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51" firstSheet="0" activeTab="0"/>
  </bookViews>
  <sheets>
    <sheet name="protein_sorted" sheetId="1" state="visible" r:id="rId2"/>
    <sheet name="Legen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79" uniqueCount="2918">
  <si>
    <r>
      <rPr>
        <b val="true"/>
        <sz val="11"/>
        <color rgb="FF000000"/>
        <rFont val="Calibri"/>
        <family val="2"/>
      </rPr>
      <t xml:space="preserve">Protein intensity</t>
    </r>
    <r>
      <rPr>
        <b val="true"/>
        <vertAlign val="superscript"/>
        <sz val="11"/>
        <color rgb="FF000000"/>
        <rFont val="Calibri"/>
        <family val="2"/>
      </rPr>
      <t xml:space="preserve">i</t>
    </r>
  </si>
  <si>
    <t xml:space="preserve">Protein Localisation</t>
  </si>
  <si>
    <t xml:space="preserve">Protein grouped  based on</t>
  </si>
  <si>
    <r>
      <rPr>
        <b val="true"/>
        <sz val="11"/>
        <color rgb="FF000000"/>
        <rFont val="Calibri"/>
        <family val="2"/>
      </rPr>
      <t xml:space="preserve">Accession</t>
    </r>
    <r>
      <rPr>
        <b val="true"/>
        <vertAlign val="superscript"/>
        <sz val="11"/>
        <color rgb="FF000000"/>
        <rFont val="Calibri"/>
        <family val="2"/>
      </rPr>
      <t xml:space="preserve">b</t>
    </r>
  </si>
  <si>
    <t xml:space="preserve">Peptides used</t>
  </si>
  <si>
    <t xml:space="preserve">Peptides </t>
  </si>
  <si>
    <r>
      <rPr>
        <b val="true"/>
        <sz val="11"/>
        <color rgb="FF000000"/>
        <rFont val="Calibri"/>
        <family val="2"/>
      </rPr>
      <t xml:space="preserve">Confidence score</t>
    </r>
    <r>
      <rPr>
        <b val="true"/>
        <vertAlign val="superscript"/>
        <sz val="11"/>
        <color rgb="FF000000"/>
        <rFont val="Calibri"/>
        <family val="2"/>
      </rPr>
      <t xml:space="preserve">e</t>
    </r>
  </si>
  <si>
    <r>
      <rPr>
        <b val="true"/>
        <sz val="11"/>
        <color rgb="FF000000"/>
        <rFont val="Calibri"/>
        <family val="2"/>
      </rPr>
      <t xml:space="preserve">Anova (p)</t>
    </r>
    <r>
      <rPr>
        <b val="true"/>
        <vertAlign val="superscript"/>
        <sz val="11"/>
        <color rgb="FF000000"/>
        <rFont val="Calibri"/>
        <family val="2"/>
      </rPr>
      <t xml:space="preserve">f</t>
    </r>
  </si>
  <si>
    <t xml:space="preserve">Intensity ratio</t>
  </si>
  <si>
    <t xml:space="preserve">Description</t>
  </si>
  <si>
    <r>
      <rPr>
        <b val="true"/>
        <sz val="11"/>
        <color rgb="FF000000"/>
        <rFont val="Calibri"/>
        <family val="2"/>
      </rPr>
      <t xml:space="preserve">Protein Id</t>
    </r>
    <r>
      <rPr>
        <b val="true"/>
        <vertAlign val="superscript"/>
        <sz val="11"/>
        <color rgb="FF000000"/>
        <rFont val="Calibri"/>
        <family val="2"/>
      </rPr>
      <t xml:space="preserve">h</t>
    </r>
  </si>
  <si>
    <t xml:space="preserve">0.1MPa</t>
  </si>
  <si>
    <t xml:space="preserve">28MPa</t>
  </si>
  <si>
    <r>
      <rPr>
        <b val="true"/>
        <sz val="11"/>
        <color rgb="FF000000"/>
        <rFont val="Calibri"/>
        <family val="2"/>
      </rPr>
      <t xml:space="preserve">PSORT</t>
    </r>
    <r>
      <rPr>
        <b val="true"/>
        <vertAlign val="superscript"/>
        <sz val="11"/>
        <color rgb="FF000000"/>
        <rFont val="Calibri"/>
        <family val="2"/>
      </rPr>
      <t xml:space="preserve">j</t>
    </r>
  </si>
  <si>
    <r>
      <rPr>
        <b val="true"/>
        <sz val="11"/>
        <color rgb="FF000000"/>
        <rFont val="Calibri"/>
        <family val="2"/>
      </rPr>
      <t xml:space="preserve">CELLO</t>
    </r>
    <r>
      <rPr>
        <b val="true"/>
        <vertAlign val="superscript"/>
        <sz val="11"/>
        <color rgb="FF000000"/>
        <rFont val="Calibri"/>
        <family val="2"/>
      </rPr>
      <t xml:space="preserve">k</t>
    </r>
  </si>
  <si>
    <r>
      <rPr>
        <b val="true"/>
        <sz val="11"/>
        <color rgb="FF000000"/>
        <rFont val="Calibri"/>
        <family val="2"/>
      </rPr>
      <t xml:space="preserve">quantitative criterion</t>
    </r>
    <r>
      <rPr>
        <b val="true"/>
        <vertAlign val="superscript"/>
        <sz val="11"/>
        <color rgb="FF000000"/>
        <rFont val="Calibri"/>
        <family val="2"/>
      </rPr>
      <t xml:space="preserve">a</t>
    </r>
  </si>
  <si>
    <r>
      <rPr>
        <b val="true"/>
        <sz val="11"/>
        <color rgb="FF000000"/>
        <rFont val="Calibri"/>
        <family val="2"/>
      </rPr>
      <t xml:space="preserve">for quantitation</t>
    </r>
    <r>
      <rPr>
        <b val="true"/>
        <vertAlign val="superscript"/>
        <sz val="11"/>
        <color rgb="FF000000"/>
        <rFont val="Calibri"/>
        <family val="2"/>
      </rPr>
      <t xml:space="preserve">c</t>
    </r>
  </si>
  <si>
    <r>
      <rPr>
        <b val="true"/>
        <sz val="11"/>
        <color rgb="FF000000"/>
        <rFont val="Calibri"/>
        <family val="2"/>
      </rPr>
      <t xml:space="preserve">count</t>
    </r>
    <r>
      <rPr>
        <b val="true"/>
        <vertAlign val="superscript"/>
        <sz val="11"/>
        <color rgb="FF000000"/>
        <rFont val="Calibri"/>
        <family val="2"/>
      </rPr>
      <t xml:space="preserve">d</t>
    </r>
  </si>
  <si>
    <r>
      <rPr>
        <b val="true"/>
        <sz val="11"/>
        <color rgb="FF000000"/>
        <rFont val="Calibri"/>
        <family val="2"/>
      </rPr>
      <t xml:space="preserve">28MPa/0.1MPa</t>
    </r>
    <r>
      <rPr>
        <b val="true"/>
        <vertAlign val="superscript"/>
        <sz val="11"/>
        <color rgb="FF000000"/>
        <rFont val="Calibri"/>
        <family val="2"/>
      </rPr>
      <t xml:space="preserve">g</t>
    </r>
  </si>
  <si>
    <t xml:space="preserve">replicate 1</t>
  </si>
  <si>
    <t xml:space="preserve">replicate 2</t>
  </si>
  <si>
    <t xml:space="preserve">replicate 3</t>
  </si>
  <si>
    <t xml:space="preserve">median</t>
  </si>
  <si>
    <t xml:space="preserve">S.D.</t>
  </si>
  <si>
    <t xml:space="preserve">group 1</t>
  </si>
  <si>
    <t xml:space="preserve">gi|54308913|ref|YP_129933.1|</t>
  </si>
  <si>
    <t xml:space="preserve">glyceraldehyde-3-phosphate dehydrogenase [Photobacterium profundum SS9]</t>
  </si>
  <si>
    <t xml:space="preserve">PBPRA1724</t>
  </si>
  <si>
    <t xml:space="preserve">Cytoplasmic</t>
  </si>
  <si>
    <t xml:space="preserve">OuterMembrane</t>
  </si>
  <si>
    <t xml:space="preserve">gi|54309239|ref|YP_130259.1|</t>
  </si>
  <si>
    <t xml:space="preserve">putative PTS system, fructose-specific IIABC component [Photobacterium profundum SS9]</t>
  </si>
  <si>
    <t xml:space="preserve">PBPRA2055</t>
  </si>
  <si>
    <t xml:space="preserve">CytoplasmicMembrane</t>
  </si>
  <si>
    <t xml:space="preserve">InnerMembrane</t>
  </si>
  <si>
    <t xml:space="preserve">gi|54303081|ref|YP_133074.1|</t>
  </si>
  <si>
    <t xml:space="preserve">putative nuclease [Photobacterium profundum SS9]</t>
  </si>
  <si>
    <t xml:space="preserve">PBPRB1407</t>
  </si>
  <si>
    <t xml:space="preserve">gi|54303088|ref|YP_133081.1|</t>
  </si>
  <si>
    <t xml:space="preserve">hypothetical protein PBPRB1414 [Photobacterium profundum SS9]</t>
  </si>
  <si>
    <t xml:space="preserve">PBPRB1414</t>
  </si>
  <si>
    <t xml:space="preserve">Unknown</t>
  </si>
  <si>
    <t xml:space="preserve">gi|54302361|ref|YP_132354.1|</t>
  </si>
  <si>
    <t xml:space="preserve">putative glutathione S-transferase [Photobacterium profundum SS9]</t>
  </si>
  <si>
    <t xml:space="preserve">PBPRB0681</t>
  </si>
  <si>
    <t xml:space="preserve">gi|54307952|ref|YP_128972.1|</t>
  </si>
  <si>
    <t xml:space="preserve">aminopeptidase B [Photobacterium profundum SS9]</t>
  </si>
  <si>
    <t xml:space="preserve">PBPRA0757</t>
  </si>
  <si>
    <t xml:space="preserve">Extracellular</t>
  </si>
  <si>
    <t xml:space="preserve">gi|54302061|ref|YP_132054.1|</t>
  </si>
  <si>
    <t xml:space="preserve">methyl-accepting chemotaxis protein [Photobacterium profundum SS9]</t>
  </si>
  <si>
    <t xml:space="preserve">PBPRB0381</t>
  </si>
  <si>
    <t xml:space="preserve">gi|54302362|ref|YP_132355.1|</t>
  </si>
  <si>
    <t xml:space="preserve">PBPRB0682</t>
  </si>
  <si>
    <t xml:space="preserve">gi|54309875|ref|YP_130895.1|</t>
  </si>
  <si>
    <t xml:space="preserve">PBPRA2715</t>
  </si>
  <si>
    <t xml:space="preserve">gi|54309590|ref|YP_130610.1|</t>
  </si>
  <si>
    <t xml:space="preserve">acyl-CoA dehydrogenase [Photobacterium profundum SS9]</t>
  </si>
  <si>
    <t xml:space="preserve">PBPRA2424</t>
  </si>
  <si>
    <t xml:space="preserve">gi|54310612|ref|YP_131632.1|</t>
  </si>
  <si>
    <t xml:space="preserve">phosphoribosylaminoimidazole carboxylase, catalytic subunit [Photobacterium profundum SS9]</t>
  </si>
  <si>
    <t xml:space="preserve">PBPRA3574</t>
  </si>
  <si>
    <t xml:space="preserve">gi|54309393|ref|YP_130413.1|</t>
  </si>
  <si>
    <t xml:space="preserve">hypothetical protein PBPRA2215 [Photobacterium profundum SS9]</t>
  </si>
  <si>
    <t xml:space="preserve">PBPRA2215</t>
  </si>
  <si>
    <t xml:space="preserve">gi|54309575|ref|YP_130595.1|</t>
  </si>
  <si>
    <t xml:space="preserve">putative fumarate hydratase, class I [Photobacterium profundum SS9]</t>
  </si>
  <si>
    <t xml:space="preserve">PBPRA2409</t>
  </si>
  <si>
    <t xml:space="preserve">gi|54302150|ref|YP_132143.1|</t>
  </si>
  <si>
    <t xml:space="preserve">myo-inositol 2-dehydrogenase [Photobacterium profundum SS9]</t>
  </si>
  <si>
    <t xml:space="preserve">PBPRB0470</t>
  </si>
  <si>
    <t xml:space="preserve">gi|229557967|ref|YP_130202.2|</t>
  </si>
  <si>
    <t xml:space="preserve">malate dehydrogenase [Photobacterium profundum SS9]</t>
  </si>
  <si>
    <t xml:space="preserve">PBPRA1997</t>
  </si>
  <si>
    <t xml:space="preserve">gi|54308324|ref|YP_129344.1|</t>
  </si>
  <si>
    <t xml:space="preserve">putative oligopeptide ABC transporter,periplasmic oligopeptide-binding protein [Photobacterium profundum SS9]</t>
  </si>
  <si>
    <t xml:space="preserve">PBPRA1131</t>
  </si>
  <si>
    <t xml:space="preserve">Periplasmic</t>
  </si>
  <si>
    <t xml:space="preserve">gi|54308342|ref|YP_129362.1|</t>
  </si>
  <si>
    <t xml:space="preserve">isocitrate dehydrogenase [Photobacterium profundum SS9]</t>
  </si>
  <si>
    <t xml:space="preserve">PBPRA1149</t>
  </si>
  <si>
    <t xml:space="preserve">gi|54307787|ref|YP_128807.1|</t>
  </si>
  <si>
    <t xml:space="preserve">putative sodium-dependent phosphate pump NptA [Photobacterium profundum SS9]</t>
  </si>
  <si>
    <t xml:space="preserve">PBPRA0582</t>
  </si>
  <si>
    <t xml:space="preserve">gi|54309379|ref|YP_130399.1|</t>
  </si>
  <si>
    <t xml:space="preserve">putative alanine dehydrogenase [Photobacterium profundum SS9]</t>
  </si>
  <si>
    <t xml:space="preserve">PBPRA2201</t>
  </si>
  <si>
    <t xml:space="preserve">gi|54310328|ref|YP_131348.1|</t>
  </si>
  <si>
    <t xml:space="preserve">putative DegQ serine protease [Photobacterium profundum SS9]</t>
  </si>
  <si>
    <t xml:space="preserve">PBPRA3240</t>
  </si>
  <si>
    <t xml:space="preserve">gi|54309900|ref|YP_130920.1|</t>
  </si>
  <si>
    <t xml:space="preserve">hypothetical protein PBPRA2746 [Photobacterium profundum SS9]</t>
  </si>
  <si>
    <t xml:space="preserve">PBPRA2746</t>
  </si>
  <si>
    <t xml:space="preserve">gi|54303002|ref|YP_132995.1|</t>
  </si>
  <si>
    <t xml:space="preserve">glycine dehydrogenase [Photobacterium profundum SS9]</t>
  </si>
  <si>
    <t xml:space="preserve">PBPRB1324</t>
  </si>
  <si>
    <t xml:space="preserve">gi|54307244|ref|YP_128264.1|</t>
  </si>
  <si>
    <t xml:space="preserve">amino acid ABC transporter periplasmic amino acid-binding protein [Photobacterium profundum SS9]</t>
  </si>
  <si>
    <t xml:space="preserve">PBPRA0007</t>
  </si>
  <si>
    <t xml:space="preserve">gi|54307487|ref|YP_128507.1|</t>
  </si>
  <si>
    <t xml:space="preserve">N-acetyl-gamma-glutamyl-phosphate reductase [Photobacterium profundum SS9]</t>
  </si>
  <si>
    <t xml:space="preserve">PBPRA0266</t>
  </si>
  <si>
    <t xml:space="preserve">gi|54308368|ref|YP_129388.1|</t>
  </si>
  <si>
    <t xml:space="preserve">hypothetical protein PBPRA1175 [Photobacterium profundum SS9]</t>
  </si>
  <si>
    <t xml:space="preserve">PBPRA1175</t>
  </si>
  <si>
    <t xml:space="preserve">gi|54308949|ref|YP_129969.1|</t>
  </si>
  <si>
    <t xml:space="preserve">putative PTS system glucose-specific II BC component [Photobacterium profundum SS9]</t>
  </si>
  <si>
    <t xml:space="preserve">PBPRA1760</t>
  </si>
  <si>
    <t xml:space="preserve">gi|54308206|ref|YP_129226.1|</t>
  </si>
  <si>
    <t xml:space="preserve">hypothetical protein PBPRA1013 [Photobacterium profundum SS9]</t>
  </si>
  <si>
    <t xml:space="preserve">PBPRA1013</t>
  </si>
  <si>
    <t xml:space="preserve">gi|161936283|ref|YP_131475.2|</t>
  </si>
  <si>
    <t xml:space="preserve">co-chaperonin GroES [Photobacterium profundum SS9]</t>
  </si>
  <si>
    <t xml:space="preserve">PBPRA3388</t>
  </si>
  <si>
    <t xml:space="preserve">gi|54309736|ref|YP_130756.1|</t>
  </si>
  <si>
    <t xml:space="preserve">Ahp/CTSA family anti-oxidant protein [Photobacterium profundum SS9]</t>
  </si>
  <si>
    <t xml:space="preserve">PBPRA2575</t>
  </si>
  <si>
    <t xml:space="preserve">gi|54308936|ref|YP_129956.1|</t>
  </si>
  <si>
    <t xml:space="preserve">N-acetyl-D-glucosamine kinase [Photobacterium profundum SS9]</t>
  </si>
  <si>
    <t xml:space="preserve">PBPRA1747</t>
  </si>
  <si>
    <t xml:space="preserve">gi|54302432|ref|YP_132425.1|</t>
  </si>
  <si>
    <t xml:space="preserve">hypothetical protein PBPRB0753 [Photobacterium profundum SS9]</t>
  </si>
  <si>
    <t xml:space="preserve">PBPRB0753</t>
  </si>
  <si>
    <t xml:space="preserve">gi|54303564|ref|YP_133557.1|</t>
  </si>
  <si>
    <t xml:space="preserve">ribosomal subunit interface protein [Photobacterium profundum SS9]</t>
  </si>
  <si>
    <t xml:space="preserve">PBPRB1909</t>
  </si>
  <si>
    <t xml:space="preserve">gi|54307605|ref|YP_128625.1|</t>
  </si>
  <si>
    <t xml:space="preserve">PBPRA0391</t>
  </si>
  <si>
    <t xml:space="preserve">gi|54309619|ref|YP_130639.1|</t>
  </si>
  <si>
    <t xml:space="preserve">phosphoserine aminotransferase [Photobacterium profundum SS9]</t>
  </si>
  <si>
    <t xml:space="preserve">PBPRA2455</t>
  </si>
  <si>
    <t xml:space="preserve">gi|54310387|ref|YP_131407.1|</t>
  </si>
  <si>
    <t xml:space="preserve">putative sulfite synthesis pathway protein [Photobacterium profundum SS9]</t>
  </si>
  <si>
    <t xml:space="preserve">PBPRA3307</t>
  </si>
  <si>
    <t xml:space="preserve">gi|54303398|ref|YP_133391.1|</t>
  </si>
  <si>
    <t xml:space="preserve">5-keto-4-deoxyuronate isomerase [Photobacterium profundum SS9]</t>
  </si>
  <si>
    <t xml:space="preserve">PBPRB1731</t>
  </si>
  <si>
    <t xml:space="preserve">gi|54303397|ref|YP_133390.1|</t>
  </si>
  <si>
    <t xml:space="preserve">C4-dicarboxylate-binding protein [Photobacterium profundum SS9]</t>
  </si>
  <si>
    <t xml:space="preserve">PBPRB1730</t>
  </si>
  <si>
    <t xml:space="preserve">gi|54303147|ref|YP_133140.1|</t>
  </si>
  <si>
    <t xml:space="preserve">hypothetical protein PBPRB1474 [Photobacterium profundum SS9]</t>
  </si>
  <si>
    <t xml:space="preserve">PBPRB1474</t>
  </si>
  <si>
    <t xml:space="preserve">gi|54307975|ref|YP_128995.1|</t>
  </si>
  <si>
    <t xml:space="preserve">inosine 5'-monophosphate dehydrogenase [Photobacterium profundum SS9]</t>
  </si>
  <si>
    <t xml:space="preserve">PBPRA0780</t>
  </si>
  <si>
    <t xml:space="preserve">gi|54310344|ref|YP_131364.1|</t>
  </si>
  <si>
    <t xml:space="preserve">putative sigma-54 modulation protein [Photobacterium profundum SS9]</t>
  </si>
  <si>
    <t xml:space="preserve">PBPRA3256</t>
  </si>
  <si>
    <t xml:space="preserve">gi|54309592|ref|YP_130612.1|</t>
  </si>
  <si>
    <t xml:space="preserve">carboxypeptidase G2 [Photobacterium profundum SS9]</t>
  </si>
  <si>
    <t xml:space="preserve">PBPRA2427</t>
  </si>
  <si>
    <t xml:space="preserve">gi|54310523|ref|YP_131543.1|</t>
  </si>
  <si>
    <t xml:space="preserve">ADP-ribose diphosphatase NudE [Photobacterium profundum SS9]</t>
  </si>
  <si>
    <t xml:space="preserve">PBPRA3470</t>
  </si>
  <si>
    <t xml:space="preserve">gi|54309683|ref|YP_130703.1|</t>
  </si>
  <si>
    <t xml:space="preserve">putative alcohol dehydrogenase [Photobacterium profundum SS9]</t>
  </si>
  <si>
    <t xml:space="preserve">PBPRA2519</t>
  </si>
  <si>
    <t xml:space="preserve">gi|54309020|ref|YP_130040.1|</t>
  </si>
  <si>
    <t xml:space="preserve">putative cytochrome c oxidase, subunit CcoP [Photobacterium profundum SS9]</t>
  </si>
  <si>
    <t xml:space="preserve">PBPRA1834</t>
  </si>
  <si>
    <t xml:space="preserve">gi|54302076|ref|YP_132069.1|</t>
  </si>
  <si>
    <t xml:space="preserve">PBPRB0396</t>
  </si>
  <si>
    <t xml:space="preserve">gi|54303497|ref|YP_133490.1|</t>
  </si>
  <si>
    <t xml:space="preserve">acetyl-CoA acetyltransferase [Photobacterium profundum SS9]</t>
  </si>
  <si>
    <t xml:space="preserve">PBPRB1840</t>
  </si>
  <si>
    <t xml:space="preserve">gi|54310235|ref|YP_131255.1|</t>
  </si>
  <si>
    <t xml:space="preserve">glutathione synthetase [Photobacterium profundum SS9]</t>
  </si>
  <si>
    <t xml:space="preserve">PBPRA3138</t>
  </si>
  <si>
    <t xml:space="preserve">gi|54307683|ref|YP_128703.1|</t>
  </si>
  <si>
    <t xml:space="preserve">putative translation initiation inhibitor [Photobacterium profundum SS9]</t>
  </si>
  <si>
    <t xml:space="preserve">PBPRA0470</t>
  </si>
  <si>
    <t xml:space="preserve">gi|54308058|ref|YP_129078.1|</t>
  </si>
  <si>
    <t xml:space="preserve">putative phosphocarrier protein HPr [Photobacterium profundum SS9]</t>
  </si>
  <si>
    <t xml:space="preserve">PBPRA0863</t>
  </si>
  <si>
    <t xml:space="preserve">gi|54307479|ref|YP_128499.1|</t>
  </si>
  <si>
    <t xml:space="preserve">50S ribosomal protein L31 [Photobacterium profundum SS9]</t>
  </si>
  <si>
    <t xml:space="preserve">PBPRA0258</t>
  </si>
  <si>
    <t xml:space="preserve">gi|54307835|ref|YP_128855.1|</t>
  </si>
  <si>
    <t xml:space="preserve">phosphopentomutase [Photobacterium profundum SS9]</t>
  </si>
  <si>
    <t xml:space="preserve">PBPRA0632</t>
  </si>
  <si>
    <t xml:space="preserve">gi|54309057|ref|YP_130077.1|</t>
  </si>
  <si>
    <t xml:space="preserve">hypothetical protein PBPRA1871 [Photobacterium profundum SS9]</t>
  </si>
  <si>
    <t xml:space="preserve">PBPRA1871</t>
  </si>
  <si>
    <t xml:space="preserve">gi|54302085|ref|YP_132078.1|</t>
  </si>
  <si>
    <t xml:space="preserve">glucose-1-phosphate adenylyltransferase [Photobacterium profundum SS9]</t>
  </si>
  <si>
    <t xml:space="preserve">PBPRB0405</t>
  </si>
  <si>
    <t xml:space="preserve">gi|54307983|ref|YP_129003.1|</t>
  </si>
  <si>
    <t xml:space="preserve">phosphoribosylformylglycinamidine synthase [Photobacterium profundum SS9]</t>
  </si>
  <si>
    <t xml:space="preserve">PBPRA0788</t>
  </si>
  <si>
    <t xml:space="preserve">gi|54303216|ref|YP_133209.1|</t>
  </si>
  <si>
    <t xml:space="preserve">glycine reductase protein C [Photobacterium profundum SS9]</t>
  </si>
  <si>
    <t xml:space="preserve">PBPRB1547</t>
  </si>
  <si>
    <t xml:space="preserve">gi|54307836|ref|YP_128856.1|</t>
  </si>
  <si>
    <t xml:space="preserve">purine nucleoside phosphorylase [Photobacterium profundum SS9]</t>
  </si>
  <si>
    <t xml:space="preserve">PBPRA0633</t>
  </si>
  <si>
    <t xml:space="preserve">gi|54310538|ref|YP_131558.1|</t>
  </si>
  <si>
    <t xml:space="preserve">phosphoenolpyruvate carboxykinase [Photobacterium profundum SS9]</t>
  </si>
  <si>
    <t xml:space="preserve">PBPRA3485</t>
  </si>
  <si>
    <t xml:space="preserve">gi|54307447|ref|YP_128467.1|</t>
  </si>
  <si>
    <t xml:space="preserve">preprotein translocase subunit SecB [Photobacterium profundum SS9]</t>
  </si>
  <si>
    <t xml:space="preserve">PBPRA0226</t>
  </si>
  <si>
    <t xml:space="preserve">gi|54309177|ref|YP_130197.1|</t>
  </si>
  <si>
    <t xml:space="preserve">peptidase [Photobacterium profundum SS9]</t>
  </si>
  <si>
    <t xml:space="preserve">PBPRA1992</t>
  </si>
  <si>
    <t xml:space="preserve">gi|54310279|ref|YP_131299.1|</t>
  </si>
  <si>
    <t xml:space="preserve">bifunctional aconitate hydratase 2/2-methylisocitrate dehydratase [Photobacterium profundum SS9]</t>
  </si>
  <si>
    <t xml:space="preserve">PBPRA3191</t>
  </si>
  <si>
    <t xml:space="preserve">gi|54309720|ref|YP_130740.1|</t>
  </si>
  <si>
    <t xml:space="preserve">peptidase E [Photobacterium profundum SS9]</t>
  </si>
  <si>
    <t xml:space="preserve">PBPRA2559</t>
  </si>
  <si>
    <t xml:space="preserve">gi|54310545|ref|YP_131565.1|</t>
  </si>
  <si>
    <t xml:space="preserve">glutamine synthetase [Photobacterium profundum SS9]</t>
  </si>
  <si>
    <t xml:space="preserve">PBPRA3492</t>
  </si>
  <si>
    <t xml:space="preserve">gi|54302423|ref|YP_132416.1|</t>
  </si>
  <si>
    <t xml:space="preserve">putative lipoprotein [Photobacterium profundum SS9]</t>
  </si>
  <si>
    <t xml:space="preserve">PBPRB0744</t>
  </si>
  <si>
    <t xml:space="preserve">gi|54308285|ref|YP_129305.1|</t>
  </si>
  <si>
    <t xml:space="preserve">ATP phosphoribosyltransferase [Photobacterium profundum SS9]</t>
  </si>
  <si>
    <t xml:space="preserve">PBPRA1092</t>
  </si>
  <si>
    <t xml:space="preserve">gi|54307632|ref|YP_128652.1|</t>
  </si>
  <si>
    <t xml:space="preserve">3-isopropylmalate dehydrogenase [Photobacterium profundum SS9]</t>
  </si>
  <si>
    <t xml:space="preserve">PBPRA0418</t>
  </si>
  <si>
    <t xml:space="preserve">gi|54309148|ref|YP_130168.1|</t>
  </si>
  <si>
    <t xml:space="preserve">putative cold shock-like protein cspG [Photobacterium profundum SS9]</t>
  </si>
  <si>
    <t xml:space="preserve">PBPRA1962</t>
  </si>
  <si>
    <t xml:space="preserve">gi|54302390|ref|YP_132383.1|</t>
  </si>
  <si>
    <t xml:space="preserve">PBPRB0711</t>
  </si>
  <si>
    <t xml:space="preserve">gi|54310454|ref|YP_131474.1|</t>
  </si>
  <si>
    <t xml:space="preserve">chaperonin GroEL [Photobacterium profundum SS9]</t>
  </si>
  <si>
    <t xml:space="preserve">PBPRA3387</t>
  </si>
  <si>
    <t xml:space="preserve">gi|54310458|ref|YP_131478.1|</t>
  </si>
  <si>
    <t xml:space="preserve">aspartate ammonia-lyase [Photobacterium profundum SS9]</t>
  </si>
  <si>
    <t xml:space="preserve">PBPRA3391</t>
  </si>
  <si>
    <t xml:space="preserve">gi|54308519|ref|YP_129539.1|</t>
  </si>
  <si>
    <t xml:space="preserve">hypothetical protein PBPRA1326 [Photobacterium profundum SS9]</t>
  </si>
  <si>
    <t xml:space="preserve">PBPRA1326</t>
  </si>
  <si>
    <t xml:space="preserve">gi|54307930|ref|YP_128950.1|</t>
  </si>
  <si>
    <t xml:space="preserve">PBPRA0735</t>
  </si>
  <si>
    <t xml:space="preserve">gi|54302850|ref|YP_132843.1|</t>
  </si>
  <si>
    <t xml:space="preserve">putative PmbA-related protein [Photobacterium profundum SS9]</t>
  </si>
  <si>
    <t xml:space="preserve">PBPRB1171</t>
  </si>
  <si>
    <t xml:space="preserve">gi|54307995|ref|YP_129015.1|</t>
  </si>
  <si>
    <t xml:space="preserve">6,7-dimethyl-8-ribityllumazine synthase [Photobacterium profundum SS9]</t>
  </si>
  <si>
    <t xml:space="preserve">PBPRA0800</t>
  </si>
  <si>
    <t xml:space="preserve">gi|54302371|ref|YP_132364.1|</t>
  </si>
  <si>
    <t xml:space="preserve">aromatic amino acid aminotransferase [Photobacterium profundum SS9]</t>
  </si>
  <si>
    <t xml:space="preserve">PBPRB0692</t>
  </si>
  <si>
    <t xml:space="preserve">gi|161936277|ref|YP_131653.2|</t>
  </si>
  <si>
    <t xml:space="preserve">dihydroxy-acid dehydratase [Photobacterium profundum SS9]</t>
  </si>
  <si>
    <t xml:space="preserve">PBPRA3595</t>
  </si>
  <si>
    <t xml:space="preserve">gi|54303215|ref|YP_133208.1|</t>
  </si>
  <si>
    <t xml:space="preserve">Fatty acid/phospholipid biosynthesis enzyme [Photobacterium profundum SS9]</t>
  </si>
  <si>
    <t xml:space="preserve">PBPRB1546</t>
  </si>
  <si>
    <t xml:space="preserve">gi|54308055|ref|YP_129075.1|</t>
  </si>
  <si>
    <t xml:space="preserve">putative TyrA protein [Photobacterium profundum SS9]</t>
  </si>
  <si>
    <t xml:space="preserve">PBPRA0860</t>
  </si>
  <si>
    <t xml:space="preserve">gi|54309353|ref|YP_130373.1|</t>
  </si>
  <si>
    <t xml:space="preserve">hypothetical protein PBPRA2174 [Photobacterium profundum SS9]</t>
  </si>
  <si>
    <t xml:space="preserve">PBPRA2174</t>
  </si>
  <si>
    <t xml:space="preserve">gi|54310161|ref|YP_131181.1|</t>
  </si>
  <si>
    <t xml:space="preserve">oxaloacetate decarboxylase [Photobacterium profundum SS9]</t>
  </si>
  <si>
    <t xml:space="preserve">PBPRA3051</t>
  </si>
  <si>
    <t xml:space="preserve">gi|54310632|ref|YP_131652.1|</t>
  </si>
  <si>
    <t xml:space="preserve">branched-chain amino acid aminotransferase [Photobacterium profundum SS9]</t>
  </si>
  <si>
    <t xml:space="preserve">PBPRA3594</t>
  </si>
  <si>
    <t xml:space="preserve">gi|54309739|ref|YP_130759.1|</t>
  </si>
  <si>
    <t xml:space="preserve">putative superoxide dismutase [Photobacterium profundum SS9]</t>
  </si>
  <si>
    <t xml:space="preserve">PBPRA2578</t>
  </si>
  <si>
    <t xml:space="preserve">gi|54308278|ref|YP_129298.1|</t>
  </si>
  <si>
    <t xml:space="preserve">bifunctional phosphoribosyl-AMP cyclohydrolase/phosphoribosyl-ATP pyrophosphatase protein [Photobacterium profundum SS9]</t>
  </si>
  <si>
    <t xml:space="preserve">PBPRA1085</t>
  </si>
  <si>
    <t xml:space="preserve">gi|54309180|ref|YP_130200.1|</t>
  </si>
  <si>
    <t xml:space="preserve">putative transcriptional regulator [Photobacterium profundum SS9]</t>
  </si>
  <si>
    <t xml:space="preserve">PBPRA1995</t>
  </si>
  <si>
    <t xml:space="preserve">gi|54308953|ref|YP_129973.1|</t>
  </si>
  <si>
    <t xml:space="preserve">aminopeptidase N [Photobacterium profundum SS9]</t>
  </si>
  <si>
    <t xml:space="preserve">PBPRA1764</t>
  </si>
  <si>
    <t xml:space="preserve">gi|54303450|ref|YP_133443.1|</t>
  </si>
  <si>
    <t xml:space="preserve">carbamate kinase [Photobacterium profundum SS9]</t>
  </si>
  <si>
    <t xml:space="preserve">PBPRB1784</t>
  </si>
  <si>
    <t xml:space="preserve">gi|47104052|ref|YP_015481.1|</t>
  </si>
  <si>
    <t xml:space="preserve">putative partitioning protein B [Photobacterium profundum SS9]</t>
  </si>
  <si>
    <t xml:space="preserve">PBPRC0027</t>
  </si>
  <si>
    <t xml:space="preserve">gi|54302752|ref|YP_132745.1|</t>
  </si>
  <si>
    <t xml:space="preserve">hypothetical protein PBPRB1073 [Photobacterium profundum SS9]</t>
  </si>
  <si>
    <t xml:space="preserve">PBPRB1073</t>
  </si>
  <si>
    <t xml:space="preserve">gi|54302456|ref|YP_132449.1|</t>
  </si>
  <si>
    <t xml:space="preserve">M20 family peptidase [Photobacterium profundum SS9]</t>
  </si>
  <si>
    <t xml:space="preserve">PBPRB0777</t>
  </si>
  <si>
    <t xml:space="preserve">gi|54307994|ref|YP_129014.1|</t>
  </si>
  <si>
    <t xml:space="preserve">putative 3,4-dihydroxy-2-butanone 4-phosphate synthase/GTP cyclohydrolase II [Photobacterium profundum SS9]</t>
  </si>
  <si>
    <t xml:space="preserve">PBPRA0799</t>
  </si>
  <si>
    <t xml:space="preserve">gi|54309795|ref|YP_130815.1|</t>
  </si>
  <si>
    <t xml:space="preserve">putative nucleoid DNA-binding protein [Photobacterium profundum SS9]</t>
  </si>
  <si>
    <t xml:space="preserve">PBPRA2634</t>
  </si>
  <si>
    <t xml:space="preserve">gi|54302849|ref|YP_132842.1|</t>
  </si>
  <si>
    <t xml:space="preserve">putative TldD protein [Photobacterium profundum SS9]</t>
  </si>
  <si>
    <t xml:space="preserve">PBPRB1170</t>
  </si>
  <si>
    <t xml:space="preserve">gi|54308389|ref|YP_129409.1|</t>
  </si>
  <si>
    <t xml:space="preserve">acyl carrier protein [Photobacterium profundum SS9]</t>
  </si>
  <si>
    <t xml:space="preserve">PBPRA1196</t>
  </si>
  <si>
    <t xml:space="preserve">gi|54303040|ref|YP_133033.1|</t>
  </si>
  <si>
    <t xml:space="preserve">putative NADH-dependent flavin oxidoreductase [Photobacterium profundum SS9]</t>
  </si>
  <si>
    <t xml:space="preserve">PBPRB1366</t>
  </si>
  <si>
    <t xml:space="preserve">gi|54307560|ref|YP_128580.1|</t>
  </si>
  <si>
    <t xml:space="preserve">50S ribosomal protein L15 [Photobacterium profundum SS9]</t>
  </si>
  <si>
    <t xml:space="preserve">PBPRA0339</t>
  </si>
  <si>
    <t xml:space="preserve">gi|54307689|ref|YP_128709.1|</t>
  </si>
  <si>
    <t xml:space="preserve">PBPRA0476</t>
  </si>
  <si>
    <t xml:space="preserve">gi|54307688|ref|YP_128708.1|</t>
  </si>
  <si>
    <t xml:space="preserve">ornithine carbamoyltransferase [Photobacterium profundum SS9]</t>
  </si>
  <si>
    <t xml:space="preserve">PBPRA0475</t>
  </si>
  <si>
    <t xml:space="preserve">gi|54310325|ref|YP_131345.1|</t>
  </si>
  <si>
    <t xml:space="preserve">50S ribosomal protein L13 [Photobacterium profundum SS9]</t>
  </si>
  <si>
    <t xml:space="preserve">PBPRA3237</t>
  </si>
  <si>
    <t xml:space="preserve">gi|54308059|ref|YP_129079.1|</t>
  </si>
  <si>
    <t xml:space="preserve">putative cysteine synthase A [Photobacterium profundum SS9]</t>
  </si>
  <si>
    <t xml:space="preserve">PBPRA0864</t>
  </si>
  <si>
    <t xml:space="preserve">gi|71803679|ref|YP_132224.2|</t>
  </si>
  <si>
    <t xml:space="preserve">integrase [Photobacterium profundum SS9]</t>
  </si>
  <si>
    <t xml:space="preserve">PBPRB0551</t>
  </si>
  <si>
    <t xml:space="preserve">gi|54302411|ref|YP_132404.1|</t>
  </si>
  <si>
    <t xml:space="preserve">Zn-dependent peptidase [Photobacterium profundum SS9]</t>
  </si>
  <si>
    <t xml:space="preserve">PBPRB0732</t>
  </si>
  <si>
    <t xml:space="preserve">gi|54308407|ref|YP_129427.1|</t>
  </si>
  <si>
    <t xml:space="preserve">putative inosine monophosphate dehydrogenase-related protein [Photobacterium profundum SS9]</t>
  </si>
  <si>
    <t xml:space="preserve">PBPRA1214</t>
  </si>
  <si>
    <t xml:space="preserve">gi|161936326|ref|YP_128854.2|</t>
  </si>
  <si>
    <t xml:space="preserve">thymidine phosphorylase [Photobacterium profundum SS9]</t>
  </si>
  <si>
    <t xml:space="preserve">PBPRA0631</t>
  </si>
  <si>
    <t xml:space="preserve">gi|54309195|ref|YP_130215.1|</t>
  </si>
  <si>
    <t xml:space="preserve">putative molybdopterin biosynthesis protein MoeA [Photobacterium profundum SS9]</t>
  </si>
  <si>
    <t xml:space="preserve">PBPRA2010</t>
  </si>
  <si>
    <t xml:space="preserve">gi|54301733|ref|YP_131726.1|</t>
  </si>
  <si>
    <t xml:space="preserve">hypothetical protein PBPRB0053 [Photobacterium profundum SS9]</t>
  </si>
  <si>
    <t xml:space="preserve">PBPRB0053</t>
  </si>
  <si>
    <t xml:space="preserve">gi|54310259|ref|YP_131279.1|</t>
  </si>
  <si>
    <t xml:space="preserve">putative DnaK suppressor protein [Photobacterium profundum SS9]</t>
  </si>
  <si>
    <t xml:space="preserve">PBPRA3171</t>
  </si>
  <si>
    <t xml:space="preserve">gi|54307347|ref|YP_128367.1|</t>
  </si>
  <si>
    <t xml:space="preserve">putative ferritin [Photobacterium profundum SS9]</t>
  </si>
  <si>
    <t xml:space="preserve">PBPRA0126</t>
  </si>
  <si>
    <t xml:space="preserve">gi|54308918|ref|YP_129938.1|</t>
  </si>
  <si>
    <t xml:space="preserve">2-amino-3-ketobutyrate coenzyme A ligase [Photobacterium profundum SS9]</t>
  </si>
  <si>
    <t xml:space="preserve">PBPRA1729</t>
  </si>
  <si>
    <t xml:space="preserve">gi|54310379|ref|YP_131399.1|</t>
  </si>
  <si>
    <t xml:space="preserve">putative Serine-pyruvate aminotransferase/ aspartate aminotransferase [Photobacterium profundum SS9]</t>
  </si>
  <si>
    <t xml:space="preserve">PBPRA3292</t>
  </si>
  <si>
    <t xml:space="preserve">gi|54308426|ref|YP_129446.1|</t>
  </si>
  <si>
    <t xml:space="preserve">dipeptidase [Photobacterium profundum SS9]</t>
  </si>
  <si>
    <t xml:space="preserve">PBPRA1233</t>
  </si>
  <si>
    <t xml:space="preserve">gi|54307811|ref|YP_128831.1|</t>
  </si>
  <si>
    <t xml:space="preserve">putative phosphoglucomutase/phosphomannomutasefamily protein MrsA [Photobacterium profundum SS9]</t>
  </si>
  <si>
    <t xml:space="preserve">PBPRA0606</t>
  </si>
  <si>
    <t xml:space="preserve">gi|54302322|ref|YP_132315.1|</t>
  </si>
  <si>
    <t xml:space="preserve">outer membrane protein OmpA [Photobacterium profundum SS9]</t>
  </si>
  <si>
    <t xml:space="preserve">PBPRB0642</t>
  </si>
  <si>
    <t xml:space="preserve">gi|54309766|ref|YP_130786.1|</t>
  </si>
  <si>
    <t xml:space="preserve">putative Ser protein kinase [Photobacterium profundum SS9]</t>
  </si>
  <si>
    <t xml:space="preserve">PBPRA2605</t>
  </si>
  <si>
    <t xml:space="preserve">gi|54301736|ref|YP_131729.1|</t>
  </si>
  <si>
    <t xml:space="preserve">hypothetical protein PBPRB0056 [Photobacterium profundum SS9]</t>
  </si>
  <si>
    <t xml:space="preserve">PBPRB0056</t>
  </si>
  <si>
    <t xml:space="preserve">gi|54308677|ref|YP_129697.1|</t>
  </si>
  <si>
    <t xml:space="preserve">molecular chaperone DnaK [Photobacterium profundum SS9]</t>
  </si>
  <si>
    <t xml:space="preserve">PBPRA1484</t>
  </si>
  <si>
    <t xml:space="preserve">gi|54309386|ref|YP_130406.1|</t>
  </si>
  <si>
    <t xml:space="preserve">PBPRA2208</t>
  </si>
  <si>
    <t xml:space="preserve">gi|54307557|ref|YP_128577.1|</t>
  </si>
  <si>
    <t xml:space="preserve">50S ribosomal protein L18 [Photobacterium profundum SS9]</t>
  </si>
  <si>
    <t xml:space="preserve">PBPRA0336</t>
  </si>
  <si>
    <t xml:space="preserve">gi|54307488|ref|YP_128508.1|</t>
  </si>
  <si>
    <t xml:space="preserve">acetylglutamate kinase [Photobacterium profundum SS9]</t>
  </si>
  <si>
    <t xml:space="preserve">PBPRA0267</t>
  </si>
  <si>
    <t xml:space="preserve">gi|54310023|ref|YP_131043.1|</t>
  </si>
  <si>
    <t xml:space="preserve">dihydrodipicolinate synthase [Photobacterium profundum SS9]</t>
  </si>
  <si>
    <t xml:space="preserve">PBPRA2898</t>
  </si>
  <si>
    <t xml:space="preserve">gi|54301742|ref|YP_131735.1|</t>
  </si>
  <si>
    <t xml:space="preserve">PBPRB0062</t>
  </si>
  <si>
    <t xml:space="preserve">gi|54309973|ref|YP_130993.1|</t>
  </si>
  <si>
    <t xml:space="preserve">putative thioredoxin-like protein [Photobacterium profundum SS9]</t>
  </si>
  <si>
    <t xml:space="preserve">PBPRA2819</t>
  </si>
  <si>
    <t xml:space="preserve">gi|54303515|ref|YP_133508.1|</t>
  </si>
  <si>
    <t xml:space="preserve">putative cold shock-like protein [Photobacterium profundum SS9]</t>
  </si>
  <si>
    <t xml:space="preserve">PBPRB1858</t>
  </si>
  <si>
    <t xml:space="preserve">gi|54310502|ref|YP_131522.1|</t>
  </si>
  <si>
    <t xml:space="preserve">50S ribosomal protein L11 [Photobacterium profundum SS9]</t>
  </si>
  <si>
    <t xml:space="preserve">PBPRA3436</t>
  </si>
  <si>
    <t xml:space="preserve">gi|161936343|ref|YP_133491.2|</t>
  </si>
  <si>
    <t xml:space="preserve">acetoacetyl-CoA reductase [Photobacterium profundum SS9]</t>
  </si>
  <si>
    <t xml:space="preserve">PBPRB1841</t>
  </si>
  <si>
    <t xml:space="preserve">gi|54307690|ref|YP_128710.1|</t>
  </si>
  <si>
    <t xml:space="preserve">arginine deiminase [Photobacterium profundum SS9]</t>
  </si>
  <si>
    <t xml:space="preserve">PBPRA0477</t>
  </si>
  <si>
    <t xml:space="preserve">gi|54302555|ref|YP_132548.1|</t>
  </si>
  <si>
    <t xml:space="preserve">hypothetical protein PBPRB0876 [Photobacterium profundum SS9]</t>
  </si>
  <si>
    <t xml:space="preserve">PBPRB0876</t>
  </si>
  <si>
    <t xml:space="preserve">gi|54308244|ref|YP_129264.1|</t>
  </si>
  <si>
    <t xml:space="preserve">succinyl-CoA synthetase subunit alpha [Photobacterium profundum SS9]</t>
  </si>
  <si>
    <t xml:space="preserve">PBPRA1051</t>
  </si>
  <si>
    <t xml:space="preserve">gi|54309115|ref|YP_130135.1|</t>
  </si>
  <si>
    <t xml:space="preserve">putative xanthine/uracil permease [Photobacterium profundum SS9]</t>
  </si>
  <si>
    <t xml:space="preserve">PBPRA1929</t>
  </si>
  <si>
    <t xml:space="preserve">gi|54310010|ref|YP_131030.1|</t>
  </si>
  <si>
    <t xml:space="preserve">leucyl-tRNA synthetase [Photobacterium profundum SS9]</t>
  </si>
  <si>
    <t xml:space="preserve">PBPRA2885</t>
  </si>
  <si>
    <t xml:space="preserve">gi|54307548|ref|YP_128568.1|</t>
  </si>
  <si>
    <t xml:space="preserve">50S ribosomal protein L16 [Photobacterium profundum SS9]</t>
  </si>
  <si>
    <t xml:space="preserve">PBPRA0327</t>
  </si>
  <si>
    <t xml:space="preserve">gi|54310320|ref|YP_131340.1|</t>
  </si>
  <si>
    <t xml:space="preserve">stringent starvation protein A [Photobacterium profundum SS9]</t>
  </si>
  <si>
    <t xml:space="preserve">PBPRA3232</t>
  </si>
  <si>
    <t xml:space="preserve">gi|54310128|ref|YP_131148.1|</t>
  </si>
  <si>
    <t xml:space="preserve">putative clpB, ATPase with chaperone activity [Photobacterium profundum SS9]</t>
  </si>
  <si>
    <t xml:space="preserve">PBPRA3018</t>
  </si>
  <si>
    <t xml:space="preserve">gi|54310488|ref|YP_131508.1|</t>
  </si>
  <si>
    <t xml:space="preserve">putative DNA-binding protein HU-alpha [Photobacterium profundum SS9]</t>
  </si>
  <si>
    <t xml:space="preserve">PBPRA3422</t>
  </si>
  <si>
    <t xml:space="preserve">gi|54307551|ref|YP_128571.1|</t>
  </si>
  <si>
    <t xml:space="preserve">50S ribosomal protein L14 [Photobacterium profundum SS9]</t>
  </si>
  <si>
    <t xml:space="preserve">PBPRA0330</t>
  </si>
  <si>
    <t xml:space="preserve">gi|54307556|ref|YP_128576.1|</t>
  </si>
  <si>
    <t xml:space="preserve">50S ribosomal protein L6 [Photobacterium profundum SS9]</t>
  </si>
  <si>
    <t xml:space="preserve">PBPRA0335</t>
  </si>
  <si>
    <t xml:space="preserve">gi|54308365|ref|YP_129385.1|</t>
  </si>
  <si>
    <t xml:space="preserve">AsmA protein [Photobacterium profundum SS9]</t>
  </si>
  <si>
    <t xml:space="preserve">PBPRA1172</t>
  </si>
  <si>
    <t xml:space="preserve">gi|54309747|ref|YP_130767.1|</t>
  </si>
  <si>
    <t xml:space="preserve">hypothetical protein PBPRA2586 [Photobacterium profundum SS9]</t>
  </si>
  <si>
    <t xml:space="preserve">PBPRA2586</t>
  </si>
  <si>
    <t xml:space="preserve">gi|54307567|ref|YP_128587.1|</t>
  </si>
  <si>
    <t xml:space="preserve">50S ribosomal protein L17 [Photobacterium profundum SS9]</t>
  </si>
  <si>
    <t xml:space="preserve">PBPRA0346</t>
  </si>
  <si>
    <t xml:space="preserve">gi|54309508|ref|YP_130528.1|</t>
  </si>
  <si>
    <t xml:space="preserve">PBPRA2341</t>
  </si>
  <si>
    <t xml:space="preserve">gi|54307546|ref|YP_128566.1|</t>
  </si>
  <si>
    <t xml:space="preserve">50S ribosomal protein L22 [Photobacterium profundum SS9]</t>
  </si>
  <si>
    <t xml:space="preserve">PBPRA0325</t>
  </si>
  <si>
    <t xml:space="preserve">gi|54307544|ref|YP_128564.1|</t>
  </si>
  <si>
    <t xml:space="preserve">50S ribosomal protein L2 [Photobacterium profundum SS9]</t>
  </si>
  <si>
    <t xml:space="preserve">PBPRA0323</t>
  </si>
  <si>
    <t xml:space="preserve">gi|54307469|ref|YP_128489.1|</t>
  </si>
  <si>
    <t xml:space="preserve">glycerol kinase [Photobacterium profundum SS9]</t>
  </si>
  <si>
    <t xml:space="preserve">PBPRA0248</t>
  </si>
  <si>
    <t xml:space="preserve">gi|54308283|ref|YP_129303.1|</t>
  </si>
  <si>
    <t xml:space="preserve">histidinol-phosphate aminotransferase [Photobacterium profundum SS9]</t>
  </si>
  <si>
    <t xml:space="preserve">PBPRA1090</t>
  </si>
  <si>
    <t xml:space="preserve">gi|54307489|ref|YP_128509.1|</t>
  </si>
  <si>
    <t xml:space="preserve">argininosuccinate synthase [Photobacterium profundum SS9]</t>
  </si>
  <si>
    <t xml:space="preserve">PBPRA0268</t>
  </si>
  <si>
    <t xml:space="preserve">gi|54307935|ref|YP_128955.1|</t>
  </si>
  <si>
    <t xml:space="preserve">putative acetoin utilization protein AcuB [Photobacterium profundum SS9]</t>
  </si>
  <si>
    <t xml:space="preserve">PBPRA0740</t>
  </si>
  <si>
    <t xml:space="preserve">gi|161936305|ref|YP_130356.2|</t>
  </si>
  <si>
    <t xml:space="preserve">phenylalanyl-tRNA synthetase subunit alpha [Photobacterium profundum SS9]</t>
  </si>
  <si>
    <t xml:space="preserve">PBPRA2156</t>
  </si>
  <si>
    <t xml:space="preserve">gi|54301735|ref|YP_131728.1|</t>
  </si>
  <si>
    <t xml:space="preserve">hypothetical protein PBPRB0055 [Photobacterium profundum SS9]</t>
  </si>
  <si>
    <t xml:space="preserve">PBPRB0055</t>
  </si>
  <si>
    <t xml:space="preserve">gi|54302699|ref|YP_132692.1|</t>
  </si>
  <si>
    <t xml:space="preserve">putative protease [Photobacterium profundum SS9]</t>
  </si>
  <si>
    <t xml:space="preserve">PBPRB1020</t>
  </si>
  <si>
    <t xml:space="preserve">gi|54308229|ref|YP_129249.1|</t>
  </si>
  <si>
    <t xml:space="preserve">flavodoxin FldA [Photobacterium profundum SS9]</t>
  </si>
  <si>
    <t xml:space="preserve">PBPRA1036</t>
  </si>
  <si>
    <t xml:space="preserve">gi|54310282|ref|YP_131302.1|</t>
  </si>
  <si>
    <t xml:space="preserve">dihydrolipoamide dehydrogenase [Photobacterium profundum SS9]</t>
  </si>
  <si>
    <t xml:space="preserve">PBPRA3194</t>
  </si>
  <si>
    <t xml:space="preserve">gi|54307552|ref|YP_128572.1|</t>
  </si>
  <si>
    <t xml:space="preserve">50S ribosomal protein L24 [Photobacterium profundum SS9]</t>
  </si>
  <si>
    <t xml:space="preserve">PBPRA0331</t>
  </si>
  <si>
    <t xml:space="preserve">gi|54310081|ref|YP_131101.1|</t>
  </si>
  <si>
    <t xml:space="preserve">ribosome recycling factor [Photobacterium profundum SS9]</t>
  </si>
  <si>
    <t xml:space="preserve">PBPRA2965</t>
  </si>
  <si>
    <t xml:space="preserve">gi|54308056|ref|YP_129076.1|</t>
  </si>
  <si>
    <t xml:space="preserve">glucose-specific PTS system component [Photobacterium profundum SS9]</t>
  </si>
  <si>
    <t xml:space="preserve">PBPRA0861</t>
  </si>
  <si>
    <t xml:space="preserve">gi|54308282|ref|YP_129302.1|</t>
  </si>
  <si>
    <t xml:space="preserve">imidazole glycerol-phosphate dehydratase/histidinol phosphatase [Photobacterium profundum SS9]</t>
  </si>
  <si>
    <t xml:space="preserve">PBPRA1089</t>
  </si>
  <si>
    <t xml:space="preserve">gi|54302101|ref|YP_132094.1|</t>
  </si>
  <si>
    <t xml:space="preserve">maltose ABC transporter periplasmic protein [Photobacterium profundum SS9]</t>
  </si>
  <si>
    <t xml:space="preserve">PBPRB0421</t>
  </si>
  <si>
    <t xml:space="preserve">gi|54308018|ref|YP_129038.1|</t>
  </si>
  <si>
    <t xml:space="preserve">Na(+)-translocating NADH-quinone reductase subunit A [Photobacterium profundum SS9]</t>
  </si>
  <si>
    <t xml:space="preserve">PBPRA0823</t>
  </si>
  <si>
    <t xml:space="preserve">gi|54307424|ref|YP_128444.1|</t>
  </si>
  <si>
    <t xml:space="preserve">putative ribosomal protein L28 [Photobacterium profundum SS9]</t>
  </si>
  <si>
    <t xml:space="preserve">PBPRA0203</t>
  </si>
  <si>
    <t xml:space="preserve">gi|54307609|ref|YP_128629.1|</t>
  </si>
  <si>
    <t xml:space="preserve">50S ribosomal protein L27 [Photobacterium profundum SS9]</t>
  </si>
  <si>
    <t xml:space="preserve">PBPRA0395</t>
  </si>
  <si>
    <t xml:space="preserve">gi|54307293|ref|YP_128313.1|</t>
  </si>
  <si>
    <t xml:space="preserve">glycyl-tRNA synthetase subunit alpha [Photobacterium profundum SS9]</t>
  </si>
  <si>
    <t xml:space="preserve">PBPRA0056</t>
  </si>
  <si>
    <t xml:space="preserve">gi|54308388|ref|YP_129408.1|</t>
  </si>
  <si>
    <t xml:space="preserve">3-ketoacyl-(acyl-carrier-protein) reductase [Photobacterium profundum SS9]</t>
  </si>
  <si>
    <t xml:space="preserve">PBPRA1195</t>
  </si>
  <si>
    <t xml:space="preserve">gi|54308361|ref|YP_129381.1|</t>
  </si>
  <si>
    <t xml:space="preserve">methionyl-tRNA synthetase [Photobacterium profundum SS9]</t>
  </si>
  <si>
    <t xml:space="preserve">PBPRA1168</t>
  </si>
  <si>
    <t xml:space="preserve">gi|54302122|ref|YP_132115.1|</t>
  </si>
  <si>
    <t xml:space="preserve">anaerobic ribonucleoside triphosphate reductase [Photobacterium profundum SS9]</t>
  </si>
  <si>
    <t xml:space="preserve">PBPRB0442</t>
  </si>
  <si>
    <t xml:space="preserve">gi|54310399|ref|YP_131419.1|</t>
  </si>
  <si>
    <t xml:space="preserve">phosphoadenosine phosphosulfate reductase [Photobacterium profundum SS9]</t>
  </si>
  <si>
    <t xml:space="preserve">PBPRA3319</t>
  </si>
  <si>
    <t xml:space="preserve">gi|54308384|ref|YP_129404.1|</t>
  </si>
  <si>
    <t xml:space="preserve">50S ribosomal protein L32 [Photobacterium profundum SS9]</t>
  </si>
  <si>
    <t xml:space="preserve">PBPRA1191</t>
  </si>
  <si>
    <t xml:space="preserve">gi|54310501|ref|YP_131521.1|</t>
  </si>
  <si>
    <t xml:space="preserve">50S ribosomal protein L1 [Photobacterium profundum SS9]</t>
  </si>
  <si>
    <t xml:space="preserve">PBPRA3435</t>
  </si>
  <si>
    <t xml:space="preserve">gi|54307541|ref|YP_128561.1|</t>
  </si>
  <si>
    <t xml:space="preserve">50S ribosomal protein L3 [Photobacterium profundum SS9]</t>
  </si>
  <si>
    <t xml:space="preserve">PBPRA0320</t>
  </si>
  <si>
    <t xml:space="preserve">gi|54310284|ref|YP_131304.1|</t>
  </si>
  <si>
    <t xml:space="preserve">pyruvate dehydrogenase subunit E1 [Photobacterium profundum SS9]</t>
  </si>
  <si>
    <t xml:space="preserve">PBPRA3196</t>
  </si>
  <si>
    <t xml:space="preserve">gi|54310155|ref|YP_131175.1|</t>
  </si>
  <si>
    <t xml:space="preserve">S-ribosylhomocysteinase [Photobacterium profundum SS9]</t>
  </si>
  <si>
    <t xml:space="preserve">PBPRA3045</t>
  </si>
  <si>
    <t xml:space="preserve">gi|54302092|ref|YP_132085.1|</t>
  </si>
  <si>
    <t xml:space="preserve">putative glycogen protein GlgX [Photobacterium profundum SS9]</t>
  </si>
  <si>
    <t xml:space="preserve">PBPRB0412</t>
  </si>
  <si>
    <t xml:space="preserve">gi|54307542|ref|YP_128562.1|</t>
  </si>
  <si>
    <t xml:space="preserve">50S ribosomal protein L4 [Photobacterium profundum SS9]</t>
  </si>
  <si>
    <t xml:space="preserve">PBPRA0321</t>
  </si>
  <si>
    <t xml:space="preserve">gi|54310060|ref|YP_131080.1|</t>
  </si>
  <si>
    <t xml:space="preserve">prolyl-tRNA synthetase [Photobacterium profundum SS9]</t>
  </si>
  <si>
    <t xml:space="preserve">PBPRA2944</t>
  </si>
  <si>
    <t xml:space="preserve">gi|54307555|ref|YP_128575.1|</t>
  </si>
  <si>
    <t xml:space="preserve">30S ribosomal protein S8 [Photobacterium profundum SS9]</t>
  </si>
  <si>
    <t xml:space="preserve">PBPRA0334</t>
  </si>
  <si>
    <t xml:space="preserve">gi|54310486|ref|YP_131506.1|</t>
  </si>
  <si>
    <t xml:space="preserve">phosphoribosylamine--glycine ligase [Photobacterium profundum SS9]</t>
  </si>
  <si>
    <t xml:space="preserve">PBPRA3420</t>
  </si>
  <si>
    <t xml:space="preserve">gi|161936320|ref|YP_129259.2|</t>
  </si>
  <si>
    <t xml:space="preserve">succinate dehydrogenase flavoprotein subunit [Photobacterium profundum SS9]</t>
  </si>
  <si>
    <t xml:space="preserve">PBPRA1046</t>
  </si>
  <si>
    <t xml:space="preserve">gi|54310227|ref|YP_131247.1|</t>
  </si>
  <si>
    <t xml:space="preserve">fructose-bisphosphate aldolase [Photobacterium profundum SS9]</t>
  </si>
  <si>
    <t xml:space="preserve">PBPRA3130</t>
  </si>
  <si>
    <t xml:space="preserve">gi|54303438|ref|YP_133431.1|</t>
  </si>
  <si>
    <t xml:space="preserve">endoribonuclease L-PSP [Photobacterium profundum SS9]</t>
  </si>
  <si>
    <t xml:space="preserve">PBPRB1772</t>
  </si>
  <si>
    <t xml:space="preserve">gi|161936280|ref|YP_131520.2|</t>
  </si>
  <si>
    <t xml:space="preserve">50S ribosomal protein L10 [Photobacterium profundum SS9]</t>
  </si>
  <si>
    <t xml:space="preserve">PBPRA3434</t>
  </si>
  <si>
    <t xml:space="preserve">gi|54303221|ref|YP_133214.1|</t>
  </si>
  <si>
    <t xml:space="preserve">putative aminopeptidase 1 [Photobacterium profundum SS9]</t>
  </si>
  <si>
    <t xml:space="preserve">PBPRB1552</t>
  </si>
  <si>
    <t xml:space="preserve">gi|54302010|ref|YP_132003.1|</t>
  </si>
  <si>
    <t xml:space="preserve">putative anaerobic dimethyl sulfoxide reductase, subunit A [Photobacterium profundum SS9]</t>
  </si>
  <si>
    <t xml:space="preserve">PBPRB0330</t>
  </si>
  <si>
    <t xml:space="preserve">gi|54310177|ref|YP_131197.1|</t>
  </si>
  <si>
    <t xml:space="preserve">phosphopyruvate hydratase [Photobacterium profundum SS9]</t>
  </si>
  <si>
    <t xml:space="preserve">PBPRA3079</t>
  </si>
  <si>
    <t xml:space="preserve">gi|54301748|ref|YP_131741.1|</t>
  </si>
  <si>
    <t xml:space="preserve">putative chloramphenicol acetyltransferase [Photobacterium profundum SS9]</t>
  </si>
  <si>
    <t xml:space="preserve">PBPRB0068</t>
  </si>
  <si>
    <t xml:space="preserve">gi|54303405|ref|YP_133398.1|</t>
  </si>
  <si>
    <t xml:space="preserve">PBPRB1738</t>
  </si>
  <si>
    <t xml:space="preserve">gi|161936309|ref|YP_130045.2|</t>
  </si>
  <si>
    <t xml:space="preserve">universal stress protein UspE [Photobacterium profundum SS9]</t>
  </si>
  <si>
    <t xml:space="preserve">PBPRA1839</t>
  </si>
  <si>
    <t xml:space="preserve">gi|54308225|ref|YP_129245.1|</t>
  </si>
  <si>
    <t xml:space="preserve">putative PTS permease for N-acetylglucosamine and glucose [Photobacterium profundum SS9]</t>
  </si>
  <si>
    <t xml:space="preserve">PBPRA1032</t>
  </si>
  <si>
    <t xml:space="preserve">gi|161936319|ref|YP_129300.2|</t>
  </si>
  <si>
    <t xml:space="preserve">1-(5-phosphoribosyl)-5-[(5-phosphoribosylamino)methylideneamino] imidazole-4-carboxamide isomerase [Photobacterium profundum SS9]</t>
  </si>
  <si>
    <t xml:space="preserve">PBPRA1087</t>
  </si>
  <si>
    <t xml:space="preserve">gi|54308662|ref|YP_129682.1|</t>
  </si>
  <si>
    <t xml:space="preserve">phosphoribosylaminoimidazole-succinocarboxamide synthase [Photobacterium profundum SS9]</t>
  </si>
  <si>
    <t xml:space="preserve">PBPRA1469</t>
  </si>
  <si>
    <t xml:space="preserve">gi|54308955|ref|YP_129975.1|</t>
  </si>
  <si>
    <t xml:space="preserve">putative NAD-glutamate dehydrogenase [Photobacterium profundum SS9]</t>
  </si>
  <si>
    <t xml:space="preserve">PBPRA1766</t>
  </si>
  <si>
    <t xml:space="preserve">gi|54309179|ref|YP_130199.1|</t>
  </si>
  <si>
    <t xml:space="preserve">aspartate/ornithine carbamoyltransferase family protein [Photobacterium profundum SS9]</t>
  </si>
  <si>
    <t xml:space="preserve">PBPRA1994</t>
  </si>
  <si>
    <t xml:space="preserve">gi|54307559|ref|YP_128579.1|</t>
  </si>
  <si>
    <t xml:space="preserve">50S ribosomal protein L30 [Photobacterium profundum SS9]</t>
  </si>
  <si>
    <t xml:space="preserve">PBPRA0338</t>
  </si>
  <si>
    <t xml:space="preserve">gi|54310537|ref|YP_131557.1|</t>
  </si>
  <si>
    <t xml:space="preserve">Hsp33-like chaperonin [Photobacterium profundum SS9]</t>
  </si>
  <si>
    <t xml:space="preserve">PBPRA3484</t>
  </si>
  <si>
    <t xml:space="preserve">gi|54307660|ref|YP_128680.1|</t>
  </si>
  <si>
    <t xml:space="preserve">putative methyl-accepting chemotaxis protein [Photobacterium profundum SS9]</t>
  </si>
  <si>
    <t xml:space="preserve">PBPRA0447</t>
  </si>
  <si>
    <t xml:space="preserve">gi|54308057|ref|YP_129077.1|</t>
  </si>
  <si>
    <t xml:space="preserve">phosphoenolpyruvate-protein phosphotransferase [Photobacterium profundum SS9]</t>
  </si>
  <si>
    <t xml:space="preserve">PBPRA0862</t>
  </si>
  <si>
    <t xml:space="preserve">gi|54307547|ref|YP_128567.1|</t>
  </si>
  <si>
    <t xml:space="preserve">30S ribosomal protein S3 [Photobacterium profundum SS9]</t>
  </si>
  <si>
    <t xml:space="preserve">PBPRA0326</t>
  </si>
  <si>
    <t xml:space="preserve">gi|54302997|ref|YP_132990.1|</t>
  </si>
  <si>
    <t xml:space="preserve">putative glycine cleavage system T protein [Photobacterium profundum SS9]</t>
  </si>
  <si>
    <t xml:space="preserve">PBPRB1319</t>
  </si>
  <si>
    <t xml:space="preserve">gi|54307545|ref|YP_128565.1|</t>
  </si>
  <si>
    <t xml:space="preserve">30S ribosomal protein S19 [Photobacterium profundum SS9]</t>
  </si>
  <si>
    <t xml:space="preserve">PBPRA0324</t>
  </si>
  <si>
    <t xml:space="preserve">gi|54307553|ref|YP_128573.1|</t>
  </si>
  <si>
    <t xml:space="preserve">50S ribosomal protein L5 [Photobacterium profundum SS9]</t>
  </si>
  <si>
    <t xml:space="preserve">PBPRA0332</t>
  </si>
  <si>
    <t xml:space="preserve">gi|54307598|ref|YP_128618.1|</t>
  </si>
  <si>
    <t xml:space="preserve">fructose-1,6-bisphosphatase [Photobacterium profundum SS9]</t>
  </si>
  <si>
    <t xml:space="preserve">PBPRA0384</t>
  </si>
  <si>
    <t xml:space="preserve">gi|54310009|ref|YP_131029.1|</t>
  </si>
  <si>
    <t xml:space="preserve">hypothetical protein PBPRA2884 [Photobacterium profundum SS9]</t>
  </si>
  <si>
    <t xml:space="preserve">PBPRA2884</t>
  </si>
  <si>
    <t xml:space="preserve">gi|161936281|ref|YP_131519.2|</t>
  </si>
  <si>
    <t xml:space="preserve">50S ribosomal protein L7/L12 [Photobacterium profundum SS9]</t>
  </si>
  <si>
    <t xml:space="preserve">PBPRA3433</t>
  </si>
  <si>
    <t xml:space="preserve">gi|54309783|ref|YP_130803.1|</t>
  </si>
  <si>
    <t xml:space="preserve">O-succinylbenzoate synthase [Photobacterium profundum SS9]</t>
  </si>
  <si>
    <t xml:space="preserve">PBPRA2622</t>
  </si>
  <si>
    <t xml:space="preserve">gi|47104051|ref|YP_015480.1|</t>
  </si>
  <si>
    <t xml:space="preserve">putative partitioning protein A [Photobacterium profundum SS9]</t>
  </si>
  <si>
    <t xml:space="preserve">PBPRC0026</t>
  </si>
  <si>
    <t xml:space="preserve">gi|54307933|ref|YP_128953.1|</t>
  </si>
  <si>
    <t xml:space="preserve">isocitrate lyase [Photobacterium profundum SS9]</t>
  </si>
  <si>
    <t xml:space="preserve">PBPRA0738</t>
  </si>
  <si>
    <t xml:space="preserve">gi|54309034|ref|YP_130054.1|</t>
  </si>
  <si>
    <t xml:space="preserve">peptidase T [Photobacterium profundum SS9]</t>
  </si>
  <si>
    <t xml:space="preserve">PBPRA1848</t>
  </si>
  <si>
    <t xml:space="preserve">gi|54307490|ref|YP_128510.1|</t>
  </si>
  <si>
    <t xml:space="preserve">bifunctional argininosuccinate lyase/N-acetylglutamate synthase [Photobacterium profundum SS9]</t>
  </si>
  <si>
    <t xml:space="preserve">PBPRA0269</t>
  </si>
  <si>
    <t xml:space="preserve">gi|161936335|ref|YP_128585.2|</t>
  </si>
  <si>
    <t xml:space="preserve">30S ribosomal protein S4 [Photobacterium profundum SS9]</t>
  </si>
  <si>
    <t xml:space="preserve">PBPRA0344</t>
  </si>
  <si>
    <t xml:space="preserve">gi|54301739|ref|YP_131732.1|</t>
  </si>
  <si>
    <t xml:space="preserve">transaldolase B [Photobacterium profundum SS9]</t>
  </si>
  <si>
    <t xml:space="preserve">PBPRB0059</t>
  </si>
  <si>
    <t xml:space="preserve">gi|54308133|ref|YP_129153.1|</t>
  </si>
  <si>
    <t xml:space="preserve">putative chemotaxis protein CheY [Photobacterium profundum SS9]</t>
  </si>
  <si>
    <t xml:space="preserve">PBPRA0940</t>
  </si>
  <si>
    <t xml:space="preserve">gi|54310442|ref|YP_131462.1|</t>
  </si>
  <si>
    <t xml:space="preserve">PBPRA3375</t>
  </si>
  <si>
    <t xml:space="preserve">gi|54309892|ref|YP_130912.1|</t>
  </si>
  <si>
    <t xml:space="preserve">glutaredoxin 2 [Photobacterium profundum SS9]</t>
  </si>
  <si>
    <t xml:space="preserve">PBPRA2738</t>
  </si>
  <si>
    <t xml:space="preserve">gi|54310058|ref|YP_131078.1|</t>
  </si>
  <si>
    <t xml:space="preserve">DL-methionine transporter substrate-binding subunit [Photobacterium profundum SS9]</t>
  </si>
  <si>
    <t xml:space="preserve">PBPRA2942</t>
  </si>
  <si>
    <t xml:space="preserve">gi|54308216|ref|YP_129236.1|</t>
  </si>
  <si>
    <t xml:space="preserve">heat shock protein 90 [Photobacterium profundum SS9]</t>
  </si>
  <si>
    <t xml:space="preserve">PBPRA1023</t>
  </si>
  <si>
    <t xml:space="preserve">gi|54310439|ref|YP_131459.1|</t>
  </si>
  <si>
    <t xml:space="preserve">phosphatidylserine decarboxylase [Photobacterium profundum SS9]</t>
  </si>
  <si>
    <t xml:space="preserve">PBPRA3372</t>
  </si>
  <si>
    <t xml:space="preserve">gi|161936279|ref|YP_131525.2|</t>
  </si>
  <si>
    <t xml:space="preserve">elongation factor Tu [Photobacterium profundum SS9]</t>
  </si>
  <si>
    <t xml:space="preserve">PBPRA3439</t>
  </si>
  <si>
    <t xml:space="preserve">gi|54310148|ref|YP_131168.1|</t>
  </si>
  <si>
    <t xml:space="preserve">50S ribosomal protein L19 [Photobacterium profundum SS9]</t>
  </si>
  <si>
    <t xml:space="preserve">PBPRA3038</t>
  </si>
  <si>
    <t xml:space="preserve">group 2</t>
  </si>
  <si>
    <t xml:space="preserve">gi|54310311|ref|YP_131331.1|</t>
  </si>
  <si>
    <t xml:space="preserve">S-adenosyl-methyltransferase MraW [Photobacterium profundum SS9]</t>
  </si>
  <si>
    <t xml:space="preserve">PBPRA3223</t>
  </si>
  <si>
    <t xml:space="preserve">gi|54309460|ref|YP_130480.1|</t>
  </si>
  <si>
    <t xml:space="preserve">putative citrate lyase, alpha subunit [Photobacterium profundum SS9]</t>
  </si>
  <si>
    <t xml:space="preserve">PBPRA2292</t>
  </si>
  <si>
    <t xml:space="preserve">gi|54302848|ref|YP_132841.1|</t>
  </si>
  <si>
    <t xml:space="preserve">putative cobalamin synthesis protein [Photobacterium profundum SS9]</t>
  </si>
  <si>
    <t xml:space="preserve">PBPRB1169</t>
  </si>
  <si>
    <t xml:space="preserve">gi|54310103|ref|YP_131123.1|</t>
  </si>
  <si>
    <t xml:space="preserve">putative RNA 2'-O-ribose methyltransferase [Photobacterium profundum SS9]</t>
  </si>
  <si>
    <t xml:space="preserve">PBPRA2987</t>
  </si>
  <si>
    <t xml:space="preserve">gi|54310631|ref|YP_131651.1|</t>
  </si>
  <si>
    <t xml:space="preserve">acetolactate synthase 2 catalytic subunit [Photobacterium profundum SS9]</t>
  </si>
  <si>
    <t xml:space="preserve">PBPRA3593</t>
  </si>
  <si>
    <t xml:space="preserve">gi|54301814|ref|YP_131807.1|</t>
  </si>
  <si>
    <t xml:space="preserve">F0F1 ATP synthase subunit alpha [Photobacterium profundum SS9]</t>
  </si>
  <si>
    <t xml:space="preserve">PBPRB0134</t>
  </si>
  <si>
    <t xml:space="preserve">gi|54310644|ref|YP_131664.1|</t>
  </si>
  <si>
    <t xml:space="preserve">PBPRA3606</t>
  </si>
  <si>
    <t xml:space="preserve">gi|54309738|ref|YP_130758.1|</t>
  </si>
  <si>
    <t xml:space="preserve">putative glutaredoxin-related protein [Photobacterium profundum SS9]</t>
  </si>
  <si>
    <t xml:space="preserve">PBPRA2577</t>
  </si>
  <si>
    <t xml:space="preserve">gi|54310330|ref|YP_131350.1|</t>
  </si>
  <si>
    <t xml:space="preserve">UDP-N-acetylglucosamine 1-carboxyvinyltransferase [Photobacterium profundum SS9]</t>
  </si>
  <si>
    <t xml:space="preserve">PBPRA3242</t>
  </si>
  <si>
    <t xml:space="preserve">gi|161936302|ref|YP_130605.2|</t>
  </si>
  <si>
    <t xml:space="preserve">glutaredoxin 1 [Photobacterium profundum SS9]</t>
  </si>
  <si>
    <t xml:space="preserve">PBPRA2419</t>
  </si>
  <si>
    <t xml:space="preserve">gi|54307796|ref|YP_128816.1|</t>
  </si>
  <si>
    <t xml:space="preserve">isoleucyl-tRNA synthetase [Photobacterium profundum SS9]</t>
  </si>
  <si>
    <t xml:space="preserve">PBPRA0591</t>
  </si>
  <si>
    <t xml:space="preserve">gi|54307747|ref|YP_128767.1|</t>
  </si>
  <si>
    <t xml:space="preserve">putative glutamate synthase, large subunit [Photobacterium profundum SS9]</t>
  </si>
  <si>
    <t xml:space="preserve">PBPRA0542</t>
  </si>
  <si>
    <t xml:space="preserve">gi|54310342|ref|YP_131362.1|</t>
  </si>
  <si>
    <t xml:space="preserve">putative ABC transporter, ATP-binding protein [Photobacterium profundum SS9]</t>
  </si>
  <si>
    <t xml:space="preserve">PBPRA3254</t>
  </si>
  <si>
    <t xml:space="preserve">gi|54307766|ref|YP_128786.1|</t>
  </si>
  <si>
    <t xml:space="preserve">hypothetical protein PBPRA0561 [Photobacterium profundum SS9]</t>
  </si>
  <si>
    <t xml:space="preserve">PBPRA0561</t>
  </si>
  <si>
    <t xml:space="preserve">gi|54309719|ref|YP_130739.1|</t>
  </si>
  <si>
    <t xml:space="preserve">putative cytochrome d ubiquinol oxidase, subunit I [Photobacterium profundum SS9]</t>
  </si>
  <si>
    <t xml:space="preserve">PBPRA2558</t>
  </si>
  <si>
    <t xml:space="preserve">gi|54307909|ref|YP_128929.1|</t>
  </si>
  <si>
    <t xml:space="preserve">SorC family transcriptional regulator [Photobacterium profundum SS9]</t>
  </si>
  <si>
    <t xml:space="preserve">PBPRA0714</t>
  </si>
  <si>
    <t xml:space="preserve">gi|54302106|ref|YP_132099.1|</t>
  </si>
  <si>
    <t xml:space="preserve">exoribonuclease II [Photobacterium profundum SS9]</t>
  </si>
  <si>
    <t xml:space="preserve">PBPRB0426</t>
  </si>
  <si>
    <t xml:space="preserve">gi|229557966|ref|YP_130609.2|</t>
  </si>
  <si>
    <t xml:space="preserve">trans-2-enoyl-CoA reductase [Photobacterium profundum SS9]</t>
  </si>
  <si>
    <t xml:space="preserve">PBPRA2423</t>
  </si>
  <si>
    <t xml:space="preserve">gi|54302731|ref|YP_132724.1|</t>
  </si>
  <si>
    <t xml:space="preserve">hypothetical protein PBPRB1052 [Photobacterium profundum SS9]</t>
  </si>
  <si>
    <t xml:space="preserve">PBPRB1052</t>
  </si>
  <si>
    <t xml:space="preserve">gi|54310261|ref|YP_131281.1|</t>
  </si>
  <si>
    <t xml:space="preserve">putative polyA polymerase [Photobacterium profundum SS9]</t>
  </si>
  <si>
    <t xml:space="preserve">PBPRA3173</t>
  </si>
  <si>
    <t xml:space="preserve">gi|54307526|ref|YP_128546.1|</t>
  </si>
  <si>
    <t xml:space="preserve">putative peptidyl-prolyl cis-trans isomerase [Photobacterium profundum SS9]</t>
  </si>
  <si>
    <t xml:space="preserve">PBPRA0305</t>
  </si>
  <si>
    <t xml:space="preserve">gi|54308034|ref|YP_129054.1|</t>
  </si>
  <si>
    <t xml:space="preserve">gamma-glutamyl kinase [Photobacterium profundum SS9]</t>
  </si>
  <si>
    <t xml:space="preserve">PBPRA0839</t>
  </si>
  <si>
    <t xml:space="preserve">gi|54310408|ref|YP_131428.1|</t>
  </si>
  <si>
    <t xml:space="preserve">glucose-6-phosphate isomerase [Photobacterium profundum SS9]</t>
  </si>
  <si>
    <t xml:space="preserve">PBPRA3328</t>
  </si>
  <si>
    <t xml:space="preserve">gi|54310598|ref|YP_131618.1|</t>
  </si>
  <si>
    <t xml:space="preserve">glutathione reductase [Photobacterium profundum SS9]</t>
  </si>
  <si>
    <t xml:space="preserve">PBPRA3546</t>
  </si>
  <si>
    <t xml:space="preserve">gi|54307616|ref|YP_128636.1|</t>
  </si>
  <si>
    <t xml:space="preserve">dimethyladenosine transferase [Photobacterium profundum SS9]</t>
  </si>
  <si>
    <t xml:space="preserve">PBPRA0402</t>
  </si>
  <si>
    <t xml:space="preserve">gi|54310425|ref|YP_131445.1|</t>
  </si>
  <si>
    <t xml:space="preserve">adenylosuccinate synthetase [Photobacterium profundum SS9]</t>
  </si>
  <si>
    <t xml:space="preserve">PBPRA3345</t>
  </si>
  <si>
    <t xml:space="preserve">gi|54307901|ref|YP_128921.1|</t>
  </si>
  <si>
    <t xml:space="preserve">DnaJ-class molecular chaperone [Photobacterium profundum SS9]</t>
  </si>
  <si>
    <t xml:space="preserve">PBPRA0698</t>
  </si>
  <si>
    <t xml:space="preserve">gi|54308264|ref|YP_129284.1|</t>
  </si>
  <si>
    <t xml:space="preserve">hypothetical protein PBPRA1071 [Photobacterium profundum SS9]</t>
  </si>
  <si>
    <t xml:space="preserve">PBPRA1071</t>
  </si>
  <si>
    <t xml:space="preserve">gi|54303007|ref|YP_133000.1|</t>
  </si>
  <si>
    <t xml:space="preserve">4-alpha-glucanotransferase [Photobacterium profundum SS9]</t>
  </si>
  <si>
    <t xml:space="preserve">PBPRB1329</t>
  </si>
  <si>
    <t xml:space="preserve">gi|54307757|ref|YP_128777.1|</t>
  </si>
  <si>
    <t xml:space="preserve">bifunctional aspartokinase I/homeserine dehydrogenase I [Photobacterium profundum SS9]</t>
  </si>
  <si>
    <t xml:space="preserve">PBPRA0552</t>
  </si>
  <si>
    <t xml:space="preserve">gi|54309209|ref|YP_130229.1|</t>
  </si>
  <si>
    <t xml:space="preserve">putative nucleotide-binding protein [Photobacterium profundum SS9]</t>
  </si>
  <si>
    <t xml:space="preserve">PBPRA2024</t>
  </si>
  <si>
    <t xml:space="preserve">gi|54310550|ref|YP_131570.1|</t>
  </si>
  <si>
    <t xml:space="preserve">coproporphyrinogen III oxidase [Photobacterium profundum SS9]</t>
  </si>
  <si>
    <t xml:space="preserve">PBPRA3497</t>
  </si>
  <si>
    <t xml:space="preserve">gi|54307943|ref|YP_128963.1|</t>
  </si>
  <si>
    <t xml:space="preserve">TrmH family RNA methyltransferase [Photobacterium profundum SS9]</t>
  </si>
  <si>
    <t xml:space="preserve">PBPRA0748</t>
  </si>
  <si>
    <t xml:space="preserve">gi|54310583|ref|YP_131603.1|</t>
  </si>
  <si>
    <t xml:space="preserve">uroporphyrin-III C-methyltransferase [Photobacterium profundum SS9]</t>
  </si>
  <si>
    <t xml:space="preserve">PBPRA3530</t>
  </si>
  <si>
    <t xml:space="preserve">gi|54307813|ref|YP_128833.1|</t>
  </si>
  <si>
    <t xml:space="preserve">hypothetical protein PBPRA0610 [Photobacterium profundum SS9]</t>
  </si>
  <si>
    <t xml:space="preserve">PBPRA0610</t>
  </si>
  <si>
    <t xml:space="preserve">gi|54307996|ref|YP_129016.1|</t>
  </si>
  <si>
    <t xml:space="preserve">transcription antitermination protein NusB [Photobacterium profundum SS9]</t>
  </si>
  <si>
    <t xml:space="preserve">PBPRA0801</t>
  </si>
  <si>
    <t xml:space="preserve">gi|54308651|ref|YP_129671.1|</t>
  </si>
  <si>
    <t xml:space="preserve">omega-3 polyunsaturated fatty acid synthase PfaC [Photobacterium profundum SS9]</t>
  </si>
  <si>
    <t xml:space="preserve">PBPRA1458</t>
  </si>
  <si>
    <t xml:space="preserve">gi|54307767|ref|YP_128787.1|</t>
  </si>
  <si>
    <t xml:space="preserve">ATP-dependent RNA helicase SrmB [Photobacterium profundum SS9]</t>
  </si>
  <si>
    <t xml:space="preserve">PBPRA0562</t>
  </si>
  <si>
    <t xml:space="preserve">gi|54307806|ref|YP_128826.1|</t>
  </si>
  <si>
    <t xml:space="preserve">transcription elongation factor GreA [Photobacterium profundum SS9]</t>
  </si>
  <si>
    <t xml:space="preserve">PBPRA0601</t>
  </si>
  <si>
    <t xml:space="preserve">gi|54310645|ref|YP_131665.1|</t>
  </si>
  <si>
    <t xml:space="preserve">F0F1 ATP synthase subunit delta [Photobacterium profundum SS9]</t>
  </si>
  <si>
    <t xml:space="preserve">PBPRA3607</t>
  </si>
  <si>
    <t xml:space="preserve">gi|54307642|ref|YP_128662.1|</t>
  </si>
  <si>
    <t xml:space="preserve">pyruvate kinase [Photobacterium profundum SS9]</t>
  </si>
  <si>
    <t xml:space="preserve">PBPRA0428</t>
  </si>
  <si>
    <t xml:space="preserve">gi|54303495|ref|YP_133488.1|</t>
  </si>
  <si>
    <t xml:space="preserve">polyhydroxyalkanoic acid synthase [Photobacterium profundum SS9]</t>
  </si>
  <si>
    <t xml:space="preserve">PBPRB1838</t>
  </si>
  <si>
    <t xml:space="preserve">gi|54310221|ref|YP_131241.1|</t>
  </si>
  <si>
    <t xml:space="preserve">putative D-3-phosphoglycerate dehydrogenase [Photobacterium profundum SS9]</t>
  </si>
  <si>
    <t xml:space="preserve">PBPRA3124</t>
  </si>
  <si>
    <t xml:space="preserve">gi|54309219|ref|YP_130239.1|</t>
  </si>
  <si>
    <t xml:space="preserve">hypothetical protein PBPRA2034 [Photobacterium profundum SS9]</t>
  </si>
  <si>
    <t xml:space="preserve">PBPRA2034</t>
  </si>
  <si>
    <t xml:space="preserve">gi|54308737|ref|YP_129757.1|</t>
  </si>
  <si>
    <t xml:space="preserve">hypothetical protein PBPRA1544 [Photobacterium profundum SS9]</t>
  </si>
  <si>
    <t xml:space="preserve">PBPRA1544</t>
  </si>
  <si>
    <t xml:space="preserve">gi|54307312|ref|YP_128332.1|</t>
  </si>
  <si>
    <t xml:space="preserve">ketol-acid reductoisomerase [Photobacterium profundum SS9]</t>
  </si>
  <si>
    <t xml:space="preserve">PBPRA0085</t>
  </si>
  <si>
    <t xml:space="preserve">gi|54310018|ref|YP_131038.1|</t>
  </si>
  <si>
    <t xml:space="preserve">putative D-alanyl-D-alanine carboxypeptidase [Photobacterium profundum SS9]</t>
  </si>
  <si>
    <t xml:space="preserve">PBPRA2893</t>
  </si>
  <si>
    <t xml:space="preserve">gi|54309797|ref|YP_130817.1|</t>
  </si>
  <si>
    <t xml:space="preserve">ATP-dependent protease ATP-binding subunit ClpX [Photobacterium profundum SS9]</t>
  </si>
  <si>
    <t xml:space="preserve">PBPRA2636</t>
  </si>
  <si>
    <t xml:space="preserve">gi|54307816|ref|YP_128836.1|</t>
  </si>
  <si>
    <t xml:space="preserve">putative ribosome-binding factor A [Photobacterium profundum SS9]</t>
  </si>
  <si>
    <t xml:space="preserve">PBPRA0613</t>
  </si>
  <si>
    <t xml:space="preserve">gi|54309818|ref|YP_130838.1|</t>
  </si>
  <si>
    <t xml:space="preserve">putative 3-oxoacyl- synthase I [Photobacterium profundum SS9]</t>
  </si>
  <si>
    <t xml:space="preserve">PBPRA2658</t>
  </si>
  <si>
    <t xml:space="preserve">gi|54307380|ref|YP_128400.1|</t>
  </si>
  <si>
    <t xml:space="preserve">putative glycerol-3-phosphate repressor protein [Photobacterium profundum SS9]</t>
  </si>
  <si>
    <t xml:space="preserve">PBPRA0159</t>
  </si>
  <si>
    <t xml:space="preserve">gi|54310189|ref|YP_131209.1|</t>
  </si>
  <si>
    <t xml:space="preserve">GTP-binding protein LepA [Photobacterium profundum SS9]</t>
  </si>
  <si>
    <t xml:space="preserve">PBPRA3091</t>
  </si>
  <si>
    <t xml:space="preserve">gi|54307801|ref|YP_128821.1|</t>
  </si>
  <si>
    <t xml:space="preserve">carbamoyl phosphate synthase small subunit [Photobacterium profundum SS9]</t>
  </si>
  <si>
    <t xml:space="preserve">PBPRA0596</t>
  </si>
  <si>
    <t xml:space="preserve">gi|54307662|ref|YP_128682.1|</t>
  </si>
  <si>
    <t xml:space="preserve">bifunctional heptose 7-phosphate kinase/heptose 1-phosphate adenyltransferase [Photobacterium profundum SS9]</t>
  </si>
  <si>
    <t xml:space="preserve">PBPRA0449</t>
  </si>
  <si>
    <t xml:space="preserve">gi|54310358|ref|YP_131378.1|</t>
  </si>
  <si>
    <t xml:space="preserve">rod shape-determining protein MreB [Photobacterium profundum SS9]</t>
  </si>
  <si>
    <t xml:space="preserve">PBPRA3270</t>
  </si>
  <si>
    <t xml:space="preserve">gi|54310555|ref|YP_131575.1|</t>
  </si>
  <si>
    <t xml:space="preserve">ribosome biogenesis GTP-binding protein YsxC [Photobacterium profundum SS9]</t>
  </si>
  <si>
    <t xml:space="preserve">PBPRA3502</t>
  </si>
  <si>
    <t xml:space="preserve">gi|54307537|ref|YP_128557.1|</t>
  </si>
  <si>
    <t xml:space="preserve">PBPRA0316</t>
  </si>
  <si>
    <t xml:space="preserve">gi|54308015|ref|YP_129035.1|</t>
  </si>
  <si>
    <t xml:space="preserve">putative cell division protein BolA [Photobacterium profundum SS9]</t>
  </si>
  <si>
    <t xml:space="preserve">PBPRA0820</t>
  </si>
  <si>
    <t xml:space="preserve">gi|54309338|ref|YP_130358.1|</t>
  </si>
  <si>
    <t xml:space="preserve">putative initiation factor IF3 [Photobacterium profundum SS9]</t>
  </si>
  <si>
    <t xml:space="preserve">PBPRA2158</t>
  </si>
  <si>
    <t xml:space="preserve">gi|54310349|ref|YP_131369.1|</t>
  </si>
  <si>
    <t xml:space="preserve">peptidase PmbA [Photobacterium profundum SS9]</t>
  </si>
  <si>
    <t xml:space="preserve">PBPRA3261</t>
  </si>
  <si>
    <t xml:space="preserve">gi|54309874|ref|YP_130894.1|</t>
  </si>
  <si>
    <t xml:space="preserve">chorismate synthase [Photobacterium profundum SS9]</t>
  </si>
  <si>
    <t xml:space="preserve">PBPRA2714</t>
  </si>
  <si>
    <t xml:space="preserve">gi|54302094|ref|YP_132087.1|</t>
  </si>
  <si>
    <t xml:space="preserve">hypothetical protein PBPRB0414 [Photobacterium profundum SS9]</t>
  </si>
  <si>
    <t xml:space="preserve">PBPRB0414</t>
  </si>
  <si>
    <t xml:space="preserve">gi|54310637|ref|YP_131657.1|</t>
  </si>
  <si>
    <t xml:space="preserve">glucosamine--fructose-6-phosphate aminotransferase [Photobacterium profundum SS9]</t>
  </si>
  <si>
    <t xml:space="preserve">PBPRA3599</t>
  </si>
  <si>
    <t xml:space="preserve">gi|54307752|ref|YP_128772.1|</t>
  </si>
  <si>
    <t xml:space="preserve">two-component response regulator [Photobacterium profundum SS9]</t>
  </si>
  <si>
    <t xml:space="preserve">PBPRA0547</t>
  </si>
  <si>
    <t xml:space="preserve">gi|54309799|ref|YP_130819.1|</t>
  </si>
  <si>
    <t xml:space="preserve">trigger factor [Photobacterium profundum SS9]</t>
  </si>
  <si>
    <t xml:space="preserve">PBPRA2638</t>
  </si>
  <si>
    <t xml:space="preserve">gi|54310220|ref|YP_131240.1|</t>
  </si>
  <si>
    <t xml:space="preserve">putative phosphoglycerate dehydrogenase [Photobacterium profundum SS9]</t>
  </si>
  <si>
    <t xml:space="preserve">PBPRA3123</t>
  </si>
  <si>
    <t xml:space="preserve">gi|54310074|ref|YP_131094.1|</t>
  </si>
  <si>
    <t xml:space="preserve">putative UDP-3-O- glucosamine N-acyltransferase [Photobacterium profundum SS9]</t>
  </si>
  <si>
    <t xml:space="preserve">PBPRA2958</t>
  </si>
  <si>
    <t xml:space="preserve">gi|54302100|ref|YP_132093.1|</t>
  </si>
  <si>
    <t xml:space="preserve">maltose/maltodextrin transporter ATP-binding protein [Photobacterium profundum SS9]</t>
  </si>
  <si>
    <t xml:space="preserve">PBPRB0420</t>
  </si>
  <si>
    <t xml:space="preserve">gi|54303009|ref|YP_133002.1|</t>
  </si>
  <si>
    <t xml:space="preserve">transcriptional regulator MalT [Photobacterium profundum SS9]</t>
  </si>
  <si>
    <t xml:space="preserve">PBPRB1331</t>
  </si>
  <si>
    <t xml:space="preserve">gi|161936290|ref|YP_131288.2|</t>
  </si>
  <si>
    <t xml:space="preserve">hypoxanthine-guanine phosphoribosyltransferase [Photobacterium profundum SS9]</t>
  </si>
  <si>
    <t xml:space="preserve">PBPRA3180</t>
  </si>
  <si>
    <t xml:space="preserve">gi|54308254|ref|YP_129274.1|</t>
  </si>
  <si>
    <t xml:space="preserve">diadenosine tetraphosphate hydrolase [Photobacterium profundum SS9]</t>
  </si>
  <si>
    <t xml:space="preserve">PBPRA1061</t>
  </si>
  <si>
    <t xml:space="preserve">gi|54309913|ref|YP_130933.1|</t>
  </si>
  <si>
    <t xml:space="preserve">putative iron-containing alcohol dehydrogenase [Photobacterium profundum SS9]</t>
  </si>
  <si>
    <t xml:space="preserve">PBPRA2759</t>
  </si>
  <si>
    <t xml:space="preserve">gi|54309920|ref|YP_130940.1|</t>
  </si>
  <si>
    <t xml:space="preserve">formate transporter 1 [Photobacterium profundum SS9]</t>
  </si>
  <si>
    <t xml:space="preserve">PBPRA2766</t>
  </si>
  <si>
    <t xml:space="preserve">gi|54307631|ref|YP_128651.1|</t>
  </si>
  <si>
    <t xml:space="preserve">isopropylmalate isomerase large subunit [Photobacterium profundum SS9]</t>
  </si>
  <si>
    <t xml:space="preserve">PBPRA0417</t>
  </si>
  <si>
    <t xml:space="preserve">gi|54310350|ref|YP_131370.1|</t>
  </si>
  <si>
    <t xml:space="preserve">hypothetical protein PBPRA3262 [Photobacterium profundum SS9]</t>
  </si>
  <si>
    <t xml:space="preserve">PBPRA3262</t>
  </si>
  <si>
    <t xml:space="preserve">gi|54307240|ref|YP_128260.1|</t>
  </si>
  <si>
    <t xml:space="preserve">putative inner membrane protein translocase component YidC [Photobacterium profundum SS9]</t>
  </si>
  <si>
    <t xml:space="preserve">PBPRA0003</t>
  </si>
  <si>
    <t xml:space="preserve">gi|54310293|ref|YP_131313.1|</t>
  </si>
  <si>
    <t xml:space="preserve">hypothetical protein PBPRA3205 [Photobacterium profundum SS9]</t>
  </si>
  <si>
    <t xml:space="preserve">PBPRA3205</t>
  </si>
  <si>
    <t xml:space="preserve">gi|54310354|ref|YP_131374.1|</t>
  </si>
  <si>
    <t xml:space="preserve">ribonuclease G [Photobacterium profundum SS9]</t>
  </si>
  <si>
    <t xml:space="preserve">PBPRA3266</t>
  </si>
  <si>
    <t xml:space="preserve">gi|54310595|ref|YP_131615.1|</t>
  </si>
  <si>
    <t xml:space="preserve">ATP-dependent RNA helicase RhlB [Photobacterium profundum SS9]</t>
  </si>
  <si>
    <t xml:space="preserve">PBPRA3542</t>
  </si>
  <si>
    <t xml:space="preserve">gi|54308650|ref|YP_129670.1|</t>
  </si>
  <si>
    <t xml:space="preserve">omega-3 polyunsaturated fatty acid synthase PfaD [Photobacterium profundum SS9]</t>
  </si>
  <si>
    <t xml:space="preserve">PBPRA1457</t>
  </si>
  <si>
    <t xml:space="preserve">gi|54308958|ref|YP_129978.1|</t>
  </si>
  <si>
    <t xml:space="preserve">23S rRNA m(2)G2445 methyltransferase [Photobacterium profundum SS9]</t>
  </si>
  <si>
    <t xml:space="preserve">PBPRA1769</t>
  </si>
  <si>
    <t xml:space="preserve">gi|54307669|ref|YP_128689.1|</t>
  </si>
  <si>
    <t xml:space="preserve">DNA topoisomerase IV subunit A [Photobacterium profundum SS9]</t>
  </si>
  <si>
    <t xml:space="preserve">PBPRA0456</t>
  </si>
  <si>
    <t xml:space="preserve">gi|54307759|ref|YP_128779.1|</t>
  </si>
  <si>
    <t xml:space="preserve">threonine synthase [Photobacterium profundum SS9]</t>
  </si>
  <si>
    <t xml:space="preserve">PBPRA0554</t>
  </si>
  <si>
    <t xml:space="preserve">gi|54309147|ref|YP_130167.1|</t>
  </si>
  <si>
    <t xml:space="preserve">hypothetical protein PBPRA1961 [Photobacterium profundum SS9]</t>
  </si>
  <si>
    <t xml:space="preserve">PBPRA1961</t>
  </si>
  <si>
    <t xml:space="preserve">gi|54307455|ref|YP_128475.1|</t>
  </si>
  <si>
    <t xml:space="preserve">6-phosphofructokinase [Photobacterium profundum SS9]</t>
  </si>
  <si>
    <t xml:space="preserve">PBPRA0234</t>
  </si>
  <si>
    <t xml:space="preserve">gi|54308915|ref|YP_129935.1|</t>
  </si>
  <si>
    <t xml:space="preserve">maltodextrin glucosidase [Photobacterium profundum SS9]</t>
  </si>
  <si>
    <t xml:space="preserve">PBPRA1726</t>
  </si>
  <si>
    <t xml:space="preserve">gi|54302381|ref|YP_132374.1|</t>
  </si>
  <si>
    <t xml:space="preserve">putative oligoendopeptidase F [Photobacterium profundum SS9]</t>
  </si>
  <si>
    <t xml:space="preserve">PBPRB0702</t>
  </si>
  <si>
    <t xml:space="preserve">gi|54309812|ref|YP_130832.1|</t>
  </si>
  <si>
    <t xml:space="preserve">acetyl-CoA carboxylase subunit beta [Photobacterium profundum SS9]</t>
  </si>
  <si>
    <t xml:space="preserve">PBPRA2652</t>
  </si>
  <si>
    <t xml:space="preserve">gi|54310634|ref|YP_131654.1|</t>
  </si>
  <si>
    <t xml:space="preserve">threonine dehydratase [Photobacterium profundum SS9]</t>
  </si>
  <si>
    <t xml:space="preserve">PBPRA3596</t>
  </si>
  <si>
    <t xml:space="preserve">gi|229557968|ref|YP_128820.2|</t>
  </si>
  <si>
    <t xml:space="preserve">dihydrodipicolinate reductase [Photobacterium profundum SS9]</t>
  </si>
  <si>
    <t xml:space="preserve">PBPRA0595</t>
  </si>
  <si>
    <t xml:space="preserve">gi|54309200|ref|YP_130220.1|</t>
  </si>
  <si>
    <t xml:space="preserve">hypothetical protein PBPRA2015 [Photobacterium profundum SS9]</t>
  </si>
  <si>
    <t xml:space="preserve">PBPRA2015</t>
  </si>
  <si>
    <t xml:space="preserve">gi|54308587|ref|YP_129607.1|</t>
  </si>
  <si>
    <t xml:space="preserve">putative phosphate ABC transporter, periplasmicphosphate-binding protein [Photobacterium profundum SS9]</t>
  </si>
  <si>
    <t xml:space="preserve">PBPRA1394</t>
  </si>
  <si>
    <t xml:space="preserve">gi|54307299|ref|YP_128319.1|</t>
  </si>
  <si>
    <t xml:space="preserve">putative zinc-binding alcohol dehydrogenase [Photobacterium profundum SS9]</t>
  </si>
  <si>
    <t xml:space="preserve">PBPRA0062</t>
  </si>
  <si>
    <t xml:space="preserve">gi|54307792|ref|YP_128812.1|</t>
  </si>
  <si>
    <t xml:space="preserve">putative ribosomal protein S20 [Photobacterium profundum SS9]</t>
  </si>
  <si>
    <t xml:space="preserve">PBPRA0587</t>
  </si>
  <si>
    <t xml:space="preserve">gi|54303008|ref|YP_133001.1|</t>
  </si>
  <si>
    <t xml:space="preserve">putative maltodextrin phosphorylase [Photobacterium profundum SS9]</t>
  </si>
  <si>
    <t xml:space="preserve">PBPRB1330</t>
  </si>
  <si>
    <t xml:space="preserve">gi|161936316|ref|YP_129370.2|</t>
  </si>
  <si>
    <t xml:space="preserve">cysteine/glutathione ABC transporter membrane/ATP-binding component [Photobacterium profundum SS9]</t>
  </si>
  <si>
    <t xml:space="preserve">PBPRA1157</t>
  </si>
  <si>
    <t xml:space="preserve">gi|54310178|ref|YP_131198.1|</t>
  </si>
  <si>
    <t xml:space="preserve">CTP synthetase [Photobacterium profundum SS9]</t>
  </si>
  <si>
    <t xml:space="preserve">PBPRA3080</t>
  </si>
  <si>
    <t xml:space="preserve">gi|161936329|ref|YP_128781.2|</t>
  </si>
  <si>
    <t xml:space="preserve">autonomous glycyl radical cofactor GrcA [Photobacterium profundum SS9]</t>
  </si>
  <si>
    <t xml:space="preserve">PBPRA0556</t>
  </si>
  <si>
    <t xml:space="preserve">gi|54307658|ref|YP_128678.1|</t>
  </si>
  <si>
    <t xml:space="preserve">hypothetical protein PBPRA0445 [Photobacterium profundum SS9]</t>
  </si>
  <si>
    <t xml:space="preserve">PBPRA0445</t>
  </si>
  <si>
    <t xml:space="preserve">gi|54310005|ref|YP_131025.1|</t>
  </si>
  <si>
    <t xml:space="preserve">putative metalloprotease [Photobacterium profundum SS9]</t>
  </si>
  <si>
    <t xml:space="preserve">PBPRA2880</t>
  </si>
  <si>
    <t xml:space="preserve">gi|54307337|ref|YP_128357.1|</t>
  </si>
  <si>
    <t xml:space="preserve">putative ubiquinone/menaquinone biosynthesis methlytransferase UbiE [Photobacterium profundum SS9]</t>
  </si>
  <si>
    <t xml:space="preserve">PBPRA0116</t>
  </si>
  <si>
    <t xml:space="preserve">gi|54308926|ref|YP_129946.1|</t>
  </si>
  <si>
    <t xml:space="preserve">PBPRA1737</t>
  </si>
  <si>
    <t xml:space="preserve">gi|54308310|ref|YP_129330.1|</t>
  </si>
  <si>
    <t xml:space="preserve">Holliday junction DNA helicase RuvB [Photobacterium profundum SS9]</t>
  </si>
  <si>
    <t xml:space="preserve">PBPRA1117</t>
  </si>
  <si>
    <t xml:space="preserve">gi|54307663|ref|YP_128683.1|</t>
  </si>
  <si>
    <t xml:space="preserve">outer membrane channel protein [Photobacterium profundum SS9]</t>
  </si>
  <si>
    <t xml:space="preserve">PBPRA0450</t>
  </si>
  <si>
    <t xml:space="preserve">gi|54309903|ref|YP_130923.1|</t>
  </si>
  <si>
    <t xml:space="preserve">hypothetical protein PBPRA2749 [Photobacterium profundum SS9]</t>
  </si>
  <si>
    <t xml:space="preserve">PBPRA2749</t>
  </si>
  <si>
    <t xml:space="preserve">gi|54309846|ref|YP_130866.1|</t>
  </si>
  <si>
    <t xml:space="preserve">tyrosine-protein kinase Wzc [Photobacterium profundum SS9]</t>
  </si>
  <si>
    <t xml:space="preserve">PBPRA2686</t>
  </si>
  <si>
    <t xml:space="preserve">gi|54308621|ref|YP_129641.1|</t>
  </si>
  <si>
    <t xml:space="preserve">putative nitrite reductase (NAD(P)H), large subunit [Photobacterium profundum SS9]</t>
  </si>
  <si>
    <t xml:space="preserve">PBPRA1428</t>
  </si>
  <si>
    <t xml:space="preserve">gi|54310228|ref|YP_131248.1|</t>
  </si>
  <si>
    <t xml:space="preserve">phosphoglycerate kinase [Photobacterium profundum SS9]</t>
  </si>
  <si>
    <t xml:space="preserve">PBPRA3131</t>
  </si>
  <si>
    <t xml:space="preserve">gi|54307566|ref|YP_128586.1|</t>
  </si>
  <si>
    <t xml:space="preserve">DNA-directed RNA polymerase subunit alpha [Photobacterium profundum SS9]</t>
  </si>
  <si>
    <t xml:space="preserve">PBPRA0345</t>
  </si>
  <si>
    <t xml:space="preserve">gi|54307357|ref|YP_128377.1|</t>
  </si>
  <si>
    <t xml:space="preserve">hypothetical protein PBPRA0136 [Photobacterium profundum SS9]</t>
  </si>
  <si>
    <t xml:space="preserve">PBPRA0136</t>
  </si>
  <si>
    <t xml:space="preserve">gi|54307962|ref|YP_128982.1|</t>
  </si>
  <si>
    <t xml:space="preserve">GTP-binding protein EngA [Photobacterium profundum SS9]</t>
  </si>
  <si>
    <t xml:space="preserve">PBPRA0767</t>
  </si>
  <si>
    <t xml:space="preserve">gi|54307758|ref|YP_128778.1|</t>
  </si>
  <si>
    <t xml:space="preserve">homoserine kinase [Photobacterium profundum SS9]</t>
  </si>
  <si>
    <t xml:space="preserve">PBPRA0553</t>
  </si>
  <si>
    <t xml:space="preserve">gi|54308220|ref|YP_129240.1|</t>
  </si>
  <si>
    <t xml:space="preserve">asparagine synthetase B [Photobacterium profundum SS9]</t>
  </si>
  <si>
    <t xml:space="preserve">PBPRA1027</t>
  </si>
  <si>
    <t xml:space="preserve">gi|54307916|ref|YP_128936.1|</t>
  </si>
  <si>
    <t xml:space="preserve">putative DNA-binding response regulator PhoB [Photobacterium profundum SS9]</t>
  </si>
  <si>
    <t xml:space="preserve">PBPRA0721</t>
  </si>
  <si>
    <t xml:space="preserve">gi|54309847|ref|YP_130867.1|</t>
  </si>
  <si>
    <t xml:space="preserve">putative protein-tyrosine-phosphatase [Photobacterium profundum SS9]</t>
  </si>
  <si>
    <t xml:space="preserve">PBPRA2687</t>
  </si>
  <si>
    <t xml:space="preserve">gi|54310131|ref|YP_131151.1|</t>
  </si>
  <si>
    <t xml:space="preserve">23S rRNA pseudouridine synthase D [Photobacterium profundum SS9]</t>
  </si>
  <si>
    <t xml:space="preserve">PBPRA3021</t>
  </si>
  <si>
    <t xml:space="preserve">gi|54309952|ref|YP_130972.1|</t>
  </si>
  <si>
    <t xml:space="preserve">acetate kinase [Photobacterium profundum SS9]</t>
  </si>
  <si>
    <t xml:space="preserve">PBPRA2798</t>
  </si>
  <si>
    <t xml:space="preserve">gi|54310544|ref|YP_131564.1|</t>
  </si>
  <si>
    <t xml:space="preserve">putative virulence regulator BipA [Photobacterium profundum SS9]</t>
  </si>
  <si>
    <t xml:space="preserve">PBPRA3491</t>
  </si>
  <si>
    <t xml:space="preserve">gi|54310300|ref|YP_131320.1|</t>
  </si>
  <si>
    <t xml:space="preserve">cell division protein FtsA [Photobacterium profundum SS9]</t>
  </si>
  <si>
    <t xml:space="preserve">PBPRA3212</t>
  </si>
  <si>
    <t xml:space="preserve">gi|54310025|ref|YP_131045.1|</t>
  </si>
  <si>
    <t xml:space="preserve">thioredoxin-dependent thiol peroxidase [Photobacterium profundum SS9]</t>
  </si>
  <si>
    <t xml:space="preserve">PBPRA2900</t>
  </si>
  <si>
    <t xml:space="preserve">gi|54310195|ref|YP_131215.1|</t>
  </si>
  <si>
    <t xml:space="preserve">L-aspartate oxidase [Photobacterium profundum SS9]</t>
  </si>
  <si>
    <t xml:space="preserve">PBPRA3097</t>
  </si>
  <si>
    <t xml:space="preserve">gi|54302081|ref|YP_132074.1|</t>
  </si>
  <si>
    <t xml:space="preserve">hydrolase [Photobacterium profundum SS9]</t>
  </si>
  <si>
    <t xml:space="preserve">PBPRB0401</t>
  </si>
  <si>
    <t xml:space="preserve">gi|54309994|ref|YP_131014.1|</t>
  </si>
  <si>
    <t xml:space="preserve">peptide chain release factor 1 [Photobacterium profundum SS9]</t>
  </si>
  <si>
    <t xml:space="preserve">PBPRA2845</t>
  </si>
  <si>
    <t xml:space="preserve">gi|54310566|ref|YP_131586.1|</t>
  </si>
  <si>
    <t xml:space="preserve">DNA-dependent helicase II [Photobacterium profundum SS9]</t>
  </si>
  <si>
    <t xml:space="preserve">PBPRA3513</t>
  </si>
  <si>
    <t xml:space="preserve">gi|54309906|ref|YP_130926.1|</t>
  </si>
  <si>
    <t xml:space="preserve">pyruvate formate lyase-activating enzyme 1 [Photobacterium profundum SS9]</t>
  </si>
  <si>
    <t xml:space="preserve">PBPRA2752</t>
  </si>
  <si>
    <t xml:space="preserve">gi|54310575|ref|YP_131595.1|</t>
  </si>
  <si>
    <t xml:space="preserve">diaminopimelate epimerase [Photobacterium profundum SS9]</t>
  </si>
  <si>
    <t xml:space="preserve">PBPRA3522</t>
  </si>
  <si>
    <t xml:space="preserve">gi|54308653|ref|YP_129673.1|</t>
  </si>
  <si>
    <t xml:space="preserve">omega-3 polyunsaturated fatty acid synthase PfaA [Photobacterium profundum SS9]</t>
  </si>
  <si>
    <t xml:space="preserve">PBPRA1460</t>
  </si>
  <si>
    <t xml:space="preserve">gi|54309048|ref|YP_130068.1|</t>
  </si>
  <si>
    <t xml:space="preserve">putative formate dehydrogenase largesubunit [Photobacterium profundum SS9]</t>
  </si>
  <si>
    <t xml:space="preserve">PBPRA1862</t>
  </si>
  <si>
    <t xml:space="preserve">gi|54310157|ref|YP_131177.1|</t>
  </si>
  <si>
    <t xml:space="preserve">glutamate--cysteine ligase [Photobacterium profundum SS9]</t>
  </si>
  <si>
    <t xml:space="preserve">PBPRA3047</t>
  </si>
  <si>
    <t xml:space="preserve">gi|54303006|ref|YP_132999.1|</t>
  </si>
  <si>
    <t xml:space="preserve">glycogen branching enzyme [Photobacterium profundum SS9]</t>
  </si>
  <si>
    <t xml:space="preserve">PBPRB1328</t>
  </si>
  <si>
    <t xml:space="preserve">gi|54307338|ref|YP_128358.1|</t>
  </si>
  <si>
    <t xml:space="preserve">hypothetical protein PBPRA0117 [Photobacterium profundum SS9]</t>
  </si>
  <si>
    <t xml:space="preserve">PBPRA0117</t>
  </si>
  <si>
    <t xml:space="preserve">gi|54309563|ref|YP_130583.1|</t>
  </si>
  <si>
    <t xml:space="preserve">putative NADH dehydrogenase [Photobacterium profundum SS9]</t>
  </si>
  <si>
    <t xml:space="preserve">PBPRA2396</t>
  </si>
  <si>
    <t xml:space="preserve">gi|54308105|ref|YP_129125.1|</t>
  </si>
  <si>
    <t xml:space="preserve">flagellin [Photobacterium profundum SS9]</t>
  </si>
  <si>
    <t xml:space="preserve">PBPRA0912</t>
  </si>
  <si>
    <t xml:space="preserve">gi|54310003|ref|YP_131023.1|</t>
  </si>
  <si>
    <t xml:space="preserve">putative 2-methylthioadenine synthetase [Photobacterium profundum SS9]</t>
  </si>
  <si>
    <t xml:space="preserve">PBPRA2878</t>
  </si>
  <si>
    <t xml:space="preserve">gi|54307611|ref|YP_128631.1|</t>
  </si>
  <si>
    <t xml:space="preserve">GTPase ObgE [Photobacterium profundum SS9]</t>
  </si>
  <si>
    <t xml:space="preserve">PBPRA0397</t>
  </si>
  <si>
    <t xml:space="preserve">gi|54307507|ref|YP_128527.1|</t>
  </si>
  <si>
    <t xml:space="preserve">tryptophanyl-tRNA synthetase [Photobacterium profundum SS9]</t>
  </si>
  <si>
    <t xml:space="preserve">PBPRA0286</t>
  </si>
  <si>
    <t xml:space="preserve">gi|54302940|ref|YP_132933.1|</t>
  </si>
  <si>
    <t xml:space="preserve">phospho-2-dehydro-3-deoxyheptonate aldolase [Photobacterium profundum SS9]</t>
  </si>
  <si>
    <t xml:space="preserve">PBPRB1262</t>
  </si>
  <si>
    <t xml:space="preserve">gi|54301754|ref|YP_131747.1|</t>
  </si>
  <si>
    <t xml:space="preserve">PBPRB0074</t>
  </si>
  <si>
    <t xml:space="preserve">gi|54310397|ref|YP_131417.1|</t>
  </si>
  <si>
    <t xml:space="preserve">PBPRA3317</t>
  </si>
  <si>
    <t xml:space="preserve">gi|54302084|ref|YP_132077.1|</t>
  </si>
  <si>
    <t xml:space="preserve">alpha-amylase [Photobacterium profundum SS9]</t>
  </si>
  <si>
    <t xml:space="preserve">PBPRB0404</t>
  </si>
  <si>
    <t xml:space="preserve">gi|54307239|ref|YP_128259.1|</t>
  </si>
  <si>
    <t xml:space="preserve">tRNA modification GTPase TrmE [Photobacterium profundum SS9]</t>
  </si>
  <si>
    <t xml:space="preserve">PBPRA0002</t>
  </si>
  <si>
    <t xml:space="preserve">gi|161936341|ref|YP_128405.2|</t>
  </si>
  <si>
    <t xml:space="preserve">glycerol-3-phosphate acyltransferase [Photobacterium profundum SS9]</t>
  </si>
  <si>
    <t xml:space="preserve">PBPRA0164</t>
  </si>
  <si>
    <t xml:space="preserve">gi|54310625|ref|YP_131645.1|</t>
  </si>
  <si>
    <t xml:space="preserve">hypothetical protein PBPRA3587 [Photobacterium profundum SS9]</t>
  </si>
  <si>
    <t xml:space="preserve">PBPRA3587</t>
  </si>
  <si>
    <t xml:space="preserve">gi|54309617|ref|YP_130637.1|</t>
  </si>
  <si>
    <t xml:space="preserve">3-phosphoshikimate 1-carboxyvinyltransferase [Photobacterium profundum SS9]</t>
  </si>
  <si>
    <t xml:space="preserve">PBPRA2452</t>
  </si>
  <si>
    <t xml:space="preserve">gi|54303383|ref|YP_133376.1|</t>
  </si>
  <si>
    <t xml:space="preserve">guanosine 5'-monophosphate oxidoreductase [Photobacterium profundum SS9]</t>
  </si>
  <si>
    <t xml:space="preserve">PBPRB1716</t>
  </si>
  <si>
    <t xml:space="preserve">gi|54310377|ref|YP_131397.1|</t>
  </si>
  <si>
    <t xml:space="preserve">excinuclease ABC subunit A [Photobacterium profundum SS9]</t>
  </si>
  <si>
    <t xml:space="preserve">PBPRA3290</t>
  </si>
  <si>
    <t xml:space="preserve">gi|54310166|ref|YP_131186.1|</t>
  </si>
  <si>
    <t xml:space="preserve">recombinase A [Photobacterium profundum SS9]</t>
  </si>
  <si>
    <t xml:space="preserve">PBPRA3068</t>
  </si>
  <si>
    <t xml:space="preserve">gi|54303457|ref|YP_133450.1|</t>
  </si>
  <si>
    <t xml:space="preserve">hypothetical protein PBPRB1791 [Photobacterium profundum SS9]</t>
  </si>
  <si>
    <t xml:space="preserve">PBPRB1791</t>
  </si>
  <si>
    <t xml:space="preserve">gi|54308396|ref|YP_129416.1|</t>
  </si>
  <si>
    <t xml:space="preserve">glucose-specific PTS system IIBC components [Photobacterium profundum SS9]</t>
  </si>
  <si>
    <t xml:space="preserve">PBPRA1203</t>
  </si>
  <si>
    <t xml:space="preserve">gi|54310650|ref|YP_131670.1|</t>
  </si>
  <si>
    <t xml:space="preserve">putative ParB family protein [Photobacterium profundum SS9]</t>
  </si>
  <si>
    <t xml:space="preserve">PBPRA3612</t>
  </si>
  <si>
    <t xml:space="preserve">gi|54310317|ref|YP_131337.1|</t>
  </si>
  <si>
    <t xml:space="preserve">putative phosphoheptose isomerase [Photobacterium profundum SS9]</t>
  </si>
  <si>
    <t xml:space="preserve">PBPRA3229</t>
  </si>
  <si>
    <t xml:space="preserve">gi|54309053|ref|YP_130073.1|</t>
  </si>
  <si>
    <t xml:space="preserve">hypothetical protein PBPRA1867 [Photobacterium profundum SS9]</t>
  </si>
  <si>
    <t xml:space="preserve">PBPRA1867</t>
  </si>
  <si>
    <t xml:space="preserve">gi|54310556|ref|YP_131576.1|</t>
  </si>
  <si>
    <t xml:space="preserve">DNA polymerase I [Photobacterium profundum SS9]</t>
  </si>
  <si>
    <t xml:space="preserve">PBPRA3503</t>
  </si>
  <si>
    <t xml:space="preserve">gi|54307917|ref|YP_128937.1|</t>
  </si>
  <si>
    <t xml:space="preserve">phosphate regulon sensor protein [Photobacterium profundum SS9]</t>
  </si>
  <si>
    <t xml:space="preserve">PBPRA0722</t>
  </si>
  <si>
    <t xml:space="preserve">gi|54308584|ref|YP_129604.1|</t>
  </si>
  <si>
    <t xml:space="preserve">putative phosphate ABC transporter, ATP-binding protein [Photobacterium profundum SS9]</t>
  </si>
  <si>
    <t xml:space="preserve">PBPRA1391</t>
  </si>
  <si>
    <t xml:space="preserve">gi|54301998|ref|YP_131991.1|</t>
  </si>
  <si>
    <t xml:space="preserve">phospholipase/carboxylesterase family protein [Photobacterium profundum SS9]</t>
  </si>
  <si>
    <t xml:space="preserve">PBPRB0318</t>
  </si>
  <si>
    <t xml:space="preserve">gi|54307897|ref|YP_128917.1|</t>
  </si>
  <si>
    <t xml:space="preserve">recombination and repair protein [Photobacterium profundum SS9]</t>
  </si>
  <si>
    <t xml:space="preserve">PBPRA0694</t>
  </si>
  <si>
    <t xml:space="preserve">gi|54302360|ref|YP_132353.1|</t>
  </si>
  <si>
    <t xml:space="preserve">hypothetical protein PBPRB0680 [Photobacterium profundum SS9]</t>
  </si>
  <si>
    <t xml:space="preserve">PBPRB0680</t>
  </si>
  <si>
    <t xml:space="preserve">gi|54307805|ref|YP_128825.1|</t>
  </si>
  <si>
    <t xml:space="preserve">ompL_phopr porin-like protein L precursor [Photobacterium profundum SS9]</t>
  </si>
  <si>
    <t xml:space="preserve">PBPRA0600</t>
  </si>
  <si>
    <t xml:space="preserve">gi|54303231|ref|YP_133224.1|</t>
  </si>
  <si>
    <t xml:space="preserve">3-oxoacyl-(acyl carrier protein) reductase [Photobacterium profundum SS9]</t>
  </si>
  <si>
    <t xml:space="preserve">PBPRB1562</t>
  </si>
  <si>
    <t xml:space="preserve">gi|54307624|ref|YP_128644.1|</t>
  </si>
  <si>
    <t xml:space="preserve">hypothetical protein PBPRA0410 [Photobacterium profundum SS9]</t>
  </si>
  <si>
    <t xml:space="preserve">PBPRA0410</t>
  </si>
  <si>
    <t xml:space="preserve">gi|54309075|ref|YP_130095.1|</t>
  </si>
  <si>
    <t xml:space="preserve">extracellular tungstate binding protein [Photobacterium profundum SS9]</t>
  </si>
  <si>
    <t xml:space="preserve">PBPRA1889</t>
  </si>
  <si>
    <t xml:space="preserve">gi|54309626|ref|YP_130646.1|</t>
  </si>
  <si>
    <t xml:space="preserve">hypothetical protein PBPRA2462 [Photobacterium profundum SS9]</t>
  </si>
  <si>
    <t xml:space="preserve">PBPRA2462</t>
  </si>
  <si>
    <t xml:space="preserve">gi|54301855|ref|YP_131848.1|</t>
  </si>
  <si>
    <t xml:space="preserve">putative periplasmic solute-bindingprotein [Photobacterium profundum SS9]</t>
  </si>
  <si>
    <t xml:space="preserve">PBPRB0175</t>
  </si>
  <si>
    <t xml:space="preserve">gi|54302828|ref|YP_132821.1|</t>
  </si>
  <si>
    <t xml:space="preserve">ribosomal biogenesis GTPase [Photobacterium profundum SS9]</t>
  </si>
  <si>
    <t xml:space="preserve">PBPRB1149</t>
  </si>
  <si>
    <t xml:space="preserve">gi|54302927|ref|YP_132920.1|</t>
  </si>
  <si>
    <t xml:space="preserve">MarR family transcriptional regulator [Photobacterium profundum SS9]</t>
  </si>
  <si>
    <t xml:space="preserve">PBPRB1248</t>
  </si>
  <si>
    <t xml:space="preserve">gi|54301859|ref|YP_131852.1|</t>
  </si>
  <si>
    <t xml:space="preserve">putative ATP-binding component of ABC transporter [Photobacterium profundum SS9]</t>
  </si>
  <si>
    <t xml:space="preserve">PBPRB0179</t>
  </si>
  <si>
    <t xml:space="preserve">gi|54302982|ref|YP_132975.1|</t>
  </si>
  <si>
    <t xml:space="preserve">hypothetical protein PBPRB1304 [Photobacterium profundum SS9]</t>
  </si>
  <si>
    <t xml:space="preserve">PBPRB1304</t>
  </si>
  <si>
    <t xml:space="preserve">group 3</t>
  </si>
  <si>
    <t xml:space="preserve">gi|54310214|ref|YP_131234.1|</t>
  </si>
  <si>
    <t xml:space="preserve">2-octaprenyl-6-methoxyphenol hydroxylase [Photobacterium profundum SS9]</t>
  </si>
  <si>
    <t xml:space="preserve">PBPRA3117</t>
  </si>
  <si>
    <t xml:space="preserve">gi|54302679|ref|YP_132672.1|</t>
  </si>
  <si>
    <t xml:space="preserve">putative beta-ketoadipate enol-lactone hydrolase [Photobacterium profundum SS9]</t>
  </si>
  <si>
    <t xml:space="preserve">PBPRB1000</t>
  </si>
  <si>
    <t xml:space="preserve">gi|54303542|ref|YP_133535.1|</t>
  </si>
  <si>
    <t xml:space="preserve">hypothetical protein PBPRB1886 [Photobacterium profundum SS9]</t>
  </si>
  <si>
    <t xml:space="preserve">PBPRB1886</t>
  </si>
  <si>
    <t xml:space="preserve">gi|54302173|ref|YP_132166.1|</t>
  </si>
  <si>
    <t xml:space="preserve">hypothetical protein PBPRB0493 [Photobacterium profundum SS9]</t>
  </si>
  <si>
    <t xml:space="preserve">PBPRB0493</t>
  </si>
  <si>
    <t xml:space="preserve">gi|54309578|ref|YP_130598.1|</t>
  </si>
  <si>
    <t xml:space="preserve">putative serine transporter [Photobacterium profundum SS9]</t>
  </si>
  <si>
    <t xml:space="preserve">PBPRA2412</t>
  </si>
  <si>
    <t xml:space="preserve">gi|54308085|ref|YP_129105.1|</t>
  </si>
  <si>
    <t xml:space="preserve">hypothetical protein PBPRA0891 [Photobacterium profundum SS9]</t>
  </si>
  <si>
    <t xml:space="preserve">PBPRA0891</t>
  </si>
  <si>
    <t xml:space="preserve">gi|54302168|ref|YP_132161.1|</t>
  </si>
  <si>
    <t xml:space="preserve">hypothetical protein PBPRB0488 [Photobacterium profundum SS9]</t>
  </si>
  <si>
    <t xml:space="preserve">PBPRB0488</t>
  </si>
  <si>
    <t xml:space="preserve">gi|54303212|ref|YP_133205.1|</t>
  </si>
  <si>
    <t xml:space="preserve">glycine reductase complex selenoprotein B [Photobacterium profundum SS9]</t>
  </si>
  <si>
    <t xml:space="preserve">PBPRB1543</t>
  </si>
  <si>
    <t xml:space="preserve">gi|54308452|ref|YP_129472.1|</t>
  </si>
  <si>
    <t xml:space="preserve">cytochrome c nitrite reductase pentaheme subunit [Photobacterium profundum SS9]</t>
  </si>
  <si>
    <t xml:space="preserve">PBPRA1259</t>
  </si>
  <si>
    <t xml:space="preserve">gi|54303539|ref|YP_133532.1|</t>
  </si>
  <si>
    <t xml:space="preserve">keto-hydroxyglutarate-aldolase/keto-deoxy-phosphogluconate aldolase [Photobacterium profundum SS9]</t>
  </si>
  <si>
    <t xml:space="preserve">PBPRB1883</t>
  </si>
  <si>
    <t xml:space="preserve">gi|54303399|ref|YP_133392.1|</t>
  </si>
  <si>
    <t xml:space="preserve">PBPRB1732</t>
  </si>
  <si>
    <t xml:space="preserve">gi|54308451|ref|YP_129471.1|</t>
  </si>
  <si>
    <t xml:space="preserve">cytochrome c552 [Photobacterium profundum SS9]</t>
  </si>
  <si>
    <t xml:space="preserve">PBPRA1258</t>
  </si>
  <si>
    <t xml:space="preserve">gi|54303213|ref|YP_133206.1|</t>
  </si>
  <si>
    <t xml:space="preserve">glycine reductase proprotein GrdE [Photobacterium profundum SS9]</t>
  </si>
  <si>
    <t xml:space="preserve">PBPRB1544</t>
  </si>
  <si>
    <t xml:space="preserve">gi|54302236|ref|YP_132229.1|</t>
  </si>
  <si>
    <t xml:space="preserve">hypothetical protein PBPRB0556 [Photobacterium profundum SS9]</t>
  </si>
  <si>
    <t xml:space="preserve">PBPRB0556</t>
  </si>
  <si>
    <t xml:space="preserve">gi|54308284|ref|YP_129304.1|</t>
  </si>
  <si>
    <t xml:space="preserve">histidinol dehydrogenase [Photobacterium profundum SS9]</t>
  </si>
  <si>
    <t xml:space="preserve">PBPRA1091</t>
  </si>
  <si>
    <t xml:space="preserve">gi|54302697|ref|YP_132690.1|</t>
  </si>
  <si>
    <t xml:space="preserve">putative deoxycytidylate deaminase [Photobacterium profundum SS9]</t>
  </si>
  <si>
    <t xml:space="preserve">PBPRB1018</t>
  </si>
  <si>
    <t xml:space="preserve">gi|54308979|ref|YP_129999.1|</t>
  </si>
  <si>
    <t xml:space="preserve">hypothetical protein PBPRA1790 [Photobacterium profundum SS9]</t>
  </si>
  <si>
    <t xml:space="preserve">PBPRA1790</t>
  </si>
  <si>
    <t xml:space="preserve">gi|54302319|ref|YP_132312.1|</t>
  </si>
  <si>
    <t xml:space="preserve">molybdenum cofactor biosynthesis protein [Photobacterium profundum SS9]</t>
  </si>
  <si>
    <t xml:space="preserve">PBPRB0639</t>
  </si>
  <si>
    <t xml:space="preserve">gi|54303645|ref|YP_133638.1|</t>
  </si>
  <si>
    <t xml:space="preserve">hypothetical protein PBPRB1993 [Photobacterium profundum SS9]</t>
  </si>
  <si>
    <t xml:space="preserve">PBPRB1993</t>
  </si>
  <si>
    <t xml:space="preserve">gi|54303064|ref|YP_133057.1|</t>
  </si>
  <si>
    <t xml:space="preserve">hypothetical protein PBPRB1390 [Photobacterium profundum SS9]</t>
  </si>
  <si>
    <t xml:space="preserve">PBPRB1390</t>
  </si>
  <si>
    <t xml:space="preserve">gi|54302946|ref|YP_132939.1|</t>
  </si>
  <si>
    <t xml:space="preserve">hypothetical protein PBPRB1268 [Photobacterium profundum SS9]</t>
  </si>
  <si>
    <t xml:space="preserve">PBPRB1268</t>
  </si>
  <si>
    <t xml:space="preserve">gi|54303576|ref|YP_133569.1|</t>
  </si>
  <si>
    <t xml:space="preserve">putrescine carbamoyltransferase [Photobacterium profundum SS9]</t>
  </si>
  <si>
    <t xml:space="preserve">PBPRB1921</t>
  </si>
  <si>
    <t xml:space="preserve">gi|54303499|ref|YP_133492.1|</t>
  </si>
  <si>
    <t xml:space="preserve">MoxR-like ATPase [Photobacterium profundum SS9]</t>
  </si>
  <si>
    <t xml:space="preserve">PBPRB1842</t>
  </si>
  <si>
    <t xml:space="preserve">gi|54310163|ref|YP_131183.1|</t>
  </si>
  <si>
    <t xml:space="preserve">carbon storage regulator [Photobacterium profundum SS9]</t>
  </si>
  <si>
    <t xml:space="preserve">PBPRA3065</t>
  </si>
  <si>
    <t xml:space="preserve">gi|54309772|ref|YP_130792.1|</t>
  </si>
  <si>
    <t xml:space="preserve">putative preprotein translocase SecA [Photobacterium profundum SS9]</t>
  </si>
  <si>
    <t xml:space="preserve">PBPRA2611</t>
  </si>
  <si>
    <t xml:space="preserve">gi|54307976|ref|YP_128996.1|</t>
  </si>
  <si>
    <t xml:space="preserve">GMP synthase [Photobacterium profundum SS9]</t>
  </si>
  <si>
    <t xml:space="preserve">PBPRA0781</t>
  </si>
  <si>
    <t xml:space="preserve">gi|54301921|ref|YP_131914.1|</t>
  </si>
  <si>
    <t xml:space="preserve">translation initiation inhibitor [Photobacterium profundum SS9]</t>
  </si>
  <si>
    <t xml:space="preserve">PBPRB0241</t>
  </si>
  <si>
    <t xml:space="preserve">gi|54307950|ref|YP_128970.1|</t>
  </si>
  <si>
    <t xml:space="preserve">putative ferredoxin [Photobacterium profundum SS9]</t>
  </si>
  <si>
    <t xml:space="preserve">PBPRA0755</t>
  </si>
  <si>
    <t xml:space="preserve">gi|54308291|ref|YP_129311.1|</t>
  </si>
  <si>
    <t xml:space="preserve">cysteinyl-tRNA synthetase [Photobacterium profundum SS9]</t>
  </si>
  <si>
    <t xml:space="preserve">PBPRA1098</t>
  </si>
  <si>
    <t xml:space="preserve">gi|54309895|ref|YP_130915.1|</t>
  </si>
  <si>
    <t xml:space="preserve">putative amino acid ABC transporter, periplasmic amino acid-binding protein [Photobacterium profundum SS9]</t>
  </si>
  <si>
    <t xml:space="preserve">PBPRA2741</t>
  </si>
  <si>
    <t xml:space="preserve">gi|54307534|ref|YP_128554.1|</t>
  </si>
  <si>
    <t xml:space="preserve">30S ribosomal protein S12 [Photobacterium profundum SS9]</t>
  </si>
  <si>
    <t xml:space="preserve">PBPRA0313</t>
  </si>
  <si>
    <t xml:space="preserve">gi|54308661|ref|YP_129681.1|</t>
  </si>
  <si>
    <t xml:space="preserve">putative cytochrome c-type protein TorC [Photobacterium profundum SS9]</t>
  </si>
  <si>
    <t xml:space="preserve">PBPRA1468</t>
  </si>
  <si>
    <t xml:space="preserve">gi|54309975|ref|YP_130995.1|</t>
  </si>
  <si>
    <t xml:space="preserve">hypothetical protein PBPRA2821 [Photobacterium profundum SS9]</t>
  </si>
  <si>
    <t xml:space="preserve">PBPRA2821</t>
  </si>
  <si>
    <t xml:space="preserve">gi|54309116|ref|YP_130136.1|</t>
  </si>
  <si>
    <t xml:space="preserve">guanine deaminase [Photobacterium profundum SS9]</t>
  </si>
  <si>
    <t xml:space="preserve">PBPRA1930</t>
  </si>
  <si>
    <t xml:space="preserve">gi|54309694|ref|YP_130714.1|</t>
  </si>
  <si>
    <t xml:space="preserve">tryptophanase [Photobacterium profundum SS9]</t>
  </si>
  <si>
    <t xml:space="preserve">PBPRA2532</t>
  </si>
  <si>
    <t xml:space="preserve">gi|54309930|ref|YP_130950.1|</t>
  </si>
  <si>
    <t xml:space="preserve">putative PTS system, cellobiose-specific iibcomponent [Photobacterium profundum SS9]</t>
  </si>
  <si>
    <t xml:space="preserve">PBPRA2776</t>
  </si>
  <si>
    <t xml:space="preserve">gi|54307778|ref|YP_128798.1|</t>
  </si>
  <si>
    <t xml:space="preserve">hypothetical protein PBPRA0573 [Photobacterium profundum SS9]</t>
  </si>
  <si>
    <t xml:space="preserve">PBPRA0573</t>
  </si>
  <si>
    <t xml:space="preserve">gi|54303210|ref|YP_133203.1|</t>
  </si>
  <si>
    <t xml:space="preserve">selenocysteine synthase [Photobacterium profundum SS9]</t>
  </si>
  <si>
    <t xml:space="preserve">PBPRB1540</t>
  </si>
  <si>
    <t xml:space="preserve">gi|54302354|ref|YP_132347.1|</t>
  </si>
  <si>
    <t xml:space="preserve">hypothetical protein PBPRB0674 [Photobacterium profundum SS9]</t>
  </si>
  <si>
    <t xml:space="preserve">PBPRB0674</t>
  </si>
  <si>
    <t xml:space="preserve">gi|54307633|ref|YP_128653.1|</t>
  </si>
  <si>
    <t xml:space="preserve">2-isopropylmalate synthase [Photobacterium profundum SS9]</t>
  </si>
  <si>
    <t xml:space="preserve">PBPRA0419</t>
  </si>
  <si>
    <t xml:space="preserve">gi|54302474|ref|YP_132467.1|</t>
  </si>
  <si>
    <t xml:space="preserve">putative threonine aldolase [Photobacterium profundum SS9]</t>
  </si>
  <si>
    <t xml:space="preserve">PBPRB0795</t>
  </si>
  <si>
    <t xml:space="preserve">gi|54309199|ref|YP_130219.1|</t>
  </si>
  <si>
    <t xml:space="preserve">oligopeptide ABC transporter periplasmic oligopeptide-binding protein [Photobacterium profundum SS9]</t>
  </si>
  <si>
    <t xml:space="preserve">PBPRA2014</t>
  </si>
  <si>
    <t xml:space="preserve">gi|54308453|ref|YP_129473.1|</t>
  </si>
  <si>
    <t xml:space="preserve">putative nitrite reductase, Fe-S protein (NrfC) [Photobacterium profundum SS9]</t>
  </si>
  <si>
    <t xml:space="preserve">PBPRA1260</t>
  </si>
  <si>
    <t xml:space="preserve">gi|54307346|ref|YP_128366.1|</t>
  </si>
  <si>
    <t xml:space="preserve">putative universal stress protein A [Photobacterium profundum SS9]</t>
  </si>
  <si>
    <t xml:space="preserve">PBPRA0125</t>
  </si>
  <si>
    <t xml:space="preserve">gi|54309985|ref|YP_131005.1|</t>
  </si>
  <si>
    <t xml:space="preserve">bifunctional UDP-sugar hydrolase/5'-nucleotidase periplasmic precursor [Photobacterium profundum SS9]</t>
  </si>
  <si>
    <t xml:space="preserve">PBPRA2836</t>
  </si>
  <si>
    <t xml:space="preserve">gi|54301899|ref|YP_131892.1|</t>
  </si>
  <si>
    <t xml:space="preserve">dihydroxyacetone kinase subunit DhaK [Photobacterium profundum SS9]</t>
  </si>
  <si>
    <t xml:space="preserve">PBPRB0219</t>
  </si>
  <si>
    <t xml:space="preserve">gi|54302431|ref|YP_132424.1|</t>
  </si>
  <si>
    <t xml:space="preserve">hypothetical protein PBPRB0752 [Photobacterium profundum SS9]</t>
  </si>
  <si>
    <t xml:space="preserve">PBPRB0752</t>
  </si>
  <si>
    <t xml:space="preserve">gi|54308405|ref|YP_129425.1|</t>
  </si>
  <si>
    <t xml:space="preserve">putative response regulator [Photobacterium profundum SS9]</t>
  </si>
  <si>
    <t xml:space="preserve">PBPRA1212</t>
  </si>
  <si>
    <t xml:space="preserve">gi|54308049|ref|YP_129069.1|</t>
  </si>
  <si>
    <t xml:space="preserve">putative periplasmic nitrate reductase,cytochrome c-type protein [Photobacterium profundum SS9]</t>
  </si>
  <si>
    <t xml:space="preserve">PBPRA0854</t>
  </si>
  <si>
    <t xml:space="preserve">gi|54302244|ref|YP_132237.1|</t>
  </si>
  <si>
    <t xml:space="preserve">hypothetical protein PBPRB0564 [Photobacterium profundum SS9]</t>
  </si>
  <si>
    <t xml:space="preserve">PBPRB0564</t>
  </si>
  <si>
    <t xml:space="preserve">gi|54307364|ref|YP_128384.1|</t>
  </si>
  <si>
    <t xml:space="preserve">oxidoreductase [Photobacterium profundum SS9]</t>
  </si>
  <si>
    <t xml:space="preserve">PBPRA0143</t>
  </si>
  <si>
    <t xml:space="preserve">gi|54310549|ref|YP_131569.1|</t>
  </si>
  <si>
    <t xml:space="preserve">adenosine deaminase [Photobacterium profundum SS9]</t>
  </si>
  <si>
    <t xml:space="preserve">PBPRA3496</t>
  </si>
  <si>
    <t xml:space="preserve">gi|54302610|ref|YP_132603.1|</t>
  </si>
  <si>
    <t xml:space="preserve">hypothetical protein PBPRB0931 [Photobacterium profundum SS9]</t>
  </si>
  <si>
    <t xml:space="preserve">PBPRB0931</t>
  </si>
  <si>
    <t xml:space="preserve">gi|54307562|ref|YP_128582.1|</t>
  </si>
  <si>
    <t xml:space="preserve">50S ribosomal protein L36 [Photobacterium profundum SS9]</t>
  </si>
  <si>
    <t xml:space="preserve">PBPRA0341</t>
  </si>
  <si>
    <t xml:space="preserve">gi|54309753|ref|YP_130773.1|</t>
  </si>
  <si>
    <t xml:space="preserve">putative selenophosphate synthase [Photobacterium profundum SS9]</t>
  </si>
  <si>
    <t xml:space="preserve">PBPRA2592</t>
  </si>
  <si>
    <t xml:space="preserve">gi|54309098|ref|YP_130118.1|</t>
  </si>
  <si>
    <t xml:space="preserve">hypothetical protein PBPRA1912 [Photobacterium profundum SS9]</t>
  </si>
  <si>
    <t xml:space="preserve">PBPRA1912</t>
  </si>
  <si>
    <t xml:space="preserve">gi|54307691|ref|YP_128711.1|</t>
  </si>
  <si>
    <t xml:space="preserve">hypothetical protein PBPRA0478 [Photobacterium profundum SS9]</t>
  </si>
  <si>
    <t xml:space="preserve">PBPRA0478</t>
  </si>
  <si>
    <t xml:space="preserve">gi|54308366|ref|YP_129386.1|</t>
  </si>
  <si>
    <t xml:space="preserve">AsmA family protein [Photobacterium profundum SS9]</t>
  </si>
  <si>
    <t xml:space="preserve">PBPRA1173</t>
  </si>
  <si>
    <t xml:space="preserve">gi|54309149|ref|YP_130169.1|</t>
  </si>
  <si>
    <t xml:space="preserve">PBPRA1963</t>
  </si>
  <si>
    <t xml:space="preserve">gi|54310471|ref|YP_131491.1|</t>
  </si>
  <si>
    <t xml:space="preserve">putative acetyl-CoA carboxylase, biotin carboxyl carrier protein [Photobacterium profundum SS9]</t>
  </si>
  <si>
    <t xml:space="preserve">PBPRA3405</t>
  </si>
  <si>
    <t xml:space="preserve">gi|54309780|ref|YP_130800.1|</t>
  </si>
  <si>
    <t xml:space="preserve">PBPRA2619</t>
  </si>
  <si>
    <t xml:space="preserve">gi|54307912|ref|YP_128932.1|</t>
  </si>
  <si>
    <t xml:space="preserve">PBPRA0717</t>
  </si>
  <si>
    <t xml:space="preserve">gi|54310457|ref|YP_131477.1|</t>
  </si>
  <si>
    <t xml:space="preserve">FxsA [Photobacterium profundum SS9]</t>
  </si>
  <si>
    <t xml:space="preserve">PBPRA3390</t>
  </si>
  <si>
    <t xml:space="preserve">gi|54310011|ref|YP_131031.1|</t>
  </si>
  <si>
    <t xml:space="preserve">rare lipoprotein B [Photobacterium profundum SS9]</t>
  </si>
  <si>
    <t xml:space="preserve">PBPRA2886</t>
  </si>
  <si>
    <t xml:space="preserve">gi|54308469|ref|YP_129489.1|</t>
  </si>
  <si>
    <t xml:space="preserve">PBPRA1276</t>
  </si>
  <si>
    <t xml:space="preserve">gi|54303330|ref|YP_133323.1|</t>
  </si>
  <si>
    <t xml:space="preserve">hypothetical protein PBPRB1663 [Photobacterium profundum SS9]</t>
  </si>
  <si>
    <t xml:space="preserve">PBPRB1663</t>
  </si>
  <si>
    <t xml:space="preserve">gi|54310522|ref|YP_131542.1|</t>
  </si>
  <si>
    <t xml:space="preserve">putative CysQ protein [Photobacterium profundum SS9]</t>
  </si>
  <si>
    <t xml:space="preserve">PBPRA3469</t>
  </si>
  <si>
    <t xml:space="preserve">group 4</t>
  </si>
  <si>
    <t xml:space="preserve">gi|54307808|ref|YP_128828.1|</t>
  </si>
  <si>
    <t xml:space="preserve">23S rRNA methyltransferase J [Photobacterium profundum SS9]</t>
  </si>
  <si>
    <t xml:space="preserve">PBPRA0603</t>
  </si>
  <si>
    <t xml:space="preserve">gi|54307825|ref|YP_128845.1|</t>
  </si>
  <si>
    <t xml:space="preserve">putative acetyltransferase [Photobacterium profundum SS9]</t>
  </si>
  <si>
    <t xml:space="preserve">PBPRA0622</t>
  </si>
  <si>
    <t xml:space="preserve">gi|54307434|ref|YP_128454.1|</t>
  </si>
  <si>
    <t xml:space="preserve">putative lipopolysaccharide biosynthesis glycosyltransferase [Photobacterium profundum SS9]</t>
  </si>
  <si>
    <t xml:space="preserve">PBPRA0213</t>
  </si>
  <si>
    <t xml:space="preserve">gi|54309635|ref|YP_130655.1|</t>
  </si>
  <si>
    <t xml:space="preserve">hypothetical protein PBPRA2471 [Photobacterium profundum SS9]</t>
  </si>
  <si>
    <t xml:space="preserve">PBPRA2471</t>
  </si>
  <si>
    <t xml:space="preserve">gi|54303174|ref|YP_133167.1|</t>
  </si>
  <si>
    <t xml:space="preserve">hypothetical protein PBPRB1501 [Photobacterium profundum SS9]</t>
  </si>
  <si>
    <t xml:space="preserve">PBPRB1501</t>
  </si>
  <si>
    <t xml:space="preserve">gi|54308715|ref|YP_129735.1|</t>
  </si>
  <si>
    <t xml:space="preserve">dsDNA-mimic protein [Photobacterium profundum SS9]</t>
  </si>
  <si>
    <t xml:space="preserve">PBPRA1522</t>
  </si>
  <si>
    <t xml:space="preserve">gi|54310242|ref|YP_131262.1|</t>
  </si>
  <si>
    <t xml:space="preserve">hypothetical protein PBPRA3145 [Photobacterium profundum SS9]</t>
  </si>
  <si>
    <t xml:space="preserve">PBPRA3145</t>
  </si>
  <si>
    <t xml:space="preserve">gi|54310006|ref|YP_131026.1|</t>
  </si>
  <si>
    <t xml:space="preserve">putative hemolysin [Photobacterium profundum SS9]</t>
  </si>
  <si>
    <t xml:space="preserve">PBPRA2881</t>
  </si>
  <si>
    <t xml:space="preserve">gi|54310431|ref|YP_131451.1|</t>
  </si>
  <si>
    <t xml:space="preserve">tRNA delta(2)-isopentenylpyrophosphate transferase [Photobacterium profundum SS9]</t>
  </si>
  <si>
    <t xml:space="preserve">PBPRA3351</t>
  </si>
  <si>
    <t xml:space="preserve">gi|54309870|ref|YP_130890.1|</t>
  </si>
  <si>
    <t xml:space="preserve">putative FlmB [Photobacterium profundum SS9]</t>
  </si>
  <si>
    <t xml:space="preserve">PBPRA2710</t>
  </si>
  <si>
    <t xml:space="preserve">gi|54308736|ref|YP_129756.1|</t>
  </si>
  <si>
    <t xml:space="preserve">hypothetical protein PBPRA1543 [Photobacterium profundum SS9]</t>
  </si>
  <si>
    <t xml:space="preserve">PBPRA1543</t>
  </si>
  <si>
    <t xml:space="preserve">gi|54309012|ref|YP_130032.1|</t>
  </si>
  <si>
    <t xml:space="preserve">hypothetical protein PBPRA1826 [Photobacterium profundum SS9]</t>
  </si>
  <si>
    <t xml:space="preserve">PBPRA1826</t>
  </si>
  <si>
    <t xml:space="preserve">gi|54309647|ref|YP_130667.1|</t>
  </si>
  <si>
    <t xml:space="preserve">putative translation factor [Photobacterium profundum SS9]</t>
  </si>
  <si>
    <t xml:space="preserve">PBPRA2483</t>
  </si>
  <si>
    <t xml:space="preserve">gi|54309644|ref|YP_130664.1|</t>
  </si>
  <si>
    <t xml:space="preserve">putative periplasmic protease [Photobacterium profundum SS9]</t>
  </si>
  <si>
    <t xml:space="preserve">PBPRA2480</t>
  </si>
  <si>
    <t xml:space="preserve">gi|161936300|ref|YP_130672.2|</t>
  </si>
  <si>
    <t xml:space="preserve">anthranilate phosphoribosyltransferase [Photobacterium profundum SS9]</t>
  </si>
  <si>
    <t xml:space="preserve">PBPRA2488</t>
  </si>
  <si>
    <t xml:space="preserve">gi|54310577|ref|YP_131597.1|</t>
  </si>
  <si>
    <t xml:space="preserve">frataxin-like protein [Photobacterium profundum SS9]</t>
  </si>
  <si>
    <t xml:space="preserve">PBPRA3524</t>
  </si>
  <si>
    <t xml:space="preserve">gi|54309611|ref|YP_130631.1|</t>
  </si>
  <si>
    <t xml:space="preserve">orotidine 5'-phosphate decarboxylase [Photobacterium profundum SS9]</t>
  </si>
  <si>
    <t xml:space="preserve">PBPRA2446</t>
  </si>
  <si>
    <t xml:space="preserve">gi|54310022|ref|YP_131042.1|</t>
  </si>
  <si>
    <t xml:space="preserve">lipoprotein [Photobacterium profundum SS9]</t>
  </si>
  <si>
    <t xml:space="preserve">PBPRA2897</t>
  </si>
  <si>
    <t xml:space="preserve">gi|54303428|ref|YP_133421.1|</t>
  </si>
  <si>
    <t xml:space="preserve">putative ATP-dependent RNA helicase [Photobacterium profundum SS9]</t>
  </si>
  <si>
    <t xml:space="preserve">PBPRB1761</t>
  </si>
  <si>
    <t xml:space="preserve">gi|54310318|ref|YP_131338.1|</t>
  </si>
  <si>
    <t xml:space="preserve">hemolysin [Photobacterium profundum SS9]</t>
  </si>
  <si>
    <t xml:space="preserve">PBPRA3230</t>
  </si>
  <si>
    <t xml:space="preserve">gi|54307925|ref|YP_128945.1|</t>
  </si>
  <si>
    <t xml:space="preserve">putative ABC-type phosphate transport system,ATPase component [Photobacterium profundum SS9]</t>
  </si>
  <si>
    <t xml:space="preserve">PBPRA0730</t>
  </si>
  <si>
    <t xml:space="preserve">gi|54310321|ref|YP_131341.1|</t>
  </si>
  <si>
    <t xml:space="preserve">putative ubiquinol--cytochrome c reductase, cytochrome c1 [Photobacterium profundum SS9]</t>
  </si>
  <si>
    <t xml:space="preserve">PBPRA3233</t>
  </si>
  <si>
    <t xml:space="preserve">gi|54309552|ref|YP_130572.1|</t>
  </si>
  <si>
    <t xml:space="preserve">lipid transporter ATP-binding/permease protein [Photobacterium profundum SS9]</t>
  </si>
  <si>
    <t xml:space="preserve">PBPRA2385</t>
  </si>
  <si>
    <t xml:space="preserve">gi|54301813|ref|YP_131806.1|</t>
  </si>
  <si>
    <t xml:space="preserve">ATP synthase F1 subunit delta [Photobacterium profundum SS9]</t>
  </si>
  <si>
    <t xml:space="preserve">PBPRB0133</t>
  </si>
  <si>
    <t xml:space="preserve">gi|54303663|ref|YP_133656.1|</t>
  </si>
  <si>
    <t xml:space="preserve">hypothetical protein PBPRB2011 [Photobacterium profundum SS9]</t>
  </si>
  <si>
    <t xml:space="preserve">PBPRB2011</t>
  </si>
  <si>
    <t xml:space="preserve">gi|54301892|ref|YP_131885.1|</t>
  </si>
  <si>
    <t xml:space="preserve">ATP-dependent RNA helicase DbpA [Photobacterium profundum SS9]</t>
  </si>
  <si>
    <t xml:space="preserve">PBPRB0212</t>
  </si>
  <si>
    <t xml:space="preserve">gi|54309544|ref|YP_130564.1|</t>
  </si>
  <si>
    <t xml:space="preserve">condesin subunit E [Photobacterium profundum SS9]</t>
  </si>
  <si>
    <t xml:space="preserve">PBPRA2377</t>
  </si>
  <si>
    <t xml:space="preserve">gi|54303098|ref|YP_133091.1|</t>
  </si>
  <si>
    <t xml:space="preserve">hypothetical protein PBPRB1424 [Photobacterium profundum SS9]</t>
  </si>
  <si>
    <t xml:space="preserve">PBPRB1424</t>
  </si>
  <si>
    <t xml:space="preserve">gi|54302594|ref|YP_132587.1|</t>
  </si>
  <si>
    <t xml:space="preserve">hypothetical protein PBPRB0915 [Photobacterium profundum SS9]</t>
  </si>
  <si>
    <t xml:space="preserve">PBPRB0915</t>
  </si>
  <si>
    <t xml:space="preserve">gi|161936297|ref|YP_130965.2|</t>
  </si>
  <si>
    <t xml:space="preserve">23S rRNA methyltransferase A [Photobacterium profundum SS9]</t>
  </si>
  <si>
    <t xml:space="preserve">PBPRA2791</t>
  </si>
  <si>
    <t xml:space="preserve">gi|54309394|ref|YP_130414.1|</t>
  </si>
  <si>
    <t xml:space="preserve">hypothetical protein PBPRA2216 [Photobacterium profundum SS9]</t>
  </si>
  <si>
    <t xml:space="preserve">PBPRA2216</t>
  </si>
  <si>
    <t xml:space="preserve">gi|54308270|ref|YP_129290.1|</t>
  </si>
  <si>
    <t xml:space="preserve">cell division topological specificity factor MinE [Photobacterium profundum SS9]</t>
  </si>
  <si>
    <t xml:space="preserve">PBPRA1077</t>
  </si>
  <si>
    <t xml:space="preserve">gi|54310411|ref|YP_131431.1|</t>
  </si>
  <si>
    <t xml:space="preserve">replicative DNA helicase [Photobacterium profundum SS9]</t>
  </si>
  <si>
    <t xml:space="preserve">PBPRA3331</t>
  </si>
  <si>
    <t xml:space="preserve">gi|54309480|ref|YP_130500.1|</t>
  </si>
  <si>
    <t xml:space="preserve">hypothetical protein PBPRA2313 [Photobacterium profundum SS9]</t>
  </si>
  <si>
    <t xml:space="preserve">PBPRA2313</t>
  </si>
  <si>
    <t xml:space="preserve">gi|54310020|ref|YP_131040.1|</t>
  </si>
  <si>
    <t xml:space="preserve">lipoyltransferase [Photobacterium profundum SS9]</t>
  </si>
  <si>
    <t xml:space="preserve">PBPRA2895</t>
  </si>
  <si>
    <t xml:space="preserve">gi|54307926|ref|YP_128946.1|</t>
  </si>
  <si>
    <t xml:space="preserve">transcriptional regulator PhoU [Photobacterium profundum SS9]</t>
  </si>
  <si>
    <t xml:space="preserve">PBPRA0731</t>
  </si>
  <si>
    <t xml:space="preserve">gi|54308586|ref|YP_129606.1|</t>
  </si>
  <si>
    <t xml:space="preserve">putative phosphate ABC transporter, permease protein [Photobacterium profundum SS9]</t>
  </si>
  <si>
    <t xml:space="preserve">PBPRA1393</t>
  </si>
  <si>
    <t xml:space="preserve">gi|54303172|ref|YP_133165.1|</t>
  </si>
  <si>
    <t xml:space="preserve">hypothetical protein PBPRB1499 [Photobacterium profundum SS9]</t>
  </si>
  <si>
    <t xml:space="preserve">PBPRB1499</t>
  </si>
  <si>
    <t xml:space="preserve">gi|54307539|ref|YP_128559.1|</t>
  </si>
  <si>
    <t xml:space="preserve">putative bacterioferritin [Photobacterium profundum SS9]</t>
  </si>
  <si>
    <t xml:space="preserve">PBPRA0318</t>
  </si>
  <si>
    <t xml:space="preserve">gi|54303667|ref|YP_133660.1|</t>
  </si>
  <si>
    <t xml:space="preserve">pyridoxamine 5'-phosphate oxidase [Photobacterium profundum SS9]</t>
  </si>
  <si>
    <t xml:space="preserve">PBPRB2015</t>
  </si>
  <si>
    <t xml:space="preserve">gi|54309051|ref|YP_130071.1|</t>
  </si>
  <si>
    <t xml:space="preserve">iron-sulfur cluster-binding protein [Photobacterium profundum SS9]</t>
  </si>
  <si>
    <t xml:space="preserve">PBPRA1865</t>
  </si>
  <si>
    <t xml:space="preserve">gi|54309225|ref|YP_130245.1|</t>
  </si>
  <si>
    <t xml:space="preserve">hypothetical protein PBPRA2040 [Photobacterium profundum SS9]</t>
  </si>
  <si>
    <t xml:space="preserve">PBPRA2040</t>
  </si>
  <si>
    <t xml:space="preserve">gi|54309713|ref|YP_130733.1|</t>
  </si>
  <si>
    <t xml:space="preserve">putative tolR membrane protein [Photobacterium profundum SS9]</t>
  </si>
  <si>
    <t xml:space="preserve">PBPRA2552</t>
  </si>
  <si>
    <t xml:space="preserve">gi|54307810|ref|YP_128830.1|</t>
  </si>
  <si>
    <t xml:space="preserve">putative dihydropteroate synthase [Photobacterium profundum SS9]</t>
  </si>
  <si>
    <t xml:space="preserve">PBPRA0605</t>
  </si>
  <si>
    <t xml:space="preserve">gi|54307828|ref|YP_128848.1|</t>
  </si>
  <si>
    <t xml:space="preserve">putative peptide chain release factor RF-3 [Photobacterium profundum SS9]</t>
  </si>
  <si>
    <t xml:space="preserve">PBPRA0625</t>
  </si>
  <si>
    <t xml:space="preserve">gi|54303133|ref|YP_133126.1|</t>
  </si>
  <si>
    <t xml:space="preserve">hypothetical protein PBPRB1460 [Photobacterium profundum SS9]</t>
  </si>
  <si>
    <t xml:space="preserve">PBPRB1460</t>
  </si>
  <si>
    <t xml:space="preserve">gi|54308215|ref|YP_129235.1|</t>
  </si>
  <si>
    <t xml:space="preserve">transcription activator ToxR [Photobacterium profundum SS9]</t>
  </si>
  <si>
    <t xml:space="preserve">PBPRA1022</t>
  </si>
  <si>
    <t xml:space="preserve">gi|54309348|ref|YP_130368.1|</t>
  </si>
  <si>
    <t xml:space="preserve">putative histidine utilization repressor [Photobacterium profundum SS9]</t>
  </si>
  <si>
    <t xml:space="preserve">PBPRA2169</t>
  </si>
  <si>
    <t xml:space="preserve">gi|54307608|ref|YP_128628.1|</t>
  </si>
  <si>
    <t xml:space="preserve">50S ribosomal protein L21 [Photobacterium profundum SS9]</t>
  </si>
  <si>
    <t xml:space="preserve">PBPRA0394</t>
  </si>
  <si>
    <t xml:space="preserve">gi|54301802|ref|YP_131795.1|</t>
  </si>
  <si>
    <t xml:space="preserve">putative O-methyltransferase [Photobacterium profundum SS9]</t>
  </si>
  <si>
    <t xml:space="preserve">PBPRB0122</t>
  </si>
  <si>
    <t xml:space="preserve">gi|54307630|ref|YP_128650.1|</t>
  </si>
  <si>
    <t xml:space="preserve">isopropylmalate isomerase small subunit [Photobacterium profundum SS9]</t>
  </si>
  <si>
    <t xml:space="preserve">PBPRA0416</t>
  </si>
  <si>
    <t xml:space="preserve">gi|54307450|ref|YP_128470.1|</t>
  </si>
  <si>
    <t xml:space="preserve">rRNA methylase [Photobacterium profundum SS9]</t>
  </si>
  <si>
    <t xml:space="preserve">PBPRA0229</t>
  </si>
  <si>
    <t xml:space="preserve">gi|54302133|ref|YP_132126.1|</t>
  </si>
  <si>
    <t xml:space="preserve">hypothetical protein PBPRB0453 [Photobacterium profundum SS9]</t>
  </si>
  <si>
    <t xml:space="preserve">PBPRB0453</t>
  </si>
  <si>
    <t xml:space="preserve">gi|54307617|ref|YP_128637.1|</t>
  </si>
  <si>
    <t xml:space="preserve">4-hydroxythreonine-4-phosphate dehydrogenase [Photobacterium profundum SS9]</t>
  </si>
  <si>
    <t xml:space="preserve">PBPRA0403</t>
  </si>
  <si>
    <t xml:space="preserve">gi|54308351|ref|YP_129371.1|</t>
  </si>
  <si>
    <t xml:space="preserve">PBPRA1158</t>
  </si>
  <si>
    <t xml:space="preserve">gi|54308200|ref|YP_129220.1|</t>
  </si>
  <si>
    <t xml:space="preserve">putative cation efflux family protein [Photobacterium profundum SS9]</t>
  </si>
  <si>
    <t xml:space="preserve">PBPRA1007</t>
  </si>
  <si>
    <t xml:space="preserve">gi|54309054|ref|YP_130074.1|</t>
  </si>
  <si>
    <t xml:space="preserve">putative formate dehydrogenase accessory protein [Photobacterium profundum SS9]</t>
  </si>
  <si>
    <t xml:space="preserve">PBPRA1868</t>
  </si>
  <si>
    <t xml:space="preserve">gi|54309858|ref|YP_130878.1|</t>
  </si>
  <si>
    <t xml:space="preserve">putative mannosyl-transferase [Photobacterium profundum SS9]</t>
  </si>
  <si>
    <t xml:space="preserve">PBPRA2698</t>
  </si>
  <si>
    <t xml:space="preserve">gi|54310489|ref|YP_131509.1|</t>
  </si>
  <si>
    <t xml:space="preserve">hypothetical protein PBPRA3423 [Photobacterium profundum SS9]</t>
  </si>
  <si>
    <t xml:space="preserve">PBPRA3423</t>
  </si>
  <si>
    <t xml:space="preserve">gi|54308228|ref|YP_129248.1|</t>
  </si>
  <si>
    <t xml:space="preserve">ferric uptake regulator [Photobacterium profundum SS9]</t>
  </si>
  <si>
    <t xml:space="preserve">PBPRA1035</t>
  </si>
  <si>
    <t xml:space="preserve">gi|54308219|ref|YP_129239.1|</t>
  </si>
  <si>
    <t xml:space="preserve">putative inosine-guanosine kinase [Photobacterium profundum SS9]</t>
  </si>
  <si>
    <t xml:space="preserve">PBPRA1026</t>
  </si>
  <si>
    <t xml:space="preserve">gi|54310287|ref|YP_131307.1|</t>
  </si>
  <si>
    <t xml:space="preserve">quinolinate phosphoribosyltransferase [Photobacterium profundum SS9]</t>
  </si>
  <si>
    <t xml:space="preserve">PBPRA3199</t>
  </si>
  <si>
    <t xml:space="preserve">gi|54307786|ref|YP_128806.1|</t>
  </si>
  <si>
    <t xml:space="preserve">thymidylate synthase [Photobacterium profundum SS9]</t>
  </si>
  <si>
    <t xml:space="preserve">PBPRA0581</t>
  </si>
  <si>
    <t xml:space="preserve">gi|54307732|ref|YP_128752.1|</t>
  </si>
  <si>
    <t xml:space="preserve">hypothetical protein PBPRA0527 [Photobacterium profundum SS9]</t>
  </si>
  <si>
    <t xml:space="preserve">PBPRA0527</t>
  </si>
  <si>
    <t xml:space="preserve">group 5</t>
  </si>
  <si>
    <t xml:space="preserve">gi|54307802|ref|YP_128822.1|</t>
  </si>
  <si>
    <t xml:space="preserve">carbamoyl phosphate synthase large subunit [Photobacterium profundum SS9]</t>
  </si>
  <si>
    <t xml:space="preserve">PBPRA0597</t>
  </si>
  <si>
    <t xml:space="preserve">gi|54307564|ref|YP_128584.1|</t>
  </si>
  <si>
    <t xml:space="preserve">30S ribosomal protein S11 [Photobacterium profundum SS9]</t>
  </si>
  <si>
    <t xml:space="preserve">PBPRA0343</t>
  </si>
  <si>
    <t xml:space="preserve">gi|54307954|ref|YP_128974.1|</t>
  </si>
  <si>
    <t xml:space="preserve">nucleoside diphosphate kinase [Photobacterium profundum SS9]</t>
  </si>
  <si>
    <t xml:space="preserve">PBPRA0759</t>
  </si>
  <si>
    <t xml:space="preserve">gi|161936336|ref|YP_128521.2|</t>
  </si>
  <si>
    <t xml:space="preserve">shikimate kinase I [Photobacterium profundum SS9]</t>
  </si>
  <si>
    <t xml:space="preserve">PBPRA0280</t>
  </si>
  <si>
    <t xml:space="preserve">gi|54308390|ref|YP_129410.1|</t>
  </si>
  <si>
    <t xml:space="preserve">3-oxoacyl-(acyl carrier protein) synthase II [Photobacterium profundum SS9]</t>
  </si>
  <si>
    <t xml:space="preserve">PBPRA1197</t>
  </si>
  <si>
    <t xml:space="preserve">gi|54307485|ref|YP_128505.1|</t>
  </si>
  <si>
    <t xml:space="preserve">PBPRA0264</t>
  </si>
  <si>
    <t xml:space="preserve">gi|54309337|ref|YP_130357.1|</t>
  </si>
  <si>
    <t xml:space="preserve">50S ribosomal protein L20 [Photobacterium profundum SS9]</t>
  </si>
  <si>
    <t xml:space="preserve">PBPRA2157</t>
  </si>
  <si>
    <t xml:space="preserve">gi|54307246|ref|YP_128266.1|</t>
  </si>
  <si>
    <t xml:space="preserve">DNA polymerase III subunit beta [Photobacterium profundum SS9]</t>
  </si>
  <si>
    <t xml:space="preserve">PBPRA0009</t>
  </si>
  <si>
    <t xml:space="preserve">gi|161936289|ref|YP_131303.2|</t>
  </si>
  <si>
    <t xml:space="preserve">dihydrolipoamide acetyltransferase [Photobacterium profundum SS9]</t>
  </si>
  <si>
    <t xml:space="preserve">PBPRA3195</t>
  </si>
  <si>
    <t xml:space="preserve">gi|54309207|ref|YP_130227.1|</t>
  </si>
  <si>
    <t xml:space="preserve">hypothetical protein PBPRA2022 [Photobacterium profundum SS9]</t>
  </si>
  <si>
    <t xml:space="preserve">PBPRA2022</t>
  </si>
  <si>
    <t xml:space="preserve">gi|54310084|ref|YP_131104.1|</t>
  </si>
  <si>
    <t xml:space="preserve">30S ribosomal protein S2 [Photobacterium profundum SS9]</t>
  </si>
  <si>
    <t xml:space="preserve">PBPRA2968</t>
  </si>
  <si>
    <t xml:space="preserve">gi|161936321|ref|YP_129256.2|</t>
  </si>
  <si>
    <t xml:space="preserve">type II citrate synthase [Photobacterium profundum SS9]</t>
  </si>
  <si>
    <t xml:space="preserve">PBPRA1043</t>
  </si>
  <si>
    <t xml:space="preserve">gi|54310416|ref|YP_131436.1|</t>
  </si>
  <si>
    <t xml:space="preserve">50S ribosomal protein L9 [Photobacterium profundum SS9]</t>
  </si>
  <si>
    <t xml:space="preserve">PBPRA3336</t>
  </si>
  <si>
    <t xml:space="preserve">gi|54309863|ref|YP_130883.1|</t>
  </si>
  <si>
    <t xml:space="preserve">putative glycerol-3-phosphate cytidyltransferase [Photobacterium profundum SS9]</t>
  </si>
  <si>
    <t xml:space="preserve">PBPRA2703</t>
  </si>
  <si>
    <t xml:space="preserve">gi|54307290|ref|YP_128310.1|</t>
  </si>
  <si>
    <t xml:space="preserve">putative 16kDa heat shock protein A [Photobacterium profundum SS9]</t>
  </si>
  <si>
    <t xml:space="preserve">PBPRA0053</t>
  </si>
  <si>
    <t xml:space="preserve">gi|54307540|ref|YP_128560.1|</t>
  </si>
  <si>
    <t xml:space="preserve">30S ribosomal protein S10 [Photobacterium profundum SS9]</t>
  </si>
  <si>
    <t xml:space="preserve">PBPRA0319</t>
  </si>
  <si>
    <t xml:space="preserve">gi|54308706|ref|YP_129726.1|</t>
  </si>
  <si>
    <t xml:space="preserve">putative manganese-dependent inorganic pyrophosphatase [Photobacterium profundum SS9]</t>
  </si>
  <si>
    <t xml:space="preserve">PBPRA1513</t>
  </si>
  <si>
    <t xml:space="preserve">gi|54307900|ref|YP_128920.1|</t>
  </si>
  <si>
    <t xml:space="preserve">PBPRA0697</t>
  </si>
  <si>
    <t xml:space="preserve">gi|54307563|ref|YP_128583.1|</t>
  </si>
  <si>
    <t xml:space="preserve">30S ribosomal protein S13 [Photobacterium profundum SS9]</t>
  </si>
  <si>
    <t xml:space="preserve">PBPRA0342</t>
  </si>
  <si>
    <t xml:space="preserve">gi|54309028|ref|YP_130048.1|</t>
  </si>
  <si>
    <t xml:space="preserve">PBPRA1842</t>
  </si>
  <si>
    <t xml:space="preserve">gi|54308035|ref|YP_129055.1|</t>
  </si>
  <si>
    <t xml:space="preserve">gamma-glutamyl phosphate reductase [Photobacterium profundum SS9]</t>
  </si>
  <si>
    <t xml:space="preserve">PBPRA0840</t>
  </si>
  <si>
    <t xml:space="preserve">gi|54309096|ref|YP_130116.1|</t>
  </si>
  <si>
    <t xml:space="preserve">putative chemotaxis protein CheV [Photobacterium profundum SS9]</t>
  </si>
  <si>
    <t xml:space="preserve">PBPRA1910</t>
  </si>
  <si>
    <t xml:space="preserve">gi|54308217|ref|YP_129237.1|</t>
  </si>
  <si>
    <t xml:space="preserve">adenylate kinase [Photobacterium profundum SS9]</t>
  </si>
  <si>
    <t xml:space="preserve">PBPRA1024</t>
  </si>
  <si>
    <t xml:space="preserve">gi|54307292|ref|YP_128312.1|</t>
  </si>
  <si>
    <t xml:space="preserve">glycyl-tRNA synthetase subunit beta [Photobacterium profundum SS9]</t>
  </si>
  <si>
    <t xml:space="preserve">PBPRA0055</t>
  </si>
  <si>
    <t xml:space="preserve">gi|54309045|ref|YP_130065.1|</t>
  </si>
  <si>
    <t xml:space="preserve">NAD-dependent deacetylase [Photobacterium profundum SS9]</t>
  </si>
  <si>
    <t xml:space="preserve">PBPRA1859</t>
  </si>
  <si>
    <t xml:space="preserve">gi|54309740|ref|YP_130760.1|</t>
  </si>
  <si>
    <t xml:space="preserve">aspartate-semialdehyde dehydrogenase [Photobacterium profundum SS9]</t>
  </si>
  <si>
    <t xml:space="preserve">PBPRA2579</t>
  </si>
  <si>
    <t xml:space="preserve">gi|54308135|ref|YP_129155.1|</t>
  </si>
  <si>
    <t xml:space="preserve">putative chemotaxis protein CheA [Photobacterium profundum SS9]</t>
  </si>
  <si>
    <t xml:space="preserve">PBPRA0942</t>
  </si>
  <si>
    <t xml:space="preserve">gi|54308339|ref|YP_129359.1|</t>
  </si>
  <si>
    <t xml:space="preserve">hypothetical protein PBPRA1146 [Photobacterium profundum SS9]</t>
  </si>
  <si>
    <t xml:space="preserve">PBPRA1146</t>
  </si>
  <si>
    <t xml:space="preserve">gi|54310219|ref|YP_131239.1|</t>
  </si>
  <si>
    <t xml:space="preserve">ribose-5-phosphate isomerase A [Photobacterium profundum SS9]</t>
  </si>
  <si>
    <t xml:space="preserve">PBPRA3122</t>
  </si>
  <si>
    <t xml:space="preserve">gi|54310034|ref|YP_131054.1|</t>
  </si>
  <si>
    <t xml:space="preserve">uracil phosphoribosyltransferase [Photobacterium profundum SS9]</t>
  </si>
  <si>
    <t xml:space="preserve">PBPRA2909</t>
  </si>
  <si>
    <t xml:space="preserve">gi|54310000|ref|YP_131020.1|</t>
  </si>
  <si>
    <t xml:space="preserve">GTP-dependent nucleic acid-binding protein EngD [Photobacterium profundum SS9]</t>
  </si>
  <si>
    <t xml:space="preserve">PBPRA2851</t>
  </si>
  <si>
    <t xml:space="preserve">gi|54309024|ref|YP_130044.1|</t>
  </si>
  <si>
    <t xml:space="preserve">fumarate/nitrate reduction transcriptional regulator [Photobacterium profundum SS9]</t>
  </si>
  <si>
    <t xml:space="preserve">PBPRA1838</t>
  </si>
  <si>
    <t xml:space="preserve">gi|54308305|ref|YP_129325.1|</t>
  </si>
  <si>
    <t xml:space="preserve">aspartyl-tRNA synthetase [Photobacterium profundum SS9]</t>
  </si>
  <si>
    <t xml:space="preserve">PBPRA1112</t>
  </si>
  <si>
    <t xml:space="preserve">gi|54309867|ref|YP_130887.1|</t>
  </si>
  <si>
    <t xml:space="preserve">putative polysaccharide biosynthesis protein, NeuB [Photobacterium profundum SS9]</t>
  </si>
  <si>
    <t xml:space="preserve">PBPRA2707</t>
  </si>
  <si>
    <t xml:space="preserve">gi|161936315|ref|YP_129374.2|</t>
  </si>
  <si>
    <t xml:space="preserve">leucine-responsive transcriptional regulator [Photobacterium profundum SS9]</t>
  </si>
  <si>
    <t xml:space="preserve">PBPRA1161</t>
  </si>
  <si>
    <t xml:space="preserve">gi|54310498|ref|YP_131518.1|</t>
  </si>
  <si>
    <t xml:space="preserve">DNA-directed RNA polymerase subunit beta [Photobacterium profundum SS9]</t>
  </si>
  <si>
    <t xml:space="preserve">PBPRA3432</t>
  </si>
  <si>
    <t xml:space="preserve">gi|54307843|ref|YP_128863.1|</t>
  </si>
  <si>
    <t xml:space="preserve">putative ABC transporter ATP-binding protein [Photobacterium profundum SS9]</t>
  </si>
  <si>
    <t xml:space="preserve">PBPRA0640</t>
  </si>
  <si>
    <t xml:space="preserve">gi|54310180|ref|YP_131200.1|</t>
  </si>
  <si>
    <t xml:space="preserve">putative GTP pyrophosphokinase [Photobacterium profundum SS9]</t>
  </si>
  <si>
    <t xml:space="preserve">PBPRA3082</t>
  </si>
  <si>
    <t xml:space="preserve">gi|54307814|ref|YP_128834.1|</t>
  </si>
  <si>
    <t xml:space="preserve">transcription elongation factor NusA [Photobacterium profundum SS9]</t>
  </si>
  <si>
    <t xml:space="preserve">PBPRA0611</t>
  </si>
  <si>
    <t xml:space="preserve">gi|161936345|ref|YP_133242.2|</t>
  </si>
  <si>
    <t xml:space="preserve">hypothetical protein PBPRB1582 [Photobacterium profundum SS9]</t>
  </si>
  <si>
    <t xml:space="preserve">PBPRB1582</t>
  </si>
  <si>
    <t xml:space="preserve">gi|54310642|ref|YP_131662.1|</t>
  </si>
  <si>
    <t xml:space="preserve">F0F1 ATP synthase subunit beta [Photobacterium profundum SS9]</t>
  </si>
  <si>
    <t xml:space="preserve">PBPRA3604</t>
  </si>
  <si>
    <t xml:space="preserve">gi|54308290|ref|YP_129310.1|</t>
  </si>
  <si>
    <t xml:space="preserve">putative peptidyl-prolyl cis-trans isomerase B [Photobacterium profundum SS9]</t>
  </si>
  <si>
    <t xml:space="preserve">PBPRA1097</t>
  </si>
  <si>
    <t xml:space="preserve">gi|54310427|ref|YP_131447.1|</t>
  </si>
  <si>
    <t xml:space="preserve">putative hflC protein [Photobacterium profundum SS9]</t>
  </si>
  <si>
    <t xml:space="preserve">PBPRA3347</t>
  </si>
  <si>
    <t xml:space="preserve">gi|161936325|ref|YP_128933.2|</t>
  </si>
  <si>
    <t xml:space="preserve">recombination associated protein [Photobacterium profundum SS9]</t>
  </si>
  <si>
    <t xml:space="preserve">PBPRA0718</t>
  </si>
  <si>
    <t xml:space="preserve">gi|54308960|ref|YP_129980.1|</t>
  </si>
  <si>
    <t xml:space="preserve">ABC transporter ATPase component [Photobacterium profundum SS9]</t>
  </si>
  <si>
    <t xml:space="preserve">PBPRA1771</t>
  </si>
  <si>
    <t xml:space="preserve">gi|54309802|ref|YP_130822.1|</t>
  </si>
  <si>
    <t xml:space="preserve">putative glucose-1-phosphate uridylyltransferase [Photobacterium profundum SS9]</t>
  </si>
  <si>
    <t xml:space="preserve">PBPRA2642</t>
  </si>
  <si>
    <t xml:space="preserve">gi|54310019|ref|YP_131039.1|</t>
  </si>
  <si>
    <t xml:space="preserve">hypothetical protein PBPRA2894 [Photobacterium profundum SS9]</t>
  </si>
  <si>
    <t xml:space="preserve">PBPRA2894</t>
  </si>
  <si>
    <t xml:space="preserve">gi|54308061|ref|YP_129081.1|</t>
  </si>
  <si>
    <t xml:space="preserve">cell division protein ZipA [Photobacterium profundum SS9]</t>
  </si>
  <si>
    <t xml:space="preserve">PBPRA0866</t>
  </si>
  <si>
    <t xml:space="preserve">gi|54307809|ref|YP_128829.1|</t>
  </si>
  <si>
    <t xml:space="preserve">putative cell division protein FtsH [Photobacterium profundum SS9]</t>
  </si>
  <si>
    <t xml:space="preserve">PBPRA0604</t>
  </si>
  <si>
    <t xml:space="preserve">gi|54308427|ref|YP_129447.1|</t>
  </si>
  <si>
    <t xml:space="preserve">elongation factor G [Photobacterium profundum SS9]</t>
  </si>
  <si>
    <t xml:space="preserve">PBPRA1234</t>
  </si>
  <si>
    <t xml:space="preserve">gi|54308069|ref|YP_129089.1|</t>
  </si>
  <si>
    <t xml:space="preserve">glutamyl-tRNA synthetase [Photobacterium profundum SS9]</t>
  </si>
  <si>
    <t xml:space="preserve">PBPRA0874</t>
  </si>
  <si>
    <t xml:space="preserve">gi|54309564|ref|YP_130584.1|</t>
  </si>
  <si>
    <t xml:space="preserve">hypothetical protein PBPRA2397 [Photobacterium profundum SS9]</t>
  </si>
  <si>
    <t xml:space="preserve">PBPRA2397</t>
  </si>
  <si>
    <t xml:space="preserve">gi|54309569|ref|YP_130589.1|</t>
  </si>
  <si>
    <t xml:space="preserve">Hit family diadenosine tetraphosphate hydrolase [Photobacterium profundum SS9]</t>
  </si>
  <si>
    <t xml:space="preserve">PBPRA2403</t>
  </si>
  <si>
    <t xml:space="preserve">gi|54307949|ref|YP_128969.1|</t>
  </si>
  <si>
    <t xml:space="preserve">chaperone protein HscA [Photobacterium profundum SS9]</t>
  </si>
  <si>
    <t xml:space="preserve">PBPRA0754</t>
  </si>
  <si>
    <t xml:space="preserve">gi|54307643|ref|YP_128663.1|</t>
  </si>
  <si>
    <t xml:space="preserve">RNA polymerase sigma factor RpoD [Photobacterium profundum SS9]</t>
  </si>
  <si>
    <t xml:space="preserve">PBPRA0430</t>
  </si>
  <si>
    <t xml:space="preserve">gi|54302590|ref|YP_132583.1|</t>
  </si>
  <si>
    <t xml:space="preserve">NAD synthetase [Photobacterium profundum SS9]</t>
  </si>
  <si>
    <t xml:space="preserve">PBPRB0911</t>
  </si>
  <si>
    <t xml:space="preserve">gi|54309654|ref|YP_130674.1|</t>
  </si>
  <si>
    <t xml:space="preserve">tryptophan synthase subunit beta [Photobacterium profundum SS9]</t>
  </si>
  <si>
    <t xml:space="preserve">PBPRA2490</t>
  </si>
  <si>
    <t xml:space="preserve">gi|54310641|ref|YP_131661.1|</t>
  </si>
  <si>
    <t xml:space="preserve">F0F1 ATP synthase subunit epsilon [Photobacterium profundum SS9]</t>
  </si>
  <si>
    <t xml:space="preserve">PBPRA3603</t>
  </si>
  <si>
    <t xml:space="preserve">gi|54310593|ref|YP_131613.1|</t>
  </si>
  <si>
    <t xml:space="preserve">transcription termination factor Rho [Photobacterium profundum SS9]</t>
  </si>
  <si>
    <t xml:space="preserve">PBPRA3540</t>
  </si>
  <si>
    <t xml:space="preserve">gi|161936299|ref|YP_130783.2|</t>
  </si>
  <si>
    <t xml:space="preserve">PBPRA2602</t>
  </si>
  <si>
    <t xml:space="preserve">gi|54309220|ref|YP_130240.1|</t>
  </si>
  <si>
    <t xml:space="preserve">putative DnaK-related protein (molecular chaperone) [Photobacterium profundum SS9]</t>
  </si>
  <si>
    <t xml:space="preserve">PBPRA2035</t>
  </si>
  <si>
    <t xml:space="preserve">gi|54307734|ref|YP_128754.1|</t>
  </si>
  <si>
    <t xml:space="preserve">glutamate-1-semialdehyde aminotransferase [Photobacterium profundum SS9]</t>
  </si>
  <si>
    <t xml:space="preserve">PBPRA0529</t>
  </si>
  <si>
    <t xml:space="preserve">gi|54302031|ref|YP_132024.1|</t>
  </si>
  <si>
    <t xml:space="preserve">hypothetical protein PBPRB0351 [Photobacterium profundum SS9]</t>
  </si>
  <si>
    <t xml:space="preserve">PBPRB0351</t>
  </si>
  <si>
    <t xml:space="preserve">gi|54309817|ref|YP_130837.1|</t>
  </si>
  <si>
    <t xml:space="preserve">putative UDP-glucose dehydrogenase [Photobacterium profundum SS9]</t>
  </si>
  <si>
    <t xml:space="preserve">PBPRA2657</t>
  </si>
  <si>
    <t xml:space="preserve">gi|47104062|ref|YP_015491.1|</t>
  </si>
  <si>
    <t xml:space="preserve">hypothetical protein PBPRC0037 [Photobacterium profundum SS9]</t>
  </si>
  <si>
    <t xml:space="preserve">PBPRC0037</t>
  </si>
  <si>
    <t xml:space="preserve">gi|54310643|ref|YP_131663.1|</t>
  </si>
  <si>
    <t xml:space="preserve">F0F1 ATP synthase subunit gamma [Photobacterium profundum SS9]</t>
  </si>
  <si>
    <t xml:space="preserve">PBPRA3605</t>
  </si>
  <si>
    <t xml:space="preserve">gi|229557969|ref|YP_128418.2|</t>
  </si>
  <si>
    <t xml:space="preserve">putative DNA uptake protein [Photobacterium profundum SS9]</t>
  </si>
  <si>
    <t xml:space="preserve">PBPRA0177</t>
  </si>
  <si>
    <t xml:space="preserve">gi|54307248|ref|YP_128268.1|</t>
  </si>
  <si>
    <t xml:space="preserve">DNA gyrase subunit B [Photobacterium profundum SS9]</t>
  </si>
  <si>
    <t xml:space="preserve">PBPRA0011</t>
  </si>
  <si>
    <t xml:space="preserve">gi|54309708|ref|YP_130728.1|</t>
  </si>
  <si>
    <t xml:space="preserve">quinolinate synthetase [Photobacterium profundum SS9]</t>
  </si>
  <si>
    <t xml:space="preserve">PBPRA2547</t>
  </si>
  <si>
    <t xml:space="preserve">gi|54308873|ref|YP_129893.1|</t>
  </si>
  <si>
    <t xml:space="preserve">thiopurine S-methyltransferase [Photobacterium profundum SS9]</t>
  </si>
  <si>
    <t xml:space="preserve">PBPRA1684</t>
  </si>
  <si>
    <t xml:space="preserve">gi|54301816|ref|YP_131809.1|</t>
  </si>
  <si>
    <t xml:space="preserve">PBPRB0136</t>
  </si>
  <si>
    <t xml:space="preserve">gi|54310584|ref|YP_131604.1|</t>
  </si>
  <si>
    <t xml:space="preserve">protoheme IX synthesis protein HemY [Photobacterium profundum SS9]</t>
  </si>
  <si>
    <t xml:space="preserve">PBPRA3531</t>
  </si>
  <si>
    <t xml:space="preserve">gi|54309904|ref|YP_130924.1|</t>
  </si>
  <si>
    <t xml:space="preserve">putative formate acetyltransferase [Photobacterium profundum SS9]</t>
  </si>
  <si>
    <t xml:space="preserve">PBPRA2750</t>
  </si>
  <si>
    <t xml:space="preserve">gi|54309811|ref|YP_130831.1|</t>
  </si>
  <si>
    <t xml:space="preserve">putative folylpolyglutamate synthase/dihydrofolate synthase [Photobacterium profundum SS9]</t>
  </si>
  <si>
    <t xml:space="preserve">PBPRA2651</t>
  </si>
  <si>
    <t xml:space="preserve">group 6</t>
  </si>
  <si>
    <t xml:space="preserve">gi|54307474|ref|YP_128494.1|</t>
  </si>
  <si>
    <t xml:space="preserve">ATP-dependent protease ATP-binding subunit HslU [Photobacterium profundum SS9]</t>
  </si>
  <si>
    <t xml:space="preserve">PBPRA0253</t>
  </si>
  <si>
    <t xml:space="preserve">gi|54309950|ref|YP_130970.1|</t>
  </si>
  <si>
    <t xml:space="preserve">hypothetical protein PBPRA2796 [Photobacterium profundum SS9]</t>
  </si>
  <si>
    <t xml:space="preserve">PBPRA2796</t>
  </si>
  <si>
    <t xml:space="preserve">gi|54307738|ref|YP_128758.1|</t>
  </si>
  <si>
    <t xml:space="preserve">tyrosyl-tRNA synthetase [Photobacterium profundum SS9]</t>
  </si>
  <si>
    <t xml:space="preserve">PBPRA0533</t>
  </si>
  <si>
    <t xml:space="preserve">gi|54308161|ref|YP_129181.1|</t>
  </si>
  <si>
    <t xml:space="preserve">queuosine biosynthesis protein QueC [Photobacterium profundum SS9]</t>
  </si>
  <si>
    <t xml:space="preserve">PBPRA0968</t>
  </si>
  <si>
    <t xml:space="preserve">gi|54307736|ref|YP_128756.1|</t>
  </si>
  <si>
    <t xml:space="preserve">iron-sulfur cluster insertion protein ErpA [Photobacterium profundum SS9]</t>
  </si>
  <si>
    <t xml:space="preserve">PBPRA0531</t>
  </si>
  <si>
    <t xml:space="preserve">gi|54307554|ref|YP_128574.1|</t>
  </si>
  <si>
    <t xml:space="preserve">30S ribosomal protein S14 [Photobacterium profundum SS9]</t>
  </si>
  <si>
    <t xml:space="preserve">PBPRA0333</t>
  </si>
  <si>
    <t xml:space="preserve">gi|54309803|ref|YP_130823.1|</t>
  </si>
  <si>
    <t xml:space="preserve">transcriptional activator RfaH [Photobacterium profundum SS9]</t>
  </si>
  <si>
    <t xml:space="preserve">PBPRA2643</t>
  </si>
  <si>
    <t xml:space="preserve">gi|54302853|ref|YP_132846.1|</t>
  </si>
  <si>
    <t xml:space="preserve">L-asparaginase II [Photobacterium profundum SS9]</t>
  </si>
  <si>
    <t xml:space="preserve">PBPRB1174</t>
  </si>
  <si>
    <t xml:space="preserve">gi|54309808|ref|YP_130828.1|</t>
  </si>
  <si>
    <t xml:space="preserve">amidophosphoribosyltransferase [Photobacterium profundum SS9]</t>
  </si>
  <si>
    <t xml:space="preserve">PBPRA2648</t>
  </si>
  <si>
    <t xml:space="preserve">gi|54309262|ref|YP_130282.1|</t>
  </si>
  <si>
    <t xml:space="preserve">LacI family transcriptional regulator [Photobacterium profundum SS9]</t>
  </si>
  <si>
    <t xml:space="preserve">PBPRA2078</t>
  </si>
  <si>
    <t xml:space="preserve">gi|54310623|ref|YP_131643.1|</t>
  </si>
  <si>
    <t xml:space="preserve">putative SpoOM-related protein [Photobacterium profundum SS9]</t>
  </si>
  <si>
    <t xml:space="preserve">PBPRA3585</t>
  </si>
  <si>
    <t xml:space="preserve">gi|54307561|ref|YP_128581.1|</t>
  </si>
  <si>
    <t xml:space="preserve">preprotein translocase subunit SecY [Photobacterium profundum SS9]</t>
  </si>
  <si>
    <t xml:space="preserve">PBPRA0340</t>
  </si>
  <si>
    <t xml:space="preserve">gi|54310638|ref|YP_131658.1|</t>
  </si>
  <si>
    <t xml:space="preserve">DeoR family transcriptional regulator [Photobacterium profundum SS9]</t>
  </si>
  <si>
    <t xml:space="preserve">PBPRA3600</t>
  </si>
  <si>
    <t xml:space="preserve">gi|54307687|ref|YP_128707.1|</t>
  </si>
  <si>
    <t xml:space="preserve">aspartate carbamoyltransferase catalytic subunit [Photobacterium profundum SS9]</t>
  </si>
  <si>
    <t xml:space="preserve">PBPRA0474</t>
  </si>
  <si>
    <t xml:space="preserve">gi|54310135|ref|YP_131155.1|</t>
  </si>
  <si>
    <t xml:space="preserve">bifunctional chorismate mutase/prephenate dehydrogenase [Photobacterium profundum SS9]</t>
  </si>
  <si>
    <t xml:space="preserve">PBPRA3025</t>
  </si>
  <si>
    <t xml:space="preserve">gi|54308106|ref|YP_129126.1|</t>
  </si>
  <si>
    <t xml:space="preserve">PBPRA0913</t>
  </si>
  <si>
    <t xml:space="preserve">gi|54303184|ref|YP_133177.1|</t>
  </si>
  <si>
    <t xml:space="preserve">dicarboxylate-binding periplasmic protein [Photobacterium profundum SS9]</t>
  </si>
  <si>
    <t xml:space="preserve">PBPRB1511</t>
  </si>
  <si>
    <t xml:space="preserve">gi|54309481|ref|YP_130501.1|</t>
  </si>
  <si>
    <t xml:space="preserve">putative FAD-dependent dehydrogenase [Photobacterium profundum SS9]</t>
  </si>
  <si>
    <t xml:space="preserve">PBPRA2314</t>
  </si>
  <si>
    <t xml:space="preserve">gi|161936287|ref|YP_131396.2|</t>
  </si>
  <si>
    <t xml:space="preserve">single-stranded DNA-binding protein [Photobacterium profundum SS9]</t>
  </si>
  <si>
    <t xml:space="preserve">PBPRA3289</t>
  </si>
  <si>
    <t xml:space="preserve">gi|54310151|ref|YP_131171.1|</t>
  </si>
  <si>
    <t xml:space="preserve">putative ribosomal protein S16 [Photobacterium profundum SS9]</t>
  </si>
  <si>
    <t xml:space="preserve">PBPRA3041</t>
  </si>
  <si>
    <t xml:space="preserve">gi|54309047|ref|YP_130067.1|</t>
  </si>
  <si>
    <t xml:space="preserve">putative formate dehydrogenase, iron-sulfur subunit [Photobacterium profundum SS9]</t>
  </si>
  <si>
    <t xml:space="preserve">PBPRA1861</t>
  </si>
  <si>
    <t xml:space="preserve">gi|54310133|ref|YP_131153.1|</t>
  </si>
  <si>
    <t xml:space="preserve">sigma-54 modulation protein [Photobacterium profundum SS9]</t>
  </si>
  <si>
    <t xml:space="preserve">PBPRA3023</t>
  </si>
  <si>
    <t xml:space="preserve">gi|54308414|ref|YP_129434.1|</t>
  </si>
  <si>
    <t xml:space="preserve">uridine phosphorylase [Photobacterium profundum SS9]</t>
  </si>
  <si>
    <t xml:space="preserve">PBPRA1221</t>
  </si>
  <si>
    <t xml:space="preserve">gi|54307960|ref|YP_128980.1|</t>
  </si>
  <si>
    <t xml:space="preserve">hypothetical protein PBPRA0765 [Photobacterium profundum SS9]</t>
  </si>
  <si>
    <t xml:space="preserve">PBPRA0765</t>
  </si>
  <si>
    <t xml:space="preserve">gi|54302606|ref|YP_132599.1|</t>
  </si>
  <si>
    <t xml:space="preserve">D-alanyl-alanine synthetase A [Photobacterium profundum SS9]</t>
  </si>
  <si>
    <t xml:space="preserve">PBPRB0927</t>
  </si>
  <si>
    <t xml:space="preserve">gi|54308111|ref|YP_129131.1|</t>
  </si>
  <si>
    <t xml:space="preserve">putative polar flagellar protein FlaK [Photobacterium profundum SS9]</t>
  </si>
  <si>
    <t xml:space="preserve">PBPRA0918</t>
  </si>
  <si>
    <t xml:space="preserve">gi|54308275|ref|YP_129295.1|</t>
  </si>
  <si>
    <t xml:space="preserve">putative DNA-binding protein H-NS [Photobacterium profundum SS9]</t>
  </si>
  <si>
    <t xml:space="preserve">PBPRA1082</t>
  </si>
  <si>
    <t xml:space="preserve">gi|54308824|ref|YP_129844.1|</t>
  </si>
  <si>
    <t xml:space="preserve">acyltransferase family protein [Photobacterium profundum SS9]</t>
  </si>
  <si>
    <t xml:space="preserve">PBPRA1631</t>
  </si>
  <si>
    <t xml:space="preserve">gi|54308654|ref|YP_129674.1|</t>
  </si>
  <si>
    <t xml:space="preserve">hypothetical protein PBPRA1461 [Photobacterium profundum SS9]</t>
  </si>
  <si>
    <t xml:space="preserve">PBPRA1461</t>
  </si>
  <si>
    <t xml:space="preserve">gi|54309615|ref|YP_130635.1|</t>
  </si>
  <si>
    <t xml:space="preserve">30S ribosomal protein S1 [Photobacterium profundum SS9]</t>
  </si>
  <si>
    <t xml:space="preserve">PBPRA2450</t>
  </si>
  <si>
    <t xml:space="preserve">gi|54309387|ref|YP_130407.1|</t>
  </si>
  <si>
    <t xml:space="preserve">phosphatase [Photobacterium profundum SS9]</t>
  </si>
  <si>
    <t xml:space="preserve">PBPRA2209</t>
  </si>
  <si>
    <t xml:space="preserve">gi|54308188|ref|YP_129208.1|</t>
  </si>
  <si>
    <t xml:space="preserve">hypothetical protein PBPRA0995 [Photobacterium profundum SS9]</t>
  </si>
  <si>
    <t xml:space="preserve">PBPRA0995</t>
  </si>
  <si>
    <t xml:space="preserve">gi|54302571|ref|YP_132564.1|</t>
  </si>
  <si>
    <t xml:space="preserve">putative SAM-dependent methyltransferase [Photobacterium profundum SS9]</t>
  </si>
  <si>
    <t xml:space="preserve">PBPRB0892</t>
  </si>
  <si>
    <t xml:space="preserve">gi|54307696|ref|YP_128716.1|</t>
  </si>
  <si>
    <t xml:space="preserve">valyl-tRNA synthetase [Photobacterium profundum SS9]</t>
  </si>
  <si>
    <t xml:space="preserve">PBPRA0483</t>
  </si>
  <si>
    <t xml:space="preserve">gi|54309335|ref|YP_130355.1|</t>
  </si>
  <si>
    <t xml:space="preserve">phenylalanyl-tRNA synthetase subunit beta [Photobacterium profundum SS9]</t>
  </si>
  <si>
    <t xml:space="preserve">PBPRA2155</t>
  </si>
  <si>
    <t xml:space="preserve">gi|54307833|ref|YP_128853.1|</t>
  </si>
  <si>
    <t xml:space="preserve">deoxyribose-phosphate aldolase [Photobacterium profundum SS9]</t>
  </si>
  <si>
    <t xml:space="preserve">PBPRA0630</t>
  </si>
  <si>
    <t xml:space="preserve">gi|54307428|ref|YP_128448.1|</t>
  </si>
  <si>
    <t xml:space="preserve">putative nucleotide sugar epimerase [Photobacterium profundum SS9]</t>
  </si>
  <si>
    <t xml:space="preserve">PBPRA0207</t>
  </si>
  <si>
    <t xml:space="preserve">gi|54309543|ref|YP_130563.1|</t>
  </si>
  <si>
    <t xml:space="preserve">cell division protein MukB [Photobacterium profundum SS9]</t>
  </si>
  <si>
    <t xml:space="preserve">PBPRA2376</t>
  </si>
  <si>
    <t xml:space="preserve">gi|54309547|ref|YP_130567.1|</t>
  </si>
  <si>
    <t xml:space="preserve">hypothetical protein PBPRA2380 [Photobacterium profundum SS9]</t>
  </si>
  <si>
    <t xml:space="preserve">PBPRA2380</t>
  </si>
  <si>
    <t xml:space="preserve">gi|54309485|ref|YP_130505.1|</t>
  </si>
  <si>
    <t xml:space="preserve">AcrB/D/F family transporter [Photobacterium profundum SS9]</t>
  </si>
  <si>
    <t xml:space="preserve">PBPRA2318</t>
  </si>
  <si>
    <t xml:space="preserve">gi|54309714|ref|YP_130734.1|</t>
  </si>
  <si>
    <t xml:space="preserve">putative TolQ protein [Photobacterium profundum SS9]</t>
  </si>
  <si>
    <t xml:space="preserve">PBPRA2553</t>
  </si>
  <si>
    <t xml:space="preserve">gi|54308914|ref|YP_129934.1|</t>
  </si>
  <si>
    <t xml:space="preserve">anhydro-N-acetylmuramic acid kinase [Photobacterium profundum SS9]</t>
  </si>
  <si>
    <t xml:space="preserve">PBPRA1725</t>
  </si>
  <si>
    <t xml:space="preserve">gi|54309628|ref|YP_130648.1|</t>
  </si>
  <si>
    <t xml:space="preserve">competence damage protein CinA [Photobacterium profundum SS9]</t>
  </si>
  <si>
    <t xml:space="preserve">PBPRA2464</t>
  </si>
  <si>
    <t xml:space="preserve">gi|54307959|ref|YP_128979.1|</t>
  </si>
  <si>
    <t xml:space="preserve">histidyl-tRNA synthetase [Photobacterium profundum SS9]</t>
  </si>
  <si>
    <t xml:space="preserve">PBPRA0764</t>
  </si>
  <si>
    <t xml:space="preserve">gi|54307558|ref|YP_128578.1|</t>
  </si>
  <si>
    <t xml:space="preserve">putative ribosomal subunit protein S5 [Photobacterium profundum SS9]</t>
  </si>
  <si>
    <t xml:space="preserve">PBPRA0337</t>
  </si>
  <si>
    <t xml:space="preserve">gi|54308243|ref|YP_129263.1|</t>
  </si>
  <si>
    <t xml:space="preserve">succinyl-CoA synthetase subunit beta [Photobacterium profundum SS9]</t>
  </si>
  <si>
    <t xml:space="preserve">PBPRA1050</t>
  </si>
  <si>
    <t xml:space="preserve">gi|54309798|ref|YP_130818.1|</t>
  </si>
  <si>
    <t xml:space="preserve">ATP-dependent Clp protease proteolytic subunit [Photobacterium profundum SS9]</t>
  </si>
  <si>
    <t xml:space="preserve">PBPRA2637</t>
  </si>
  <si>
    <t xml:space="preserve">gi|54307940|ref|YP_128960.1|</t>
  </si>
  <si>
    <t xml:space="preserve">preprotein translocase subunit SecD [Photobacterium profundum SS9]</t>
  </si>
  <si>
    <t xml:space="preserve">PBPRA0745</t>
  </si>
  <si>
    <t xml:space="preserve">gi|54307779|ref|YP_128799.1|</t>
  </si>
  <si>
    <t xml:space="preserve">PBPRA0574</t>
  </si>
  <si>
    <t xml:space="preserve">gi|54309399|ref|YP_130419.1|</t>
  </si>
  <si>
    <t xml:space="preserve">D-lactate dehydrogenase [Photobacterium profundum SS9]</t>
  </si>
  <si>
    <t xml:space="preserve">PBPRA2224</t>
  </si>
  <si>
    <t xml:space="preserve">gi|54308363|ref|YP_129383.1|</t>
  </si>
  <si>
    <t xml:space="preserve">uridine kinase [Photobacterium profundum SS9]</t>
  </si>
  <si>
    <t xml:space="preserve">PBPRA1170</t>
  </si>
  <si>
    <t xml:space="preserve">gi|54310420|ref|YP_131440.1|</t>
  </si>
  <si>
    <t xml:space="preserve">23S rRNA (guanosine-2'-O-)-methyltransferase [Photobacterium profundum SS9]</t>
  </si>
  <si>
    <t xml:space="preserve">PBPRA3340</t>
  </si>
  <si>
    <t xml:space="preserve">gi|54309573|ref|YP_130593.1|</t>
  </si>
  <si>
    <t xml:space="preserve">periplasmic linker protein [Photobacterium profundum SS9]</t>
  </si>
  <si>
    <t xml:space="preserve">PBPRA2407</t>
  </si>
  <si>
    <t xml:space="preserve">gi|54310421|ref|YP_131441.1|</t>
  </si>
  <si>
    <t xml:space="preserve">putative exoribonuclease R [Photobacterium profundum SS9]</t>
  </si>
  <si>
    <t xml:space="preserve">PBPRA3341</t>
  </si>
  <si>
    <t xml:space="preserve">gi|54310401|ref|YP_131421.1|</t>
  </si>
  <si>
    <t xml:space="preserve">putative sulfite reductase (NADPH) flavoprotein alpha-component [Photobacterium profundum SS9]</t>
  </si>
  <si>
    <t xml:space="preserve">PBPRA3321</t>
  </si>
  <si>
    <t xml:space="preserve">gi|54310186|ref|YP_131206.1|</t>
  </si>
  <si>
    <t xml:space="preserve">GTP-binding protein Era [Photobacterium profundum SS9]</t>
  </si>
  <si>
    <t xml:space="preserve">PBPRA3088</t>
  </si>
  <si>
    <t xml:space="preserve">gi|161936338|ref|YP_128506.2|</t>
  </si>
  <si>
    <t xml:space="preserve">phosphoenolpyruvate carboxylase [Photobacterium profundum SS9]</t>
  </si>
  <si>
    <t xml:space="preserve">PBPRA0265</t>
  </si>
  <si>
    <t xml:space="preserve">gi|54310646|ref|YP_131666.1|</t>
  </si>
  <si>
    <t xml:space="preserve">F0F1 ATP synthase subunit B [Photobacterium profundum SS9]</t>
  </si>
  <si>
    <t xml:space="preserve">PBPRA3608</t>
  </si>
  <si>
    <t xml:space="preserve">gi|54302314|ref|YP_132307.1|</t>
  </si>
  <si>
    <t xml:space="preserve">hypothetical protein PBPRB0634 [Photobacterium profundum SS9]</t>
  </si>
  <si>
    <t xml:space="preserve">PBPRB0634</t>
  </si>
  <si>
    <t xml:space="preserve">gi|54310165|ref|YP_131185.1|</t>
  </si>
  <si>
    <t xml:space="preserve">alanyl-tRNA synthetase [Photobacterium profundum SS9]</t>
  </si>
  <si>
    <t xml:space="preserve">PBPRA3067</t>
  </si>
  <si>
    <t xml:space="preserve">gi|54310554|ref|YP_131574.1|</t>
  </si>
  <si>
    <t xml:space="preserve">putative cytochrome c4 [Photobacterium profundum SS9]</t>
  </si>
  <si>
    <t xml:space="preserve">PBPRA3501</t>
  </si>
  <si>
    <t xml:space="preserve">gi|54310314|ref|YP_131334.1|</t>
  </si>
  <si>
    <t xml:space="preserve">putative methyltransferase [Photobacterium profundum SS9]</t>
  </si>
  <si>
    <t xml:space="preserve">PBPRA3226</t>
  </si>
  <si>
    <t xml:space="preserve">gi|54309754|ref|YP_130774.1|</t>
  </si>
  <si>
    <t xml:space="preserve">putative nitroreductase [Photobacterium profundum SS9]</t>
  </si>
  <si>
    <t xml:space="preserve">PBPRA2593</t>
  </si>
  <si>
    <t xml:space="preserve">gi|54307529|ref|YP_128549.1|</t>
  </si>
  <si>
    <t xml:space="preserve">putative FKBP-type peptidyl-prolyl cis-trans isomerase 1 [Photobacterium profundum SS9]</t>
  </si>
  <si>
    <t xml:space="preserve">PBPRA0308</t>
  </si>
  <si>
    <t xml:space="preserve">gi|54307807|ref|YP_128827.1|</t>
  </si>
  <si>
    <t xml:space="preserve">putative RNA-binding protein [Photobacterium profundum SS9]</t>
  </si>
  <si>
    <t xml:space="preserve">PBPRA0602</t>
  </si>
  <si>
    <t xml:space="preserve">gi|54308024|ref|YP_129044.1|</t>
  </si>
  <si>
    <t xml:space="preserve">putative thiamin biosynthesis lipoprotein ApbE [Photobacterium profundum SS9]</t>
  </si>
  <si>
    <t xml:space="preserve">PBPRA0829</t>
  </si>
  <si>
    <t xml:space="preserve">gi|54307535|ref|YP_128555.1|</t>
  </si>
  <si>
    <t xml:space="preserve">30S ribosomal protein S7 [Photobacterium profundum SS9]</t>
  </si>
  <si>
    <t xml:space="preserve">PBPRA0314</t>
  </si>
  <si>
    <t xml:space="preserve">gi|54309801|ref|YP_130821.1|</t>
  </si>
  <si>
    <t xml:space="preserve">putative methylenetetrahydrofolate dehydrogenase/methenyltetrahydrofolate cyclohydrolase [Photobacterium profundum SS9]</t>
  </si>
  <si>
    <t xml:space="preserve">PBPRA2641</t>
  </si>
  <si>
    <t xml:space="preserve">gi|54309642|ref|YP_130662.1|</t>
  </si>
  <si>
    <t xml:space="preserve">hypothetical protein PBPRA2478 [Photobacterium profundum SS9]</t>
  </si>
  <si>
    <t xml:space="preserve">PBPRA2478</t>
  </si>
  <si>
    <t xml:space="preserve">gi|54302086|ref|YP_132079.1|</t>
  </si>
  <si>
    <t xml:space="preserve">glycogen synthase [Photobacterium profundum SS9]</t>
  </si>
  <si>
    <t xml:space="preserve">PBPRB0406</t>
  </si>
  <si>
    <t xml:space="preserve">gi|54307411|ref|YP_128431.1|</t>
  </si>
  <si>
    <t xml:space="preserve">DNA-directed RNA polymerase subunit omega [Photobacterium profundum SS9]</t>
  </si>
  <si>
    <t xml:space="preserve">PBPRA0190</t>
  </si>
  <si>
    <t xml:space="preserve">gi|54308023|ref|YP_129043.1|</t>
  </si>
  <si>
    <t xml:space="preserve">Na(+)-translocating NADH-quinone reductase subunit F [Photobacterium profundum SS9]</t>
  </si>
  <si>
    <t xml:space="preserve">PBPRA0828</t>
  </si>
  <si>
    <t xml:space="preserve">gi|54307646|ref|YP_128666.1|</t>
  </si>
  <si>
    <t xml:space="preserve">30S ribosomal protein S21 [Photobacterium profundum SS9]</t>
  </si>
  <si>
    <t xml:space="preserve">PBPRA0433</t>
  </si>
  <si>
    <t xml:space="preserve">gi|54308160|ref|YP_129180.1|</t>
  </si>
  <si>
    <t xml:space="preserve">N5-glutamine S-adenosyl-L-methionine-dependent methyltransferase [Photobacterium profundum SS9]</t>
  </si>
  <si>
    <t xml:space="preserve">PBPRA0967</t>
  </si>
  <si>
    <t xml:space="preserve">gi|54308346|ref|YP_129366.1|</t>
  </si>
  <si>
    <t xml:space="preserve">putative initiation factor IF-1 [Photobacterium profundum SS9]</t>
  </si>
  <si>
    <t xml:space="preserve">PBPRA1153</t>
  </si>
  <si>
    <t xml:space="preserve">gi|54302345|ref|YP_132338.1|</t>
  </si>
  <si>
    <t xml:space="preserve">hypothetical protein PBPRB0665 [Photobacterium profundum SS9]</t>
  </si>
  <si>
    <t xml:space="preserve">PBPRB0665</t>
  </si>
  <si>
    <t xml:space="preserve">gi|54310617|ref|YP_131637.1|</t>
  </si>
  <si>
    <t xml:space="preserve">peptide deformylase [Photobacterium profundum SS9]</t>
  </si>
  <si>
    <t xml:space="preserve">PBPRA3579</t>
  </si>
  <si>
    <t xml:space="preserve">gi|54309559|ref|YP_130579.1|</t>
  </si>
  <si>
    <t xml:space="preserve">putative transcription-repair coupling factor [Photobacterium profundum SS9]</t>
  </si>
  <si>
    <t xml:space="preserve">PBPRA2392</t>
  </si>
  <si>
    <t xml:space="preserve">gi|54302758|ref|YP_132751.1|</t>
  </si>
  <si>
    <t xml:space="preserve">PBPRB1079</t>
  </si>
  <si>
    <t xml:space="preserve">gi|54308114|ref|YP_129134.1|</t>
  </si>
  <si>
    <t xml:space="preserve">PBPRA0921</t>
  </si>
  <si>
    <t xml:space="preserve">gi|54310446|ref|YP_131466.1|</t>
  </si>
  <si>
    <t xml:space="preserve">fumarate reductase iron-sulfur subunit [Photobacterium profundum SS9]</t>
  </si>
  <si>
    <t xml:space="preserve">PBPRA3379</t>
  </si>
  <si>
    <t xml:space="preserve">gi|54310001|ref|YP_131021.1|</t>
  </si>
  <si>
    <t xml:space="preserve">2-octaprenyl-3-methyl-6-methoxy-1,4-benzoquinol hydroxylase [Photobacterium profundum SS9]</t>
  </si>
  <si>
    <t xml:space="preserve">PBPRA2876</t>
  </si>
  <si>
    <t xml:space="preserve">gi|54308205|ref|YP_129225.1|</t>
  </si>
  <si>
    <t xml:space="preserve">OmpH porin-like protein H precursor [Photobacterium profundum SS9]</t>
  </si>
  <si>
    <t xml:space="preserve">PBPRA1012</t>
  </si>
  <si>
    <t xml:space="preserve">gi|54310269|ref|YP_131289.1|</t>
  </si>
  <si>
    <t xml:space="preserve">hypothetical protein PBPRA3181 [Photobacterium profundum SS9]</t>
  </si>
  <si>
    <t xml:space="preserve">PBPRA3181</t>
  </si>
  <si>
    <t xml:space="preserve">gi|54308281|ref|YP_129301.1|</t>
  </si>
  <si>
    <t xml:space="preserve">imidazole glycerol phosphate synthase subunit HisH [Photobacterium profundum SS9]</t>
  </si>
  <si>
    <t xml:space="preserve">PBPRA1088</t>
  </si>
  <si>
    <t xml:space="preserve">gi|54309621|ref|YP_130641.1|</t>
  </si>
  <si>
    <t xml:space="preserve">3-demethylubiquinone-9 3-methyltransferase [Photobacterium profundum SS9]</t>
  </si>
  <si>
    <t xml:space="preserve">PBPRA2457</t>
  </si>
  <si>
    <t xml:space="preserve">gi|54309550|ref|YP_130570.1|</t>
  </si>
  <si>
    <t xml:space="preserve">hypothetical protein PBPRA2383 [Photobacterium profundum SS9]</t>
  </si>
  <si>
    <t xml:space="preserve">PBPRA2383</t>
  </si>
  <si>
    <t xml:space="preserve">gi|54310231|ref|YP_131251.1|</t>
  </si>
  <si>
    <t xml:space="preserve">S-adenosylmethionine synthetase [Photobacterium profundum SS9]</t>
  </si>
  <si>
    <t xml:space="preserve">PBPRA3134</t>
  </si>
  <si>
    <t xml:space="preserve">gi|54309595|ref|YP_130615.1|</t>
  </si>
  <si>
    <t xml:space="preserve">DNA-binding transcriptional regulator HexR [Photobacterium profundum SS9]</t>
  </si>
  <si>
    <t xml:space="preserve">PBPRA2430</t>
  </si>
  <si>
    <t xml:space="preserve">gi|54308032|ref|YP_129052.1|</t>
  </si>
  <si>
    <t xml:space="preserve">fermentation/respiration switch protein [Photobacterium profundum SS9]</t>
  </si>
  <si>
    <t xml:space="preserve">PBPRA0837</t>
  </si>
  <si>
    <t xml:space="preserve">gi|54310085|ref|YP_131105.1|</t>
  </si>
  <si>
    <t xml:space="preserve">methionine aminopeptidase [Photobacterium profundum SS9]</t>
  </si>
  <si>
    <t xml:space="preserve">PBPRA2969</t>
  </si>
  <si>
    <t xml:space="preserve">gi|54309080|ref|YP_130100.1|</t>
  </si>
  <si>
    <t xml:space="preserve">hypothetical protein PBPRA1894 [Photobacterium profundum SS9]</t>
  </si>
  <si>
    <t xml:space="preserve">PBPRA1894</t>
  </si>
  <si>
    <t xml:space="preserve">gi|54310491|ref|YP_131511.1|</t>
  </si>
  <si>
    <t xml:space="preserve">hypothetical protein PBPRA3425 [Photobacterium profundum SS9]</t>
  </si>
  <si>
    <t xml:space="preserve">PBPRA3425</t>
  </si>
  <si>
    <t xml:space="preserve">gi|54308404|ref|YP_129424.1|</t>
  </si>
  <si>
    <t xml:space="preserve">PBPRA1211</t>
  </si>
  <si>
    <t xml:space="preserve">gi|54307657|ref|YP_128677.1|</t>
  </si>
  <si>
    <t xml:space="preserve">putative phosphate transport regulator [Photobacterium profundum SS9]</t>
  </si>
  <si>
    <t xml:space="preserve">PBPRA0444</t>
  </si>
  <si>
    <t xml:space="preserve">gi|54310589|ref|YP_131609.1|</t>
  </si>
  <si>
    <t xml:space="preserve">FMN reductase [Photobacterium profundum SS9]</t>
  </si>
  <si>
    <t xml:space="preserve">PBPRA3536</t>
  </si>
  <si>
    <t xml:space="preserve">gi|54307945|ref|YP_128965.1|</t>
  </si>
  <si>
    <t xml:space="preserve">cysteine desulfurase [Photobacterium profundum SS9]</t>
  </si>
  <si>
    <t xml:space="preserve">PBPRA0750</t>
  </si>
  <si>
    <t xml:space="preserve">gi|54309596|ref|YP_130616.1|</t>
  </si>
  <si>
    <t xml:space="preserve">putative pyruvate kinase II [Photobacterium profundum SS9]</t>
  </si>
  <si>
    <t xml:space="preserve">PBPRA2431</t>
  </si>
  <si>
    <t xml:space="preserve">gi|54310168|ref|YP_131188.1|</t>
  </si>
  <si>
    <t xml:space="preserve">DNA mismatch repair protein MutS [Photobacterium profundum SS9]</t>
  </si>
  <si>
    <t xml:space="preserve">PBPRA3070</t>
  </si>
  <si>
    <t xml:space="preserve">gi|54302262|ref|YP_132255.1|</t>
  </si>
  <si>
    <t xml:space="preserve">putative outer membrane protein [Photobacterium profundum SS9]</t>
  </si>
  <si>
    <t xml:space="preserve">PBPRB0582</t>
  </si>
  <si>
    <t xml:space="preserve">gi|54310097|ref|YP_131117.1|</t>
  </si>
  <si>
    <t xml:space="preserve">SecY interacting protein Syd [Photobacterium profundum SS9]</t>
  </si>
  <si>
    <t xml:space="preserve">PBPRA2981</t>
  </si>
  <si>
    <t xml:space="preserve">gi|54308139|ref|YP_129159.1|</t>
  </si>
  <si>
    <t xml:space="preserve">putative purine-binding chemotaxis protein CheW [Photobacterium profundum SS9]</t>
  </si>
  <si>
    <t xml:space="preserve">PBPRA0946</t>
  </si>
  <si>
    <t xml:space="preserve">gi|54308360|ref|YP_129380.1|</t>
  </si>
  <si>
    <t xml:space="preserve">putative proton/glutamate symporter [Photobacterium profundum SS9]</t>
  </si>
  <si>
    <t xml:space="preserve">PBPRA1167</t>
  </si>
  <si>
    <t xml:space="preserve">gi|54310497|ref|YP_131517.1|</t>
  </si>
  <si>
    <t xml:space="preserve">DNA-directed RNA polymerase subunit beta' [Photobacterium profundum SS9]</t>
  </si>
  <si>
    <t xml:space="preserve">PBPRA3431</t>
  </si>
  <si>
    <t xml:space="preserve">gi|54310651|ref|YP_131671.1|</t>
  </si>
  <si>
    <t xml:space="preserve">putative ParA family protein [Photobacterium profundum SS9]</t>
  </si>
  <si>
    <t xml:space="preserve">PBPRA3613</t>
  </si>
  <si>
    <t xml:space="preserve">gi|54307988|ref|YP_129008.1|</t>
  </si>
  <si>
    <t xml:space="preserve">putative nitrogen regulatory protein P-II [Photobacterium profundum SS9]</t>
  </si>
  <si>
    <t xml:space="preserve">PBPRA0793</t>
  </si>
  <si>
    <t xml:space="preserve">gi|54307445|ref|YP_128465.1|</t>
  </si>
  <si>
    <t xml:space="preserve">phosphoglyceromutase [Photobacterium profundum SS9]</t>
  </si>
  <si>
    <t xml:space="preserve">PBPRA0224</t>
  </si>
  <si>
    <t xml:space="preserve">gi|54303523|ref|YP_133516.1|</t>
  </si>
  <si>
    <t xml:space="preserve">PBPRB1866</t>
  </si>
  <si>
    <t xml:space="preserve">gi|54308048|ref|YP_129068.1|</t>
  </si>
  <si>
    <t xml:space="preserve">nitrate reductase catalytic subunit [Photobacterium profundum SS9]</t>
  </si>
  <si>
    <t xml:space="preserve">PBPRA0853</t>
  </si>
  <si>
    <t xml:space="preserve">gi|54307502|ref|YP_128522.1|</t>
  </si>
  <si>
    <t xml:space="preserve">3-dehydroquinate synthase [Photobacterium profundum SS9]</t>
  </si>
  <si>
    <t xml:space="preserve">PBPRA0281</t>
  </si>
  <si>
    <t xml:space="preserve">gi|54302134|ref|YP_132127.1|</t>
  </si>
  <si>
    <t xml:space="preserve">cystathionine beta-lyase [Photobacterium profundum SS9]</t>
  </si>
  <si>
    <t xml:space="preserve">PBPRB0454</t>
  </si>
  <si>
    <t xml:space="preserve">gi|54309641|ref|YP_130661.1|</t>
  </si>
  <si>
    <t xml:space="preserve">DNA topoisomerase I [Photobacterium profundum SS9]</t>
  </si>
  <si>
    <t xml:space="preserve">PBPRA2477</t>
  </si>
  <si>
    <t xml:space="preserve">gi|54308207|ref|YP_129227.1|</t>
  </si>
  <si>
    <t xml:space="preserve">DksA-type zinc finger protein [Photobacterium profundum SS9]</t>
  </si>
  <si>
    <t xml:space="preserve">PBPRA1014</t>
  </si>
  <si>
    <t xml:space="preserve">gi|54309835|ref|YP_130855.1|</t>
  </si>
  <si>
    <t xml:space="preserve">putative nucleotide sugar dehydrogenase [Photobacterium profundum SS9]</t>
  </si>
  <si>
    <t xml:space="preserve">PBPRA2675</t>
  </si>
  <si>
    <t xml:space="preserve">gi|54309601|ref|YP_130621.1|</t>
  </si>
  <si>
    <t xml:space="preserve">putative ATPase [Photobacterium profundum SS9]</t>
  </si>
  <si>
    <t xml:space="preserve">PBPRA2436</t>
  </si>
  <si>
    <t xml:space="preserve">gi|54309598|ref|YP_130618.1|</t>
  </si>
  <si>
    <t xml:space="preserve">6-O-methylguanine-DNA methyltransferase [Photobacterium profundum SS9]</t>
  </si>
  <si>
    <t xml:space="preserve">PBPRA2433</t>
  </si>
  <si>
    <t xml:space="preserve">gi|54309866|ref|YP_130886.1|</t>
  </si>
  <si>
    <t xml:space="preserve">hypothetical protein PBPRA2706 [Photobacterium profundum SS9]</t>
  </si>
  <si>
    <t xml:space="preserve">PBPRA2706</t>
  </si>
  <si>
    <t xml:space="preserve">gi|54302107|ref|YP_132100.1|</t>
  </si>
  <si>
    <t xml:space="preserve">PBPRB0427</t>
  </si>
  <si>
    <t xml:space="preserve">gi|54309836|ref|YP_130856.1|</t>
  </si>
  <si>
    <t xml:space="preserve">PBPRA2676</t>
  </si>
  <si>
    <t xml:space="preserve">gi|54308358|ref|YP_129378.1|</t>
  </si>
  <si>
    <t xml:space="preserve">seryl-tRNA synthetase [Photobacterium profundum SS9]</t>
  </si>
  <si>
    <t xml:space="preserve">PBPRA1165</t>
  </si>
  <si>
    <t xml:space="preserve">gi|54310007|ref|YP_131027.1|</t>
  </si>
  <si>
    <t xml:space="preserve">apolipoprotein N-acyltransferase [Photobacterium profundum SS9]</t>
  </si>
  <si>
    <t xml:space="preserve">PBPRA2882</t>
  </si>
  <si>
    <t xml:space="preserve">gi|54310364|ref|YP_131384.1|</t>
  </si>
  <si>
    <t xml:space="preserve">putative MSHA pilin protein MshA [Photobacterium profundum SS9]</t>
  </si>
  <si>
    <t xml:space="preserve">PBPRA3276</t>
  </si>
  <si>
    <t xml:space="preserve">gi|54310120|ref|YP_131140.1|</t>
  </si>
  <si>
    <t xml:space="preserve">putative 2,3,4,5-tetrahydropyridine-2-carboxylate N-succinyltransferase [Photobacterium profundum SS9]</t>
  </si>
  <si>
    <t xml:space="preserve">PBPRA3004</t>
  </si>
  <si>
    <t xml:space="preserve">gi|54302769|ref|YP_132762.1|</t>
  </si>
  <si>
    <t xml:space="preserve">hypothetical protein PBPRB1090 [Photobacterium profundum SS9]</t>
  </si>
  <si>
    <t xml:space="preserve">PBPRB1090</t>
  </si>
  <si>
    <t xml:space="preserve">gi|54307819|ref|YP_128839.1|</t>
  </si>
  <si>
    <t xml:space="preserve">polynucleotide phosphorylase/polyadenylase [Photobacterium profundum SS9]</t>
  </si>
  <si>
    <t xml:space="preserve">PBPRA0616</t>
  </si>
  <si>
    <t xml:space="preserve">gi|54309998|ref|YP_131018.1|</t>
  </si>
  <si>
    <t xml:space="preserve">ribose-phosphate pyrophosphokinase [Photobacterium profundum SS9]</t>
  </si>
  <si>
    <t xml:space="preserve">PBPRA2849</t>
  </si>
  <si>
    <t xml:space="preserve">gi|161936317|ref|YP_129360.2|</t>
  </si>
  <si>
    <t xml:space="preserve">tRNA-specific 2-thiouridylase MnmA [Photobacterium profundum SS9]</t>
  </si>
  <si>
    <t xml:space="preserve">PBPRA1147</t>
  </si>
  <si>
    <t xml:space="preserve">gi|54309703|ref|YP_130723.1|</t>
  </si>
  <si>
    <t xml:space="preserve">hypothetical protein PBPRA2541 [Photobacterium profundum SS9]</t>
  </si>
  <si>
    <t xml:space="preserve">PBPRA2541</t>
  </si>
  <si>
    <t xml:space="preserve">gi|54307314|ref|YP_128334.1|</t>
  </si>
  <si>
    <t xml:space="preserve">putative multidrug resistance protein [Photobacterium profundum SS9]</t>
  </si>
  <si>
    <t xml:space="preserve">PBPRA0087</t>
  </si>
  <si>
    <t xml:space="preserve">gi|54308387|ref|YP_129407.1|</t>
  </si>
  <si>
    <t xml:space="preserve">acyl carrier protein S-malonyltransferase [Photobacterium profundum SS9]</t>
  </si>
  <si>
    <t xml:space="preserve">PBPRA1194</t>
  </si>
  <si>
    <t xml:space="preserve">gi|54308211|ref|YP_129231.1|</t>
  </si>
  <si>
    <t xml:space="preserve">hypothetical protein PBPRA1018 [Photobacterium profundum SS9]</t>
  </si>
  <si>
    <t xml:space="preserve">PBPRA1018</t>
  </si>
  <si>
    <t xml:space="preserve">gi|54310597|ref|YP_131617.1|</t>
  </si>
  <si>
    <t xml:space="preserve">putative oligopeptidase A [Photobacterium profundum SS9]</t>
  </si>
  <si>
    <t xml:space="preserve">PBPRA3544</t>
  </si>
  <si>
    <t xml:space="preserve">gi|54307262|ref|YP_128282.1|</t>
  </si>
  <si>
    <t xml:space="preserve">putative FliI, flagellum-specific ATP synthase [Photobacterium profundum SS9]</t>
  </si>
  <si>
    <t xml:space="preserve">PBPRA0025</t>
  </si>
  <si>
    <t xml:space="preserve">gi|54308031|ref|YP_129051.1|</t>
  </si>
  <si>
    <t xml:space="preserve">xanthine-guanine phosphoribosyltransferase [Photobacterium profundum SS9]</t>
  </si>
  <si>
    <t xml:space="preserve">PBPRA0836</t>
  </si>
  <si>
    <t xml:space="preserve">gi|54309516|ref|YP_130536.1|</t>
  </si>
  <si>
    <t xml:space="preserve">glyoxylase II family protein [Photobacterium profundum SS9]</t>
  </si>
  <si>
    <t xml:space="preserve">PBPRA2349</t>
  </si>
  <si>
    <t xml:space="preserve">gi|54309603|ref|YP_130623.1|</t>
  </si>
  <si>
    <t xml:space="preserve">phage shock protein B [Photobacterium profundum SS9]</t>
  </si>
  <si>
    <t xml:space="preserve">PBPRA2438</t>
  </si>
  <si>
    <t xml:space="preserve">gi|54307647|ref|YP_128667.1|</t>
  </si>
  <si>
    <t xml:space="preserve">putative O-sialoglycoprotein endopeptidase [Photobacterium profundum SS9]</t>
  </si>
  <si>
    <t xml:space="preserve">PBPRA0434</t>
  </si>
  <si>
    <t xml:space="preserve">gi|161936344|ref|YP_133253.2|</t>
  </si>
  <si>
    <t xml:space="preserve">D-amino acid dehydrogenase small subunit [Photobacterium profundum SS9]</t>
  </si>
  <si>
    <t xml:space="preserve">PBPRB1593</t>
  </si>
  <si>
    <t xml:space="preserve">gi|54308020|ref|YP_129040.1|</t>
  </si>
  <si>
    <t xml:space="preserve">Na(+)-translocating NADH-quinone reductase subunit C [Photobacterium profundum SS9]</t>
  </si>
  <si>
    <t xml:space="preserve">PBPRA0825</t>
  </si>
  <si>
    <t xml:space="preserve">gi|54303452|ref|YP_133445.1|</t>
  </si>
  <si>
    <t xml:space="preserve">putative adenylosuccinate synthase [Photobacterium profundum SS9]</t>
  </si>
  <si>
    <t xml:space="preserve">PBPRB1786</t>
  </si>
  <si>
    <t xml:space="preserve">gi|54302102|ref|YP_132095.1|</t>
  </si>
  <si>
    <t xml:space="preserve">maltose transporter membrane protein [Photobacterium profundum SS9]</t>
  </si>
  <si>
    <t xml:space="preserve">PBPRB0422</t>
  </si>
  <si>
    <t xml:space="preserve">gi|161936339|ref|YP_128481.2|</t>
  </si>
  <si>
    <t xml:space="preserve">fructose 1,6-bisphosphatase II [Photobacterium profundum SS9]</t>
  </si>
  <si>
    <t xml:space="preserve">PBPRA0240</t>
  </si>
  <si>
    <t xml:space="preserve">gi|54308418|ref|YP_129438.1|</t>
  </si>
  <si>
    <t xml:space="preserve">putative trehalose-6-phosphate hydrolase [Photobacterium profundum SS9]</t>
  </si>
  <si>
    <t xml:space="preserve">PBPRA1225</t>
  </si>
  <si>
    <t xml:space="preserve">gi|54302779|ref|YP_132772.1|</t>
  </si>
  <si>
    <t xml:space="preserve">putative glycosidase [Photobacterium profundum SS9]</t>
  </si>
  <si>
    <t xml:space="preserve">PBPRB1100</t>
  </si>
  <si>
    <t xml:space="preserve">gi|54310594|ref|YP_131614.1|</t>
  </si>
  <si>
    <t xml:space="preserve">putative thioredoxin [Photobacterium profundum SS9]</t>
  </si>
  <si>
    <t xml:space="preserve">PBPRA3541</t>
  </si>
  <si>
    <t xml:space="preserve">gi|161936322|ref|YP_129252.2|</t>
  </si>
  <si>
    <t xml:space="preserve">replication initiation regulator SeqA [Photobacterium profundum SS9]</t>
  </si>
  <si>
    <t xml:space="preserve">PBPRA1039</t>
  </si>
  <si>
    <t xml:space="preserve">gi|54310472|ref|YP_131492.1|</t>
  </si>
  <si>
    <t xml:space="preserve">acetyl-CoA carboxylase biotin carboxylase subunit [Photobacterium profundum SS9]</t>
  </si>
  <si>
    <t xml:space="preserve">PBPRA3406</t>
  </si>
  <si>
    <t xml:space="preserve">gi|54308345|ref|YP_129365.1|</t>
  </si>
  <si>
    <t xml:space="preserve">ATP-dependent Clp protease ATP-binding subunit [Photobacterium profundum SS9]</t>
  </si>
  <si>
    <t xml:space="preserve">PBPRA1152</t>
  </si>
  <si>
    <t xml:space="preserve">gi|54308375|ref|YP_129395.1|</t>
  </si>
  <si>
    <t xml:space="preserve">nicotinate-nucleotide--dimethylbenzimidazole phosphoribosyltransferase [Photobacterium profundum SS9]</t>
  </si>
  <si>
    <t xml:space="preserve">PBPRA1182</t>
  </si>
  <si>
    <t xml:space="preserve">gi|54310518|ref|YP_131538.1|</t>
  </si>
  <si>
    <t xml:space="preserve">tRNA (uracil-5-)-methyltransferase [Photobacterium profundum SS9]</t>
  </si>
  <si>
    <t xml:space="preserve">PBPRA3465</t>
  </si>
  <si>
    <t xml:space="preserve">gi|54309848|ref|YP_130868.1|</t>
  </si>
  <si>
    <t xml:space="preserve">putative capsular polysaccharide transport protein [Photobacterium profundum SS9]</t>
  </si>
  <si>
    <t xml:space="preserve">PBPRA2688</t>
  </si>
  <si>
    <t xml:space="preserve">gi|54302263|ref|YP_132256.1|</t>
  </si>
  <si>
    <t xml:space="preserve">putative agglutination protein [Photobacterium profundum SS9]</t>
  </si>
  <si>
    <t xml:space="preserve">PBPRB0583</t>
  </si>
  <si>
    <t xml:space="preserve">gi|54310503|ref|YP_131523.1|</t>
  </si>
  <si>
    <t xml:space="preserve">transcription antitermination protein NusG [Photobacterium profundum SS9]</t>
  </si>
  <si>
    <t xml:space="preserve">PBPRA3437</t>
  </si>
  <si>
    <t xml:space="preserve">gi|54302817|ref|YP_132810.1|</t>
  </si>
  <si>
    <t xml:space="preserve">PBPRB1138</t>
  </si>
  <si>
    <t xml:space="preserve">gi|54301868|ref|YP_131861.1|</t>
  </si>
  <si>
    <t xml:space="preserve">hypothetical protein PBPRB0188 [Photobacterium profundum SS9]</t>
  </si>
  <si>
    <t xml:space="preserve">PBPRB0188</t>
  </si>
  <si>
    <t xml:space="preserve">gi|54309620|ref|YP_130640.1|</t>
  </si>
  <si>
    <t xml:space="preserve">putative DNA topoisomerase (ATP-hydrolyzing) [Photobacterium profundum SS9]</t>
  </si>
  <si>
    <t xml:space="preserve">PBPRA2456</t>
  </si>
  <si>
    <t xml:space="preserve">gi|54309645|ref|YP_130665.1|</t>
  </si>
  <si>
    <t xml:space="preserve">short chain dehydrogenase [Photobacterium profundum SS9]</t>
  </si>
  <si>
    <t xml:space="preserve">PBPRA2481</t>
  </si>
  <si>
    <t xml:space="preserve">gi|54309710|ref|YP_130730.1|</t>
  </si>
  <si>
    <t xml:space="preserve">putative peptidoglycan-associated lipoprotein [Photobacterium profundum SS9]</t>
  </si>
  <si>
    <t xml:space="preserve">PBPRA2549</t>
  </si>
  <si>
    <t xml:space="preserve">gi|54309208|ref|YP_130228.1|</t>
  </si>
  <si>
    <t xml:space="preserve">PBPRA2023</t>
  </si>
  <si>
    <t xml:space="preserve">gi|54307422|ref|YP_128442.1|</t>
  </si>
  <si>
    <t xml:space="preserve">bifunctional phosphopantothenoylcysteine decarboxylase/phosphopantothenate synthase [Photobacterium profundum SS9]</t>
  </si>
  <si>
    <t xml:space="preserve">PBPRA0201</t>
  </si>
  <si>
    <t xml:space="preserve">gi|54309128|ref|YP_130148.1|</t>
  </si>
  <si>
    <t xml:space="preserve">putative chlorohydrolase/aminohydrolase [Photobacterium profundum SS9]</t>
  </si>
  <si>
    <t xml:space="preserve">PBPRA1942</t>
  </si>
  <si>
    <t xml:space="preserve">gi|54309796|ref|YP_130816.1|</t>
  </si>
  <si>
    <t xml:space="preserve">putative ATP-dependent protease LA [Photobacterium profundum SS9]</t>
  </si>
  <si>
    <t xml:space="preserve">PBPRA2635</t>
  </si>
  <si>
    <t xml:space="preserve">gi|54307899|ref|YP_128919.1|</t>
  </si>
  <si>
    <t xml:space="preserve">putative heat shock protein GrpE [Photobacterium profundum SS9]</t>
  </si>
  <si>
    <t xml:space="preserve">PBPRA0696</t>
  </si>
  <si>
    <t xml:space="preserve">gi|54309401|ref|YP_130421.1|</t>
  </si>
  <si>
    <t xml:space="preserve">putative saccharopine dehydrogenase [Photobacterium profundum SS9]</t>
  </si>
  <si>
    <t xml:space="preserve">PBPRA2229</t>
  </si>
  <si>
    <t xml:space="preserve">gi|54309150|ref|YP_130170.1|</t>
  </si>
  <si>
    <t xml:space="preserve">D-alanine-D-alanine ligase B [Photobacterium profundum SS9]</t>
  </si>
  <si>
    <t xml:space="preserve">PBPRA1964</t>
  </si>
  <si>
    <t xml:space="preserve">gi|54302017|ref|YP_132010.1|</t>
  </si>
  <si>
    <t xml:space="preserve">2-hydroxychromene-2-carboxylateisomerase family protein [Photobacterium profundum SS9]</t>
  </si>
  <si>
    <t xml:space="preserve">PBPRB0337</t>
  </si>
  <si>
    <t xml:space="preserve">gi|54309341|ref|YP_130361.1|</t>
  </si>
  <si>
    <t xml:space="preserve">putative threonyl-tRNA synthetase [Photobacterium profundum SS9]</t>
  </si>
  <si>
    <t xml:space="preserve">PBPRA2161</t>
  </si>
  <si>
    <t xml:space="preserve">gi|54308473|ref|YP_129493.1|</t>
  </si>
  <si>
    <t xml:space="preserve">hypothetical protein PBPRA1280 [Photobacterium profundum SS9]</t>
  </si>
  <si>
    <t xml:space="preserve">PBPRA1280</t>
  </si>
  <si>
    <t xml:space="preserve">gi|54302562|ref|YP_132555.1|</t>
  </si>
  <si>
    <t xml:space="preserve">ABC transporter periplasmic substrate-binding protein [Photobacterium profundum SS9]</t>
  </si>
  <si>
    <t xml:space="preserve">PBPRB0883</t>
  </si>
  <si>
    <t xml:space="preserve">gi|54309657|ref|YP_130677.1|</t>
  </si>
  <si>
    <t xml:space="preserve">hypothetical protein PBPRA2493 [Photobacterium profundum SS9]</t>
  </si>
  <si>
    <t xml:space="preserve">PBPRA2493</t>
  </si>
  <si>
    <t xml:space="preserve">gi|54308080|ref|YP_129100.1|</t>
  </si>
  <si>
    <t xml:space="preserve">putative type I restriction enzyme HsdR [Photobacterium profundum SS9]</t>
  </si>
  <si>
    <t xml:space="preserve">PBPRA0886</t>
  </si>
  <si>
    <t xml:space="preserve">gi|54309919|ref|YP_130939.1|</t>
  </si>
  <si>
    <t xml:space="preserve">LysR family transcriptional regulator [Photobacterium profundum SS9]</t>
  </si>
  <si>
    <t xml:space="preserve">PBPRA2765</t>
  </si>
  <si>
    <t xml:space="preserve">gi|54310346|ref|YP_131366.1|</t>
  </si>
  <si>
    <t xml:space="preserve">hypothetical protein PBPRA3258 [Photobacterium profundum SS9]</t>
  </si>
  <si>
    <t xml:space="preserve">PBPRA3258</t>
  </si>
  <si>
    <t xml:space="preserve">gi|54310400|ref|YP_131420.1|</t>
  </si>
  <si>
    <t xml:space="preserve">sulfite reductase subunit beta [Photobacterium profundum SS9]</t>
  </si>
  <si>
    <t xml:space="preserve">PBPRA3320</t>
  </si>
  <si>
    <t xml:space="preserve">gi|54301724|ref|YP_131717.1|</t>
  </si>
  <si>
    <t xml:space="preserve">hypothetical protein PBPRB0044 [Photobacterium profundum SS9]</t>
  </si>
  <si>
    <t xml:space="preserve">PBPRB0044</t>
  </si>
  <si>
    <t xml:space="preserve">gi|54310308|ref|YP_131328.1|</t>
  </si>
  <si>
    <t xml:space="preserve">putative UDP-N-acetylmuramoylalanyl-D-glutamate--2,6-diaminopimelate ligase [Photobacterium profundum SS9]</t>
  </si>
  <si>
    <t xml:space="preserve">PBPRA3220</t>
  </si>
  <si>
    <t xml:space="preserve">gi|54310428|ref|YP_131448.1|</t>
  </si>
  <si>
    <t xml:space="preserve">putative membrane protease subunits [Photobacterium profundum SS9]</t>
  </si>
  <si>
    <t xml:space="preserve">PBPRA3348</t>
  </si>
  <si>
    <t xml:space="preserve">gi|54302011|ref|YP_132004.1|</t>
  </si>
  <si>
    <t xml:space="preserve">hypothetical protein PBPRB0331 [Photobacterium profundum SS9]</t>
  </si>
  <si>
    <t xml:space="preserve">PBPRB0331</t>
  </si>
  <si>
    <t xml:space="preserve">gi|54310639|ref|YP_131659.1|</t>
  </si>
  <si>
    <t xml:space="preserve">bifunctional N-acetylglucosamine-1-phosphate uridyltransferase/glucosamine-1-phosphate acetyltransferase [Photobacterium profundum SS9]</t>
  </si>
  <si>
    <t xml:space="preserve">PBPRA3601</t>
  </si>
  <si>
    <t xml:space="preserve">gi|161936285|ref|YP_131458.2|</t>
  </si>
  <si>
    <t xml:space="preserve">ribosome-associated GTPase [Photobacterium profundum SS9]</t>
  </si>
  <si>
    <t xml:space="preserve">PBPRA3371</t>
  </si>
  <si>
    <t xml:space="preserve">gi|54310152|ref|YP_131172.1|</t>
  </si>
  <si>
    <t xml:space="preserve">putative signal recognition particle protein [Photobacterium profundum SS9]</t>
  </si>
  <si>
    <t xml:space="preserve">PBPRA3042</t>
  </si>
  <si>
    <t xml:space="preserve">gi|54309107|ref|YP_130127.1|</t>
  </si>
  <si>
    <t xml:space="preserve">carboxy-terminal protease [Photobacterium profundum SS9]</t>
  </si>
  <si>
    <t xml:space="preserve">PBPRA1921</t>
  </si>
  <si>
    <t xml:space="preserve">gi|54310429|ref|YP_131449.1|</t>
  </si>
  <si>
    <t xml:space="preserve">putative GTPase HflX [Photobacterium profundum SS9]</t>
  </si>
  <si>
    <t xml:space="preserve">PBPRA3349</t>
  </si>
  <si>
    <t xml:space="preserve">gi|54309614|ref|YP_130634.1|</t>
  </si>
  <si>
    <t xml:space="preserve">putative integration host factor, beta subunit [Photobacterium profundum SS9]</t>
  </si>
  <si>
    <t xml:space="preserve">PBPRA2449</t>
  </si>
  <si>
    <t xml:space="preserve">gi|54309794|ref|YP_130814.1|</t>
  </si>
  <si>
    <t xml:space="preserve">putative peptidyl-prolyl cis-trans isomerase D [Photobacterium profundum SS9]</t>
  </si>
  <si>
    <t xml:space="preserve">PBPRA2633</t>
  </si>
  <si>
    <t xml:space="preserve">gi|54309196|ref|YP_130216.1|</t>
  </si>
  <si>
    <t xml:space="preserve">molybdopterin biosynthesis protein MoeB [Photobacterium profundum SS9]</t>
  </si>
  <si>
    <t xml:space="preserve">PBPRA2011</t>
  </si>
  <si>
    <t xml:space="preserve">gi|54307441|ref|YP_128461.1|</t>
  </si>
  <si>
    <t xml:space="preserve">ADP-L-glycero-D-mannoheptose-6-epimerase [Photobacterium profundum SS9]</t>
  </si>
  <si>
    <t xml:space="preserve">PBPRA0220</t>
  </si>
  <si>
    <t xml:space="preserve">gi|54310494|ref|YP_131514.1|</t>
  </si>
  <si>
    <t xml:space="preserve">uroporphyrinogen decarboxylase [Photobacterium profundum SS9]</t>
  </si>
  <si>
    <t xml:space="preserve">PBPRA3428</t>
  </si>
  <si>
    <t xml:space="preserve">gi|54308227|ref|YP_129247.1|</t>
  </si>
  <si>
    <t xml:space="preserve">glutaminyl-tRNA synthetase [Photobacterium profundum SS9]</t>
  </si>
  <si>
    <t xml:space="preserve">PBPRA1034</t>
  </si>
  <si>
    <t xml:space="preserve">gi|54309066|ref|YP_130086.1|</t>
  </si>
  <si>
    <t xml:space="preserve">hypothetical protein PBPRA1880 [Photobacterium profundum SS9]</t>
  </si>
  <si>
    <t xml:space="preserve">PBPRA1880</t>
  </si>
  <si>
    <t xml:space="preserve">gi|54307684|ref|YP_128704.1|</t>
  </si>
  <si>
    <t xml:space="preserve">hypothetical protein PBPRA0471 [Photobacterium profundum SS9]</t>
  </si>
  <si>
    <t xml:space="preserve">PBPRA0471</t>
  </si>
  <si>
    <t xml:space="preserve">gi|54309065|ref|YP_130085.1|</t>
  </si>
  <si>
    <t xml:space="preserve">hypothetical protein PBPRA1879 [Photobacterium profundum SS9]</t>
  </si>
  <si>
    <t xml:space="preserve">PBPRA1879</t>
  </si>
  <si>
    <t xml:space="preserve">gi|54308258|ref|YP_129278.1|</t>
  </si>
  <si>
    <t xml:space="preserve">hypothetical protein PBPRA1065 [Photobacterium profundum SS9]</t>
  </si>
  <si>
    <t xml:space="preserve">PBPRA1065</t>
  </si>
  <si>
    <t xml:space="preserve">gi|54309804|ref|YP_130824.1|</t>
  </si>
  <si>
    <t xml:space="preserve">putative dipeptide/tripeptide permease [Photobacterium profundum SS9]</t>
  </si>
  <si>
    <t xml:space="preserve">PBPRA2644</t>
  </si>
  <si>
    <t xml:space="preserve">gi|54307493|ref|YP_128513.1|</t>
  </si>
  <si>
    <t xml:space="preserve">putative peroxiredoxin/glutaredoxin family protein [Photobacterium profundum SS9]</t>
  </si>
  <si>
    <t xml:space="preserve">PBPRA0272</t>
  </si>
  <si>
    <t xml:space="preserve">gi|54303505|ref|YP_133498.1|</t>
  </si>
  <si>
    <t xml:space="preserve">serine/threonine transporter SstT [Photobacterium profundum SS9]</t>
  </si>
  <si>
    <t xml:space="preserve">PBPRB1848</t>
  </si>
  <si>
    <t xml:space="preserve">gi|54301856|ref|YP_131849.1|</t>
  </si>
  <si>
    <t xml:space="preserve">hypothetical protein PBPRB0176 [Photobacterium profundum SS9]</t>
  </si>
  <si>
    <t xml:space="preserve">PBPRB0176</t>
  </si>
  <si>
    <t xml:space="preserve">gi|54302369|ref|YP_132362.1|</t>
  </si>
  <si>
    <t xml:space="preserve">putative phnA protein [Photobacterium profundum SS9]</t>
  </si>
  <si>
    <t xml:space="preserve">PBPRB0689</t>
  </si>
  <si>
    <t xml:space="preserve">gi|54307475|ref|YP_128495.1|</t>
  </si>
  <si>
    <t xml:space="preserve">ATP-dependent protease peptidase subunit [Photobacterium profundum SS9]</t>
  </si>
  <si>
    <t xml:space="preserve">PBPRA0254</t>
  </si>
  <si>
    <t xml:space="preserve">gi|54308940|ref|YP_129960.1|</t>
  </si>
  <si>
    <t xml:space="preserve">phosphoenolpyruvate synthase [Photobacterium profundum SS9]</t>
  </si>
  <si>
    <t xml:space="preserve">PBPRA1751</t>
  </si>
  <si>
    <t xml:space="preserve">gi|54310098|ref|YP_131118.1|</t>
  </si>
  <si>
    <t xml:space="preserve">7-cyano-7-deazaguanine reductase [Photobacterium profundum SS9]</t>
  </si>
  <si>
    <t xml:space="preserve">PBPRA2982</t>
  </si>
  <si>
    <t xml:space="preserve">gi|54307448|ref|YP_128468.1|</t>
  </si>
  <si>
    <t xml:space="preserve">NAD(P)H-dependent glycerol-3-phosphate dehydrogenase [Photobacterium profundum SS9]</t>
  </si>
  <si>
    <t xml:space="preserve">PBPRA0227</t>
  </si>
  <si>
    <t xml:space="preserve">gi|161936284|ref|YP_131469.2|</t>
  </si>
  <si>
    <t xml:space="preserve">elongation factor P [Photobacterium profundum SS9]</t>
  </si>
  <si>
    <t xml:space="preserve">PBPRA3382</t>
  </si>
  <si>
    <t xml:space="preserve">gi|54307543|ref|YP_128563.1|</t>
  </si>
  <si>
    <t xml:space="preserve">50S ribosomal protein L23 [Photobacterium profundum SS9]</t>
  </si>
  <si>
    <t xml:space="preserve">PBPRA0322</t>
  </si>
  <si>
    <t xml:space="preserve">gi|54302096|ref|YP_132089.1|</t>
  </si>
  <si>
    <t xml:space="preserve">PBPRB0416</t>
  </si>
  <si>
    <t xml:space="preserve">gi|54308379|ref|YP_129399.1|</t>
  </si>
  <si>
    <t xml:space="preserve">putative ribonuclease E [Photobacterium profundum SS9]</t>
  </si>
  <si>
    <t xml:space="preserve">PBPRA1186</t>
  </si>
  <si>
    <t xml:space="preserve">gi|54302781|ref|YP_132774.1|</t>
  </si>
  <si>
    <t xml:space="preserve">saccharopine dehydrogenase [Photobacterium profundum SS9]</t>
  </si>
  <si>
    <t xml:space="preserve">PBPRB1102</t>
  </si>
  <si>
    <t xml:space="preserve">gi|54302318|ref|YP_132311.1|</t>
  </si>
  <si>
    <t xml:space="preserve">putative succinate-semialdehyde dehydrogenase [Photobacterium profundum SS9]</t>
  </si>
  <si>
    <t xml:space="preserve">PBPRB0638</t>
  </si>
  <si>
    <t xml:space="preserve">gi|54307990|ref|YP_129010.1|</t>
  </si>
  <si>
    <t xml:space="preserve">serine hydroxymethyltransferase [Photobacterium profundum SS9]</t>
  </si>
  <si>
    <t xml:space="preserve">PBPRA0795</t>
  </si>
  <si>
    <t xml:space="preserve">gi|54310417|ref|YP_131437.1|</t>
  </si>
  <si>
    <t xml:space="preserve">putative ribosomal protein S18 [Photobacterium profundum SS9]</t>
  </si>
  <si>
    <t xml:space="preserve">PBPRA3337</t>
  </si>
  <si>
    <t xml:space="preserve">gi|54302661|ref|YP_132654.1|</t>
  </si>
  <si>
    <t xml:space="preserve">PBPRB0982</t>
  </si>
  <si>
    <t xml:space="preserve">gi|54309616|ref|YP_130636.1|</t>
  </si>
  <si>
    <t xml:space="preserve">cytidylate kinase [Photobacterium profundum SS9]</t>
  </si>
  <si>
    <t xml:space="preserve">PBPRA2451</t>
  </si>
  <si>
    <t xml:space="preserve">gi|54309318|ref|YP_130338.1|</t>
  </si>
  <si>
    <t xml:space="preserve">disulfide oxidoreductase [Photobacterium profundum SS9]</t>
  </si>
  <si>
    <t xml:space="preserve">PBPRA2138</t>
  </si>
  <si>
    <t xml:space="preserve">gi|54308013|ref|YP_129033.1|</t>
  </si>
  <si>
    <t xml:space="preserve">PBPRA0818</t>
  </si>
  <si>
    <t xml:space="preserve">gi|54307514|ref|YP_128534.1|</t>
  </si>
  <si>
    <t xml:space="preserve">cAMP-regulatory protein [Photobacterium profundum SS9]</t>
  </si>
  <si>
    <t xml:space="preserve">PBPRA0293</t>
  </si>
  <si>
    <t xml:space="preserve">gi|54307549|ref|YP_128569.1|</t>
  </si>
  <si>
    <t xml:space="preserve">putative ribosomal protein L29 [Photobacterium profundum SS9]</t>
  </si>
  <si>
    <t xml:space="preserve">PBPRA0328</t>
  </si>
  <si>
    <t xml:space="preserve">gi|54310324|ref|YP_131344.1|</t>
  </si>
  <si>
    <t xml:space="preserve">putative 30S ribosomal subunit protein S9 [Photobacterium profundum SS9]</t>
  </si>
  <si>
    <t xml:space="preserve">PBPRA3236</t>
  </si>
  <si>
    <t xml:space="preserve">gi|54308145|ref|YP_129165.1|</t>
  </si>
  <si>
    <t xml:space="preserve">putative cytochrome c-type biogenesis protein CcmF [Photobacterium profundum SS9]</t>
  </si>
  <si>
    <t xml:space="preserve">PBPRA0952</t>
  </si>
  <si>
    <t xml:space="preserve">gi|54309671|ref|YP_130691.1|</t>
  </si>
  <si>
    <t xml:space="preserve">putative acyl-CoA hydrolase [Photobacterium profundum SS9]</t>
  </si>
  <si>
    <t xml:space="preserve">PBPRA2507</t>
  </si>
  <si>
    <t xml:space="preserve">gi|54309406|ref|YP_130426.1|</t>
  </si>
  <si>
    <t xml:space="preserve">response regulator [Photobacterium profundum SS9]</t>
  </si>
  <si>
    <t xml:space="preserve">PBPRA2238</t>
  </si>
  <si>
    <t xml:space="preserve">gi|54309646|ref|YP_130666.1|</t>
  </si>
  <si>
    <t xml:space="preserve">pseudouridine synthase family 1 protein [Photobacterium profundum SS9]</t>
  </si>
  <si>
    <t xml:space="preserve">PBPRA2482</t>
  </si>
  <si>
    <t xml:space="preserve">gi|54303146|ref|YP_133139.1|</t>
  </si>
  <si>
    <t xml:space="preserve">hypothetical protein PBPRB1473 [Photobacterium profundum SS9]</t>
  </si>
  <si>
    <t xml:space="preserve">PBPRB1473</t>
  </si>
  <si>
    <t xml:space="preserve">gi|54309840|ref|YP_130860.1|</t>
  </si>
  <si>
    <t xml:space="preserve">putative glycosyltransferase [Photobacterium profundum SS9]</t>
  </si>
  <si>
    <t xml:space="preserve">PBPRA2680</t>
  </si>
  <si>
    <t xml:space="preserve">gi|54309604|ref|YP_130624.1|</t>
  </si>
  <si>
    <t xml:space="preserve">putative phage shock protein A [Photobacterium profundum SS9]</t>
  </si>
  <si>
    <t xml:space="preserve">PBPRA2439</t>
  </si>
  <si>
    <t xml:space="preserve">gi|54309746|ref|YP_130766.1|</t>
  </si>
  <si>
    <t xml:space="preserve">nucleoid-associated protein NdpA [Photobacterium profundum SS9]</t>
  </si>
  <si>
    <t xml:space="preserve">PBPRA2585</t>
  </si>
  <si>
    <t xml:space="preserve">gi|54307746|ref|YP_128766.1|</t>
  </si>
  <si>
    <t xml:space="preserve">glutamate synthase subunit beta [Photobacterium profundum SS9]</t>
  </si>
  <si>
    <t xml:space="preserve">PBPRA0541</t>
  </si>
  <si>
    <t xml:space="preserve">gi|54303445|ref|YP_133438.1|</t>
  </si>
  <si>
    <t xml:space="preserve">putative cold shock protein [Photobacterium profundum SS9]</t>
  </si>
  <si>
    <t xml:space="preserve">PBPRB1779</t>
  </si>
  <si>
    <t xml:space="preserve">gi|54309334|ref|YP_130354.1|</t>
  </si>
  <si>
    <t xml:space="preserve">integration host factor subunit alpha [Photobacterium profundum SS9]</t>
  </si>
  <si>
    <t xml:space="preserve">PBPRA2154</t>
  </si>
  <si>
    <t xml:space="preserve">gi|54308956|ref|YP_129976.1|</t>
  </si>
  <si>
    <t xml:space="preserve">dihydroorotate dehydrogenase 2 [Photobacterium profundum SS9]</t>
  </si>
  <si>
    <t xml:space="preserve">PBPRA1767</t>
  </si>
  <si>
    <t xml:space="preserve">gi|54303154|ref|YP_133147.1|</t>
  </si>
  <si>
    <t xml:space="preserve">PBPRB1481</t>
  </si>
  <si>
    <t xml:space="preserve">gi|54308327|ref|YP_129347.1|</t>
  </si>
  <si>
    <t xml:space="preserve">oligopeptide transporter ATP-binding component [Photobacterium profundum SS9]</t>
  </si>
  <si>
    <t xml:space="preserve">PBPRA1134</t>
  </si>
  <si>
    <t xml:space="preserve">gi|54308406|ref|YP_129426.1|</t>
  </si>
  <si>
    <t xml:space="preserve">hypothetical protein PBPRA1213 [Photobacterium profundum SS9]</t>
  </si>
  <si>
    <t xml:space="preserve">PBPRA1213</t>
  </si>
  <si>
    <t xml:space="preserve">gi|54310506|ref|YP_131526.1|</t>
  </si>
  <si>
    <t xml:space="preserve">hypothetical protein PBPRA3444 [Photobacterium profundum SS9]</t>
  </si>
  <si>
    <t xml:space="preserve">PBPRA3444</t>
  </si>
  <si>
    <t xml:space="preserve">gi|54307942|ref|YP_128962.1|</t>
  </si>
  <si>
    <t xml:space="preserve">putative inositol monophosphate family protein [Photobacterium profundum SS9]</t>
  </si>
  <si>
    <t xml:space="preserve">PBPRA0747</t>
  </si>
  <si>
    <t xml:space="preserve">gi|54308559|ref|YP_129579.1|</t>
  </si>
  <si>
    <t xml:space="preserve">C4-dicarboxylate transporter DcuC [Photobacterium profundum SS9]</t>
  </si>
  <si>
    <t xml:space="preserve">PBPRA1366</t>
  </si>
  <si>
    <t xml:space="preserve">gi|54307938|ref|YP_128958.1|</t>
  </si>
  <si>
    <t xml:space="preserve">queuine tRNA-ribosyltransferase [Photobacterium profundum SS9]</t>
  </si>
  <si>
    <t xml:space="preserve">PBPRA0743</t>
  </si>
  <si>
    <t xml:space="preserve">gi|54307894|ref|YP_128914.1|</t>
  </si>
  <si>
    <t xml:space="preserve">hypothetical protein PBPRA0691 [Photobacterium profundum SS9]</t>
  </si>
  <si>
    <t xml:space="preserve">PBPRA0691</t>
  </si>
  <si>
    <t xml:space="preserve">gi|54308136|ref|YP_129156.1|</t>
  </si>
  <si>
    <t xml:space="preserve">chemotaxis-specific methylesterase [Photobacterium profundum SS9]</t>
  </si>
  <si>
    <t xml:space="preserve">PBPRA0943</t>
  </si>
  <si>
    <t xml:space="preserve">gi|54301815|ref|YP_131808.1|</t>
  </si>
  <si>
    <t xml:space="preserve">putative ATP synthase F1, gamma subunit [Photobacterium profundum SS9]</t>
  </si>
  <si>
    <t xml:space="preserve">PBPRB0135</t>
  </si>
  <si>
    <t xml:space="preserve">gi|161936295|ref|YP_131103.2|</t>
  </si>
  <si>
    <t xml:space="preserve">elongation factor Ts [Photobacterium profundum SS9]</t>
  </si>
  <si>
    <t xml:space="preserve">PBPRA2967</t>
  </si>
  <si>
    <t xml:space="preserve">gi|54307893|ref|YP_128913.1|</t>
  </si>
  <si>
    <t xml:space="preserve">SsrA-binding protein [Photobacterium profundum SS9]</t>
  </si>
  <si>
    <t xml:space="preserve">PBPRA0690</t>
  </si>
  <si>
    <t xml:space="preserve">gi|54307472|ref|YP_128492.1|</t>
  </si>
  <si>
    <t xml:space="preserve">ribonuclease activity regulator protein RraA [Photobacterium profundum SS9]</t>
  </si>
  <si>
    <t xml:space="preserve">PBPRA0251</t>
  </si>
  <si>
    <t xml:space="preserve">gi|54307592|ref|YP_128612.1|</t>
  </si>
  <si>
    <t xml:space="preserve">putative peptide methionine sulfoxide reductase [Photobacterium profundum SS9]</t>
  </si>
  <si>
    <t xml:space="preserve">PBPRA0378</t>
  </si>
  <si>
    <t xml:space="preserve">gi|54307824|ref|YP_128844.1|</t>
  </si>
  <si>
    <t xml:space="preserve">putative lipid carrier protein [Photobacterium profundum SS9]</t>
  </si>
  <si>
    <t xml:space="preserve">PBPRA0621</t>
  </si>
  <si>
    <t xml:space="preserve">gi|54310248|ref|YP_131268.1|</t>
  </si>
  <si>
    <t xml:space="preserve">glutaminase [Photobacterium profundum SS9]</t>
  </si>
  <si>
    <t xml:space="preserve">PBPRA3151</t>
  </si>
  <si>
    <t xml:space="preserve">gi|54302582|ref|YP_132575.1|</t>
  </si>
  <si>
    <t xml:space="preserve">pyridine nucleotide transhydrogenase [Photobacterium profundum SS9]</t>
  </si>
  <si>
    <t xml:space="preserve">PBPRB0903</t>
  </si>
  <si>
    <t xml:space="preserve">gi|54308296|ref|YP_129316.1|</t>
  </si>
  <si>
    <t xml:space="preserve">bifunctional acetaldehyde-CoA/alcohol dehydrogenase [Photobacterium profundum SS9]</t>
  </si>
  <si>
    <t xml:space="preserve">PBPRA1103</t>
  </si>
  <si>
    <t xml:space="preserve">gi|54308962|ref|YP_129982.1|</t>
  </si>
  <si>
    <t xml:space="preserve">3-hydroxydecanoyl-(acyl carrier protein) dehydratase [Photobacterium profundum SS9]</t>
  </si>
  <si>
    <t xml:space="preserve">PBPRA1773</t>
  </si>
  <si>
    <t xml:space="preserve">gi|54307340|ref|YP_128360.1|</t>
  </si>
  <si>
    <t xml:space="preserve">putative TatA protein [Photobacterium profundum SS9]</t>
  </si>
  <si>
    <t xml:space="preserve">PBPRA0119</t>
  </si>
  <si>
    <t xml:space="preserve">gi|54307774|ref|YP_128794.1|</t>
  </si>
  <si>
    <t xml:space="preserve">putative peptide chain release factor 2 [Photobacterium profundum SS9]</t>
  </si>
  <si>
    <t xml:space="preserve">PBPRA0569</t>
  </si>
  <si>
    <t xml:space="preserve">gi|54310581|ref|YP_131601.1|</t>
  </si>
  <si>
    <t xml:space="preserve">hypothetical protein PBPRA3528 [Photobacterium profundum SS9]</t>
  </si>
  <si>
    <t xml:space="preserve">PBPRA3528</t>
  </si>
  <si>
    <t xml:space="preserve">gi|54309876|ref|YP_130896.1|</t>
  </si>
  <si>
    <t xml:space="preserve">putative mannose-6-phosphate isomer [Photobacterium profundum SS9]</t>
  </si>
  <si>
    <t xml:space="preserve">PBPRA2716</t>
  </si>
  <si>
    <t xml:space="preserve">gi|54307697|ref|YP_128717.1|</t>
  </si>
  <si>
    <t xml:space="preserve">leucyl aminopeptidase [Photobacterium profundum SS9]</t>
  </si>
  <si>
    <t xml:space="preserve">PBPRA0484</t>
  </si>
  <si>
    <t xml:space="preserve">gi|54308671|ref|YP_129691.1|</t>
  </si>
  <si>
    <t xml:space="preserve">hypothetical protein PBPRA1478 [Photobacterium profundum SS9]</t>
  </si>
  <si>
    <t xml:space="preserve">PBPRA1478</t>
  </si>
  <si>
    <t xml:space="preserve">gi|54307456|ref|YP_128476.1|</t>
  </si>
  <si>
    <t xml:space="preserve">triosephosphate isomerase [Photobacterium profundum SS9]</t>
  </si>
  <si>
    <t xml:space="preserve">PBPRA0235</t>
  </si>
  <si>
    <t xml:space="preserve">gi|161936330|ref|YP_128770.2|</t>
  </si>
  <si>
    <t xml:space="preserve">aerobic respiration control sensor protein ArcB [Photobacterium profundum SS9]</t>
  </si>
  <si>
    <t xml:space="preserve">PBPRA0545</t>
  </si>
  <si>
    <t xml:space="preserve">gi|54308338|ref|YP_129358.1|</t>
  </si>
  <si>
    <t xml:space="preserve">adenylosuccinate lyase [Photobacterium profundum SS9]</t>
  </si>
  <si>
    <t xml:space="preserve">PBPRA1145</t>
  </si>
  <si>
    <t xml:space="preserve">gi|47104061|ref|YP_015490.1|</t>
  </si>
  <si>
    <t xml:space="preserve">hypothetical protein PBPRC0036 [Photobacterium profundum SS9]</t>
  </si>
  <si>
    <t xml:space="preserve">PBPRC0036</t>
  </si>
  <si>
    <t xml:space="preserve">gi|54308131|ref|YP_129151.1|</t>
  </si>
  <si>
    <t xml:space="preserve">putative MinD-related protein [Photobacterium profundum SS9]</t>
  </si>
  <si>
    <t xml:space="preserve">PBPRA0938</t>
  </si>
  <si>
    <t xml:space="preserve">gi|54309600|ref|YP_130620.1|</t>
  </si>
  <si>
    <t xml:space="preserve">hypothetical protein PBPRA2435 [Photobacterium profundum SS9]</t>
  </si>
  <si>
    <t xml:space="preserve">PBPRA2435</t>
  </si>
  <si>
    <t xml:space="preserve">gi|54310395|ref|YP_131415.1|</t>
  </si>
  <si>
    <t xml:space="preserve">putative ElaA-like protein [Photobacterium profundum SS9]</t>
  </si>
  <si>
    <t xml:space="preserve">PBPRA3315</t>
  </si>
  <si>
    <t xml:space="preserve">gi|54309185|ref|YP_130205.1|</t>
  </si>
  <si>
    <t xml:space="preserve">putative oxidoreductase ygjR [Photobacterium profundum SS9]</t>
  </si>
  <si>
    <t xml:space="preserve">PBPRA2000</t>
  </si>
  <si>
    <t xml:space="preserve">gi|54307958|ref|YP_128978.1|</t>
  </si>
  <si>
    <t xml:space="preserve">4-hydroxy-3-methylbut-2-en-1-yl diphosphate synthase [Photobacterium profundum SS9]</t>
  </si>
  <si>
    <t xml:space="preserve">PBPRA0763</t>
  </si>
  <si>
    <t xml:space="preserve">gi|161936311|ref|YP_129939.2|</t>
  </si>
  <si>
    <t xml:space="preserve">L-threonine 3-dehydrogenase [Photobacterium profundum SS9]</t>
  </si>
  <si>
    <t xml:space="preserve">PBPRA1730</t>
  </si>
  <si>
    <t xml:space="preserve">gi|54307937|ref|YP_128957.1|</t>
  </si>
  <si>
    <t xml:space="preserve">S-adenosylmethionine:tRNA ribosyltransferase-isomerase [Photobacterium profundum SS9]</t>
  </si>
  <si>
    <t xml:space="preserve">PBPRA0742</t>
  </si>
  <si>
    <t xml:space="preserve">gi|54302279|ref|YP_132272.1|</t>
  </si>
  <si>
    <t xml:space="preserve">nucleoprotein/polynucleotide-associated enzyme [Photobacterium profundum SS9]</t>
  </si>
  <si>
    <t xml:space="preserve">PBPRB0599</t>
  </si>
  <si>
    <t xml:space="preserve">gi|54307332|ref|YP_128352.1|</t>
  </si>
  <si>
    <t xml:space="preserve">putative aminopeptidase P [Photobacterium profundum SS9]</t>
  </si>
  <si>
    <t xml:space="preserve">PBPRA0111</t>
  </si>
  <si>
    <t xml:space="preserve">gi|54307653|ref|YP_128673.1|</t>
  </si>
  <si>
    <t xml:space="preserve">putative general secretion pathway protein A [Photobacterium profundum SS9]</t>
  </si>
  <si>
    <t xml:space="preserve">PBPRA0440</t>
  </si>
  <si>
    <t xml:space="preserve">gi|54309841|ref|YP_130861.1|</t>
  </si>
  <si>
    <t xml:space="preserve">glycosyl transferase [Photobacterium profundum SS9]</t>
  </si>
  <si>
    <t xml:space="preserve">PBPRA2681</t>
  </si>
  <si>
    <t xml:space="preserve">gi|54307419|ref|YP_128439.1|</t>
  </si>
  <si>
    <t xml:space="preserve">putative ribonuclease PH [Photobacterium profundum SS9]</t>
  </si>
  <si>
    <t xml:space="preserve">PBPRA0198</t>
  </si>
  <si>
    <t xml:space="preserve">gi|54309340|ref|YP_130360.1|</t>
  </si>
  <si>
    <t xml:space="preserve">hypothetical protein PBPRA2160 [Photobacterium profundum SS9]</t>
  </si>
  <si>
    <t xml:space="preserve">PBPRA2160</t>
  </si>
  <si>
    <t xml:space="preserve">gi|54308233|ref|YP_129253.1|</t>
  </si>
  <si>
    <t xml:space="preserve">phosphoglucomutase [Photobacterium profundum SS9]</t>
  </si>
  <si>
    <t xml:space="preserve">PBPRA1040</t>
  </si>
  <si>
    <t xml:space="preserve">gi|54307668|ref|YP_128688.1|</t>
  </si>
  <si>
    <t xml:space="preserve">DNA topoisomerase IV subunit B [Photobacterium profundum SS9]</t>
  </si>
  <si>
    <t xml:space="preserve">PBPRA0455</t>
  </si>
  <si>
    <t xml:space="preserve">gi|54302687|ref|YP_132680.1|</t>
  </si>
  <si>
    <t xml:space="preserve">PBPRB1008</t>
  </si>
  <si>
    <t xml:space="preserve">gi|54308301|ref|YP_129321.1|</t>
  </si>
  <si>
    <t xml:space="preserve">hypothetical protein PBPRA1108 [Photobacterium profundum SS9]</t>
  </si>
  <si>
    <t xml:space="preserve">PBPRA1108</t>
  </si>
  <si>
    <t xml:space="preserve">gi|54310390|ref|YP_131410.1|</t>
  </si>
  <si>
    <t xml:space="preserve">sulfate adenylyltransferase subunit 1 [Photobacterium profundum SS9]</t>
  </si>
  <si>
    <t xml:space="preserve">PBPRA3310</t>
  </si>
  <si>
    <t xml:space="preserve">gi|54307536|ref|YP_128556.1|</t>
  </si>
  <si>
    <t xml:space="preserve">PBPRA0315</t>
  </si>
  <si>
    <t xml:space="preserve">gi|54310496|ref|YP_131516.1|</t>
  </si>
  <si>
    <t xml:space="preserve">anti-RNA polymerase sigma 70 factor [Photobacterium profundum SS9]</t>
  </si>
  <si>
    <t xml:space="preserve">PBPRA3430</t>
  </si>
  <si>
    <t xml:space="preserve">gi|54308585|ref|YP_129605.1|</t>
  </si>
  <si>
    <t xml:space="preserve">PBPRA1392</t>
  </si>
  <si>
    <t xml:space="preserve">gi|54310419|ref|YP_131439.1|</t>
  </si>
  <si>
    <t xml:space="preserve">30S ribosomal protein S6 [Photobacterium profundum SS9]</t>
  </si>
  <si>
    <t xml:space="preserve">PBPRA3339</t>
  </si>
  <si>
    <t xml:space="preserve">gi|54310068|ref|YP_131088.1|</t>
  </si>
  <si>
    <t xml:space="preserve">acetyl-CoA carboxylase carboxyltransferase subunit alpha [Photobacterium profundum SS9]</t>
  </si>
  <si>
    <t xml:space="preserve">PBPRA2952</t>
  </si>
  <si>
    <t xml:space="preserve">gi|54310445|ref|YP_131465.1|</t>
  </si>
  <si>
    <t xml:space="preserve">fumarate reductase flavoprotein subunit [Photobacterium profundum SS9]</t>
  </si>
  <si>
    <t xml:space="preserve">PBPRA3378</t>
  </si>
  <si>
    <t xml:space="preserve">gi|54309244|ref|YP_130264.1|</t>
  </si>
  <si>
    <t xml:space="preserve">hypothetical protein PBPRA2060 [Photobacterium profundum SS9]</t>
  </si>
  <si>
    <t xml:space="preserve">PBPRA2060</t>
  </si>
  <si>
    <t xml:space="preserve">gi|54307316|ref|YP_128336.1|</t>
  </si>
  <si>
    <t xml:space="preserve">hypothetical protein PBPRA0089 [Photobacterium profundum SS9]</t>
  </si>
  <si>
    <t xml:space="preserve">PBPRA0089</t>
  </si>
  <si>
    <t xml:space="preserve">gi|54303676|ref|YP_133669.1|</t>
  </si>
  <si>
    <t xml:space="preserve">ParB family protein [Photobacterium profundum SS9]</t>
  </si>
  <si>
    <t xml:space="preserve">PBPRB2024</t>
  </si>
  <si>
    <t xml:space="preserve">gi|54307979|ref|YP_128999.1|</t>
  </si>
  <si>
    <t xml:space="preserve">putative alcohol dehydrogenase class III [Photobacterium profundum SS9]</t>
  </si>
  <si>
    <t xml:space="preserve">PBPRA0784</t>
  </si>
  <si>
    <t xml:space="preserve">gi|54309711|ref|YP_130731.1|</t>
  </si>
  <si>
    <t xml:space="preserve">translocation protein TolB [Photobacterium profundum SS9]</t>
  </si>
  <si>
    <t xml:space="preserve">PBPRA2550</t>
  </si>
  <si>
    <t xml:space="preserve">gi|54308271|ref|YP_129291.1|</t>
  </si>
  <si>
    <t xml:space="preserve">putative septum site-determining protein MinD [Photobacterium profundum SS9]</t>
  </si>
  <si>
    <t xml:space="preserve">PBPRA1078</t>
  </si>
  <si>
    <t xml:space="preserve">gi|54307815|ref|YP_128835.1|</t>
  </si>
  <si>
    <t xml:space="preserve">translation initiation factor IF-2 [Photobacterium profundum SS9]</t>
  </si>
  <si>
    <t xml:space="preserve">PBPRA0612</t>
  </si>
  <si>
    <t xml:space="preserve">gi|54302666|ref|YP_132659.1|</t>
  </si>
  <si>
    <t xml:space="preserve">hypothetical protein PBPRB0987 [Photobacterium profundum SS9]</t>
  </si>
  <si>
    <t xml:space="preserve">PBPRB0987</t>
  </si>
  <si>
    <t xml:space="preserve">gi|54309170|ref|YP_130190.1|</t>
  </si>
  <si>
    <t xml:space="preserve">putative protein yqeB [Photobacterium profundum SS9]</t>
  </si>
  <si>
    <t xml:space="preserve">PBPRA1985</t>
  </si>
  <si>
    <t xml:space="preserve">gi|54302197|ref|YP_132190.1|</t>
  </si>
  <si>
    <t xml:space="preserve">hypothetical protein PBPRB0517 [Photobacterium profundum SS9]</t>
  </si>
  <si>
    <t xml:space="preserve">PBPRB0517</t>
  </si>
  <si>
    <t xml:space="preserve">gi|54310514|ref|YP_131534.1|</t>
  </si>
  <si>
    <t xml:space="preserve">RNA-binding protein [Photobacterium profundum SS9]</t>
  </si>
  <si>
    <t xml:space="preserve">PBPRA3461</t>
  </si>
  <si>
    <t xml:space="preserve">gi|54309502|ref|YP_130522.1|</t>
  </si>
  <si>
    <t xml:space="preserve">asparaginyl-tRNA synthetase [Photobacterium profundum SS9]</t>
  </si>
  <si>
    <t xml:space="preserve">PBPRA2335</t>
  </si>
  <si>
    <t xml:space="preserve">gi|54310430|ref|YP_131450.1|</t>
  </si>
  <si>
    <t xml:space="preserve">RNA-binding protein Hfq [Photobacterium profundum SS9]</t>
  </si>
  <si>
    <t xml:space="preserve">PBPRA3350</t>
  </si>
  <si>
    <t xml:space="preserve">gi|54310299|ref|YP_131319.1|</t>
  </si>
  <si>
    <t xml:space="preserve">cell division protein FtsZ [Photobacterium profundum SS9]</t>
  </si>
  <si>
    <t xml:space="preserve">PBPRA3211</t>
  </si>
  <si>
    <t xml:space="preserve">gi|54308352|ref|YP_129372.1|</t>
  </si>
  <si>
    <t xml:space="preserve">putative thioredoxin reductase [Photobacterium profundum SS9]</t>
  </si>
  <si>
    <t xml:space="preserve">PBPRA1159</t>
  </si>
  <si>
    <t xml:space="preserve">gi|54310388|ref|YP_131408.1|</t>
  </si>
  <si>
    <t xml:space="preserve">adenylylsulfate kinase [Photobacterium profundum SS9]</t>
  </si>
  <si>
    <t xml:space="preserve">PBPRA3308</t>
  </si>
  <si>
    <t xml:space="preserve">gi|54310338|ref|YP_131358.1|</t>
  </si>
  <si>
    <t xml:space="preserve">sugar phosphate isomerase [Photobacterium profundum SS9]</t>
  </si>
  <si>
    <t xml:space="preserve">PBPRA3250</t>
  </si>
  <si>
    <t xml:space="preserve">gi|54308627|ref|YP_129647.1|</t>
  </si>
  <si>
    <t xml:space="preserve">Ap4A phosphorylase II [Photobacterium profundum SS9]</t>
  </si>
  <si>
    <t xml:space="preserve">PBPRA1434</t>
  </si>
  <si>
    <t xml:space="preserve">gi|54309769|ref|YP_130789.1|</t>
  </si>
  <si>
    <t xml:space="preserve">fatty acid metabolism regulator [Photobacterium profundum SS9]</t>
  </si>
  <si>
    <t xml:space="preserve">PBPRA2608</t>
  </si>
  <si>
    <t xml:space="preserve">gi|54301947|ref|YP_131940.1|</t>
  </si>
  <si>
    <t xml:space="preserve">N-acetylmuramic acid-6-phosphate etherase [Photobacterium profundum SS9]</t>
  </si>
  <si>
    <t xml:space="preserve">PBPRB0267</t>
  </si>
  <si>
    <t xml:space="preserve">gi|54309806|ref|YP_130826.1|</t>
  </si>
  <si>
    <t xml:space="preserve">PBPRA2646</t>
  </si>
  <si>
    <t xml:space="preserve">gi|54309829|ref|YP_130849.1|</t>
  </si>
  <si>
    <t xml:space="preserve">hypothetical protein PBPRA2669 [Photobacterium profundum SS9]</t>
  </si>
  <si>
    <t xml:space="preserve">PBPRA2669</t>
  </si>
  <si>
    <t xml:space="preserve">gi|54308241|ref|YP_129261.1|</t>
  </si>
  <si>
    <t xml:space="preserve">2-oxoglutarate dehydrogenase E1 component [Photobacterium profundum SS9]</t>
  </si>
  <si>
    <t xml:space="preserve">PBPRA1048</t>
  </si>
  <si>
    <t xml:space="preserve">gi|54310239|ref|YP_131259.1|</t>
  </si>
  <si>
    <t xml:space="preserve">putative twitching motility protein PilT [Photobacterium profundum SS9]</t>
  </si>
  <si>
    <t xml:space="preserve">PBPRA3142</t>
  </si>
  <si>
    <t xml:space="preserve">gi|54309566|ref|YP_130586.1|</t>
  </si>
  <si>
    <t xml:space="preserve">hypothetical protein PBPRA2400 [Photobacterium profundum SS9]</t>
  </si>
  <si>
    <t xml:space="preserve">PBPRA2400</t>
  </si>
  <si>
    <t xml:space="preserve">gi|54308739|ref|YP_129759.1|</t>
  </si>
  <si>
    <t xml:space="preserve">hypothetical protein PBPRA1546 [Photobacterium profundum SS9]</t>
  </si>
  <si>
    <t xml:space="preserve">PBPRA1546</t>
  </si>
  <si>
    <t xml:space="preserve">gi|54310327|ref|YP_131347.1|</t>
  </si>
  <si>
    <t xml:space="preserve">cytochrome d ubiquinol oxidase subunit III [Photobacterium profundum SS9]</t>
  </si>
  <si>
    <t xml:space="preserve">PBPRA3239</t>
  </si>
  <si>
    <t xml:space="preserve">gi|54307344|ref|YP_128364.1|</t>
  </si>
  <si>
    <t xml:space="preserve">delta-aminolevulinic acid dehydratase [Photobacterium profundum SS9]</t>
  </si>
  <si>
    <t xml:space="preserve">PBPRA0123</t>
  </si>
  <si>
    <t xml:space="preserve">gi|54310296|ref|YP_131316.1|</t>
  </si>
  <si>
    <t xml:space="preserve">preprotein translocase subunit SecA [Photobacterium profundum SS9]</t>
  </si>
  <si>
    <t xml:space="preserve">PBPRA3208</t>
  </si>
  <si>
    <t xml:space="preserve">gi|54302259|ref|YP_132252.1|</t>
  </si>
  <si>
    <t xml:space="preserve">putative toxin secretion ATP-binding protein [Photobacterium profundum SS9]</t>
  </si>
  <si>
    <t xml:space="preserve">PBPRB0579</t>
  </si>
  <si>
    <t xml:space="preserve">gi|54310531|ref|YP_131551.1|</t>
  </si>
  <si>
    <t xml:space="preserve">putative type II secretory pathway, pseudopilin EpsG [Photobacterium profundum SS9]</t>
  </si>
  <si>
    <t xml:space="preserve">PBPRA3478</t>
  </si>
  <si>
    <t xml:space="preserve">gi|54310391|ref|YP_131411.1|</t>
  </si>
  <si>
    <t xml:space="preserve">sulfate adenylyltransferase subunit 2 [Photobacterium profundum SS9]</t>
  </si>
  <si>
    <t xml:space="preserve">PBPRA3311</t>
  </si>
  <si>
    <t xml:space="preserve">gi|54309339|ref|YP_130359.1|</t>
  </si>
  <si>
    <t xml:space="preserve">putative tRNA synthetase [Photobacterium profundum SS9]</t>
  </si>
  <si>
    <t xml:space="preserve">PBPRA2159</t>
  </si>
  <si>
    <t xml:space="preserve">gi|54301857|ref|YP_131850.1|</t>
  </si>
  <si>
    <t xml:space="preserve">putative permease of ABC transporter [Photobacterium profundum SS9]</t>
  </si>
  <si>
    <t xml:space="preserve">PBPRB0177</t>
  </si>
  <si>
    <t xml:space="preserve">gi|54308242|ref|YP_129262.1|</t>
  </si>
  <si>
    <t xml:space="preserve">dihydrolipoamide succinyltransferase [Photobacterium profundum SS9]</t>
  </si>
  <si>
    <t xml:space="preserve">PBPRA1049</t>
  </si>
  <si>
    <t xml:space="preserve">gi|54307993|ref|YP_129013.1|</t>
  </si>
  <si>
    <t xml:space="preserve">riboflavin synthase subunit alpha [Photobacterium profundum SS9]</t>
  </si>
  <si>
    <t xml:space="preserve">PBPRA0798</t>
  </si>
  <si>
    <t xml:space="preserve">gi|54307412|ref|YP_128432.1|</t>
  </si>
  <si>
    <t xml:space="preserve">guanylate kinase [Photobacterium profundum SS9]</t>
  </si>
  <si>
    <t xml:space="preserve">PBPRA0191</t>
  </si>
  <si>
    <t xml:space="preserve">gi|161936293|ref|YP_131249.2|</t>
  </si>
  <si>
    <t xml:space="preserve">erythrose 4-phosphate dehydrogenase [Photobacterium profundum SS9]</t>
  </si>
  <si>
    <t xml:space="preserve">PBPRA3132</t>
  </si>
  <si>
    <t xml:space="preserve">gi|54309777|ref|YP_130797.1|</t>
  </si>
  <si>
    <t xml:space="preserve">PBPRA2616</t>
  </si>
  <si>
    <t xml:space="preserve">gi|54308415|ref|YP_129435.1|</t>
  </si>
  <si>
    <t xml:space="preserve">hypothetical protein PBPRA1222 [Photobacterium profundum SS9]</t>
  </si>
  <si>
    <t xml:space="preserve">PBPRA1222</t>
  </si>
  <si>
    <t xml:space="preserve">gi|54308005|ref|YP_129025.1|</t>
  </si>
  <si>
    <t xml:space="preserve">thiamine biosynthesis protein ThiI [Photobacterium profundum SS9]</t>
  </si>
  <si>
    <t xml:space="preserve">PBPRA0810</t>
  </si>
  <si>
    <t xml:space="preserve">gi|54310302|ref|YP_131322.1|</t>
  </si>
  <si>
    <t xml:space="preserve">UDP-N-acetylmuramate--L-alanine ligase [Photobacterium profundum SS9]</t>
  </si>
  <si>
    <t xml:space="preserve">PBPRA3214</t>
  </si>
  <si>
    <t xml:space="preserve">gi|54310580|ref|YP_131600.1|</t>
  </si>
  <si>
    <t xml:space="preserve">putative porphobilinogen deaminase [Photobacterium profundum SS9]</t>
  </si>
  <si>
    <t xml:space="preserve">PBPRA3527</t>
  </si>
  <si>
    <t xml:space="preserve">gi|54303529|ref|YP_133522.1|</t>
  </si>
  <si>
    <t xml:space="preserve">putative galactoside ABC transporter, periplasmic D-galactose/D-glucose-binding protein [Photobacterium profundum SS9]</t>
  </si>
  <si>
    <t xml:space="preserve">PBPRB1872</t>
  </si>
  <si>
    <t xml:space="preserve">gi|54307751|ref|YP_128771.1|</t>
  </si>
  <si>
    <t xml:space="preserve">hypothetical protein PBPRA0546 [Photobacterium profundum SS9]</t>
  </si>
  <si>
    <t xml:space="preserve">PBPRA0546</t>
  </si>
  <si>
    <t xml:space="preserve">gi|54309764|ref|YP_130784.1|</t>
  </si>
  <si>
    <t xml:space="preserve">hypothetical protein PBPRA2603 [Photobacterium profundum SS9]</t>
  </si>
  <si>
    <t xml:space="preserve">PBPRA2603</t>
  </si>
  <si>
    <t xml:space="preserve">gi|54310447|ref|YP_131467.1|</t>
  </si>
  <si>
    <t xml:space="preserve">fumarate reductase subunit C [Photobacterium profundum SS9]</t>
  </si>
  <si>
    <t xml:space="preserve">PBPRA3380</t>
  </si>
  <si>
    <t xml:space="preserve">gi|54310267|ref|YP_131287.1|</t>
  </si>
  <si>
    <t xml:space="preserve">putative carbonic anhydrase [Photobacterium profundum SS9]</t>
  </si>
  <si>
    <t xml:space="preserve">PBPRA3179</t>
  </si>
  <si>
    <t xml:space="preserve">gi|54307315|ref|YP_128335.1|</t>
  </si>
  <si>
    <t xml:space="preserve">hypothetical protein PBPRA0088 [Photobacterium profundum SS9]</t>
  </si>
  <si>
    <t xml:space="preserve">PBPRA0088</t>
  </si>
  <si>
    <t xml:space="preserve">gi|54307932|ref|YP_128952.1|</t>
  </si>
  <si>
    <t xml:space="preserve">malate synthase [Photobacterium profundum SS9]</t>
  </si>
  <si>
    <t xml:space="preserve">PBPRA0737</t>
  </si>
  <si>
    <t xml:space="preserve">gi|54308157|ref|YP_129177.1|</t>
  </si>
  <si>
    <t xml:space="preserve">phosphohistidine phosphatase [Photobacterium profundum SS9]</t>
  </si>
  <si>
    <t xml:space="preserve">PBPRA0964</t>
  </si>
  <si>
    <t xml:space="preserve">gi|54303451|ref|YP_133444.1|</t>
  </si>
  <si>
    <t xml:space="preserve">PBPRB1785</t>
  </si>
  <si>
    <t xml:space="preserve">gi|54308214|ref|YP_129234.1|</t>
  </si>
  <si>
    <t xml:space="preserve">ToxS [Photobacterium profundum SS9]</t>
  </si>
  <si>
    <t xml:space="preserve">PBPRA1021</t>
  </si>
  <si>
    <t xml:space="preserve">gi|54309990|ref|YP_131010.1|</t>
  </si>
  <si>
    <t xml:space="preserve">2-dehydro-3-deoxyphosphooctonate aldolase [Photobacterium profundum SS9]</t>
  </si>
  <si>
    <t xml:space="preserve">PBPRA2841</t>
  </si>
  <si>
    <t xml:space="preserve">gi|54303219|ref|YP_133212.1|</t>
  </si>
  <si>
    <t xml:space="preserve">PBPRB1550</t>
  </si>
  <si>
    <t xml:space="preserve">gi|54308531|ref|YP_129551.1|</t>
  </si>
  <si>
    <t xml:space="preserve">hypothetical protein PBPRA1338 [Photobacterium profundum SS9]</t>
  </si>
  <si>
    <t xml:space="preserve">PBPRA1338</t>
  </si>
  <si>
    <t xml:space="preserve">gi|54309357|ref|YP_130377.1|</t>
  </si>
  <si>
    <t xml:space="preserve">DNA-binding response regulator OmpR [Photobacterium profundum SS9]</t>
  </si>
  <si>
    <t xml:space="preserve">PBPRA2178</t>
  </si>
  <si>
    <t xml:space="preserve">gi|54309371|ref|YP_130391.1|</t>
  </si>
  <si>
    <t xml:space="preserve">PBPRA2193</t>
  </si>
  <si>
    <t xml:space="preserve">gi|54307510|ref|YP_128530.1|</t>
  </si>
  <si>
    <t xml:space="preserve">bifunctional N-succinyldiaminopimelate-aminotransferase/acetylornithine transaminase protein [Photobacterium profundum SS9]</t>
  </si>
  <si>
    <t xml:space="preserve">PBPRA0289</t>
  </si>
  <si>
    <t xml:space="preserve">gi|54307775|ref|YP_128795.1|</t>
  </si>
  <si>
    <t xml:space="preserve">lysyl-tRNA synthetase [Photobacterium profundum SS9]</t>
  </si>
  <si>
    <t xml:space="preserve">PBPRA0570</t>
  </si>
  <si>
    <t xml:space="preserve">gi|54308257|ref|YP_129277.1|</t>
  </si>
  <si>
    <t xml:space="preserve">arginyl-tRNA synthetase [Photobacterium profundum SS9]</t>
  </si>
  <si>
    <t xml:space="preserve">PBPRA1064</t>
  </si>
  <si>
    <t xml:space="preserve">gi|54302581|ref|YP_132574.1|</t>
  </si>
  <si>
    <t xml:space="preserve">NAD(P) transhydrogenase subunit alpha [Photobacterium profundum SS9]</t>
  </si>
  <si>
    <t xml:space="preserve">PBPRB0902</t>
  </si>
  <si>
    <t xml:space="preserve">gi|54309953|ref|YP_130973.1|</t>
  </si>
  <si>
    <t xml:space="preserve">phosphate acetyltransferase [Photobacterium profundum SS9]</t>
  </si>
  <si>
    <t xml:space="preserve">PBPRA2799</t>
  </si>
  <si>
    <t xml:space="preserve">gi|54307374|ref|YP_128394.1|</t>
  </si>
  <si>
    <t xml:space="preserve">putative cell division protein FtsY [Photobacterium profundum SS9]</t>
  </si>
  <si>
    <t xml:space="preserve">PBPRA0153</t>
  </si>
  <si>
    <t xml:space="preserve">gi|54309834|ref|YP_130854.1|</t>
  </si>
  <si>
    <t xml:space="preserve">putative UTP-glucose-1-phosphateuridylyltransferase, galU [Photobacterium profundum SS9]</t>
  </si>
  <si>
    <t xml:space="preserve">PBPRA2674</t>
  </si>
  <si>
    <t xml:space="preserve">gi|54309891|ref|YP_130911.1|</t>
  </si>
  <si>
    <t xml:space="preserve">exonuclease III [Photobacterium profundum SS9]</t>
  </si>
  <si>
    <t xml:space="preserve">PBPRA2737</t>
  </si>
  <si>
    <t xml:space="preserve">gi|54310198|ref|YP_131218.1|</t>
  </si>
  <si>
    <t xml:space="preserve">hypothetical protein PBPRA3100 [Photobacterium profundum SS9]</t>
  </si>
  <si>
    <t xml:space="preserve">PBPRA3100</t>
  </si>
  <si>
    <t xml:space="preserve">gi|54302183|ref|YP_132176.1|</t>
  </si>
  <si>
    <t xml:space="preserve">hypothetical protein PBPRB0503 [Photobacterium profundum SS9]</t>
  </si>
  <si>
    <t xml:space="preserve">PBPRB0503</t>
  </si>
  <si>
    <t xml:space="preserve">gi|54308000|ref|YP_129020.1|</t>
  </si>
  <si>
    <t xml:space="preserve">1-deoxy-D-xylulose-5-phosphate synthase [Photobacterium profundum SS9]</t>
  </si>
  <si>
    <t xml:space="preserve">PBPRA0805</t>
  </si>
  <si>
    <t xml:space="preserve">gi|54310252|ref|YP_131272.1|</t>
  </si>
  <si>
    <t xml:space="preserve">hypothetical protein PBPRA3155 [Photobacterium profundum SS9]</t>
  </si>
  <si>
    <t xml:space="preserve">PBPRA3155</t>
  </si>
  <si>
    <t xml:space="preserve">gi|54303005|ref|YP_132998.1|</t>
  </si>
  <si>
    <t xml:space="preserve">PBPRB1327</t>
  </si>
  <si>
    <t xml:space="preserve">gi|54309922|ref|YP_130942.1|</t>
  </si>
  <si>
    <t xml:space="preserve">hypothetical protein PBPRA2768 [Photobacterium profundum SS9]</t>
  </si>
  <si>
    <t xml:space="preserve">PBPRA2768</t>
  </si>
  <si>
    <t xml:space="preserve">gi|54308209|ref|YP_129229.1|</t>
  </si>
  <si>
    <t xml:space="preserve">adenine phosphoribosyltransferase [Photobacterium profundum SS9]</t>
  </si>
  <si>
    <t xml:space="preserve">PBPRA1016</t>
  </si>
  <si>
    <t xml:space="preserve">gi|54309129|ref|YP_130149.1|</t>
  </si>
  <si>
    <t xml:space="preserve">putative selenate reductase subunit YgfK [Photobacterium profundum SS9]</t>
  </si>
  <si>
    <t xml:space="preserve">PBPRA1943</t>
  </si>
  <si>
    <t xml:space="preserve">gi|54310087|ref|YP_131107.1|</t>
  </si>
  <si>
    <t xml:space="preserve">hypothetical protein PBPRA2971 [Photobacterium profundum SS9]</t>
  </si>
  <si>
    <t xml:space="preserve">PBPRA2971</t>
  </si>
  <si>
    <t xml:space="preserve">gi|54307939|ref|YP_128959.1|</t>
  </si>
  <si>
    <t xml:space="preserve">preprotein translocase subunit YajC [Photobacterium profundum SS9]</t>
  </si>
  <si>
    <t xml:space="preserve">PBPRA0744</t>
  </si>
  <si>
    <t xml:space="preserve">gi|54307812|ref|YP_128832.1|</t>
  </si>
  <si>
    <t xml:space="preserve">putative protein export-membrane protein [Photobacterium profundum SS9]</t>
  </si>
  <si>
    <t xml:space="preserve">PBPRA0607</t>
  </si>
  <si>
    <t xml:space="preserve">gi|54310240|ref|YP_131260.1|</t>
  </si>
  <si>
    <t xml:space="preserve">TIM-barrel fold family protein [Photobacterium profundum SS9]</t>
  </si>
  <si>
    <t xml:space="preserve">PBPRA3143</t>
  </si>
  <si>
    <t xml:space="preserve">gi|54307532|ref|YP_128552.1|</t>
  </si>
  <si>
    <t xml:space="preserve">hypothetical protein PBPRA0311 [Photobacterium profundum SS9]</t>
  </si>
  <si>
    <t xml:space="preserve">PBPRA0311</t>
  </si>
  <si>
    <t xml:space="preserve">gi|54308934|ref|YP_129954.1|</t>
  </si>
  <si>
    <t xml:space="preserve">hypothetical protein PBPRA1745 [Photobacterium profundum SS9]</t>
  </si>
  <si>
    <t xml:space="preserve">PBPRA1745</t>
  </si>
  <si>
    <t xml:space="preserve">gi|54307446|ref|YP_128466.1|</t>
  </si>
  <si>
    <t xml:space="preserve">hypothetical protein PBPRA0225 [Photobacterium profundum SS9]</t>
  </si>
  <si>
    <t xml:space="preserve">PBPRA0225</t>
  </si>
  <si>
    <t xml:space="preserve">gi|54302609|ref|YP_132602.1|</t>
  </si>
  <si>
    <t xml:space="preserve">hypothetical protein PBPRB0930 [Photobacterium profundum SS9]</t>
  </si>
  <si>
    <t xml:space="preserve">PBPRB0930</t>
  </si>
  <si>
    <t xml:space="preserve">gi|54308678|ref|YP_129698.1|</t>
  </si>
  <si>
    <t xml:space="preserve">16 kDa heat shock protein A [Photobacterium profundum SS9]</t>
  </si>
  <si>
    <t xml:space="preserve">PBPRA1485</t>
  </si>
  <si>
    <t xml:space="preserve">gi|54309815|ref|YP_130835.1|</t>
  </si>
  <si>
    <t xml:space="preserve">putative aspartate-semialdehyde dehydrogenase [Photobacterium profundum SS9]</t>
  </si>
  <si>
    <t xml:space="preserve">PBPRA2655</t>
  </si>
  <si>
    <t xml:space="preserve">gi|54310076|ref|YP_131096.1|</t>
  </si>
  <si>
    <t xml:space="preserve">outer membrane protein assembly factor YaeT [Photobacterium profundum SS9]</t>
  </si>
  <si>
    <t xml:space="preserve">PBPRA2960</t>
  </si>
  <si>
    <t xml:space="preserve">gi|54307743|ref|YP_128763.1|</t>
  </si>
  <si>
    <t xml:space="preserve">5'-methylthioadenosine/S-adenosylhomocysteine nucleosidase [Photobacterium profundum SS9]</t>
  </si>
  <si>
    <t xml:space="preserve">PBPRA0538</t>
  </si>
  <si>
    <t xml:space="preserve">gi|54308299|ref|YP_129319.1|</t>
  </si>
  <si>
    <t xml:space="preserve">hypothetical protein PBPRA1106 [Photobacterium profundum SS9]</t>
  </si>
  <si>
    <t xml:space="preserve">PBPRA1106</t>
  </si>
  <si>
    <t xml:space="preserve">gi|54307941|ref|YP_128961.1|</t>
  </si>
  <si>
    <t xml:space="preserve">preprotein translocase subunit SecF [Photobacterium profundum SS9]</t>
  </si>
  <si>
    <t xml:space="preserve">PBPRA0746</t>
  </si>
  <si>
    <t xml:space="preserve">gi|54309246|ref|YP_130266.1|</t>
  </si>
  <si>
    <t xml:space="preserve">ribonucleoside hydrolase 1 [Photobacterium profundum SS9]</t>
  </si>
  <si>
    <t xml:space="preserve">PBPRA2062</t>
  </si>
  <si>
    <t xml:space="preserve">gi|54307957|ref|YP_128977.1|</t>
  </si>
  <si>
    <t xml:space="preserve">DNA-binding protein [Photobacterium profundum SS9]</t>
  </si>
  <si>
    <t xml:space="preserve">PBPRA0762</t>
  </si>
  <si>
    <t xml:space="preserve">gi|54302438|ref|YP_132431.1|</t>
  </si>
  <si>
    <t xml:space="preserve">OmpA family protein [Photobacterium profundum SS9]</t>
  </si>
  <si>
    <t xml:space="preserve">PBPRB0759</t>
  </si>
  <si>
    <t xml:space="preserve">gi|54302662|ref|YP_132655.1|</t>
  </si>
  <si>
    <t xml:space="preserve">putative UDP-glucose 4-epimerase [Photobacterium profundum SS9]</t>
  </si>
  <si>
    <t xml:space="preserve">PBPRB0983</t>
  </si>
  <si>
    <t xml:space="preserve">gi|54303641|ref|YP_133634.1|</t>
  </si>
  <si>
    <t xml:space="preserve">hypothetical protein PBPRB1989 [Photobacterium profundum SS9]</t>
  </si>
  <si>
    <t xml:space="preserve">PBPRB1989</t>
  </si>
  <si>
    <t xml:space="preserve">gi|54310230|ref|YP_131250.1|</t>
  </si>
  <si>
    <t xml:space="preserve">transketolase [Photobacterium profundum SS9]</t>
  </si>
  <si>
    <t xml:space="preserve">PBPRA3133</t>
  </si>
  <si>
    <t xml:space="preserve">gi|54307550|ref|YP_128570.1|</t>
  </si>
  <si>
    <t xml:space="preserve">putative ribosomal protein S17 [Photobacterium profundum SS9]</t>
  </si>
  <si>
    <t xml:space="preserve">PBPRA0329</t>
  </si>
  <si>
    <t xml:space="preserve">gi|54309871|ref|YP_130891.1|</t>
  </si>
  <si>
    <t xml:space="preserve">polysaccharide biosynthesis protein [Photobacterium profundum SS9]</t>
  </si>
  <si>
    <t xml:space="preserve">PBPRA2711</t>
  </si>
  <si>
    <t xml:space="preserve">gi|54302584|ref|YP_132577.1|</t>
  </si>
  <si>
    <t xml:space="preserve">PBPRB0905</t>
  </si>
  <si>
    <t xml:space="preserve">gi|54303220|ref|YP_133213.1|</t>
  </si>
  <si>
    <t xml:space="preserve">PBPRB1551</t>
  </si>
  <si>
    <t xml:space="preserve">Legend description 1: criterions used to group proteins</t>
  </si>
  <si>
    <t xml:space="preserve">Legend description 2: Notes</t>
  </si>
  <si>
    <t xml:space="preserve">group</t>
  </si>
  <si>
    <r>
      <rPr>
        <b val="true"/>
        <sz val="11"/>
        <color rgb="FF000000"/>
        <rFont val="Calibri"/>
        <family val="2"/>
      </rPr>
      <t xml:space="preserve">Anova (p)</t>
    </r>
    <r>
      <rPr>
        <b val="true"/>
        <vertAlign val="superscript"/>
        <sz val="11"/>
        <color rgb="FF000000"/>
        <rFont val="Calibri"/>
        <family val="2"/>
      </rPr>
      <t xml:space="preserve">d</t>
    </r>
  </si>
  <si>
    <t xml:space="preserve">Notes</t>
  </si>
  <si>
    <t xml:space="preserve">Comments</t>
  </si>
  <si>
    <r>
      <rPr>
        <b val="true"/>
        <sz val="11"/>
        <color rgb="FF000000"/>
        <rFont val="Calibri"/>
        <family val="2"/>
      </rPr>
      <t xml:space="preserve">28MPa/0.1MPa</t>
    </r>
    <r>
      <rPr>
        <b val="true"/>
        <vertAlign val="superscript"/>
        <sz val="11"/>
        <color rgb="FF000000"/>
        <rFont val="Calibri"/>
        <family val="2"/>
      </rPr>
      <t xml:space="preserve">e</t>
    </r>
  </si>
  <si>
    <t xml:space="preserve">≥ 2</t>
  </si>
  <si>
    <t xml:space="preserve">≤ 0.05</t>
  </si>
  <si>
    <t xml:space="preserve">≥ 1.5</t>
  </si>
  <si>
    <t xml:space="preserve">a</t>
  </si>
  <si>
    <t xml:space="preserve">Protein groups based on several different criterions see legend description 1 </t>
  </si>
  <si>
    <t xml:space="preserve">≤ 0.667</t>
  </si>
  <si>
    <t xml:space="preserve">b</t>
  </si>
  <si>
    <t xml:space="preserve">NCBI Protein identifier</t>
  </si>
  <si>
    <t xml:space="preserve">c</t>
  </si>
  <si>
    <t xml:space="preserve">Number of unique peptides per protein used for quantitation by Progenesis</t>
  </si>
  <si>
    <t xml:space="preserve">d</t>
  </si>
  <si>
    <t xml:space="preserve">number of total peptides per protein</t>
  </si>
  <si>
    <t xml:space="preserve">any</t>
  </si>
  <si>
    <t xml:space="preserve">≤ 0.667 or ≥ 1.5</t>
  </si>
  <si>
    <t xml:space="preserve">e</t>
  </si>
  <si>
    <t xml:space="preserve">Mascot protein score</t>
  </si>
  <si>
    <t xml:space="preserve">≥ 0.05</t>
  </si>
  <si>
    <t xml:space="preserve">f</t>
  </si>
  <si>
    <t xml:space="preserve">Pvalue calculated by Progenesis (See Mat.&amp; Met.)</t>
  </si>
  <si>
    <t xml:space="preserve">g</t>
  </si>
  <si>
    <t xml:space="preserve">Protein intensity ratio measured at 28MPa and 0.1MPa</t>
  </si>
  <si>
    <t xml:space="preserve">h</t>
  </si>
  <si>
    <t xml:space="preserve">Photobacterium profundum protein identifier extracted from Keggs (http://www.genome.jp/kegg/)</t>
  </si>
  <si>
    <t xml:space="preserve">i</t>
  </si>
  <si>
    <t xml:space="preserve">Protein intensity (refer to "protein abundance" according to Progenesis). Sum of all peptides intensities for a given protein in a given LC-MS run</t>
  </si>
  <si>
    <t xml:space="preserve">j</t>
  </si>
  <si>
    <t xml:space="preserve">protein localisation done using Psortb v3.0.2</t>
  </si>
  <si>
    <t xml:space="preserve">k</t>
  </si>
  <si>
    <t xml:space="preserve">protein localisation done using CELLO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0E+00"/>
    <numFmt numFmtId="167" formatCode="0.00"/>
    <numFmt numFmtId="168" formatCode="0.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b val="true"/>
      <sz val="11"/>
      <color rgb="FF000000"/>
      <name val="Calibri"/>
      <family val="2"/>
    </font>
    <font>
      <b val="true"/>
      <vertAlign val="superscript"/>
      <sz val="11"/>
      <color rgb="FF000000"/>
      <name val="Calibri"/>
      <family val="2"/>
    </font>
    <font>
      <sz val="11"/>
      <name val="Calibri"/>
      <family val="2"/>
    </font>
    <font>
      <sz val="1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00FF00"/>
        <bgColor rgb="FF33CCCC"/>
      </patternFill>
    </fill>
    <fill>
      <patternFill patternType="solid">
        <fgColor rgb="FF800080"/>
        <bgColor rgb="FF800080"/>
      </patternFill>
    </fill>
    <fill>
      <patternFill patternType="solid">
        <fgColor rgb="FFFF9900"/>
        <bgColor rgb="FFFFCC00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0" fillId="9" borderId="1" applyFont="true" applyBorder="true" applyAlignment="false" applyProtection="false"/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1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1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1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 2" xfId="20"/>
    <cellStyle name="20% - Accent2 2" xfId="21"/>
    <cellStyle name="20% - Accent3 2" xfId="22"/>
    <cellStyle name="20% - Accent4 2" xfId="23"/>
    <cellStyle name="40% - Accent3 2" xfId="24"/>
    <cellStyle name="60% - Accent3 2" xfId="25"/>
    <cellStyle name="60% - Accent4 2" xfId="26"/>
    <cellStyle name="60% - Accent6 2" xfId="27"/>
    <cellStyle name="Note 2" xfId="2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X1126"/>
  <sheetViews>
    <sheetView showFormulas="false" showGridLines="true" showRowColHeaders="true" showZeros="true" rightToLeft="false" tabSelected="true" showOutlineSymbols="true" defaultGridColor="true" view="normal" topLeftCell="K1" colorId="64" zoomScale="100" zoomScaleNormal="100" zoomScalePageLayoutView="100" workbookViewId="0">
      <selection pane="topLeft" activeCell="K10" activeCellId="0" sqref="K10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5.28"/>
    <col collapsed="false" customWidth="true" hidden="false" outlineLevel="0" max="2" min="2" style="1" width="29.99"/>
    <col collapsed="false" customWidth="true" hidden="false" outlineLevel="0" max="3" min="3" style="2" width="15.85"/>
    <col collapsed="false" customWidth="true" hidden="false" outlineLevel="0" max="4" min="4" style="3" width="15.13"/>
    <col collapsed="false" customWidth="true" hidden="false" outlineLevel="0" max="5" min="5" style="4" width="17.14"/>
    <col collapsed="false" customWidth="true" hidden="false" outlineLevel="0" max="6" min="6" style="5" width="11.28"/>
    <col collapsed="false" customWidth="true" hidden="false" outlineLevel="0" max="7" min="7" style="6" width="16.56"/>
    <col collapsed="false" customWidth="true" hidden="false" outlineLevel="0" max="8" min="8" style="1" width="80.99"/>
    <col collapsed="false" customWidth="true" hidden="false" outlineLevel="0" max="9" min="9" style="6" width="11.42"/>
    <col collapsed="false" customWidth="true" hidden="false" outlineLevel="0" max="12" min="10" style="6" width="9.99"/>
    <col collapsed="false" customWidth="true" hidden="false" outlineLevel="0" max="14" min="13" style="6" width="8.56"/>
    <col collapsed="false" customWidth="true" hidden="false" outlineLevel="0" max="15" min="15" style="6" width="1.41"/>
    <col collapsed="false" customWidth="true" hidden="false" outlineLevel="0" max="18" min="16" style="6" width="9.99"/>
    <col collapsed="false" customWidth="true" hidden="false" outlineLevel="0" max="19" min="19" style="0" width="8.56"/>
    <col collapsed="false" customWidth="true" hidden="false" outlineLevel="0" max="20" min="20" style="6" width="8.56"/>
    <col collapsed="false" customWidth="true" hidden="false" outlineLevel="0" max="21" min="21" style="7" width="1.85"/>
    <col collapsed="false" customWidth="true" hidden="false" outlineLevel="0" max="22" min="22" style="6" width="21.84"/>
    <col collapsed="false" customWidth="true" hidden="false" outlineLevel="0" max="23" min="23" style="6" width="15.99"/>
    <col collapsed="false" customWidth="false" hidden="false" outlineLevel="0" max="27" min="24" style="6" width="9.14"/>
    <col collapsed="false" customWidth="true" hidden="false" outlineLevel="0" max="28" min="28" style="6" width="21.84"/>
    <col collapsed="false" customWidth="false" hidden="false" outlineLevel="0" max="30" min="29" style="6" width="9.14"/>
    <col collapsed="false" customWidth="true" hidden="false" outlineLevel="0" max="31" min="31" style="6" width="15.99"/>
    <col collapsed="false" customWidth="false" hidden="false" outlineLevel="0" max="34" min="32" style="6" width="9.14"/>
    <col collapsed="false" customWidth="true" hidden="false" outlineLevel="0" max="35" min="35" style="6" width="20.7"/>
    <col collapsed="false" customWidth="false" hidden="false" outlineLevel="0" max="40" min="36" style="6" width="9.14"/>
    <col collapsed="false" customWidth="true" hidden="false" outlineLevel="0" max="41" min="41" style="6" width="19.7"/>
    <col collapsed="false" customWidth="false" hidden="false" outlineLevel="0" max="44" min="42" style="6" width="9.14"/>
    <col collapsed="false" customWidth="true" hidden="false" outlineLevel="0" max="45" min="45" style="6" width="23.14"/>
    <col collapsed="false" customWidth="false" hidden="false" outlineLevel="0" max="48" min="46" style="6" width="9.14"/>
    <col collapsed="false" customWidth="true" hidden="false" outlineLevel="0" max="49" min="49" style="6" width="21.99"/>
    <col collapsed="false" customWidth="true" hidden="false" outlineLevel="0" max="50" min="50" style="6" width="12.7"/>
    <col collapsed="false" customWidth="false" hidden="false" outlineLevel="0" max="257" min="51" style="6" width="9.14"/>
  </cols>
  <sheetData>
    <row r="1" customFormat="false" ht="18" hidden="false" customHeight="false" outlineLevel="0" collapsed="false">
      <c r="E1" s="3"/>
      <c r="F1" s="4"/>
      <c r="G1" s="5"/>
      <c r="H1" s="6"/>
      <c r="I1" s="1"/>
      <c r="J1" s="8" t="s">
        <v>0</v>
      </c>
      <c r="K1" s="9"/>
      <c r="L1" s="9"/>
      <c r="M1" s="9"/>
      <c r="N1" s="9"/>
      <c r="O1" s="9"/>
      <c r="P1" s="9"/>
      <c r="Q1" s="9"/>
      <c r="R1" s="9"/>
      <c r="S1" s="9"/>
      <c r="T1" s="9"/>
      <c r="U1" s="6"/>
      <c r="V1" s="8" t="s">
        <v>1</v>
      </c>
      <c r="W1" s="9"/>
      <c r="AX1" s="10"/>
    </row>
    <row r="2" customFormat="false" ht="18" hidden="false" customHeight="false" outlineLevel="0" collapsed="false">
      <c r="A2" s="11" t="s">
        <v>2</v>
      </c>
      <c r="B2" s="11" t="s">
        <v>3</v>
      </c>
      <c r="C2" s="11" t="s">
        <v>4</v>
      </c>
      <c r="D2" s="12" t="s">
        <v>5</v>
      </c>
      <c r="E2" s="12" t="s">
        <v>6</v>
      </c>
      <c r="F2" s="13" t="s">
        <v>7</v>
      </c>
      <c r="G2" s="14" t="s">
        <v>8</v>
      </c>
      <c r="H2" s="11" t="s">
        <v>9</v>
      </c>
      <c r="I2" s="11" t="s">
        <v>10</v>
      </c>
      <c r="J2" s="15"/>
      <c r="K2" s="15" t="s">
        <v>11</v>
      </c>
      <c r="L2" s="15"/>
      <c r="M2" s="15"/>
      <c r="N2" s="15"/>
      <c r="O2" s="16"/>
      <c r="P2" s="8"/>
      <c r="Q2" s="8" t="s">
        <v>12</v>
      </c>
      <c r="R2" s="8"/>
      <c r="S2" s="9"/>
      <c r="T2" s="9"/>
      <c r="U2" s="6"/>
      <c r="V2" s="15" t="s">
        <v>13</v>
      </c>
      <c r="W2" s="15" t="s">
        <v>14</v>
      </c>
      <c r="AX2" s="10"/>
    </row>
    <row r="3" customFormat="false" ht="18" hidden="false" customHeight="false" outlineLevel="0" collapsed="false">
      <c r="A3" s="17" t="s">
        <v>15</v>
      </c>
      <c r="B3" s="9"/>
      <c r="C3" s="17" t="s">
        <v>16</v>
      </c>
      <c r="D3" s="18" t="s">
        <v>17</v>
      </c>
      <c r="E3" s="9"/>
      <c r="F3" s="9"/>
      <c r="G3" s="19" t="s">
        <v>18</v>
      </c>
      <c r="H3" s="9"/>
      <c r="I3" s="20"/>
      <c r="J3" s="8" t="s">
        <v>19</v>
      </c>
      <c r="K3" s="8" t="s">
        <v>20</v>
      </c>
      <c r="L3" s="8" t="s">
        <v>21</v>
      </c>
      <c r="M3" s="8" t="s">
        <v>22</v>
      </c>
      <c r="N3" s="8" t="s">
        <v>23</v>
      </c>
      <c r="O3" s="8"/>
      <c r="P3" s="15" t="s">
        <v>19</v>
      </c>
      <c r="Q3" s="15" t="s">
        <v>20</v>
      </c>
      <c r="R3" s="15" t="s">
        <v>21</v>
      </c>
      <c r="S3" s="15" t="s">
        <v>22</v>
      </c>
      <c r="T3" s="15" t="s">
        <v>23</v>
      </c>
      <c r="U3" s="9"/>
      <c r="V3" s="21"/>
      <c r="W3" s="21"/>
      <c r="AX3" s="10"/>
    </row>
    <row r="4" customFormat="false" ht="15" hidden="false" customHeight="false" outlineLevel="0" collapsed="false">
      <c r="A4" s="22" t="s">
        <v>24</v>
      </c>
      <c r="B4" s="22" t="s">
        <v>25</v>
      </c>
      <c r="C4" s="23" t="n">
        <v>2</v>
      </c>
      <c r="D4" s="24" t="n">
        <v>2</v>
      </c>
      <c r="E4" s="25" t="n">
        <v>87.86</v>
      </c>
      <c r="F4" s="26" t="n">
        <v>5.96529232017584E-005</v>
      </c>
      <c r="G4" s="27" t="n">
        <v>13.5343847004183</v>
      </c>
      <c r="H4" s="28" t="s">
        <v>26</v>
      </c>
      <c r="I4" s="22" t="s">
        <v>27</v>
      </c>
      <c r="J4" s="28" t="n">
        <v>3307.38791011547</v>
      </c>
      <c r="K4" s="28" t="n">
        <v>2738.63607782663</v>
      </c>
      <c r="L4" s="28" t="n">
        <v>3706.29668468475</v>
      </c>
      <c r="M4" s="28" t="n">
        <f aca="false">+MEDIAN(J4:L4)</f>
        <v>3307.38791011547</v>
      </c>
      <c r="N4" s="28" t="n">
        <f aca="false">+STDEV(J4:L4)</f>
        <v>486.30818541766</v>
      </c>
      <c r="O4" s="28"/>
      <c r="P4" s="28" t="n">
        <v>51092.8457874699</v>
      </c>
      <c r="Q4" s="28" t="n">
        <v>34578.6308312383</v>
      </c>
      <c r="R4" s="28" t="n">
        <v>46320.1830864654</v>
      </c>
      <c r="S4" s="28" t="n">
        <f aca="false">+MEDIAN(P4:R4)</f>
        <v>46320.1830864654</v>
      </c>
      <c r="T4" s="28" t="n">
        <f aca="false">+STDEV(P4:R4)</f>
        <v>8498.64356079263</v>
      </c>
      <c r="U4" s="29"/>
      <c r="V4" s="30" t="s">
        <v>28</v>
      </c>
      <c r="W4" s="28" t="s">
        <v>29</v>
      </c>
      <c r="AX4" s="10"/>
    </row>
    <row r="5" customFormat="false" ht="15" hidden="false" customHeight="false" outlineLevel="0" collapsed="false">
      <c r="A5" s="31" t="s">
        <v>24</v>
      </c>
      <c r="B5" s="31" t="s">
        <v>30</v>
      </c>
      <c r="C5" s="32" t="n">
        <v>4</v>
      </c>
      <c r="D5" s="33" t="n">
        <v>4</v>
      </c>
      <c r="E5" s="34" t="n">
        <v>125.89</v>
      </c>
      <c r="F5" s="35" t="n">
        <v>7.84648770836283E-005</v>
      </c>
      <c r="G5" s="36" t="n">
        <v>12.9604613528337</v>
      </c>
      <c r="H5" s="37" t="s">
        <v>31</v>
      </c>
      <c r="I5" s="31" t="s">
        <v>32</v>
      </c>
      <c r="J5" s="37" t="n">
        <v>54719.6482948034</v>
      </c>
      <c r="K5" s="37" t="n">
        <v>48272.4784203351</v>
      </c>
      <c r="L5" s="37" t="n">
        <v>46100.531308818</v>
      </c>
      <c r="M5" s="28" t="n">
        <f aca="false">+MEDIAN(J5:L5)</f>
        <v>48272.4784203351</v>
      </c>
      <c r="N5" s="28" t="n">
        <f aca="false">+STDEV(J5:L5)</f>
        <v>4482.79175037872</v>
      </c>
      <c r="O5" s="37"/>
      <c r="P5" s="37" t="n">
        <v>754601.335642196</v>
      </c>
      <c r="Q5" s="37" t="n">
        <v>704176.956446261</v>
      </c>
      <c r="R5" s="37" t="n">
        <v>473531.340222281</v>
      </c>
      <c r="S5" s="28" t="n">
        <f aca="false">+MEDIAN(P5:R5)</f>
        <v>704176.956446261</v>
      </c>
      <c r="T5" s="28" t="n">
        <f aca="false">+STDEV(P5:R5)</f>
        <v>149855.686482021</v>
      </c>
      <c r="U5" s="38"/>
      <c r="V5" s="39" t="s">
        <v>33</v>
      </c>
      <c r="W5" s="37" t="s">
        <v>34</v>
      </c>
      <c r="AX5" s="10"/>
    </row>
    <row r="6" customFormat="false" ht="15" hidden="false" customHeight="false" outlineLevel="0" collapsed="false">
      <c r="A6" s="31" t="s">
        <v>24</v>
      </c>
      <c r="B6" s="31" t="s">
        <v>35</v>
      </c>
      <c r="C6" s="32" t="n">
        <v>3</v>
      </c>
      <c r="D6" s="33" t="n">
        <v>3</v>
      </c>
      <c r="E6" s="34" t="n">
        <v>113.86</v>
      </c>
      <c r="F6" s="35" t="n">
        <v>3.94325537645956E-005</v>
      </c>
      <c r="G6" s="36" t="n">
        <v>12.0228989220481</v>
      </c>
      <c r="H6" s="37" t="s">
        <v>36</v>
      </c>
      <c r="I6" s="31" t="s">
        <v>37</v>
      </c>
      <c r="J6" s="37" t="n">
        <v>6214.16352596619</v>
      </c>
      <c r="K6" s="37" t="n">
        <v>6384.25385411475</v>
      </c>
      <c r="L6" s="37" t="n">
        <v>6912.83840842582</v>
      </c>
      <c r="M6" s="28" t="n">
        <f aca="false">+MEDIAN(J6:L6)</f>
        <v>6384.25385411475</v>
      </c>
      <c r="N6" s="28" t="n">
        <f aca="false">+STDEV(J6:L6)</f>
        <v>364.343917694508</v>
      </c>
      <c r="O6" s="37"/>
      <c r="P6" s="37" t="n">
        <v>66538.7560191116</v>
      </c>
      <c r="Q6" s="37" t="n">
        <v>98034.2739629542</v>
      </c>
      <c r="R6" s="37" t="n">
        <v>70008.8262053775</v>
      </c>
      <c r="S6" s="28" t="n">
        <f aca="false">+MEDIAN(P6:R6)</f>
        <v>70008.8262053775</v>
      </c>
      <c r="T6" s="28" t="n">
        <f aca="false">+STDEV(P6:R6)</f>
        <v>17269.601229044</v>
      </c>
      <c r="U6" s="38"/>
      <c r="V6" s="39" t="s">
        <v>28</v>
      </c>
      <c r="W6" s="37" t="s">
        <v>28</v>
      </c>
      <c r="AX6" s="10"/>
    </row>
    <row r="7" customFormat="false" ht="15" hidden="false" customHeight="false" outlineLevel="0" collapsed="false">
      <c r="A7" s="31" t="s">
        <v>24</v>
      </c>
      <c r="B7" s="31" t="s">
        <v>38</v>
      </c>
      <c r="C7" s="32" t="n">
        <v>2</v>
      </c>
      <c r="D7" s="33" t="n">
        <v>2</v>
      </c>
      <c r="E7" s="34" t="n">
        <v>123.89</v>
      </c>
      <c r="F7" s="35" t="n">
        <v>0.000255991355276208</v>
      </c>
      <c r="G7" s="36" t="n">
        <v>11.6130764953612</v>
      </c>
      <c r="H7" s="37" t="s">
        <v>39</v>
      </c>
      <c r="I7" s="31" t="s">
        <v>40</v>
      </c>
      <c r="J7" s="37" t="n">
        <v>65038.8467610594</v>
      </c>
      <c r="K7" s="37" t="n">
        <v>65511.3403968108</v>
      </c>
      <c r="L7" s="37" t="n">
        <v>46598.9714072668</v>
      </c>
      <c r="M7" s="28" t="n">
        <f aca="false">+MEDIAN(J7:L7)</f>
        <v>65038.8467610594</v>
      </c>
      <c r="N7" s="28" t="n">
        <f aca="false">+STDEV(J7:L7)</f>
        <v>10785.2519217672</v>
      </c>
      <c r="O7" s="37"/>
      <c r="P7" s="37" t="n">
        <v>924446.644826328</v>
      </c>
      <c r="Q7" s="37" t="n">
        <v>549825.572698139</v>
      </c>
      <c r="R7" s="37" t="n">
        <v>582974.511981334</v>
      </c>
      <c r="S7" s="28" t="n">
        <f aca="false">+MEDIAN(P7:R7)</f>
        <v>582974.511981334</v>
      </c>
      <c r="T7" s="28" t="n">
        <f aca="false">+STDEV(P7:R7)</f>
        <v>207381.700160109</v>
      </c>
      <c r="U7" s="38"/>
      <c r="V7" s="39" t="s">
        <v>41</v>
      </c>
      <c r="W7" s="37" t="s">
        <v>28</v>
      </c>
      <c r="AX7" s="10"/>
    </row>
    <row r="8" customFormat="false" ht="15" hidden="false" customHeight="false" outlineLevel="0" collapsed="false">
      <c r="A8" s="31" t="s">
        <v>24</v>
      </c>
      <c r="B8" s="31" t="s">
        <v>42</v>
      </c>
      <c r="C8" s="32" t="n">
        <v>2</v>
      </c>
      <c r="D8" s="33" t="n">
        <v>2</v>
      </c>
      <c r="E8" s="34" t="n">
        <v>110.81</v>
      </c>
      <c r="F8" s="35" t="n">
        <v>1.6403386087438E-005</v>
      </c>
      <c r="G8" s="36" t="n">
        <v>8.13104864187843</v>
      </c>
      <c r="H8" s="37" t="s">
        <v>43</v>
      </c>
      <c r="I8" s="31" t="s">
        <v>44</v>
      </c>
      <c r="J8" s="37" t="n">
        <v>67969.8740775735</v>
      </c>
      <c r="K8" s="37" t="n">
        <v>57660.3172459097</v>
      </c>
      <c r="L8" s="37" t="n">
        <v>57016.340872117</v>
      </c>
      <c r="M8" s="28" t="n">
        <f aca="false">+MEDIAN(J8:L8)</f>
        <v>57660.3172459097</v>
      </c>
      <c r="N8" s="28" t="n">
        <f aca="false">+STDEV(J8:L8)</f>
        <v>6146.56485795586</v>
      </c>
      <c r="O8" s="37"/>
      <c r="P8" s="37" t="n">
        <v>559796.551275586</v>
      </c>
      <c r="Q8" s="37" t="n">
        <v>467193.913906894</v>
      </c>
      <c r="R8" s="37" t="n">
        <v>458117.372370361</v>
      </c>
      <c r="S8" s="28" t="n">
        <f aca="false">+MEDIAN(P8:R8)</f>
        <v>467193.913906894</v>
      </c>
      <c r="T8" s="28" t="n">
        <f aca="false">+STDEV(P8:R8)</f>
        <v>56267.645346064</v>
      </c>
      <c r="U8" s="38"/>
      <c r="V8" s="39" t="s">
        <v>28</v>
      </c>
      <c r="W8" s="37" t="s">
        <v>28</v>
      </c>
    </row>
    <row r="9" customFormat="false" ht="15" hidden="false" customHeight="false" outlineLevel="0" collapsed="false">
      <c r="A9" s="31" t="s">
        <v>24</v>
      </c>
      <c r="B9" s="31" t="s">
        <v>45</v>
      </c>
      <c r="C9" s="32" t="n">
        <v>3</v>
      </c>
      <c r="D9" s="33" t="n">
        <v>3</v>
      </c>
      <c r="E9" s="34" t="n">
        <v>150.62</v>
      </c>
      <c r="F9" s="35" t="n">
        <v>0.000104037222429687</v>
      </c>
      <c r="G9" s="36" t="n">
        <v>8.04151981087139</v>
      </c>
      <c r="H9" s="37" t="s">
        <v>46</v>
      </c>
      <c r="I9" s="31" t="s">
        <v>47</v>
      </c>
      <c r="J9" s="37" t="n">
        <v>54811.1805849423</v>
      </c>
      <c r="K9" s="37" t="n">
        <v>55487.7757190311</v>
      </c>
      <c r="L9" s="37" t="n">
        <v>44831.4784242075</v>
      </c>
      <c r="M9" s="28" t="n">
        <f aca="false">+MEDIAN(J9:L9)</f>
        <v>54811.1805849423</v>
      </c>
      <c r="N9" s="28" t="n">
        <f aca="false">+STDEV(J9:L9)</f>
        <v>5966.69797330864</v>
      </c>
      <c r="O9" s="37"/>
      <c r="P9" s="37" t="n">
        <v>516968.199788097</v>
      </c>
      <c r="Q9" s="37" t="n">
        <v>364567.312741113</v>
      </c>
      <c r="R9" s="37" t="n">
        <v>365948.951606547</v>
      </c>
      <c r="S9" s="28" t="n">
        <f aca="false">+MEDIAN(P9:R9)</f>
        <v>365948.951606547</v>
      </c>
      <c r="T9" s="28" t="n">
        <f aca="false">+STDEV(P9:R9)</f>
        <v>87592.5725732331</v>
      </c>
      <c r="U9" s="38"/>
      <c r="V9" s="39" t="s">
        <v>41</v>
      </c>
      <c r="W9" s="37" t="s">
        <v>48</v>
      </c>
    </row>
    <row r="10" customFormat="false" ht="15" hidden="false" customHeight="false" outlineLevel="0" collapsed="false">
      <c r="A10" s="31" t="s">
        <v>24</v>
      </c>
      <c r="B10" s="31" t="s">
        <v>49</v>
      </c>
      <c r="C10" s="32" t="n">
        <v>2</v>
      </c>
      <c r="D10" s="33" t="n">
        <v>3</v>
      </c>
      <c r="E10" s="34" t="n">
        <v>199.48</v>
      </c>
      <c r="F10" s="35" t="n">
        <v>0.00050542080777316</v>
      </c>
      <c r="G10" s="36" t="n">
        <v>6.72791871164498</v>
      </c>
      <c r="H10" s="37" t="s">
        <v>50</v>
      </c>
      <c r="I10" s="31" t="s">
        <v>51</v>
      </c>
      <c r="J10" s="37" t="n">
        <v>30863.5264392544</v>
      </c>
      <c r="K10" s="37" t="n">
        <v>33658.4953142693</v>
      </c>
      <c r="L10" s="37" t="n">
        <v>31479.0050659428</v>
      </c>
      <c r="M10" s="28" t="n">
        <f aca="false">+MEDIAN(J10:L10)</f>
        <v>31479.0050659428</v>
      </c>
      <c r="N10" s="28" t="n">
        <f aca="false">+STDEV(J10:L10)</f>
        <v>1468.60720269028</v>
      </c>
      <c r="O10" s="37"/>
      <c r="P10" s="37" t="n">
        <v>297387.716671523</v>
      </c>
      <c r="Q10" s="37" t="n">
        <v>166524.316831866</v>
      </c>
      <c r="R10" s="37" t="n">
        <v>181975.071172431</v>
      </c>
      <c r="S10" s="28" t="n">
        <f aca="false">+MEDIAN(P10:R10)</f>
        <v>181975.071172431</v>
      </c>
      <c r="T10" s="28" t="n">
        <f aca="false">+STDEV(P10:R10)</f>
        <v>71512.276298532</v>
      </c>
      <c r="U10" s="38"/>
      <c r="V10" s="39" t="s">
        <v>33</v>
      </c>
      <c r="W10" s="37" t="s">
        <v>34</v>
      </c>
    </row>
    <row r="11" customFormat="false" ht="15" hidden="false" customHeight="false" outlineLevel="0" collapsed="false">
      <c r="A11" s="31" t="s">
        <v>24</v>
      </c>
      <c r="B11" s="31" t="s">
        <v>52</v>
      </c>
      <c r="C11" s="32" t="n">
        <v>2</v>
      </c>
      <c r="D11" s="33" t="n">
        <v>2</v>
      </c>
      <c r="E11" s="34" t="n">
        <v>151.67</v>
      </c>
      <c r="F11" s="35" t="n">
        <v>0.000746355685410482</v>
      </c>
      <c r="G11" s="36" t="n">
        <v>6.52304614515356</v>
      </c>
      <c r="H11" s="37" t="s">
        <v>43</v>
      </c>
      <c r="I11" s="31" t="s">
        <v>53</v>
      </c>
      <c r="J11" s="37" t="n">
        <v>51683.6488473964</v>
      </c>
      <c r="K11" s="37" t="n">
        <v>26663.6031586628</v>
      </c>
      <c r="L11" s="37" t="n">
        <v>37913.274544702</v>
      </c>
      <c r="M11" s="28" t="n">
        <f aca="false">+MEDIAN(J11:L11)</f>
        <v>37913.274544702</v>
      </c>
      <c r="N11" s="28" t="n">
        <f aca="false">+STDEV(J11:L11)</f>
        <v>12531.1678159998</v>
      </c>
      <c r="O11" s="37"/>
      <c r="P11" s="37" t="n">
        <v>266046.371920835</v>
      </c>
      <c r="Q11" s="37" t="n">
        <v>275330.134114082</v>
      </c>
      <c r="R11" s="37" t="n">
        <v>216996.273515549</v>
      </c>
      <c r="S11" s="28" t="n">
        <f aca="false">+MEDIAN(P11:R11)</f>
        <v>266046.371920835</v>
      </c>
      <c r="T11" s="28" t="n">
        <f aca="false">+STDEV(P11:R11)</f>
        <v>31344.6956872506</v>
      </c>
      <c r="U11" s="38"/>
      <c r="V11" s="39" t="s">
        <v>28</v>
      </c>
      <c r="W11" s="37" t="s">
        <v>28</v>
      </c>
    </row>
    <row r="12" customFormat="false" ht="15" hidden="false" customHeight="false" outlineLevel="0" collapsed="false">
      <c r="A12" s="31" t="s">
        <v>24</v>
      </c>
      <c r="B12" s="31" t="s">
        <v>54</v>
      </c>
      <c r="C12" s="32" t="n">
        <v>9</v>
      </c>
      <c r="D12" s="33" t="n">
        <v>9</v>
      </c>
      <c r="E12" s="34" t="n">
        <v>548.1</v>
      </c>
      <c r="F12" s="35" t="n">
        <v>0.000556617448184471</v>
      </c>
      <c r="G12" s="36" t="n">
        <v>6.37490933012106</v>
      </c>
      <c r="H12" s="37" t="s">
        <v>31</v>
      </c>
      <c r="I12" s="31" t="s">
        <v>55</v>
      </c>
      <c r="J12" s="37" t="n">
        <v>200376.109061274</v>
      </c>
      <c r="K12" s="37" t="n">
        <v>195425.397893939</v>
      </c>
      <c r="L12" s="37" t="n">
        <v>218159.09092633</v>
      </c>
      <c r="M12" s="28" t="n">
        <f aca="false">+MEDIAN(J12:L12)</f>
        <v>200376.109061274</v>
      </c>
      <c r="N12" s="28" t="n">
        <f aca="false">+STDEV(J12:L12)</f>
        <v>11955.2274756434</v>
      </c>
      <c r="O12" s="37"/>
      <c r="P12" s="37" t="n">
        <v>1524811.94559255</v>
      </c>
      <c r="Q12" s="37" t="n">
        <v>1503552.09362254</v>
      </c>
      <c r="R12" s="37" t="n">
        <v>885579.104546666</v>
      </c>
      <c r="S12" s="28" t="n">
        <f aca="false">+MEDIAN(P12:R12)</f>
        <v>1503552.09362254</v>
      </c>
      <c r="T12" s="28" t="n">
        <f aca="false">+STDEV(P12:R12)</f>
        <v>363079.702362248</v>
      </c>
      <c r="U12" s="38"/>
      <c r="V12" s="39" t="s">
        <v>33</v>
      </c>
      <c r="W12" s="37" t="s">
        <v>34</v>
      </c>
    </row>
    <row r="13" customFormat="false" ht="15" hidden="false" customHeight="false" outlineLevel="0" collapsed="false">
      <c r="A13" s="31" t="s">
        <v>24</v>
      </c>
      <c r="B13" s="31" t="s">
        <v>56</v>
      </c>
      <c r="C13" s="32" t="n">
        <v>3</v>
      </c>
      <c r="D13" s="33" t="n">
        <v>3</v>
      </c>
      <c r="E13" s="34" t="n">
        <v>190.26</v>
      </c>
      <c r="F13" s="35" t="n">
        <v>0.000160171822725985</v>
      </c>
      <c r="G13" s="36" t="n">
        <v>6.32032879573612</v>
      </c>
      <c r="H13" s="37" t="s">
        <v>57</v>
      </c>
      <c r="I13" s="31" t="s">
        <v>58</v>
      </c>
      <c r="J13" s="37" t="n">
        <v>12088.6089195773</v>
      </c>
      <c r="K13" s="37" t="n">
        <v>15753.223509646</v>
      </c>
      <c r="L13" s="37" t="n">
        <v>12718.8595086848</v>
      </c>
      <c r="M13" s="28" t="n">
        <f aca="false">+MEDIAN(J13:L13)</f>
        <v>12718.8595086848</v>
      </c>
      <c r="N13" s="28" t="n">
        <f aca="false">+STDEV(J13:L13)</f>
        <v>1959.33580536637</v>
      </c>
      <c r="O13" s="37"/>
      <c r="P13" s="37" t="n">
        <v>102788.220647494</v>
      </c>
      <c r="Q13" s="37" t="n">
        <v>71484.4769692265</v>
      </c>
      <c r="R13" s="37" t="n">
        <v>82084.2116134219</v>
      </c>
      <c r="S13" s="28" t="n">
        <f aca="false">+MEDIAN(P13:R13)</f>
        <v>82084.2116134219</v>
      </c>
      <c r="T13" s="28" t="n">
        <f aca="false">+STDEV(P13:R13)</f>
        <v>15921.3417194499</v>
      </c>
      <c r="U13" s="38"/>
      <c r="V13" s="39" t="s">
        <v>41</v>
      </c>
      <c r="W13" s="37" t="s">
        <v>28</v>
      </c>
    </row>
    <row r="14" customFormat="false" ht="15" hidden="false" customHeight="false" outlineLevel="0" collapsed="false">
      <c r="A14" s="31" t="s">
        <v>24</v>
      </c>
      <c r="B14" s="31" t="s">
        <v>59</v>
      </c>
      <c r="C14" s="32" t="n">
        <v>3</v>
      </c>
      <c r="D14" s="33" t="n">
        <v>3</v>
      </c>
      <c r="E14" s="34" t="n">
        <v>176.53</v>
      </c>
      <c r="F14" s="35" t="n">
        <v>4.92266565766952E-005</v>
      </c>
      <c r="G14" s="36" t="n">
        <v>6.17873402919</v>
      </c>
      <c r="H14" s="37" t="s">
        <v>60</v>
      </c>
      <c r="I14" s="31" t="s">
        <v>61</v>
      </c>
      <c r="J14" s="37" t="n">
        <v>201092.349578191</v>
      </c>
      <c r="K14" s="37" t="n">
        <v>187420.89661463</v>
      </c>
      <c r="L14" s="37" t="n">
        <v>196447.779268482</v>
      </c>
      <c r="M14" s="28" t="n">
        <f aca="false">+MEDIAN(J14:L14)</f>
        <v>196447.779268482</v>
      </c>
      <c r="N14" s="28" t="n">
        <f aca="false">+STDEV(J14:L14)</f>
        <v>6951.80156438009</v>
      </c>
      <c r="O14" s="37"/>
      <c r="P14" s="37" t="n">
        <v>1435130.7812174</v>
      </c>
      <c r="Q14" s="37" t="n">
        <v>1043960.24423257</v>
      </c>
      <c r="R14" s="37" t="n">
        <v>1135227.56831766</v>
      </c>
      <c r="S14" s="28" t="n">
        <f aca="false">+MEDIAN(P14:R14)</f>
        <v>1135227.56831766</v>
      </c>
      <c r="T14" s="28" t="n">
        <f aca="false">+STDEV(P14:R14)</f>
        <v>204648.499692456</v>
      </c>
      <c r="U14" s="38"/>
      <c r="V14" s="39" t="s">
        <v>33</v>
      </c>
      <c r="W14" s="37" t="s">
        <v>34</v>
      </c>
    </row>
    <row r="15" customFormat="false" ht="15" hidden="false" customHeight="false" outlineLevel="0" collapsed="false">
      <c r="A15" s="31" t="s">
        <v>24</v>
      </c>
      <c r="B15" s="31" t="s">
        <v>62</v>
      </c>
      <c r="C15" s="32" t="n">
        <v>2</v>
      </c>
      <c r="D15" s="33" t="n">
        <v>2</v>
      </c>
      <c r="E15" s="34" t="n">
        <v>77</v>
      </c>
      <c r="F15" s="35" t="n">
        <v>0.00801255803617118</v>
      </c>
      <c r="G15" s="36" t="n">
        <v>6.17246228804564</v>
      </c>
      <c r="H15" s="37" t="s">
        <v>63</v>
      </c>
      <c r="I15" s="31" t="s">
        <v>64</v>
      </c>
      <c r="J15" s="37" t="n">
        <v>13492.1239097931</v>
      </c>
      <c r="K15" s="37" t="n">
        <v>13139.8695677895</v>
      </c>
      <c r="L15" s="37" t="n">
        <v>14667.0436172759</v>
      </c>
      <c r="M15" s="28" t="n">
        <f aca="false">+MEDIAN(J15:L15)</f>
        <v>13492.1239097931</v>
      </c>
      <c r="N15" s="28" t="n">
        <f aca="false">+STDEV(J15:L15)</f>
        <v>799.664514855714</v>
      </c>
      <c r="O15" s="37"/>
      <c r="P15" s="37" t="n">
        <v>38396.1573244012</v>
      </c>
      <c r="Q15" s="37" t="n">
        <v>117974.741835641</v>
      </c>
      <c r="R15" s="37" t="n">
        <v>98545.8498405697</v>
      </c>
      <c r="S15" s="28" t="n">
        <f aca="false">+MEDIAN(P15:R15)</f>
        <v>98545.8498405697</v>
      </c>
      <c r="T15" s="28" t="n">
        <f aca="false">+STDEV(P15:R15)</f>
        <v>41489.3931560793</v>
      </c>
      <c r="U15" s="38"/>
      <c r="V15" s="39" t="s">
        <v>33</v>
      </c>
      <c r="W15" s="37" t="s">
        <v>29</v>
      </c>
    </row>
    <row r="16" customFormat="false" ht="15" hidden="false" customHeight="false" outlineLevel="0" collapsed="false">
      <c r="A16" s="31" t="s">
        <v>24</v>
      </c>
      <c r="B16" s="31" t="s">
        <v>65</v>
      </c>
      <c r="C16" s="32" t="n">
        <v>8</v>
      </c>
      <c r="D16" s="33" t="n">
        <v>8</v>
      </c>
      <c r="E16" s="34" t="n">
        <v>605.51</v>
      </c>
      <c r="F16" s="35" t="n">
        <v>5.07468643173858E-005</v>
      </c>
      <c r="G16" s="36" t="n">
        <v>6.08223455016014</v>
      </c>
      <c r="H16" s="37" t="s">
        <v>66</v>
      </c>
      <c r="I16" s="31" t="s">
        <v>67</v>
      </c>
      <c r="J16" s="37" t="n">
        <v>630044.605459112</v>
      </c>
      <c r="K16" s="37" t="n">
        <v>565523.403770844</v>
      </c>
      <c r="L16" s="37" t="n">
        <v>594673.583522753</v>
      </c>
      <c r="M16" s="28" t="n">
        <f aca="false">+MEDIAN(J16:L16)</f>
        <v>594673.583522753</v>
      </c>
      <c r="N16" s="28" t="n">
        <f aca="false">+STDEV(J16:L16)</f>
        <v>32310.5443049405</v>
      </c>
      <c r="O16" s="37"/>
      <c r="P16" s="37" t="n">
        <v>4264884.24828156</v>
      </c>
      <c r="Q16" s="37" t="n">
        <v>3518502.23224362</v>
      </c>
      <c r="R16" s="37" t="n">
        <v>3105282.78804906</v>
      </c>
      <c r="S16" s="28" t="n">
        <f aca="false">+MEDIAN(P16:R16)</f>
        <v>3518502.23224362</v>
      </c>
      <c r="T16" s="28" t="n">
        <f aca="false">+STDEV(P16:R16)</f>
        <v>587723.286575503</v>
      </c>
      <c r="U16" s="38"/>
      <c r="V16" s="39" t="s">
        <v>28</v>
      </c>
      <c r="W16" s="37" t="s">
        <v>28</v>
      </c>
    </row>
    <row r="17" customFormat="false" ht="15" hidden="false" customHeight="false" outlineLevel="0" collapsed="false">
      <c r="A17" s="31" t="s">
        <v>24</v>
      </c>
      <c r="B17" s="31" t="s">
        <v>68</v>
      </c>
      <c r="C17" s="32" t="n">
        <v>2</v>
      </c>
      <c r="D17" s="33" t="n">
        <v>2</v>
      </c>
      <c r="E17" s="34" t="n">
        <v>79.83</v>
      </c>
      <c r="F17" s="35" t="n">
        <v>0.000823313921943791</v>
      </c>
      <c r="G17" s="36" t="n">
        <v>5.97153548199503</v>
      </c>
      <c r="H17" s="37" t="s">
        <v>69</v>
      </c>
      <c r="I17" s="31" t="s">
        <v>70</v>
      </c>
      <c r="J17" s="37" t="n">
        <v>8951.71354723115</v>
      </c>
      <c r="K17" s="37" t="n">
        <v>5631.24735521261</v>
      </c>
      <c r="L17" s="37" t="n">
        <v>9623.33348610218</v>
      </c>
      <c r="M17" s="28" t="n">
        <f aca="false">+MEDIAN(J17:L17)</f>
        <v>8951.71354723115</v>
      </c>
      <c r="N17" s="28" t="n">
        <f aca="false">+STDEV(J17:L17)</f>
        <v>2137.49544837987</v>
      </c>
      <c r="O17" s="37"/>
      <c r="P17" s="37" t="n">
        <v>46851.9147473267</v>
      </c>
      <c r="Q17" s="37" t="n">
        <v>57755.4905360005</v>
      </c>
      <c r="R17" s="37" t="n">
        <v>39941.340545492</v>
      </c>
      <c r="S17" s="28" t="n">
        <f aca="false">+MEDIAN(P17:R17)</f>
        <v>46851.9147473267</v>
      </c>
      <c r="T17" s="28" t="n">
        <f aca="false">+STDEV(P17:R17)</f>
        <v>8981.35049851219</v>
      </c>
      <c r="U17" s="38"/>
      <c r="V17" s="39" t="s">
        <v>41</v>
      </c>
      <c r="W17" s="37" t="s">
        <v>28</v>
      </c>
    </row>
    <row r="18" customFormat="false" ht="15" hidden="false" customHeight="false" outlineLevel="0" collapsed="false">
      <c r="A18" s="31" t="s">
        <v>24</v>
      </c>
      <c r="B18" s="31" t="s">
        <v>71</v>
      </c>
      <c r="C18" s="32" t="n">
        <v>4</v>
      </c>
      <c r="D18" s="33" t="n">
        <v>4</v>
      </c>
      <c r="E18" s="34" t="n">
        <v>198.38</v>
      </c>
      <c r="F18" s="35" t="n">
        <v>1.25862029779489E-005</v>
      </c>
      <c r="G18" s="36" t="n">
        <v>5.88626759042662</v>
      </c>
      <c r="H18" s="37" t="s">
        <v>72</v>
      </c>
      <c r="I18" s="31" t="s">
        <v>73</v>
      </c>
      <c r="J18" s="37" t="n">
        <v>51235.3959646209</v>
      </c>
      <c r="K18" s="37" t="n">
        <v>60068.1575896585</v>
      </c>
      <c r="L18" s="37" t="n">
        <v>50363.742640958</v>
      </c>
      <c r="M18" s="28" t="n">
        <f aca="false">+MEDIAN(J18:L18)</f>
        <v>51235.3959646209</v>
      </c>
      <c r="N18" s="28" t="n">
        <f aca="false">+STDEV(J18:L18)</f>
        <v>5368.94041281194</v>
      </c>
      <c r="O18" s="37"/>
      <c r="P18" s="37" t="n">
        <v>304859.040612543</v>
      </c>
      <c r="Q18" s="37" t="n">
        <v>341677.996675414</v>
      </c>
      <c r="R18" s="37" t="n">
        <v>305079.928737969</v>
      </c>
      <c r="S18" s="28" t="n">
        <f aca="false">+MEDIAN(P18:R18)</f>
        <v>305079.928737969</v>
      </c>
      <c r="T18" s="28" t="n">
        <f aca="false">+STDEV(P18:R18)</f>
        <v>21193.9570549304</v>
      </c>
      <c r="U18" s="38"/>
      <c r="V18" s="39" t="s">
        <v>33</v>
      </c>
      <c r="W18" s="37" t="s">
        <v>28</v>
      </c>
    </row>
    <row r="19" customFormat="false" ht="15" hidden="false" customHeight="false" outlineLevel="0" collapsed="false">
      <c r="A19" s="31" t="s">
        <v>24</v>
      </c>
      <c r="B19" s="31" t="s">
        <v>74</v>
      </c>
      <c r="C19" s="32" t="n">
        <v>4</v>
      </c>
      <c r="D19" s="33" t="n">
        <v>4</v>
      </c>
      <c r="E19" s="34" t="n">
        <v>157.76</v>
      </c>
      <c r="F19" s="35" t="n">
        <v>0.000158451272598725</v>
      </c>
      <c r="G19" s="36" t="n">
        <v>5.72868406863002</v>
      </c>
      <c r="H19" s="37" t="s">
        <v>75</v>
      </c>
      <c r="I19" s="31" t="s">
        <v>76</v>
      </c>
      <c r="J19" s="37" t="n">
        <v>76608.1320221609</v>
      </c>
      <c r="K19" s="37" t="n">
        <v>94685.4092270633</v>
      </c>
      <c r="L19" s="37" t="n">
        <v>88067.9695251005</v>
      </c>
      <c r="M19" s="28" t="n">
        <f aca="false">+MEDIAN(J19:L19)</f>
        <v>88067.9695251005</v>
      </c>
      <c r="N19" s="28" t="n">
        <f aca="false">+STDEV(J19:L19)</f>
        <v>9146.09511345122</v>
      </c>
      <c r="O19" s="37"/>
      <c r="P19" s="37" t="n">
        <v>434000.189829736</v>
      </c>
      <c r="Q19" s="37" t="n">
        <v>443474.561720005</v>
      </c>
      <c r="R19" s="37" t="n">
        <v>608325.403238945</v>
      </c>
      <c r="S19" s="28" t="n">
        <f aca="false">+MEDIAN(P19:R19)</f>
        <v>443474.561720005</v>
      </c>
      <c r="T19" s="28" t="n">
        <f aca="false">+STDEV(P19:R19)</f>
        <v>98026.2241293829</v>
      </c>
      <c r="U19" s="38"/>
      <c r="V19" s="39" t="s">
        <v>77</v>
      </c>
      <c r="W19" s="37" t="s">
        <v>77</v>
      </c>
    </row>
    <row r="20" customFormat="false" ht="15" hidden="false" customHeight="false" outlineLevel="0" collapsed="false">
      <c r="A20" s="31" t="s">
        <v>24</v>
      </c>
      <c r="B20" s="31" t="s">
        <v>78</v>
      </c>
      <c r="C20" s="32" t="n">
        <v>15</v>
      </c>
      <c r="D20" s="33" t="n">
        <v>15</v>
      </c>
      <c r="E20" s="34" t="n">
        <v>1195.34</v>
      </c>
      <c r="F20" s="35" t="n">
        <v>8.05393948899447E-006</v>
      </c>
      <c r="G20" s="36" t="n">
        <v>5.51672961650926</v>
      </c>
      <c r="H20" s="37" t="s">
        <v>79</v>
      </c>
      <c r="I20" s="31" t="s">
        <v>80</v>
      </c>
      <c r="J20" s="37" t="n">
        <v>2604125.42443109</v>
      </c>
      <c r="K20" s="37" t="n">
        <v>2462088.7074779</v>
      </c>
      <c r="L20" s="37" t="n">
        <v>2407849.67910278</v>
      </c>
      <c r="M20" s="28" t="n">
        <f aca="false">+MEDIAN(J20:L20)</f>
        <v>2462088.7074779</v>
      </c>
      <c r="N20" s="28" t="n">
        <f aca="false">+STDEV(J20:L20)</f>
        <v>101357.839169039</v>
      </c>
      <c r="O20" s="37"/>
      <c r="P20" s="37" t="n">
        <v>14839844.661188</v>
      </c>
      <c r="Q20" s="37" t="n">
        <v>14006299.6279762</v>
      </c>
      <c r="R20" s="37" t="n">
        <v>12386244.8927245</v>
      </c>
      <c r="S20" s="28" t="n">
        <f aca="false">+MEDIAN(P20:R20)</f>
        <v>14006299.6279762</v>
      </c>
      <c r="T20" s="28" t="n">
        <f aca="false">+STDEV(P20:R20)</f>
        <v>1247632.85808284</v>
      </c>
      <c r="U20" s="38"/>
      <c r="V20" s="39" t="s">
        <v>28</v>
      </c>
      <c r="W20" s="37" t="s">
        <v>28</v>
      </c>
    </row>
    <row r="21" customFormat="false" ht="15" hidden="false" customHeight="false" outlineLevel="0" collapsed="false">
      <c r="A21" s="31" t="s">
        <v>24</v>
      </c>
      <c r="B21" s="31" t="s">
        <v>81</v>
      </c>
      <c r="C21" s="32" t="n">
        <v>2</v>
      </c>
      <c r="D21" s="33" t="n">
        <v>2</v>
      </c>
      <c r="E21" s="34" t="n">
        <v>74.56</v>
      </c>
      <c r="F21" s="35" t="n">
        <v>0.0120371261733642</v>
      </c>
      <c r="G21" s="36" t="n">
        <v>5.48040494525828</v>
      </c>
      <c r="H21" s="37" t="s">
        <v>82</v>
      </c>
      <c r="I21" s="31" t="s">
        <v>83</v>
      </c>
      <c r="J21" s="37" t="n">
        <v>10533.6044266952</v>
      </c>
      <c r="K21" s="37" t="n">
        <v>11958.5524527673</v>
      </c>
      <c r="L21" s="37" t="n">
        <v>4276.78256270152</v>
      </c>
      <c r="M21" s="28" t="n">
        <f aca="false">+MEDIAN(J21:L21)</f>
        <v>10533.6044266952</v>
      </c>
      <c r="N21" s="28" t="n">
        <f aca="false">+STDEV(J21:L21)</f>
        <v>4086.31629871121</v>
      </c>
      <c r="O21" s="37"/>
      <c r="P21" s="37" t="n">
        <v>73291.368746704</v>
      </c>
      <c r="Q21" s="37" t="n">
        <v>35358.1436940701</v>
      </c>
      <c r="R21" s="37" t="n">
        <v>38055.1156573809</v>
      </c>
      <c r="S21" s="28" t="n">
        <f aca="false">+MEDIAN(P21:R21)</f>
        <v>38055.1156573809</v>
      </c>
      <c r="T21" s="28" t="n">
        <f aca="false">+STDEV(P21:R21)</f>
        <v>21165.2102613364</v>
      </c>
      <c r="U21" s="38"/>
      <c r="V21" s="39" t="s">
        <v>33</v>
      </c>
      <c r="W21" s="37" t="s">
        <v>34</v>
      </c>
    </row>
    <row r="22" customFormat="false" ht="15" hidden="false" customHeight="false" outlineLevel="0" collapsed="false">
      <c r="A22" s="31" t="s">
        <v>24</v>
      </c>
      <c r="B22" s="31" t="s">
        <v>84</v>
      </c>
      <c r="C22" s="32" t="n">
        <v>11</v>
      </c>
      <c r="D22" s="33" t="n">
        <v>11</v>
      </c>
      <c r="E22" s="34" t="n">
        <v>781.7</v>
      </c>
      <c r="F22" s="35" t="n">
        <v>1.44988489858555E-006</v>
      </c>
      <c r="G22" s="36" t="n">
        <v>5.42689449678406</v>
      </c>
      <c r="H22" s="37" t="s">
        <v>85</v>
      </c>
      <c r="I22" s="31" t="s">
        <v>86</v>
      </c>
      <c r="J22" s="37" t="n">
        <v>4895762.05249189</v>
      </c>
      <c r="K22" s="37" t="n">
        <v>4528887.22399097</v>
      </c>
      <c r="L22" s="37" t="n">
        <v>4555365.36503096</v>
      </c>
      <c r="M22" s="28" t="n">
        <f aca="false">+MEDIAN(J22:L22)</f>
        <v>4555365.36503096</v>
      </c>
      <c r="N22" s="28" t="n">
        <f aca="false">+STDEV(J22:L22)</f>
        <v>204600.479216972</v>
      </c>
      <c r="O22" s="37"/>
      <c r="P22" s="37" t="n">
        <v>25851283.1202994</v>
      </c>
      <c r="Q22" s="37" t="n">
        <v>26113250.8152712</v>
      </c>
      <c r="R22" s="37" t="n">
        <v>23903530.5874213</v>
      </c>
      <c r="S22" s="28" t="n">
        <f aca="false">+MEDIAN(P22:R22)</f>
        <v>25851283.1202994</v>
      </c>
      <c r="T22" s="28" t="n">
        <f aca="false">+STDEV(P22:R22)</f>
        <v>1207285.55638333</v>
      </c>
      <c r="U22" s="38"/>
      <c r="V22" s="39" t="s">
        <v>28</v>
      </c>
      <c r="W22" s="37" t="s">
        <v>28</v>
      </c>
    </row>
    <row r="23" customFormat="false" ht="15" hidden="false" customHeight="false" outlineLevel="0" collapsed="false">
      <c r="A23" s="31" t="s">
        <v>24</v>
      </c>
      <c r="B23" s="31" t="s">
        <v>87</v>
      </c>
      <c r="C23" s="32" t="n">
        <v>3</v>
      </c>
      <c r="D23" s="33" t="n">
        <v>3</v>
      </c>
      <c r="E23" s="34" t="n">
        <v>126.81</v>
      </c>
      <c r="F23" s="35" t="n">
        <v>0.000174424131846651</v>
      </c>
      <c r="G23" s="36" t="n">
        <v>4.61926119326797</v>
      </c>
      <c r="H23" s="37" t="s">
        <v>88</v>
      </c>
      <c r="I23" s="31" t="s">
        <v>89</v>
      </c>
      <c r="J23" s="37" t="n">
        <v>73575.0307790581</v>
      </c>
      <c r="K23" s="37" t="n">
        <v>63757.4643409435</v>
      </c>
      <c r="L23" s="37" t="n">
        <v>82573.9060404018</v>
      </c>
      <c r="M23" s="28" t="n">
        <f aca="false">+MEDIAN(J23:L23)</f>
        <v>73575.0307790581</v>
      </c>
      <c r="N23" s="28" t="n">
        <f aca="false">+STDEV(J23:L23)</f>
        <v>9411.18877511524</v>
      </c>
      <c r="O23" s="37"/>
      <c r="P23" s="37" t="n">
        <v>396997.419360062</v>
      </c>
      <c r="Q23" s="37" t="n">
        <v>300106.852327505</v>
      </c>
      <c r="R23" s="37" t="n">
        <v>318700.833343902</v>
      </c>
      <c r="S23" s="28" t="n">
        <f aca="false">+MEDIAN(P23:R23)</f>
        <v>318700.833343902</v>
      </c>
      <c r="T23" s="28" t="n">
        <f aca="false">+STDEV(P23:R23)</f>
        <v>51419.635503237</v>
      </c>
      <c r="U23" s="38"/>
      <c r="V23" s="39" t="s">
        <v>77</v>
      </c>
      <c r="W23" s="37" t="s">
        <v>29</v>
      </c>
    </row>
    <row r="24" customFormat="false" ht="15" hidden="false" customHeight="false" outlineLevel="0" collapsed="false">
      <c r="A24" s="31" t="s">
        <v>24</v>
      </c>
      <c r="B24" s="31" t="s">
        <v>90</v>
      </c>
      <c r="C24" s="32" t="n">
        <v>4</v>
      </c>
      <c r="D24" s="33" t="n">
        <v>4</v>
      </c>
      <c r="E24" s="34" t="n">
        <v>145.09</v>
      </c>
      <c r="F24" s="35" t="n">
        <v>0.000664265388459095</v>
      </c>
      <c r="G24" s="36" t="n">
        <v>4.48079112028896</v>
      </c>
      <c r="H24" s="37" t="s">
        <v>91</v>
      </c>
      <c r="I24" s="31" t="s">
        <v>92</v>
      </c>
      <c r="J24" s="37" t="n">
        <v>88319.5877826519</v>
      </c>
      <c r="K24" s="37" t="n">
        <v>86126.919723009</v>
      </c>
      <c r="L24" s="37" t="n">
        <v>77316.5177336987</v>
      </c>
      <c r="M24" s="28" t="n">
        <f aca="false">+MEDIAN(J24:L24)</f>
        <v>86126.919723009</v>
      </c>
      <c r="N24" s="28" t="n">
        <f aca="false">+STDEV(J24:L24)</f>
        <v>5823.78065828937</v>
      </c>
      <c r="O24" s="37"/>
      <c r="P24" s="37" t="n">
        <v>494425.208371528</v>
      </c>
      <c r="Q24" s="37" t="n">
        <v>323312.509460052</v>
      </c>
      <c r="R24" s="37" t="n">
        <v>310359.810078028</v>
      </c>
      <c r="S24" s="28" t="n">
        <f aca="false">+MEDIAN(P24:R24)</f>
        <v>323312.509460052</v>
      </c>
      <c r="T24" s="28" t="n">
        <f aca="false">+STDEV(P24:R24)</f>
        <v>102735.419889309</v>
      </c>
      <c r="U24" s="38"/>
      <c r="V24" s="39" t="s">
        <v>28</v>
      </c>
      <c r="W24" s="37" t="s">
        <v>28</v>
      </c>
    </row>
    <row r="25" customFormat="false" ht="15" hidden="false" customHeight="false" outlineLevel="0" collapsed="false">
      <c r="A25" s="31" t="s">
        <v>24</v>
      </c>
      <c r="B25" s="31" t="s">
        <v>93</v>
      </c>
      <c r="C25" s="32" t="n">
        <v>12</v>
      </c>
      <c r="D25" s="33" t="n">
        <v>12</v>
      </c>
      <c r="E25" s="34" t="n">
        <v>1023.21</v>
      </c>
      <c r="F25" s="35" t="n">
        <v>1.33939343530676E-005</v>
      </c>
      <c r="G25" s="36" t="n">
        <v>4.44122422565716</v>
      </c>
      <c r="H25" s="37" t="s">
        <v>94</v>
      </c>
      <c r="I25" s="31" t="s">
        <v>95</v>
      </c>
      <c r="J25" s="37" t="n">
        <v>383366.546818068</v>
      </c>
      <c r="K25" s="37" t="n">
        <v>389024.452027559</v>
      </c>
      <c r="L25" s="37" t="n">
        <v>406507.085553235</v>
      </c>
      <c r="M25" s="28" t="n">
        <f aca="false">+MEDIAN(J25:L25)</f>
        <v>389024.452027559</v>
      </c>
      <c r="N25" s="28" t="n">
        <f aca="false">+STDEV(J25:L25)</f>
        <v>12063.2976372303</v>
      </c>
      <c r="O25" s="37"/>
      <c r="P25" s="37" t="n">
        <v>1721845.77987567</v>
      </c>
      <c r="Q25" s="37" t="n">
        <v>1922805.66729036</v>
      </c>
      <c r="R25" s="37" t="n">
        <v>1591099.28484701</v>
      </c>
      <c r="S25" s="28" t="n">
        <f aca="false">+MEDIAN(P25:R25)</f>
        <v>1721845.77987567</v>
      </c>
      <c r="T25" s="28" t="n">
        <f aca="false">+STDEV(P25:R25)</f>
        <v>167087.126207486</v>
      </c>
      <c r="U25" s="38"/>
      <c r="V25" s="39" t="s">
        <v>28</v>
      </c>
      <c r="W25" s="37" t="s">
        <v>28</v>
      </c>
    </row>
    <row r="26" customFormat="false" ht="15" hidden="false" customHeight="false" outlineLevel="0" collapsed="false">
      <c r="A26" s="31" t="s">
        <v>24</v>
      </c>
      <c r="B26" s="31" t="s">
        <v>96</v>
      </c>
      <c r="C26" s="32" t="n">
        <v>9</v>
      </c>
      <c r="D26" s="33" t="n">
        <v>9</v>
      </c>
      <c r="E26" s="34" t="n">
        <v>495.93</v>
      </c>
      <c r="F26" s="35" t="n">
        <v>1.01901961261364E-005</v>
      </c>
      <c r="G26" s="36" t="n">
        <v>4.43546345501845</v>
      </c>
      <c r="H26" s="37" t="s">
        <v>97</v>
      </c>
      <c r="I26" s="31" t="s">
        <v>98</v>
      </c>
      <c r="J26" s="37" t="n">
        <v>420253.676786695</v>
      </c>
      <c r="K26" s="37" t="n">
        <v>378194.337843595</v>
      </c>
      <c r="L26" s="37" t="n">
        <v>385114.442098319</v>
      </c>
      <c r="M26" s="28" t="n">
        <f aca="false">+MEDIAN(J26:L26)</f>
        <v>385114.442098319</v>
      </c>
      <c r="N26" s="28" t="n">
        <f aca="false">+STDEV(J26:L26)</f>
        <v>22552.3156597853</v>
      </c>
      <c r="O26" s="37"/>
      <c r="P26" s="37" t="n">
        <v>1611964.25170076</v>
      </c>
      <c r="Q26" s="37" t="n">
        <v>1770951.290883</v>
      </c>
      <c r="R26" s="37" t="n">
        <v>1866732.48096784</v>
      </c>
      <c r="S26" s="28" t="n">
        <f aca="false">+MEDIAN(P26:R26)</f>
        <v>1770951.290883</v>
      </c>
      <c r="T26" s="28" t="n">
        <f aca="false">+STDEV(P26:R26)</f>
        <v>128684.216622116</v>
      </c>
      <c r="U26" s="38"/>
      <c r="V26" s="39" t="s">
        <v>77</v>
      </c>
      <c r="W26" s="37" t="s">
        <v>28</v>
      </c>
    </row>
    <row r="27" customFormat="false" ht="15" hidden="false" customHeight="false" outlineLevel="0" collapsed="false">
      <c r="A27" s="31" t="s">
        <v>24</v>
      </c>
      <c r="B27" s="31" t="s">
        <v>99</v>
      </c>
      <c r="C27" s="32" t="n">
        <v>4</v>
      </c>
      <c r="D27" s="33" t="n">
        <v>5</v>
      </c>
      <c r="E27" s="34" t="n">
        <v>326.1</v>
      </c>
      <c r="F27" s="35" t="n">
        <v>0.00028951271257871</v>
      </c>
      <c r="G27" s="36" t="n">
        <v>4.35093352215963</v>
      </c>
      <c r="H27" s="37" t="s">
        <v>100</v>
      </c>
      <c r="I27" s="31" t="s">
        <v>101</v>
      </c>
      <c r="J27" s="37" t="n">
        <v>263920.807187699</v>
      </c>
      <c r="K27" s="37" t="n">
        <v>275040.317636804</v>
      </c>
      <c r="L27" s="37" t="n">
        <v>306214.613797209</v>
      </c>
      <c r="M27" s="28" t="n">
        <f aca="false">+MEDIAN(J27:L27)</f>
        <v>275040.317636804</v>
      </c>
      <c r="N27" s="28" t="n">
        <f aca="false">+STDEV(J27:L27)</f>
        <v>21925.0478192068</v>
      </c>
      <c r="O27" s="37"/>
      <c r="P27" s="37" t="n">
        <v>1497443.87405952</v>
      </c>
      <c r="Q27" s="37" t="n">
        <v>1010535.74227137</v>
      </c>
      <c r="R27" s="37" t="n">
        <v>1169323.83695434</v>
      </c>
      <c r="S27" s="28" t="n">
        <f aca="false">+MEDIAN(P27:R27)</f>
        <v>1169323.83695434</v>
      </c>
      <c r="T27" s="28" t="n">
        <f aca="false">+STDEV(P27:R27)</f>
        <v>248312.956624089</v>
      </c>
      <c r="U27" s="38"/>
      <c r="V27" s="39" t="s">
        <v>28</v>
      </c>
      <c r="W27" s="37" t="s">
        <v>28</v>
      </c>
    </row>
    <row r="28" customFormat="false" ht="15" hidden="false" customHeight="false" outlineLevel="0" collapsed="false">
      <c r="A28" s="31" t="s">
        <v>24</v>
      </c>
      <c r="B28" s="31" t="s">
        <v>102</v>
      </c>
      <c r="C28" s="32" t="n">
        <v>3</v>
      </c>
      <c r="D28" s="33" t="n">
        <v>3</v>
      </c>
      <c r="E28" s="34" t="n">
        <v>218.23</v>
      </c>
      <c r="F28" s="35" t="n">
        <v>8.84885873380092E-005</v>
      </c>
      <c r="G28" s="36" t="n">
        <v>4.30217512880628</v>
      </c>
      <c r="H28" s="37" t="s">
        <v>103</v>
      </c>
      <c r="I28" s="31" t="s">
        <v>104</v>
      </c>
      <c r="J28" s="37" t="n">
        <v>82647.3252054417</v>
      </c>
      <c r="K28" s="37" t="n">
        <v>89527.6351461202</v>
      </c>
      <c r="L28" s="37" t="n">
        <v>102916.825544319</v>
      </c>
      <c r="M28" s="28" t="n">
        <f aca="false">+MEDIAN(J28:L28)</f>
        <v>89527.6351461202</v>
      </c>
      <c r="N28" s="28" t="n">
        <f aca="false">+STDEV(J28:L28)</f>
        <v>10307.4546517457</v>
      </c>
      <c r="O28" s="37"/>
      <c r="P28" s="37" t="n">
        <v>443371.62648491</v>
      </c>
      <c r="Q28" s="37" t="n">
        <v>384576.967808407</v>
      </c>
      <c r="R28" s="37" t="n">
        <v>355544.445126845</v>
      </c>
      <c r="S28" s="28" t="n">
        <f aca="false">+MEDIAN(P28:R28)</f>
        <v>384576.967808407</v>
      </c>
      <c r="T28" s="28" t="n">
        <f aca="false">+STDEV(P28:R28)</f>
        <v>44746.1600725775</v>
      </c>
      <c r="U28" s="38"/>
      <c r="V28" s="39" t="s">
        <v>41</v>
      </c>
      <c r="W28" s="37" t="s">
        <v>28</v>
      </c>
    </row>
    <row r="29" customFormat="false" ht="15" hidden="false" customHeight="false" outlineLevel="0" collapsed="false">
      <c r="A29" s="31" t="s">
        <v>24</v>
      </c>
      <c r="B29" s="31" t="s">
        <v>105</v>
      </c>
      <c r="C29" s="32" t="n">
        <v>7</v>
      </c>
      <c r="D29" s="33" t="n">
        <v>7</v>
      </c>
      <c r="E29" s="34" t="n">
        <v>379.35</v>
      </c>
      <c r="F29" s="35" t="n">
        <v>0.000101869727441306</v>
      </c>
      <c r="G29" s="36" t="n">
        <v>4.25274475385864</v>
      </c>
      <c r="H29" s="37" t="s">
        <v>106</v>
      </c>
      <c r="I29" s="31" t="s">
        <v>107</v>
      </c>
      <c r="J29" s="37" t="n">
        <v>337049.91551538</v>
      </c>
      <c r="K29" s="37" t="n">
        <v>321406.86177888</v>
      </c>
      <c r="L29" s="37" t="n">
        <v>289495.278099607</v>
      </c>
      <c r="M29" s="28" t="n">
        <f aca="false">+MEDIAN(J29:L29)</f>
        <v>321406.86177888</v>
      </c>
      <c r="N29" s="28" t="n">
        <f aca="false">+STDEV(J29:L29)</f>
        <v>24236.6727738081</v>
      </c>
      <c r="O29" s="37"/>
      <c r="P29" s="37" t="n">
        <v>1568858.12339983</v>
      </c>
      <c r="Q29" s="37" t="n">
        <v>1256770.41145906</v>
      </c>
      <c r="R29" s="37" t="n">
        <v>1205769.59562689</v>
      </c>
      <c r="S29" s="28" t="n">
        <f aca="false">+MEDIAN(P29:R29)</f>
        <v>1256770.41145906</v>
      </c>
      <c r="T29" s="28" t="n">
        <f aca="false">+STDEV(P29:R29)</f>
        <v>196567.673741256</v>
      </c>
      <c r="U29" s="38"/>
      <c r="V29" s="39" t="s">
        <v>33</v>
      </c>
      <c r="W29" s="37" t="s">
        <v>34</v>
      </c>
    </row>
    <row r="30" customFormat="false" ht="15" hidden="false" customHeight="false" outlineLevel="0" collapsed="false">
      <c r="A30" s="31" t="s">
        <v>24</v>
      </c>
      <c r="B30" s="31" t="s">
        <v>108</v>
      </c>
      <c r="C30" s="32" t="n">
        <v>5</v>
      </c>
      <c r="D30" s="33" t="n">
        <v>5</v>
      </c>
      <c r="E30" s="34" t="n">
        <v>290.52</v>
      </c>
      <c r="F30" s="35" t="n">
        <v>1.41509610285251E-005</v>
      </c>
      <c r="G30" s="36" t="n">
        <v>4.21192205852607</v>
      </c>
      <c r="H30" s="37" t="s">
        <v>109</v>
      </c>
      <c r="I30" s="31" t="s">
        <v>110</v>
      </c>
      <c r="J30" s="37" t="n">
        <v>156188.350159085</v>
      </c>
      <c r="K30" s="37" t="n">
        <v>162604.713046659</v>
      </c>
      <c r="L30" s="37" t="n">
        <v>171824.332683528</v>
      </c>
      <c r="M30" s="28" t="n">
        <f aca="false">+MEDIAN(J30:L30)</f>
        <v>162604.713046659</v>
      </c>
      <c r="N30" s="28" t="n">
        <f aca="false">+STDEV(J30:L30)</f>
        <v>7859.76090028893</v>
      </c>
      <c r="O30" s="37"/>
      <c r="P30" s="37" t="n">
        <v>723055.129604229</v>
      </c>
      <c r="Q30" s="37" t="n">
        <v>720583.784363618</v>
      </c>
      <c r="R30" s="37" t="n">
        <v>622803.318074796</v>
      </c>
      <c r="S30" s="28" t="n">
        <f aca="false">+MEDIAN(P30:R30)</f>
        <v>720583.784363618</v>
      </c>
      <c r="T30" s="28" t="n">
        <f aca="false">+STDEV(P30:R30)</f>
        <v>57180.3475124841</v>
      </c>
      <c r="U30" s="38"/>
      <c r="V30" s="39" t="s">
        <v>41</v>
      </c>
      <c r="W30" s="37" t="s">
        <v>77</v>
      </c>
    </row>
    <row r="31" customFormat="false" ht="15" hidden="false" customHeight="false" outlineLevel="0" collapsed="false">
      <c r="A31" s="31" t="s">
        <v>24</v>
      </c>
      <c r="B31" s="31" t="s">
        <v>111</v>
      </c>
      <c r="C31" s="32" t="n">
        <v>3</v>
      </c>
      <c r="D31" s="33" t="n">
        <v>3</v>
      </c>
      <c r="E31" s="34" t="n">
        <v>205.21</v>
      </c>
      <c r="F31" s="35" t="n">
        <v>0.00039113327366147</v>
      </c>
      <c r="G31" s="36" t="n">
        <v>4.11609070881361</v>
      </c>
      <c r="H31" s="37" t="s">
        <v>112</v>
      </c>
      <c r="I31" s="31" t="s">
        <v>113</v>
      </c>
      <c r="J31" s="37" t="n">
        <v>2964334.62599486</v>
      </c>
      <c r="K31" s="37" t="n">
        <v>2829776.58098882</v>
      </c>
      <c r="L31" s="37" t="n">
        <v>2606621.84448889</v>
      </c>
      <c r="M31" s="28" t="n">
        <f aca="false">+MEDIAN(J31:L31)</f>
        <v>2829776.58098882</v>
      </c>
      <c r="N31" s="28" t="n">
        <f aca="false">+STDEV(J31:L31)</f>
        <v>180675.739909439</v>
      </c>
      <c r="O31" s="37"/>
      <c r="P31" s="37" t="n">
        <v>14465950.1813175</v>
      </c>
      <c r="Q31" s="37" t="n">
        <v>10276118.5098485</v>
      </c>
      <c r="R31" s="37" t="n">
        <v>9836110.56922369</v>
      </c>
      <c r="S31" s="28" t="n">
        <f aca="false">+MEDIAN(P31:R31)</f>
        <v>10276118.5098485</v>
      </c>
      <c r="T31" s="28" t="n">
        <f aca="false">+STDEV(P31:R31)</f>
        <v>2555507.4922205</v>
      </c>
      <c r="U31" s="38"/>
      <c r="V31" s="39" t="s">
        <v>28</v>
      </c>
      <c r="W31" s="37" t="s">
        <v>28</v>
      </c>
    </row>
    <row r="32" customFormat="false" ht="15" hidden="false" customHeight="false" outlineLevel="0" collapsed="false">
      <c r="A32" s="31" t="s">
        <v>24</v>
      </c>
      <c r="B32" s="31" t="s">
        <v>114</v>
      </c>
      <c r="C32" s="32" t="n">
        <v>8</v>
      </c>
      <c r="D32" s="33" t="n">
        <v>11</v>
      </c>
      <c r="E32" s="34" t="n">
        <v>895.4</v>
      </c>
      <c r="F32" s="35" t="n">
        <v>0.000401323403759757</v>
      </c>
      <c r="G32" s="36" t="n">
        <v>4.08322093207266</v>
      </c>
      <c r="H32" s="37" t="s">
        <v>115</v>
      </c>
      <c r="I32" s="31" t="s">
        <v>116</v>
      </c>
      <c r="J32" s="37" t="n">
        <v>4114302.61016286</v>
      </c>
      <c r="K32" s="37" t="n">
        <v>4155006.01282493</v>
      </c>
      <c r="L32" s="37" t="n">
        <v>4189251.69528213</v>
      </c>
      <c r="M32" s="28" t="n">
        <f aca="false">+MEDIAN(J32:L32)</f>
        <v>4155006.01282493</v>
      </c>
      <c r="N32" s="28" t="n">
        <f aca="false">+STDEV(J32:L32)</f>
        <v>37520.8811096026</v>
      </c>
      <c r="O32" s="37"/>
      <c r="P32" s="37" t="n">
        <v>21150677.2010461</v>
      </c>
      <c r="Q32" s="37" t="n">
        <v>16045790.7650435</v>
      </c>
      <c r="R32" s="37" t="n">
        <v>13674586.3089599</v>
      </c>
      <c r="S32" s="28" t="n">
        <f aca="false">+MEDIAN(P32:R32)</f>
        <v>16045790.7650435</v>
      </c>
      <c r="T32" s="28" t="n">
        <f aca="false">+STDEV(P32:R32)</f>
        <v>3820436.5178988</v>
      </c>
      <c r="U32" s="38"/>
      <c r="V32" s="39" t="s">
        <v>28</v>
      </c>
      <c r="W32" s="37" t="s">
        <v>28</v>
      </c>
    </row>
    <row r="33" customFormat="false" ht="15" hidden="false" customHeight="false" outlineLevel="0" collapsed="false">
      <c r="A33" s="31" t="s">
        <v>24</v>
      </c>
      <c r="B33" s="31" t="s">
        <v>117</v>
      </c>
      <c r="C33" s="32" t="n">
        <v>4</v>
      </c>
      <c r="D33" s="33" t="n">
        <v>4</v>
      </c>
      <c r="E33" s="34" t="n">
        <v>241.51</v>
      </c>
      <c r="F33" s="35" t="n">
        <v>5.60334199585233E-005</v>
      </c>
      <c r="G33" s="36" t="n">
        <v>4.06528340859178</v>
      </c>
      <c r="H33" s="37" t="s">
        <v>118</v>
      </c>
      <c r="I33" s="31" t="s">
        <v>119</v>
      </c>
      <c r="J33" s="37" t="n">
        <v>238674.541664893</v>
      </c>
      <c r="K33" s="37" t="n">
        <v>212439.978661279</v>
      </c>
      <c r="L33" s="37" t="n">
        <v>210855.699573417</v>
      </c>
      <c r="M33" s="28" t="n">
        <f aca="false">+MEDIAN(J33:L33)</f>
        <v>212439.978661279</v>
      </c>
      <c r="N33" s="28" t="n">
        <f aca="false">+STDEV(J33:L33)</f>
        <v>15623.9677607264</v>
      </c>
      <c r="O33" s="37"/>
      <c r="P33" s="37" t="n">
        <v>1004792.72374105</v>
      </c>
      <c r="Q33" s="37" t="n">
        <v>797845.859921361</v>
      </c>
      <c r="R33" s="37" t="n">
        <v>888457.968277239</v>
      </c>
      <c r="S33" s="28" t="n">
        <f aca="false">+MEDIAN(P33:R33)</f>
        <v>888457.968277239</v>
      </c>
      <c r="T33" s="28" t="n">
        <f aca="false">+STDEV(P33:R33)</f>
        <v>103739.524735695</v>
      </c>
      <c r="U33" s="38"/>
      <c r="V33" s="39" t="s">
        <v>28</v>
      </c>
      <c r="W33" s="37" t="s">
        <v>28</v>
      </c>
    </row>
    <row r="34" customFormat="false" ht="15" hidden="false" customHeight="false" outlineLevel="0" collapsed="false">
      <c r="A34" s="31" t="s">
        <v>24</v>
      </c>
      <c r="B34" s="31" t="s">
        <v>120</v>
      </c>
      <c r="C34" s="32" t="n">
        <v>3</v>
      </c>
      <c r="D34" s="33" t="n">
        <v>3</v>
      </c>
      <c r="E34" s="34" t="n">
        <v>225.89</v>
      </c>
      <c r="F34" s="35" t="n">
        <v>0.000182469159099474</v>
      </c>
      <c r="G34" s="36" t="n">
        <v>4.03015466758098</v>
      </c>
      <c r="H34" s="37" t="s">
        <v>121</v>
      </c>
      <c r="I34" s="31" t="s">
        <v>122</v>
      </c>
      <c r="J34" s="37" t="n">
        <v>608149.415252776</v>
      </c>
      <c r="K34" s="37" t="n">
        <v>586826.979062108</v>
      </c>
      <c r="L34" s="37" t="n">
        <v>586287.446888484</v>
      </c>
      <c r="M34" s="28" t="n">
        <f aca="false">+MEDIAN(J34:L34)</f>
        <v>586826.979062108</v>
      </c>
      <c r="N34" s="28" t="n">
        <f aca="false">+STDEV(J34:L34)</f>
        <v>12469.1822829513</v>
      </c>
      <c r="O34" s="37"/>
      <c r="P34" s="37" t="n">
        <v>2877441.038219</v>
      </c>
      <c r="Q34" s="37" t="n">
        <v>2272969.76238878</v>
      </c>
      <c r="R34" s="37" t="n">
        <v>2028357.98321119</v>
      </c>
      <c r="S34" s="28" t="n">
        <f aca="false">+MEDIAN(P34:R34)</f>
        <v>2272969.76238878</v>
      </c>
      <c r="T34" s="28" t="n">
        <f aca="false">+STDEV(P34:R34)</f>
        <v>437066.448059796</v>
      </c>
      <c r="U34" s="38"/>
      <c r="V34" s="39" t="s">
        <v>41</v>
      </c>
      <c r="W34" s="37" t="s">
        <v>28</v>
      </c>
    </row>
    <row r="35" customFormat="false" ht="15" hidden="false" customHeight="false" outlineLevel="0" collapsed="false">
      <c r="A35" s="31" t="s">
        <v>24</v>
      </c>
      <c r="B35" s="31" t="s">
        <v>123</v>
      </c>
      <c r="C35" s="32" t="n">
        <v>2</v>
      </c>
      <c r="D35" s="33" t="n">
        <v>2</v>
      </c>
      <c r="E35" s="34" t="n">
        <v>77.98</v>
      </c>
      <c r="F35" s="35" t="n">
        <v>0.000592095519367342</v>
      </c>
      <c r="G35" s="36" t="n">
        <v>4.02130161256688</v>
      </c>
      <c r="H35" s="37" t="s">
        <v>124</v>
      </c>
      <c r="I35" s="31" t="s">
        <v>125</v>
      </c>
      <c r="J35" s="37" t="n">
        <v>103992.145609907</v>
      </c>
      <c r="K35" s="37" t="n">
        <v>118530.080991311</v>
      </c>
      <c r="L35" s="37" t="n">
        <v>123237.735377554</v>
      </c>
      <c r="M35" s="28" t="n">
        <f aca="false">+MEDIAN(J35:L35)</f>
        <v>118530.080991311</v>
      </c>
      <c r="N35" s="28" t="n">
        <f aca="false">+STDEV(J35:L35)</f>
        <v>10032.499692489</v>
      </c>
      <c r="O35" s="37"/>
      <c r="P35" s="37" t="n">
        <v>568238.472197687</v>
      </c>
      <c r="Q35" s="37" t="n">
        <v>459663.051978947</v>
      </c>
      <c r="R35" s="37" t="n">
        <v>362503.568489665</v>
      </c>
      <c r="S35" s="28" t="n">
        <f aca="false">+MEDIAN(P35:R35)</f>
        <v>459663.051978947</v>
      </c>
      <c r="T35" s="28" t="n">
        <f aca="false">+STDEV(P35:R35)</f>
        <v>102920.226155446</v>
      </c>
      <c r="U35" s="38"/>
      <c r="V35" s="39" t="s">
        <v>41</v>
      </c>
      <c r="W35" s="37" t="s">
        <v>28</v>
      </c>
    </row>
    <row r="36" customFormat="false" ht="15" hidden="false" customHeight="false" outlineLevel="0" collapsed="false">
      <c r="A36" s="31" t="s">
        <v>24</v>
      </c>
      <c r="B36" s="31" t="s">
        <v>126</v>
      </c>
      <c r="C36" s="32" t="n">
        <v>17</v>
      </c>
      <c r="D36" s="33" t="n">
        <v>17</v>
      </c>
      <c r="E36" s="34" t="n">
        <v>1528.52</v>
      </c>
      <c r="F36" s="35" t="n">
        <v>0.000144350909453972</v>
      </c>
      <c r="G36" s="36" t="n">
        <v>3.90420674752565</v>
      </c>
      <c r="H36" s="37" t="s">
        <v>72</v>
      </c>
      <c r="I36" s="31" t="s">
        <v>127</v>
      </c>
      <c r="J36" s="37" t="n">
        <v>5924259.49097434</v>
      </c>
      <c r="K36" s="37" t="n">
        <v>5642450.50440271</v>
      </c>
      <c r="L36" s="37" t="n">
        <v>6427660.57593592</v>
      </c>
      <c r="M36" s="28" t="n">
        <f aca="false">+MEDIAN(J36:L36)</f>
        <v>5924259.49097434</v>
      </c>
      <c r="N36" s="28" t="n">
        <f aca="false">+STDEV(J36:L36)</f>
        <v>397782.14592291</v>
      </c>
      <c r="O36" s="37"/>
      <c r="P36" s="37" t="n">
        <v>19539658.7123682</v>
      </c>
      <c r="Q36" s="37" t="n">
        <v>25969374.3764231</v>
      </c>
      <c r="R36" s="37" t="n">
        <v>24744709.9132058</v>
      </c>
      <c r="S36" s="28" t="n">
        <f aca="false">+MEDIAN(P36:R36)</f>
        <v>24744709.9132058</v>
      </c>
      <c r="T36" s="28" t="n">
        <f aca="false">+STDEV(P36:R36)</f>
        <v>3414029.98843012</v>
      </c>
      <c r="U36" s="38"/>
      <c r="V36" s="39" t="s">
        <v>41</v>
      </c>
      <c r="W36" s="37" t="s">
        <v>28</v>
      </c>
    </row>
    <row r="37" customFormat="false" ht="15" hidden="false" customHeight="false" outlineLevel="0" collapsed="false">
      <c r="A37" s="31" t="s">
        <v>24</v>
      </c>
      <c r="B37" s="31" t="s">
        <v>128</v>
      </c>
      <c r="C37" s="32" t="n">
        <v>7</v>
      </c>
      <c r="D37" s="33" t="n">
        <v>7</v>
      </c>
      <c r="E37" s="34" t="n">
        <v>354.15</v>
      </c>
      <c r="F37" s="35" t="n">
        <v>5.22665441560211E-006</v>
      </c>
      <c r="G37" s="36" t="n">
        <v>3.84694635995148</v>
      </c>
      <c r="H37" s="37" t="s">
        <v>129</v>
      </c>
      <c r="I37" s="31" t="s">
        <v>130</v>
      </c>
      <c r="J37" s="37" t="n">
        <v>175526.790247374</v>
      </c>
      <c r="K37" s="37" t="n">
        <v>188142.78156223</v>
      </c>
      <c r="L37" s="37" t="n">
        <v>183785.341386594</v>
      </c>
      <c r="M37" s="28" t="n">
        <f aca="false">+MEDIAN(J37:L37)</f>
        <v>183785.341386594</v>
      </c>
      <c r="N37" s="28" t="n">
        <f aca="false">+STDEV(J37:L37)</f>
        <v>6407.73216070345</v>
      </c>
      <c r="O37" s="37"/>
      <c r="P37" s="37" t="n">
        <v>652681.412864294</v>
      </c>
      <c r="Q37" s="37" t="n">
        <v>725950.69847424</v>
      </c>
      <c r="R37" s="37" t="n">
        <v>727397.574219132</v>
      </c>
      <c r="S37" s="28" t="n">
        <f aca="false">+MEDIAN(P37:R37)</f>
        <v>725950.69847424</v>
      </c>
      <c r="T37" s="28" t="n">
        <f aca="false">+STDEV(P37:R37)</f>
        <v>42725.8439175775</v>
      </c>
      <c r="U37" s="38"/>
      <c r="V37" s="39" t="s">
        <v>28</v>
      </c>
      <c r="W37" s="37" t="s">
        <v>28</v>
      </c>
    </row>
    <row r="38" customFormat="false" ht="15" hidden="false" customHeight="false" outlineLevel="0" collapsed="false">
      <c r="A38" s="31" t="s">
        <v>24</v>
      </c>
      <c r="B38" s="31" t="s">
        <v>131</v>
      </c>
      <c r="C38" s="32" t="n">
        <v>3</v>
      </c>
      <c r="D38" s="33" t="n">
        <v>3</v>
      </c>
      <c r="E38" s="34" t="n">
        <v>129.6</v>
      </c>
      <c r="F38" s="35" t="n">
        <v>0.00431965837683235</v>
      </c>
      <c r="G38" s="36" t="n">
        <v>3.82962857944452</v>
      </c>
      <c r="H38" s="37" t="s">
        <v>132</v>
      </c>
      <c r="I38" s="31" t="s">
        <v>133</v>
      </c>
      <c r="J38" s="37" t="n">
        <v>17035.5608406102</v>
      </c>
      <c r="K38" s="37" t="n">
        <v>18597.4093449836</v>
      </c>
      <c r="L38" s="37" t="n">
        <v>18579.3006216839</v>
      </c>
      <c r="M38" s="28" t="n">
        <f aca="false">+MEDIAN(J38:L38)</f>
        <v>18579.3006216839</v>
      </c>
      <c r="N38" s="28" t="n">
        <f aca="false">+STDEV(J38:L38)</f>
        <v>896.55183788989</v>
      </c>
      <c r="O38" s="37"/>
      <c r="P38" s="37" t="n">
        <v>52139.4508322934</v>
      </c>
      <c r="Q38" s="37" t="n">
        <v>102044.370735594</v>
      </c>
      <c r="R38" s="37" t="n">
        <v>53429.0400722491</v>
      </c>
      <c r="S38" s="28" t="n">
        <f aca="false">+MEDIAN(P38:R38)</f>
        <v>53429.0400722491</v>
      </c>
      <c r="T38" s="28" t="n">
        <f aca="false">+STDEV(P38:R38)</f>
        <v>28447.6549896736</v>
      </c>
      <c r="U38" s="38"/>
      <c r="V38" s="39" t="s">
        <v>28</v>
      </c>
      <c r="W38" s="37" t="s">
        <v>28</v>
      </c>
    </row>
    <row r="39" customFormat="false" ht="15" hidden="false" customHeight="false" outlineLevel="0" collapsed="false">
      <c r="A39" s="31" t="s">
        <v>24</v>
      </c>
      <c r="B39" s="31" t="s">
        <v>134</v>
      </c>
      <c r="C39" s="32" t="n">
        <v>5</v>
      </c>
      <c r="D39" s="33" t="n">
        <v>5</v>
      </c>
      <c r="E39" s="34" t="n">
        <v>243.9</v>
      </c>
      <c r="F39" s="35" t="n">
        <v>1.15053039014823E-005</v>
      </c>
      <c r="G39" s="36" t="n">
        <v>3.76043743329257</v>
      </c>
      <c r="H39" s="37" t="s">
        <v>135</v>
      </c>
      <c r="I39" s="31" t="s">
        <v>136</v>
      </c>
      <c r="J39" s="37" t="n">
        <v>340690.027833317</v>
      </c>
      <c r="K39" s="37" t="n">
        <v>305383.85798931</v>
      </c>
      <c r="L39" s="37" t="n">
        <v>317889.510057504</v>
      </c>
      <c r="M39" s="28" t="n">
        <f aca="false">+MEDIAN(J39:L39)</f>
        <v>317889.510057504</v>
      </c>
      <c r="N39" s="28" t="n">
        <f aca="false">+STDEV(J39:L39)</f>
        <v>17901.4923658604</v>
      </c>
      <c r="O39" s="37"/>
      <c r="P39" s="37" t="n">
        <v>1267966.21613589</v>
      </c>
      <c r="Q39" s="37" t="n">
        <v>1236285.93029984</v>
      </c>
      <c r="R39" s="37" t="n">
        <v>1120671.89175574</v>
      </c>
      <c r="S39" s="28" t="n">
        <f aca="false">+MEDIAN(P39:R39)</f>
        <v>1236285.93029984</v>
      </c>
      <c r="T39" s="28" t="n">
        <f aca="false">+STDEV(P39:R39)</f>
        <v>77530.4933706037</v>
      </c>
      <c r="U39" s="38"/>
      <c r="V39" s="39" t="s">
        <v>28</v>
      </c>
      <c r="W39" s="37" t="s">
        <v>28</v>
      </c>
    </row>
    <row r="40" customFormat="false" ht="15" hidden="false" customHeight="false" outlineLevel="0" collapsed="false">
      <c r="A40" s="31" t="s">
        <v>24</v>
      </c>
      <c r="B40" s="31" t="s">
        <v>137</v>
      </c>
      <c r="C40" s="32" t="n">
        <v>2</v>
      </c>
      <c r="D40" s="33" t="n">
        <v>2</v>
      </c>
      <c r="E40" s="34" t="n">
        <v>147.21</v>
      </c>
      <c r="F40" s="35" t="n">
        <v>1.50931627013184E-005</v>
      </c>
      <c r="G40" s="36" t="n">
        <v>3.7501186101609</v>
      </c>
      <c r="H40" s="37" t="s">
        <v>138</v>
      </c>
      <c r="I40" s="31" t="s">
        <v>139</v>
      </c>
      <c r="J40" s="37" t="n">
        <v>396002.021391962</v>
      </c>
      <c r="K40" s="37" t="n">
        <v>400579.785065774</v>
      </c>
      <c r="L40" s="37" t="n">
        <v>363624.661034541</v>
      </c>
      <c r="M40" s="28" t="n">
        <f aca="false">+MEDIAN(J40:L40)</f>
        <v>396002.021391962</v>
      </c>
      <c r="N40" s="28" t="n">
        <f aca="false">+STDEV(J40:L40)</f>
        <v>20145.0183094621</v>
      </c>
      <c r="O40" s="37"/>
      <c r="P40" s="37" t="n">
        <v>1555465.4286813</v>
      </c>
      <c r="Q40" s="37" t="n">
        <v>1340497.5547615</v>
      </c>
      <c r="R40" s="37" t="n">
        <v>1454948.88192903</v>
      </c>
      <c r="S40" s="28" t="n">
        <f aca="false">+MEDIAN(P40:R40)</f>
        <v>1454948.88192903</v>
      </c>
      <c r="T40" s="28" t="n">
        <f aca="false">+STDEV(P40:R40)</f>
        <v>107559.184699254</v>
      </c>
      <c r="U40" s="38"/>
      <c r="V40" s="39" t="s">
        <v>77</v>
      </c>
      <c r="W40" s="37" t="s">
        <v>77</v>
      </c>
    </row>
    <row r="41" customFormat="false" ht="15" hidden="false" customHeight="false" outlineLevel="0" collapsed="false">
      <c r="A41" s="31" t="s">
        <v>24</v>
      </c>
      <c r="B41" s="31" t="s">
        <v>140</v>
      </c>
      <c r="C41" s="32" t="n">
        <v>5</v>
      </c>
      <c r="D41" s="33" t="n">
        <v>5</v>
      </c>
      <c r="E41" s="34" t="n">
        <v>298.34</v>
      </c>
      <c r="F41" s="35" t="n">
        <v>0.000835976467269628</v>
      </c>
      <c r="G41" s="36" t="n">
        <v>3.73773377535939</v>
      </c>
      <c r="H41" s="37" t="s">
        <v>141</v>
      </c>
      <c r="I41" s="31" t="s">
        <v>142</v>
      </c>
      <c r="J41" s="37" t="n">
        <v>841016.629810871</v>
      </c>
      <c r="K41" s="37" t="n">
        <v>681852.810312587</v>
      </c>
      <c r="L41" s="37" t="n">
        <v>708733.763628693</v>
      </c>
      <c r="M41" s="28" t="n">
        <f aca="false">+MEDIAN(J41:L41)</f>
        <v>708733.763628693</v>
      </c>
      <c r="N41" s="28" t="n">
        <f aca="false">+STDEV(J41:L41)</f>
        <v>85200.2188708427</v>
      </c>
      <c r="O41" s="37"/>
      <c r="P41" s="37" t="n">
        <v>2572498.15090159</v>
      </c>
      <c r="Q41" s="37" t="n">
        <v>3503841.62228622</v>
      </c>
      <c r="R41" s="37" t="n">
        <v>2264798.89467682</v>
      </c>
      <c r="S41" s="28" t="n">
        <f aca="false">+MEDIAN(P41:R41)</f>
        <v>2572498.15090159</v>
      </c>
      <c r="T41" s="28" t="n">
        <f aca="false">+STDEV(P41:R41)</f>
        <v>645149.385131562</v>
      </c>
      <c r="U41" s="38"/>
      <c r="V41" s="39" t="s">
        <v>48</v>
      </c>
      <c r="W41" s="37" t="s">
        <v>48</v>
      </c>
    </row>
    <row r="42" customFormat="false" ht="15" hidden="false" customHeight="false" outlineLevel="0" collapsed="false">
      <c r="A42" s="31" t="s">
        <v>24</v>
      </c>
      <c r="B42" s="31" t="s">
        <v>143</v>
      </c>
      <c r="C42" s="32" t="n">
        <v>4</v>
      </c>
      <c r="D42" s="33" t="n">
        <v>4</v>
      </c>
      <c r="E42" s="34" t="n">
        <v>267.76</v>
      </c>
      <c r="F42" s="35" t="n">
        <v>0.000299791338549071</v>
      </c>
      <c r="G42" s="36" t="n">
        <v>3.57194634289631</v>
      </c>
      <c r="H42" s="37" t="s">
        <v>144</v>
      </c>
      <c r="I42" s="31" t="s">
        <v>145</v>
      </c>
      <c r="J42" s="37" t="n">
        <v>164686.842656643</v>
      </c>
      <c r="K42" s="37" t="n">
        <v>200344.071955668</v>
      </c>
      <c r="L42" s="37" t="n">
        <v>216168.675077019</v>
      </c>
      <c r="M42" s="28" t="n">
        <f aca="false">+MEDIAN(J42:L42)</f>
        <v>200344.071955668</v>
      </c>
      <c r="N42" s="28" t="n">
        <f aca="false">+STDEV(J42:L42)</f>
        <v>26369.9169970606</v>
      </c>
      <c r="O42" s="37"/>
      <c r="P42" s="37" t="n">
        <v>786542.488362525</v>
      </c>
      <c r="Q42" s="37" t="n">
        <v>675255.761710077</v>
      </c>
      <c r="R42" s="37" t="n">
        <v>614215.498811039</v>
      </c>
      <c r="S42" s="28" t="n">
        <f aca="false">+MEDIAN(P42:R42)</f>
        <v>675255.761710077</v>
      </c>
      <c r="T42" s="28" t="n">
        <f aca="false">+STDEV(P42:R42)</f>
        <v>87375.855314534</v>
      </c>
      <c r="U42" s="38"/>
      <c r="V42" s="39" t="s">
        <v>28</v>
      </c>
      <c r="W42" s="37" t="s">
        <v>28</v>
      </c>
    </row>
    <row r="43" customFormat="false" ht="15" hidden="false" customHeight="false" outlineLevel="0" collapsed="false">
      <c r="A43" s="31" t="s">
        <v>24</v>
      </c>
      <c r="B43" s="31" t="s">
        <v>146</v>
      </c>
      <c r="C43" s="32" t="n">
        <v>2</v>
      </c>
      <c r="D43" s="33" t="n">
        <v>2</v>
      </c>
      <c r="E43" s="34" t="n">
        <v>168.19</v>
      </c>
      <c r="F43" s="35" t="n">
        <v>0.000327461564239351</v>
      </c>
      <c r="G43" s="36" t="n">
        <v>3.51791976809149</v>
      </c>
      <c r="H43" s="37" t="s">
        <v>147</v>
      </c>
      <c r="I43" s="31" t="s">
        <v>148</v>
      </c>
      <c r="J43" s="37" t="n">
        <v>64318.6587507661</v>
      </c>
      <c r="K43" s="37" t="n">
        <v>81761.4658727448</v>
      </c>
      <c r="L43" s="37" t="n">
        <v>87429.2022666293</v>
      </c>
      <c r="M43" s="28" t="n">
        <f aca="false">+MEDIAN(J43:L43)</f>
        <v>81761.4658727448</v>
      </c>
      <c r="N43" s="28" t="n">
        <f aca="false">+STDEV(J43:L43)</f>
        <v>12044.8604372966</v>
      </c>
      <c r="O43" s="37"/>
      <c r="P43" s="37" t="n">
        <v>302676.016380588</v>
      </c>
      <c r="Q43" s="37" t="n">
        <v>271388.636655055</v>
      </c>
      <c r="R43" s="37" t="n">
        <v>247402.424064918</v>
      </c>
      <c r="S43" s="28" t="n">
        <f aca="false">+MEDIAN(P43:R43)</f>
        <v>271388.636655055</v>
      </c>
      <c r="T43" s="28" t="n">
        <f aca="false">+STDEV(P43:R43)</f>
        <v>27717.0480991628</v>
      </c>
      <c r="U43" s="38"/>
      <c r="V43" s="39" t="s">
        <v>28</v>
      </c>
      <c r="W43" s="37" t="s">
        <v>28</v>
      </c>
    </row>
    <row r="44" customFormat="false" ht="15" hidden="false" customHeight="false" outlineLevel="0" collapsed="false">
      <c r="A44" s="31" t="s">
        <v>24</v>
      </c>
      <c r="B44" s="31" t="s">
        <v>149</v>
      </c>
      <c r="C44" s="32" t="n">
        <v>4</v>
      </c>
      <c r="D44" s="33" t="n">
        <v>4</v>
      </c>
      <c r="E44" s="34" t="n">
        <v>218.03</v>
      </c>
      <c r="F44" s="35" t="n">
        <v>0.00037835860600266</v>
      </c>
      <c r="G44" s="36" t="n">
        <v>3.50992204046767</v>
      </c>
      <c r="H44" s="37" t="s">
        <v>150</v>
      </c>
      <c r="I44" s="31" t="s">
        <v>151</v>
      </c>
      <c r="J44" s="37" t="n">
        <v>57624.0279541659</v>
      </c>
      <c r="K44" s="37" t="n">
        <v>57003.0795017311</v>
      </c>
      <c r="L44" s="37" t="n">
        <v>68409.2983818091</v>
      </c>
      <c r="M44" s="28" t="n">
        <f aca="false">+MEDIAN(J44:L44)</f>
        <v>57624.0279541659</v>
      </c>
      <c r="N44" s="28" t="n">
        <f aca="false">+STDEV(J44:L44)</f>
        <v>6413.65034280042</v>
      </c>
      <c r="O44" s="37"/>
      <c r="P44" s="37" t="n">
        <v>242245.500688657</v>
      </c>
      <c r="Q44" s="37" t="n">
        <v>224196.430094205</v>
      </c>
      <c r="R44" s="37" t="n">
        <v>176001.584274888</v>
      </c>
      <c r="S44" s="28" t="n">
        <f aca="false">+MEDIAN(P44:R44)</f>
        <v>224196.430094205</v>
      </c>
      <c r="T44" s="28" t="n">
        <f aca="false">+STDEV(P44:R44)</f>
        <v>34246.0911995945</v>
      </c>
      <c r="U44" s="38"/>
      <c r="V44" s="39" t="s">
        <v>28</v>
      </c>
      <c r="W44" s="37" t="s">
        <v>28</v>
      </c>
    </row>
    <row r="45" customFormat="false" ht="15" hidden="false" customHeight="false" outlineLevel="0" collapsed="false">
      <c r="A45" s="31" t="s">
        <v>24</v>
      </c>
      <c r="B45" s="31" t="s">
        <v>152</v>
      </c>
      <c r="C45" s="32" t="n">
        <v>3</v>
      </c>
      <c r="D45" s="33" t="n">
        <v>3</v>
      </c>
      <c r="E45" s="34" t="n">
        <v>118.77</v>
      </c>
      <c r="F45" s="35" t="n">
        <v>0.00766424835118018</v>
      </c>
      <c r="G45" s="36" t="n">
        <v>3.50351449346623</v>
      </c>
      <c r="H45" s="37" t="s">
        <v>153</v>
      </c>
      <c r="I45" s="31" t="s">
        <v>154</v>
      </c>
      <c r="J45" s="37" t="n">
        <v>58944.8047172838</v>
      </c>
      <c r="K45" s="37" t="n">
        <v>57749.9374974473</v>
      </c>
      <c r="L45" s="37" t="n">
        <v>56609.2211100069</v>
      </c>
      <c r="M45" s="28" t="n">
        <f aca="false">+MEDIAN(J45:L45)</f>
        <v>57749.9374974473</v>
      </c>
      <c r="N45" s="28" t="n">
        <f aca="false">+STDEV(J45:L45)</f>
        <v>1167.89642350363</v>
      </c>
      <c r="O45" s="37"/>
      <c r="P45" s="37" t="n">
        <v>295527.240929936</v>
      </c>
      <c r="Q45" s="37" t="n">
        <v>182690.43068341</v>
      </c>
      <c r="R45" s="37" t="n">
        <v>128955.275670014</v>
      </c>
      <c r="S45" s="28" t="n">
        <f aca="false">+MEDIAN(P45:R45)</f>
        <v>182690.43068341</v>
      </c>
      <c r="T45" s="28" t="n">
        <f aca="false">+STDEV(P45:R45)</f>
        <v>85015.5203884139</v>
      </c>
      <c r="U45" s="38"/>
      <c r="V45" s="39" t="s">
        <v>28</v>
      </c>
      <c r="W45" s="37" t="s">
        <v>28</v>
      </c>
    </row>
    <row r="46" customFormat="false" ht="15" hidden="false" customHeight="false" outlineLevel="0" collapsed="false">
      <c r="A46" s="31" t="s">
        <v>24</v>
      </c>
      <c r="B46" s="31" t="s">
        <v>155</v>
      </c>
      <c r="C46" s="32" t="n">
        <v>13</v>
      </c>
      <c r="D46" s="33" t="n">
        <v>13</v>
      </c>
      <c r="E46" s="34" t="n">
        <v>867.69</v>
      </c>
      <c r="F46" s="35" t="n">
        <v>5.3428269418565E-005</v>
      </c>
      <c r="G46" s="36" t="n">
        <v>3.48586359912779</v>
      </c>
      <c r="H46" s="37" t="s">
        <v>156</v>
      </c>
      <c r="I46" s="31" t="s">
        <v>157</v>
      </c>
      <c r="J46" s="37" t="n">
        <v>2555825.41671556</v>
      </c>
      <c r="K46" s="37" t="n">
        <v>2257545.69967397</v>
      </c>
      <c r="L46" s="37" t="n">
        <v>2404744.42964258</v>
      </c>
      <c r="M46" s="28" t="n">
        <f aca="false">+MEDIAN(J46:L46)</f>
        <v>2404744.42964258</v>
      </c>
      <c r="N46" s="28" t="n">
        <f aca="false">+STDEV(J46:L46)</f>
        <v>149144.069251696</v>
      </c>
      <c r="O46" s="37"/>
      <c r="P46" s="37" t="n">
        <v>9362877.69207722</v>
      </c>
      <c r="Q46" s="37" t="n">
        <v>8082398.02818269</v>
      </c>
      <c r="R46" s="37" t="n">
        <v>7716090.51595187</v>
      </c>
      <c r="S46" s="28" t="n">
        <f aca="false">+MEDIAN(P46:R46)</f>
        <v>8082398.02818269</v>
      </c>
      <c r="T46" s="28" t="n">
        <f aca="false">+STDEV(P46:R46)</f>
        <v>864649.964495757</v>
      </c>
      <c r="U46" s="38"/>
      <c r="V46" s="39" t="s">
        <v>28</v>
      </c>
      <c r="W46" s="37" t="s">
        <v>28</v>
      </c>
    </row>
    <row r="47" customFormat="false" ht="15" hidden="false" customHeight="false" outlineLevel="0" collapsed="false">
      <c r="A47" s="31" t="s">
        <v>24</v>
      </c>
      <c r="B47" s="31" t="s">
        <v>158</v>
      </c>
      <c r="C47" s="32" t="n">
        <v>2</v>
      </c>
      <c r="D47" s="33" t="n">
        <v>2</v>
      </c>
      <c r="E47" s="34" t="n">
        <v>207.45</v>
      </c>
      <c r="F47" s="35" t="n">
        <v>0.000209241435318308</v>
      </c>
      <c r="G47" s="36" t="n">
        <v>3.46368189949432</v>
      </c>
      <c r="H47" s="37" t="s">
        <v>159</v>
      </c>
      <c r="I47" s="31" t="s">
        <v>160</v>
      </c>
      <c r="J47" s="37" t="n">
        <v>64098.3793480779</v>
      </c>
      <c r="K47" s="37" t="n">
        <v>78801.4131128914</v>
      </c>
      <c r="L47" s="37" t="n">
        <v>75354.7859127361</v>
      </c>
      <c r="M47" s="28" t="n">
        <f aca="false">+MEDIAN(J47:L47)</f>
        <v>75354.7859127361</v>
      </c>
      <c r="N47" s="28" t="n">
        <f aca="false">+STDEV(J47:L47)</f>
        <v>7689.44221747127</v>
      </c>
      <c r="O47" s="37"/>
      <c r="P47" s="37" t="n">
        <v>278816.976917104</v>
      </c>
      <c r="Q47" s="37" t="n">
        <v>259224.757096595</v>
      </c>
      <c r="R47" s="37" t="n">
        <v>217922.698581068</v>
      </c>
      <c r="S47" s="28" t="n">
        <f aca="false">+MEDIAN(P47:R47)</f>
        <v>259224.757096595</v>
      </c>
      <c r="T47" s="28" t="n">
        <f aca="false">+STDEV(P47:R47)</f>
        <v>31085.4420621127</v>
      </c>
      <c r="U47" s="38"/>
      <c r="V47" s="39" t="s">
        <v>33</v>
      </c>
      <c r="W47" s="37" t="s">
        <v>77</v>
      </c>
    </row>
    <row r="48" customFormat="false" ht="15" hidden="false" customHeight="false" outlineLevel="0" collapsed="false">
      <c r="A48" s="31" t="s">
        <v>24</v>
      </c>
      <c r="B48" s="31" t="s">
        <v>161</v>
      </c>
      <c r="C48" s="32" t="n">
        <v>6</v>
      </c>
      <c r="D48" s="33" t="n">
        <v>6</v>
      </c>
      <c r="E48" s="34" t="n">
        <v>382.12</v>
      </c>
      <c r="F48" s="35" t="n">
        <v>0.00036856742209479</v>
      </c>
      <c r="G48" s="36" t="n">
        <v>3.45813519478256</v>
      </c>
      <c r="H48" s="37" t="s">
        <v>72</v>
      </c>
      <c r="I48" s="31" t="s">
        <v>162</v>
      </c>
      <c r="J48" s="37" t="n">
        <v>397271.956862741</v>
      </c>
      <c r="K48" s="37" t="n">
        <v>342755.531870271</v>
      </c>
      <c r="L48" s="37" t="n">
        <v>367106.445855543</v>
      </c>
      <c r="M48" s="28" t="n">
        <f aca="false">+MEDIAN(J48:L48)</f>
        <v>367106.445855543</v>
      </c>
      <c r="N48" s="28" t="n">
        <f aca="false">+STDEV(J48:L48)</f>
        <v>27309.8445626087</v>
      </c>
      <c r="O48" s="37"/>
      <c r="P48" s="37" t="n">
        <v>1523355.55191679</v>
      </c>
      <c r="Q48" s="37" t="n">
        <v>1232521.97573717</v>
      </c>
      <c r="R48" s="37" t="n">
        <v>1072741.29688481</v>
      </c>
      <c r="S48" s="28" t="n">
        <f aca="false">+MEDIAN(P48:R48)</f>
        <v>1232521.97573717</v>
      </c>
      <c r="T48" s="28" t="n">
        <f aca="false">+STDEV(P48:R48)</f>
        <v>228461.244417944</v>
      </c>
      <c r="U48" s="38"/>
      <c r="V48" s="39" t="s">
        <v>28</v>
      </c>
      <c r="W48" s="37" t="s">
        <v>28</v>
      </c>
    </row>
    <row r="49" customFormat="false" ht="15" hidden="false" customHeight="false" outlineLevel="0" collapsed="false">
      <c r="A49" s="31" t="s">
        <v>24</v>
      </c>
      <c r="B49" s="31" t="s">
        <v>163</v>
      </c>
      <c r="C49" s="32" t="n">
        <v>15</v>
      </c>
      <c r="D49" s="33" t="n">
        <v>15</v>
      </c>
      <c r="E49" s="34" t="n">
        <v>1113.35</v>
      </c>
      <c r="F49" s="35" t="n">
        <v>0.000528412451988869</v>
      </c>
      <c r="G49" s="36" t="n">
        <v>3.4520424685649</v>
      </c>
      <c r="H49" s="37" t="s">
        <v>164</v>
      </c>
      <c r="I49" s="31" t="s">
        <v>165</v>
      </c>
      <c r="J49" s="37" t="n">
        <v>4221525.54727738</v>
      </c>
      <c r="K49" s="37" t="n">
        <v>4161971.63357506</v>
      </c>
      <c r="L49" s="37" t="n">
        <v>3804628.31479269</v>
      </c>
      <c r="M49" s="28" t="n">
        <f aca="false">+MEDIAN(J49:L49)</f>
        <v>4161971.63357506</v>
      </c>
      <c r="N49" s="28" t="n">
        <f aca="false">+STDEV(J49:L49)</f>
        <v>225478.830702225</v>
      </c>
      <c r="O49" s="37"/>
      <c r="P49" s="37" t="n">
        <v>17359306.6894382</v>
      </c>
      <c r="Q49" s="37" t="n">
        <v>12881371.9612398</v>
      </c>
      <c r="R49" s="37" t="n">
        <v>11833248.1724876</v>
      </c>
      <c r="S49" s="28" t="n">
        <f aca="false">+MEDIAN(P49:R49)</f>
        <v>12881371.9612398</v>
      </c>
      <c r="T49" s="28" t="n">
        <f aca="false">+STDEV(P49:R49)</f>
        <v>2935069.15419143</v>
      </c>
      <c r="U49" s="38"/>
      <c r="V49" s="39" t="s">
        <v>28</v>
      </c>
      <c r="W49" s="37" t="s">
        <v>28</v>
      </c>
    </row>
    <row r="50" customFormat="false" ht="15" hidden="false" customHeight="false" outlineLevel="0" collapsed="false">
      <c r="A50" s="31" t="s">
        <v>24</v>
      </c>
      <c r="B50" s="31" t="s">
        <v>166</v>
      </c>
      <c r="C50" s="32" t="n">
        <v>6</v>
      </c>
      <c r="D50" s="33" t="n">
        <v>6</v>
      </c>
      <c r="E50" s="34" t="n">
        <v>255.97</v>
      </c>
      <c r="F50" s="35" t="n">
        <v>4.4432369411207E-005</v>
      </c>
      <c r="G50" s="36" t="n">
        <v>3.43404871118459</v>
      </c>
      <c r="H50" s="37" t="s">
        <v>167</v>
      </c>
      <c r="I50" s="31" t="s">
        <v>168</v>
      </c>
      <c r="J50" s="37" t="n">
        <v>461019.462149964</v>
      </c>
      <c r="K50" s="37" t="n">
        <v>489474.225268566</v>
      </c>
      <c r="L50" s="37" t="n">
        <v>446928.245779171</v>
      </c>
      <c r="M50" s="28" t="n">
        <f aca="false">+MEDIAN(J50:L50)</f>
        <v>461019.462149964</v>
      </c>
      <c r="N50" s="28" t="n">
        <f aca="false">+STDEV(J50:L50)</f>
        <v>21673.3180572191</v>
      </c>
      <c r="O50" s="37"/>
      <c r="P50" s="37" t="n">
        <v>1784575.2827346</v>
      </c>
      <c r="Q50" s="37" t="n">
        <v>1549327.28954621</v>
      </c>
      <c r="R50" s="37" t="n">
        <v>1464912.41639783</v>
      </c>
      <c r="S50" s="28" t="n">
        <f aca="false">+MEDIAN(P50:R50)</f>
        <v>1549327.28954621</v>
      </c>
      <c r="T50" s="28" t="n">
        <f aca="false">+STDEV(P50:R50)</f>
        <v>165656.18874769</v>
      </c>
      <c r="U50" s="38"/>
      <c r="V50" s="39" t="s">
        <v>28</v>
      </c>
      <c r="W50" s="37" t="s">
        <v>28</v>
      </c>
    </row>
    <row r="51" customFormat="false" ht="15" hidden="false" customHeight="false" outlineLevel="0" collapsed="false">
      <c r="A51" s="31" t="s">
        <v>24</v>
      </c>
      <c r="B51" s="31" t="s">
        <v>169</v>
      </c>
      <c r="C51" s="32" t="n">
        <v>3</v>
      </c>
      <c r="D51" s="33" t="n">
        <v>3</v>
      </c>
      <c r="E51" s="34" t="n">
        <v>188.23</v>
      </c>
      <c r="F51" s="35" t="n">
        <v>0.00988948360380115</v>
      </c>
      <c r="G51" s="36" t="n">
        <v>3.41978748972123</v>
      </c>
      <c r="H51" s="37" t="s">
        <v>170</v>
      </c>
      <c r="I51" s="31" t="s">
        <v>171</v>
      </c>
      <c r="J51" s="37" t="n">
        <v>603040.56158461</v>
      </c>
      <c r="K51" s="37" t="n">
        <v>603385.341521503</v>
      </c>
      <c r="L51" s="37" t="n">
        <v>693625.107653283</v>
      </c>
      <c r="M51" s="28" t="n">
        <f aca="false">+MEDIAN(J51:L51)</f>
        <v>603385.341521503</v>
      </c>
      <c r="N51" s="28" t="n">
        <f aca="false">+STDEV(J51:L51)</f>
        <v>52199.7673225829</v>
      </c>
      <c r="O51" s="37"/>
      <c r="P51" s="37" t="n">
        <v>1270307.00802812</v>
      </c>
      <c r="Q51" s="37" t="n">
        <v>2960270.59099597</v>
      </c>
      <c r="R51" s="37" t="n">
        <v>2267193.07740307</v>
      </c>
      <c r="S51" s="28" t="n">
        <f aca="false">+MEDIAN(P51:R51)</f>
        <v>2267193.07740307</v>
      </c>
      <c r="T51" s="28" t="n">
        <f aca="false">+STDEV(P51:R51)</f>
        <v>849520.961769974</v>
      </c>
      <c r="U51" s="38"/>
      <c r="V51" s="39" t="s">
        <v>28</v>
      </c>
      <c r="W51" s="37" t="s">
        <v>28</v>
      </c>
    </row>
    <row r="52" customFormat="false" ht="15" hidden="false" customHeight="false" outlineLevel="0" collapsed="false">
      <c r="A52" s="31" t="s">
        <v>24</v>
      </c>
      <c r="B52" s="31" t="s">
        <v>172</v>
      </c>
      <c r="C52" s="32" t="n">
        <v>2</v>
      </c>
      <c r="D52" s="33" t="n">
        <v>2</v>
      </c>
      <c r="E52" s="34" t="n">
        <v>290.85</v>
      </c>
      <c r="F52" s="35" t="n">
        <v>0.00104039759528263</v>
      </c>
      <c r="G52" s="36" t="n">
        <v>3.41594514216097</v>
      </c>
      <c r="H52" s="37" t="s">
        <v>173</v>
      </c>
      <c r="I52" s="31" t="s">
        <v>174</v>
      </c>
      <c r="J52" s="37" t="n">
        <v>1448225.08867392</v>
      </c>
      <c r="K52" s="37" t="n">
        <v>1307475.62941892</v>
      </c>
      <c r="L52" s="37" t="n">
        <v>1241558.44129885</v>
      </c>
      <c r="M52" s="28" t="n">
        <f aca="false">+MEDIAN(J52:L52)</f>
        <v>1307475.62941892</v>
      </c>
      <c r="N52" s="28" t="n">
        <f aca="false">+STDEV(J52:L52)</f>
        <v>105567.189589919</v>
      </c>
      <c r="O52" s="37"/>
      <c r="P52" s="37" t="n">
        <v>5847295.25745299</v>
      </c>
      <c r="Q52" s="37" t="n">
        <v>3935984.58831595</v>
      </c>
      <c r="R52" s="37" t="n">
        <v>3871138.16171353</v>
      </c>
      <c r="S52" s="28" t="n">
        <f aca="false">+MEDIAN(P52:R52)</f>
        <v>3935984.58831595</v>
      </c>
      <c r="T52" s="28" t="n">
        <f aca="false">+STDEV(P52:R52)</f>
        <v>1122683.57073885</v>
      </c>
      <c r="U52" s="38"/>
      <c r="V52" s="39" t="s">
        <v>28</v>
      </c>
      <c r="W52" s="37" t="s">
        <v>28</v>
      </c>
    </row>
    <row r="53" customFormat="false" ht="15" hidden="false" customHeight="false" outlineLevel="0" collapsed="false">
      <c r="A53" s="31" t="s">
        <v>24</v>
      </c>
      <c r="B53" s="31" t="s">
        <v>175</v>
      </c>
      <c r="C53" s="32" t="n">
        <v>2</v>
      </c>
      <c r="D53" s="33" t="n">
        <v>2</v>
      </c>
      <c r="E53" s="34" t="n">
        <v>160.66</v>
      </c>
      <c r="F53" s="35" t="n">
        <v>0.00221619005505536</v>
      </c>
      <c r="G53" s="36" t="n">
        <v>3.38135913586937</v>
      </c>
      <c r="H53" s="37" t="s">
        <v>176</v>
      </c>
      <c r="I53" s="31" t="s">
        <v>177</v>
      </c>
      <c r="J53" s="37" t="n">
        <v>419981.230736667</v>
      </c>
      <c r="K53" s="37" t="n">
        <v>412585.975603765</v>
      </c>
      <c r="L53" s="37" t="n">
        <v>348705.78517704</v>
      </c>
      <c r="M53" s="28" t="n">
        <f aca="false">+MEDIAN(J53:L53)</f>
        <v>412585.975603765</v>
      </c>
      <c r="N53" s="28" t="n">
        <f aca="false">+STDEV(J53:L53)</f>
        <v>39190.8953439416</v>
      </c>
      <c r="O53" s="37"/>
      <c r="P53" s="37" t="n">
        <v>1769617.53332943</v>
      </c>
      <c r="Q53" s="37" t="n">
        <v>1189431.24572578</v>
      </c>
      <c r="R53" s="37" t="n">
        <v>1035259.44276814</v>
      </c>
      <c r="S53" s="28" t="n">
        <f aca="false">+MEDIAN(P53:R53)</f>
        <v>1189431.24572578</v>
      </c>
      <c r="T53" s="28" t="n">
        <f aca="false">+STDEV(P53:R53)</f>
        <v>387226.651614473</v>
      </c>
      <c r="U53" s="38"/>
      <c r="V53" s="39" t="s">
        <v>28</v>
      </c>
      <c r="W53" s="37" t="s">
        <v>77</v>
      </c>
    </row>
    <row r="54" customFormat="false" ht="15" hidden="false" customHeight="false" outlineLevel="0" collapsed="false">
      <c r="A54" s="31" t="s">
        <v>24</v>
      </c>
      <c r="B54" s="31" t="s">
        <v>178</v>
      </c>
      <c r="C54" s="32" t="n">
        <v>2</v>
      </c>
      <c r="D54" s="33" t="n">
        <v>2</v>
      </c>
      <c r="E54" s="34" t="n">
        <v>95.59</v>
      </c>
      <c r="F54" s="35" t="n">
        <v>0.00180101233840968</v>
      </c>
      <c r="G54" s="36" t="n">
        <v>3.35695070223907</v>
      </c>
      <c r="H54" s="37" t="s">
        <v>179</v>
      </c>
      <c r="I54" s="31" t="s">
        <v>180</v>
      </c>
      <c r="J54" s="37" t="n">
        <v>142933.794571226</v>
      </c>
      <c r="K54" s="37" t="n">
        <v>118633.801298725</v>
      </c>
      <c r="L54" s="37" t="n">
        <v>107398.249980812</v>
      </c>
      <c r="M54" s="28" t="n">
        <f aca="false">+MEDIAN(J54:L54)</f>
        <v>118633.801298725</v>
      </c>
      <c r="N54" s="28" t="n">
        <f aca="false">+STDEV(J54:L54)</f>
        <v>18163.6184711745</v>
      </c>
      <c r="O54" s="37"/>
      <c r="P54" s="37" t="n">
        <v>528481.068704384</v>
      </c>
      <c r="Q54" s="37" t="n">
        <v>379539.877713802</v>
      </c>
      <c r="R54" s="37" t="n">
        <v>330579.208912765</v>
      </c>
      <c r="S54" s="28" t="n">
        <f aca="false">+MEDIAN(P54:R54)</f>
        <v>379539.877713802</v>
      </c>
      <c r="T54" s="28" t="n">
        <f aca="false">+STDEV(P54:R54)</f>
        <v>103074.222102424</v>
      </c>
      <c r="U54" s="38"/>
      <c r="V54" s="39" t="s">
        <v>28</v>
      </c>
      <c r="W54" s="37" t="s">
        <v>28</v>
      </c>
    </row>
    <row r="55" customFormat="false" ht="15" hidden="false" customHeight="false" outlineLevel="0" collapsed="false">
      <c r="A55" s="31" t="s">
        <v>24</v>
      </c>
      <c r="B55" s="31" t="s">
        <v>181</v>
      </c>
      <c r="C55" s="32" t="n">
        <v>2</v>
      </c>
      <c r="D55" s="33" t="n">
        <v>2</v>
      </c>
      <c r="E55" s="34" t="n">
        <v>71.69</v>
      </c>
      <c r="F55" s="35" t="n">
        <v>0.000367337641226984</v>
      </c>
      <c r="G55" s="36" t="n">
        <v>3.34642269150668</v>
      </c>
      <c r="H55" s="37" t="s">
        <v>182</v>
      </c>
      <c r="I55" s="31" t="s">
        <v>183</v>
      </c>
      <c r="J55" s="37" t="n">
        <v>46284.3559458036</v>
      </c>
      <c r="K55" s="37" t="n">
        <v>45960.7423571408</v>
      </c>
      <c r="L55" s="37" t="n">
        <v>44205.7824459697</v>
      </c>
      <c r="M55" s="28" t="n">
        <f aca="false">+MEDIAN(J55:L55)</f>
        <v>45960.7423571408</v>
      </c>
      <c r="N55" s="28" t="n">
        <f aca="false">+STDEV(J55:L55)</f>
        <v>1118.4124044672</v>
      </c>
      <c r="O55" s="37"/>
      <c r="P55" s="37" t="n">
        <v>184713.322264472</v>
      </c>
      <c r="Q55" s="37" t="n">
        <v>142529.832958037</v>
      </c>
      <c r="R55" s="37" t="n">
        <v>129379.168391729</v>
      </c>
      <c r="S55" s="28" t="n">
        <f aca="false">+MEDIAN(P55:R55)</f>
        <v>142529.832958037</v>
      </c>
      <c r="T55" s="28" t="n">
        <f aca="false">+STDEV(P55:R55)</f>
        <v>28908.6357726489</v>
      </c>
      <c r="U55" s="38"/>
      <c r="V55" s="39" t="s">
        <v>28</v>
      </c>
      <c r="W55" s="37" t="s">
        <v>28</v>
      </c>
    </row>
    <row r="56" customFormat="false" ht="15" hidden="false" customHeight="false" outlineLevel="0" collapsed="false">
      <c r="A56" s="31" t="s">
        <v>24</v>
      </c>
      <c r="B56" s="31" t="s">
        <v>184</v>
      </c>
      <c r="C56" s="32" t="n">
        <v>13</v>
      </c>
      <c r="D56" s="33" t="n">
        <v>13</v>
      </c>
      <c r="E56" s="34" t="n">
        <v>828.38</v>
      </c>
      <c r="F56" s="35" t="n">
        <v>0.00163702353376993</v>
      </c>
      <c r="G56" s="36" t="n">
        <v>3.28491521649529</v>
      </c>
      <c r="H56" s="37" t="s">
        <v>185</v>
      </c>
      <c r="I56" s="31" t="s">
        <v>186</v>
      </c>
      <c r="J56" s="37" t="n">
        <v>1685925.46958812</v>
      </c>
      <c r="K56" s="37" t="n">
        <v>1571871.49384793</v>
      </c>
      <c r="L56" s="37" t="n">
        <v>1680923.35046225</v>
      </c>
      <c r="M56" s="28" t="n">
        <f aca="false">+MEDIAN(J56:L56)</f>
        <v>1680923.35046225</v>
      </c>
      <c r="N56" s="28" t="n">
        <f aca="false">+STDEV(J56:L56)</f>
        <v>64453.6500245505</v>
      </c>
      <c r="O56" s="37"/>
      <c r="P56" s="37" t="n">
        <v>7109371.68579165</v>
      </c>
      <c r="Q56" s="37" t="n">
        <v>4817177.72695645</v>
      </c>
      <c r="R56" s="37" t="n">
        <v>4296728.09639082</v>
      </c>
      <c r="S56" s="28" t="n">
        <f aca="false">+MEDIAN(P56:R56)</f>
        <v>4817177.72695645</v>
      </c>
      <c r="T56" s="28" t="n">
        <f aca="false">+STDEV(P56:R56)</f>
        <v>1496439.38087905</v>
      </c>
      <c r="U56" s="38"/>
      <c r="V56" s="39" t="s">
        <v>28</v>
      </c>
      <c r="W56" s="37" t="s">
        <v>28</v>
      </c>
    </row>
    <row r="57" customFormat="false" ht="15" hidden="false" customHeight="false" outlineLevel="0" collapsed="false">
      <c r="A57" s="31" t="s">
        <v>24</v>
      </c>
      <c r="B57" s="31" t="s">
        <v>187</v>
      </c>
      <c r="C57" s="32" t="n">
        <v>3</v>
      </c>
      <c r="D57" s="33" t="n">
        <v>3</v>
      </c>
      <c r="E57" s="34" t="n">
        <v>161.85</v>
      </c>
      <c r="F57" s="35" t="n">
        <v>0.000924912661946498</v>
      </c>
      <c r="G57" s="36" t="n">
        <v>3.21427316213024</v>
      </c>
      <c r="H57" s="37" t="s">
        <v>188</v>
      </c>
      <c r="I57" s="31" t="s">
        <v>189</v>
      </c>
      <c r="J57" s="37" t="n">
        <v>30672.6250767983</v>
      </c>
      <c r="K57" s="37" t="n">
        <v>37562.4308191829</v>
      </c>
      <c r="L57" s="37" t="n">
        <v>38863.0239436262</v>
      </c>
      <c r="M57" s="28" t="n">
        <f aca="false">+MEDIAN(J57:L57)</f>
        <v>37562.4308191829</v>
      </c>
      <c r="N57" s="28" t="n">
        <f aca="false">+STDEV(J57:L57)</f>
        <v>4401.58303418366</v>
      </c>
      <c r="O57" s="37"/>
      <c r="P57" s="37" t="n">
        <v>141015.200379246</v>
      </c>
      <c r="Q57" s="37" t="n">
        <v>100389.700730454</v>
      </c>
      <c r="R57" s="37" t="n">
        <v>102837.582634432</v>
      </c>
      <c r="S57" s="28" t="n">
        <f aca="false">+MEDIAN(P57:R57)</f>
        <v>102837.582634432</v>
      </c>
      <c r="T57" s="28" t="n">
        <f aca="false">+STDEV(P57:R57)</f>
        <v>22781.4026645967</v>
      </c>
      <c r="U57" s="38"/>
      <c r="V57" s="39" t="s">
        <v>28</v>
      </c>
      <c r="W57" s="37" t="s">
        <v>28</v>
      </c>
    </row>
    <row r="58" customFormat="false" ht="15" hidden="false" customHeight="false" outlineLevel="0" collapsed="false">
      <c r="A58" s="31" t="s">
        <v>24</v>
      </c>
      <c r="B58" s="31" t="s">
        <v>190</v>
      </c>
      <c r="C58" s="32" t="n">
        <v>4</v>
      </c>
      <c r="D58" s="33" t="n">
        <v>4</v>
      </c>
      <c r="E58" s="34" t="n">
        <v>278.13</v>
      </c>
      <c r="F58" s="35" t="n">
        <v>0.000451257560497798</v>
      </c>
      <c r="G58" s="36" t="n">
        <v>3.17835093482301</v>
      </c>
      <c r="H58" s="37" t="s">
        <v>191</v>
      </c>
      <c r="I58" s="31" t="s">
        <v>192</v>
      </c>
      <c r="J58" s="37" t="n">
        <v>255771.252832068</v>
      </c>
      <c r="K58" s="37" t="n">
        <v>238832.235106577</v>
      </c>
      <c r="L58" s="37" t="n">
        <v>247307.367787677</v>
      </c>
      <c r="M58" s="28" t="n">
        <f aca="false">+MEDIAN(J58:L58)</f>
        <v>247307.367787677</v>
      </c>
      <c r="N58" s="28" t="n">
        <f aca="false">+STDEV(J58:L58)</f>
        <v>8469.50948512186</v>
      </c>
      <c r="O58" s="37"/>
      <c r="P58" s="37" t="n">
        <v>957585.204197582</v>
      </c>
      <c r="Q58" s="37" t="n">
        <v>724246.098298775</v>
      </c>
      <c r="R58" s="37" t="n">
        <v>676221.75935674</v>
      </c>
      <c r="S58" s="28" t="n">
        <f aca="false">+MEDIAN(P58:R58)</f>
        <v>724246.098298775</v>
      </c>
      <c r="T58" s="28" t="n">
        <f aca="false">+STDEV(P58:R58)</f>
        <v>150509.614070098</v>
      </c>
      <c r="U58" s="38"/>
      <c r="V58" s="39" t="s">
        <v>28</v>
      </c>
      <c r="W58" s="37" t="s">
        <v>28</v>
      </c>
    </row>
    <row r="59" customFormat="false" ht="15" hidden="false" customHeight="false" outlineLevel="0" collapsed="false">
      <c r="A59" s="31" t="s">
        <v>24</v>
      </c>
      <c r="B59" s="31" t="s">
        <v>193</v>
      </c>
      <c r="C59" s="32" t="n">
        <v>4</v>
      </c>
      <c r="D59" s="33" t="n">
        <v>4</v>
      </c>
      <c r="E59" s="34" t="n">
        <v>313.03</v>
      </c>
      <c r="F59" s="35" t="n">
        <v>4.24077203098339E-005</v>
      </c>
      <c r="G59" s="36" t="n">
        <v>3.12258282406579</v>
      </c>
      <c r="H59" s="37" t="s">
        <v>194</v>
      </c>
      <c r="I59" s="31" t="s">
        <v>195</v>
      </c>
      <c r="J59" s="37" t="n">
        <v>551573.446356111</v>
      </c>
      <c r="K59" s="37" t="n">
        <v>509522.604372109</v>
      </c>
      <c r="L59" s="37" t="n">
        <v>556211.566733525</v>
      </c>
      <c r="M59" s="28" t="n">
        <f aca="false">+MEDIAN(J59:L59)</f>
        <v>551573.446356111</v>
      </c>
      <c r="N59" s="28" t="n">
        <f aca="false">+STDEV(J59:L59)</f>
        <v>25721.7310154423</v>
      </c>
      <c r="O59" s="37"/>
      <c r="P59" s="37" t="n">
        <v>1525804.58123937</v>
      </c>
      <c r="Q59" s="37" t="n">
        <v>1823204.03259991</v>
      </c>
      <c r="R59" s="37" t="n">
        <v>1701168.37367753</v>
      </c>
      <c r="S59" s="28" t="n">
        <f aca="false">+MEDIAN(P59:R59)</f>
        <v>1701168.37367753</v>
      </c>
      <c r="T59" s="28" t="n">
        <f aca="false">+STDEV(P59:R59)</f>
        <v>149494.478948479</v>
      </c>
      <c r="U59" s="38"/>
      <c r="V59" s="39" t="s">
        <v>28</v>
      </c>
      <c r="W59" s="37" t="s">
        <v>28</v>
      </c>
    </row>
    <row r="60" customFormat="false" ht="15" hidden="false" customHeight="false" outlineLevel="0" collapsed="false">
      <c r="A60" s="31" t="s">
        <v>24</v>
      </c>
      <c r="B60" s="31" t="s">
        <v>196</v>
      </c>
      <c r="C60" s="32" t="n">
        <v>24</v>
      </c>
      <c r="D60" s="33" t="n">
        <v>24</v>
      </c>
      <c r="E60" s="34" t="n">
        <v>2015.59</v>
      </c>
      <c r="F60" s="35" t="n">
        <v>5.68078768243829E-005</v>
      </c>
      <c r="G60" s="36" t="n">
        <v>3.10261198130859</v>
      </c>
      <c r="H60" s="37" t="s">
        <v>197</v>
      </c>
      <c r="I60" s="31" t="s">
        <v>198</v>
      </c>
      <c r="J60" s="37" t="n">
        <v>9108184.51723765</v>
      </c>
      <c r="K60" s="37" t="n">
        <v>8610303.12821909</v>
      </c>
      <c r="L60" s="37" t="n">
        <v>8756225.94240165</v>
      </c>
      <c r="M60" s="28" t="n">
        <f aca="false">+MEDIAN(J60:L60)</f>
        <v>8756225.94240165</v>
      </c>
      <c r="N60" s="28" t="n">
        <f aca="false">+STDEV(J60:L60)</f>
        <v>255947.319980303</v>
      </c>
      <c r="O60" s="37"/>
      <c r="P60" s="37" t="n">
        <v>29709036.0570833</v>
      </c>
      <c r="Q60" s="37" t="n">
        <v>28174338.0442341</v>
      </c>
      <c r="R60" s="37" t="n">
        <v>24257389.4780853</v>
      </c>
      <c r="S60" s="28" t="n">
        <f aca="false">+MEDIAN(P60:R60)</f>
        <v>28174338.0442341</v>
      </c>
      <c r="T60" s="28" t="n">
        <f aca="false">+STDEV(P60:R60)</f>
        <v>2811234.4406802</v>
      </c>
      <c r="U60" s="38"/>
      <c r="V60" s="39" t="s">
        <v>28</v>
      </c>
      <c r="W60" s="37" t="s">
        <v>28</v>
      </c>
    </row>
    <row r="61" customFormat="false" ht="15" hidden="false" customHeight="false" outlineLevel="0" collapsed="false">
      <c r="A61" s="31" t="s">
        <v>24</v>
      </c>
      <c r="B61" s="31" t="s">
        <v>199</v>
      </c>
      <c r="C61" s="32" t="n">
        <v>5</v>
      </c>
      <c r="D61" s="33" t="n">
        <v>5</v>
      </c>
      <c r="E61" s="34" t="n">
        <v>346.21</v>
      </c>
      <c r="F61" s="35" t="n">
        <v>0.000552856671642066</v>
      </c>
      <c r="G61" s="36" t="n">
        <v>3.03756234108138</v>
      </c>
      <c r="H61" s="37" t="s">
        <v>200</v>
      </c>
      <c r="I61" s="31" t="s">
        <v>201</v>
      </c>
      <c r="J61" s="37" t="n">
        <v>1890955.20286178</v>
      </c>
      <c r="K61" s="37" t="n">
        <v>1821433.2552283</v>
      </c>
      <c r="L61" s="37" t="n">
        <v>1773642.05367874</v>
      </c>
      <c r="M61" s="28" t="n">
        <f aca="false">+MEDIAN(J61:L61)</f>
        <v>1821433.2552283</v>
      </c>
      <c r="N61" s="28" t="n">
        <f aca="false">+STDEV(J61:L61)</f>
        <v>58991.0658766015</v>
      </c>
      <c r="O61" s="37"/>
      <c r="P61" s="37" t="n">
        <v>6786215.14634717</v>
      </c>
      <c r="Q61" s="37" t="n">
        <v>5106243.0891452</v>
      </c>
      <c r="R61" s="37" t="n">
        <v>4771701.44907999</v>
      </c>
      <c r="S61" s="28" t="n">
        <f aca="false">+MEDIAN(P61:R61)</f>
        <v>5106243.0891452</v>
      </c>
      <c r="T61" s="28" t="n">
        <f aca="false">+STDEV(P61:R61)</f>
        <v>1079543.8587967</v>
      </c>
      <c r="U61" s="38"/>
      <c r="V61" s="39" t="s">
        <v>28</v>
      </c>
      <c r="W61" s="37" t="s">
        <v>28</v>
      </c>
    </row>
    <row r="62" customFormat="false" ht="15" hidden="false" customHeight="false" outlineLevel="0" collapsed="false">
      <c r="A62" s="31" t="s">
        <v>24</v>
      </c>
      <c r="B62" s="31" t="s">
        <v>202</v>
      </c>
      <c r="C62" s="32" t="n">
        <v>4</v>
      </c>
      <c r="D62" s="33" t="n">
        <v>4</v>
      </c>
      <c r="E62" s="34" t="n">
        <v>167.47</v>
      </c>
      <c r="F62" s="35" t="n">
        <v>0.000464102348408213</v>
      </c>
      <c r="G62" s="36" t="n">
        <v>3.00577392187072</v>
      </c>
      <c r="H62" s="37" t="s">
        <v>203</v>
      </c>
      <c r="I62" s="31" t="s">
        <v>204</v>
      </c>
      <c r="J62" s="37" t="n">
        <v>351435.002554624</v>
      </c>
      <c r="K62" s="37" t="n">
        <v>312362.739118482</v>
      </c>
      <c r="L62" s="37" t="n">
        <v>296667.84966689</v>
      </c>
      <c r="M62" s="28" t="n">
        <f aca="false">+MEDIAN(J62:L62)</f>
        <v>312362.739118482</v>
      </c>
      <c r="N62" s="28" t="n">
        <f aca="false">+STDEV(J62:L62)</f>
        <v>28202.8732589117</v>
      </c>
      <c r="O62" s="37"/>
      <c r="P62" s="37" t="n">
        <v>1137880.8015035</v>
      </c>
      <c r="Q62" s="37" t="n">
        <v>837766.163047046</v>
      </c>
      <c r="R62" s="37" t="n">
        <v>911295.462753357</v>
      </c>
      <c r="S62" s="28" t="n">
        <f aca="false">+MEDIAN(P62:R62)</f>
        <v>911295.462753357</v>
      </c>
      <c r="T62" s="28" t="n">
        <f aca="false">+STDEV(P62:R62)</f>
        <v>156426.910444711</v>
      </c>
      <c r="U62" s="38"/>
      <c r="V62" s="39" t="s">
        <v>28</v>
      </c>
      <c r="W62" s="37" t="s">
        <v>28</v>
      </c>
    </row>
    <row r="63" customFormat="false" ht="15" hidden="false" customHeight="false" outlineLevel="0" collapsed="false">
      <c r="A63" s="31" t="s">
        <v>24</v>
      </c>
      <c r="B63" s="31" t="s">
        <v>205</v>
      </c>
      <c r="C63" s="32" t="n">
        <v>17</v>
      </c>
      <c r="D63" s="33" t="n">
        <v>18</v>
      </c>
      <c r="E63" s="34" t="n">
        <v>1028.25</v>
      </c>
      <c r="F63" s="35" t="n">
        <v>0.000111643274038786</v>
      </c>
      <c r="G63" s="36" t="n">
        <v>2.98700695147093</v>
      </c>
      <c r="H63" s="37" t="s">
        <v>206</v>
      </c>
      <c r="I63" s="31" t="s">
        <v>207</v>
      </c>
      <c r="J63" s="37" t="n">
        <v>1094289.20236138</v>
      </c>
      <c r="K63" s="37" t="n">
        <v>1017228.17450548</v>
      </c>
      <c r="L63" s="37" t="n">
        <v>1017350.66579496</v>
      </c>
      <c r="M63" s="28" t="n">
        <f aca="false">+MEDIAN(J63:L63)</f>
        <v>1017350.66579496</v>
      </c>
      <c r="N63" s="28" t="n">
        <f aca="false">+STDEV(J63:L63)</f>
        <v>44455.8871753902</v>
      </c>
      <c r="O63" s="37"/>
      <c r="P63" s="37" t="n">
        <v>3544200.04077633</v>
      </c>
      <c r="Q63" s="37" t="n">
        <v>2960848.78626047</v>
      </c>
      <c r="R63" s="37" t="n">
        <v>2840901.7666293</v>
      </c>
      <c r="S63" s="28" t="n">
        <f aca="false">+MEDIAN(P63:R63)</f>
        <v>2960848.78626047</v>
      </c>
      <c r="T63" s="28" t="n">
        <f aca="false">+STDEV(P63:R63)</f>
        <v>376234.509333788</v>
      </c>
      <c r="U63" s="38"/>
      <c r="V63" s="39" t="s">
        <v>28</v>
      </c>
      <c r="W63" s="37" t="s">
        <v>28</v>
      </c>
    </row>
    <row r="64" customFormat="false" ht="15" hidden="false" customHeight="false" outlineLevel="0" collapsed="false">
      <c r="A64" s="31" t="s">
        <v>24</v>
      </c>
      <c r="B64" s="31" t="s">
        <v>208</v>
      </c>
      <c r="C64" s="32" t="n">
        <v>2</v>
      </c>
      <c r="D64" s="33" t="n">
        <v>2</v>
      </c>
      <c r="E64" s="34" t="n">
        <v>115.27</v>
      </c>
      <c r="F64" s="35" t="n">
        <v>0.012495598110462</v>
      </c>
      <c r="G64" s="36" t="n">
        <v>2.95763619120745</v>
      </c>
      <c r="H64" s="37" t="s">
        <v>209</v>
      </c>
      <c r="I64" s="31" t="s">
        <v>210</v>
      </c>
      <c r="J64" s="37" t="n">
        <v>39515.2906486279</v>
      </c>
      <c r="K64" s="37" t="n">
        <v>43165.8235589806</v>
      </c>
      <c r="L64" s="37" t="n">
        <v>49816.8296732232</v>
      </c>
      <c r="M64" s="28" t="n">
        <f aca="false">+MEDIAN(J64:L64)</f>
        <v>43165.8235589806</v>
      </c>
      <c r="N64" s="28" t="n">
        <f aca="false">+STDEV(J64:L64)</f>
        <v>5223.08942958285</v>
      </c>
      <c r="O64" s="37"/>
      <c r="P64" s="37" t="n">
        <v>80012.4843428251</v>
      </c>
      <c r="Q64" s="37" t="n">
        <v>174971.579585445</v>
      </c>
      <c r="R64" s="37" t="n">
        <v>136896.650154252</v>
      </c>
      <c r="S64" s="28" t="n">
        <f aca="false">+MEDIAN(P64:R64)</f>
        <v>136896.650154252</v>
      </c>
      <c r="T64" s="28" t="n">
        <f aca="false">+STDEV(P64:R64)</f>
        <v>47789.0125805594</v>
      </c>
      <c r="U64" s="38"/>
      <c r="V64" s="39" t="s">
        <v>28</v>
      </c>
      <c r="W64" s="37" t="s">
        <v>28</v>
      </c>
    </row>
    <row r="65" customFormat="false" ht="15" hidden="false" customHeight="false" outlineLevel="0" collapsed="false">
      <c r="A65" s="31" t="s">
        <v>24</v>
      </c>
      <c r="B65" s="31" t="s">
        <v>211</v>
      </c>
      <c r="C65" s="32" t="n">
        <v>11</v>
      </c>
      <c r="D65" s="33" t="n">
        <v>11</v>
      </c>
      <c r="E65" s="34" t="n">
        <v>618.47</v>
      </c>
      <c r="F65" s="35" t="n">
        <v>0.000100503493426052</v>
      </c>
      <c r="G65" s="36" t="n">
        <v>2.94952174245135</v>
      </c>
      <c r="H65" s="37" t="s">
        <v>212</v>
      </c>
      <c r="I65" s="31" t="s">
        <v>213</v>
      </c>
      <c r="J65" s="37" t="n">
        <v>2208323.08694578</v>
      </c>
      <c r="K65" s="37" t="n">
        <v>2239242.24137713</v>
      </c>
      <c r="L65" s="37" t="n">
        <v>2534977.37860975</v>
      </c>
      <c r="M65" s="28" t="n">
        <f aca="false">+MEDIAN(J65:L65)</f>
        <v>2239242.24137713</v>
      </c>
      <c r="N65" s="28" t="n">
        <f aca="false">+STDEV(J65:L65)</f>
        <v>180332.235871847</v>
      </c>
      <c r="O65" s="37"/>
      <c r="P65" s="37" t="n">
        <v>7618900.87344941</v>
      </c>
      <c r="Q65" s="37" t="n">
        <v>6569013.11941331</v>
      </c>
      <c r="R65" s="37" t="n">
        <v>6407247.53883029</v>
      </c>
      <c r="S65" s="28" t="n">
        <f aca="false">+MEDIAN(P65:R65)</f>
        <v>6569013.11941331</v>
      </c>
      <c r="T65" s="28" t="n">
        <f aca="false">+STDEV(P65:R65)</f>
        <v>657841.951944635</v>
      </c>
      <c r="U65" s="38"/>
      <c r="V65" s="39" t="s">
        <v>28</v>
      </c>
      <c r="W65" s="37" t="s">
        <v>28</v>
      </c>
    </row>
    <row r="66" customFormat="false" ht="15" hidden="false" customHeight="false" outlineLevel="0" collapsed="false">
      <c r="A66" s="31" t="s">
        <v>24</v>
      </c>
      <c r="B66" s="31" t="s">
        <v>214</v>
      </c>
      <c r="C66" s="32" t="n">
        <v>3</v>
      </c>
      <c r="D66" s="33" t="n">
        <v>3</v>
      </c>
      <c r="E66" s="34" t="n">
        <v>340.85</v>
      </c>
      <c r="F66" s="35" t="n">
        <v>0.011409262893781</v>
      </c>
      <c r="G66" s="36" t="n">
        <v>2.92136867989562</v>
      </c>
      <c r="H66" s="37" t="s">
        <v>215</v>
      </c>
      <c r="I66" s="31" t="s">
        <v>216</v>
      </c>
      <c r="J66" s="37" t="n">
        <v>1011132.86300108</v>
      </c>
      <c r="K66" s="37" t="n">
        <v>1091759.96041404</v>
      </c>
      <c r="L66" s="37" t="n">
        <v>1005200.40010189</v>
      </c>
      <c r="M66" s="28" t="n">
        <f aca="false">+MEDIAN(J66:L66)</f>
        <v>1011132.86300108</v>
      </c>
      <c r="N66" s="28" t="n">
        <f aca="false">+STDEV(J66:L66)</f>
        <v>48353.6976089074</v>
      </c>
      <c r="O66" s="37"/>
      <c r="P66" s="37" t="n">
        <v>4417359.20908508</v>
      </c>
      <c r="Q66" s="37" t="n">
        <v>2631791.89936269</v>
      </c>
      <c r="R66" s="37" t="n">
        <v>2030735.08893064</v>
      </c>
      <c r="S66" s="28" t="n">
        <f aca="false">+MEDIAN(P66:R66)</f>
        <v>2631791.89936269</v>
      </c>
      <c r="T66" s="28" t="n">
        <f aca="false">+STDEV(P66:R66)</f>
        <v>1241336.28252104</v>
      </c>
      <c r="U66" s="38"/>
      <c r="V66" s="39" t="s">
        <v>29</v>
      </c>
      <c r="W66" s="37" t="s">
        <v>77</v>
      </c>
    </row>
    <row r="67" customFormat="false" ht="15" hidden="false" customHeight="false" outlineLevel="0" collapsed="false">
      <c r="A67" s="31" t="s">
        <v>24</v>
      </c>
      <c r="B67" s="31" t="s">
        <v>217</v>
      </c>
      <c r="C67" s="32" t="n">
        <v>6</v>
      </c>
      <c r="D67" s="33" t="n">
        <v>6</v>
      </c>
      <c r="E67" s="34" t="n">
        <v>498.43</v>
      </c>
      <c r="F67" s="35" t="n">
        <v>0.000182415767735922</v>
      </c>
      <c r="G67" s="36" t="n">
        <v>2.91257316932171</v>
      </c>
      <c r="H67" s="37" t="s">
        <v>218</v>
      </c>
      <c r="I67" s="31" t="s">
        <v>219</v>
      </c>
      <c r="J67" s="37" t="n">
        <v>339941.251353454</v>
      </c>
      <c r="K67" s="37" t="n">
        <v>339160.717626598</v>
      </c>
      <c r="L67" s="37" t="n">
        <v>334510.716204696</v>
      </c>
      <c r="M67" s="28" t="n">
        <f aca="false">+MEDIAN(J67:L67)</f>
        <v>339160.717626598</v>
      </c>
      <c r="N67" s="28" t="n">
        <f aca="false">+STDEV(J67:L67)</f>
        <v>2936.05342039126</v>
      </c>
      <c r="O67" s="37"/>
      <c r="P67" s="37" t="n">
        <v>1097590.82064512</v>
      </c>
      <c r="Q67" s="37" t="n">
        <v>1014912.03657579</v>
      </c>
      <c r="R67" s="37" t="n">
        <v>839718.253732317</v>
      </c>
      <c r="S67" s="28" t="n">
        <f aca="false">+MEDIAN(P67:R67)</f>
        <v>1014912.03657579</v>
      </c>
      <c r="T67" s="28" t="n">
        <f aca="false">+STDEV(P67:R67)</f>
        <v>131673.145609616</v>
      </c>
      <c r="U67" s="38"/>
      <c r="V67" s="39" t="s">
        <v>28</v>
      </c>
      <c r="W67" s="37" t="s">
        <v>28</v>
      </c>
    </row>
    <row r="68" customFormat="false" ht="15" hidden="false" customHeight="false" outlineLevel="0" collapsed="false">
      <c r="A68" s="31" t="s">
        <v>24</v>
      </c>
      <c r="B68" s="31" t="s">
        <v>220</v>
      </c>
      <c r="C68" s="32" t="n">
        <v>4</v>
      </c>
      <c r="D68" s="33" t="n">
        <v>4</v>
      </c>
      <c r="E68" s="34" t="n">
        <v>298.7</v>
      </c>
      <c r="F68" s="35" t="n">
        <v>0.0144799326410828</v>
      </c>
      <c r="G68" s="36" t="n">
        <v>2.90711602585782</v>
      </c>
      <c r="H68" s="37" t="s">
        <v>221</v>
      </c>
      <c r="I68" s="31" t="s">
        <v>222</v>
      </c>
      <c r="J68" s="37" t="n">
        <v>135634.237702152</v>
      </c>
      <c r="K68" s="37" t="n">
        <v>131487.967423526</v>
      </c>
      <c r="L68" s="37" t="n">
        <v>138327.422496699</v>
      </c>
      <c r="M68" s="28" t="n">
        <f aca="false">+MEDIAN(J68:L68)</f>
        <v>135634.237702152</v>
      </c>
      <c r="N68" s="28" t="n">
        <f aca="false">+STDEV(J68:L68)</f>
        <v>3445.3579218747</v>
      </c>
      <c r="O68" s="37"/>
      <c r="P68" s="37" t="n">
        <v>564244.936596251</v>
      </c>
      <c r="Q68" s="37" t="n">
        <v>371931.000586919</v>
      </c>
      <c r="R68" s="37" t="n">
        <v>242513.172955926</v>
      </c>
      <c r="S68" s="28" t="n">
        <f aca="false">+MEDIAN(P68:R68)</f>
        <v>371931.000586919</v>
      </c>
      <c r="T68" s="28" t="n">
        <f aca="false">+STDEV(P68:R68)</f>
        <v>161887.281684531</v>
      </c>
      <c r="U68" s="38"/>
      <c r="V68" s="39" t="s">
        <v>28</v>
      </c>
      <c r="W68" s="37" t="s">
        <v>28</v>
      </c>
    </row>
    <row r="69" customFormat="false" ht="15" hidden="false" customHeight="false" outlineLevel="0" collapsed="false">
      <c r="A69" s="31" t="s">
        <v>24</v>
      </c>
      <c r="B69" s="31" t="s">
        <v>223</v>
      </c>
      <c r="C69" s="32" t="n">
        <v>2</v>
      </c>
      <c r="D69" s="33" t="n">
        <v>3</v>
      </c>
      <c r="E69" s="34" t="n">
        <v>181.98</v>
      </c>
      <c r="F69" s="35" t="n">
        <v>0.00307303502393019</v>
      </c>
      <c r="G69" s="36" t="n">
        <v>2.8687757772597</v>
      </c>
      <c r="H69" s="37" t="s">
        <v>224</v>
      </c>
      <c r="I69" s="31" t="s">
        <v>225</v>
      </c>
      <c r="J69" s="37" t="n">
        <v>360006.059310703</v>
      </c>
      <c r="K69" s="37" t="n">
        <v>299919.879472787</v>
      </c>
      <c r="L69" s="37" t="n">
        <v>295338.900809348</v>
      </c>
      <c r="M69" s="28" t="n">
        <f aca="false">+MEDIAN(J69:L69)</f>
        <v>299919.879472787</v>
      </c>
      <c r="N69" s="28" t="n">
        <f aca="false">+STDEV(J69:L69)</f>
        <v>36085.9523953312</v>
      </c>
      <c r="O69" s="37"/>
      <c r="P69" s="37" t="n">
        <v>1195633.12943029</v>
      </c>
      <c r="Q69" s="37" t="n">
        <v>811031.762463457</v>
      </c>
      <c r="R69" s="37" t="n">
        <v>733775.740798064</v>
      </c>
      <c r="S69" s="28" t="n">
        <f aca="false">+MEDIAN(P69:R69)</f>
        <v>811031.762463457</v>
      </c>
      <c r="T69" s="28" t="n">
        <f aca="false">+STDEV(P69:R69)</f>
        <v>247385.98444216</v>
      </c>
      <c r="U69" s="38"/>
      <c r="V69" s="39" t="s">
        <v>28</v>
      </c>
      <c r="W69" s="37" t="s">
        <v>28</v>
      </c>
    </row>
    <row r="70" customFormat="false" ht="15" hidden="false" customHeight="false" outlineLevel="0" collapsed="false">
      <c r="A70" s="31" t="s">
        <v>24</v>
      </c>
      <c r="B70" s="31" t="s">
        <v>226</v>
      </c>
      <c r="C70" s="32" t="n">
        <v>2</v>
      </c>
      <c r="D70" s="33" t="n">
        <v>2</v>
      </c>
      <c r="E70" s="34" t="n">
        <v>78.81</v>
      </c>
      <c r="F70" s="35" t="n">
        <v>2.12465867632794E-005</v>
      </c>
      <c r="G70" s="36" t="n">
        <v>2.83719582976521</v>
      </c>
      <c r="H70" s="37" t="s">
        <v>150</v>
      </c>
      <c r="I70" s="31" t="s">
        <v>227</v>
      </c>
      <c r="J70" s="37" t="n">
        <v>19399.3471473346</v>
      </c>
      <c r="K70" s="37" t="n">
        <v>19365.9580907904</v>
      </c>
      <c r="L70" s="37" t="n">
        <v>18738.9130967277</v>
      </c>
      <c r="M70" s="28" t="n">
        <f aca="false">+MEDIAN(J70:L70)</f>
        <v>19365.9580907904</v>
      </c>
      <c r="N70" s="28" t="n">
        <f aca="false">+STDEV(J70:L70)</f>
        <v>372.037943601867</v>
      </c>
      <c r="O70" s="37"/>
      <c r="P70" s="37" t="n">
        <v>54697.2607152464</v>
      </c>
      <c r="Q70" s="37" t="n">
        <v>58324.2473815151</v>
      </c>
      <c r="R70" s="37" t="n">
        <v>50129.2203567905</v>
      </c>
      <c r="S70" s="28" t="n">
        <f aca="false">+MEDIAN(P70:R70)</f>
        <v>54697.2607152464</v>
      </c>
      <c r="T70" s="28" t="n">
        <f aca="false">+STDEV(P70:R70)</f>
        <v>4106.50891735181</v>
      </c>
      <c r="U70" s="38"/>
      <c r="V70" s="39" t="s">
        <v>28</v>
      </c>
      <c r="W70" s="37" t="s">
        <v>28</v>
      </c>
    </row>
    <row r="71" customFormat="false" ht="15" hidden="false" customHeight="false" outlineLevel="0" collapsed="false">
      <c r="A71" s="31" t="s">
        <v>24</v>
      </c>
      <c r="B71" s="31" t="s">
        <v>228</v>
      </c>
      <c r="C71" s="32" t="n">
        <v>24</v>
      </c>
      <c r="D71" s="33" t="n">
        <v>24</v>
      </c>
      <c r="E71" s="34" t="n">
        <v>1782.39</v>
      </c>
      <c r="F71" s="35" t="n">
        <v>2.29568649479095E-006</v>
      </c>
      <c r="G71" s="36" t="n">
        <v>2.83306669135201</v>
      </c>
      <c r="H71" s="37" t="s">
        <v>229</v>
      </c>
      <c r="I71" s="31" t="s">
        <v>230</v>
      </c>
      <c r="J71" s="37" t="n">
        <v>9263554.38868807</v>
      </c>
      <c r="K71" s="37" t="n">
        <v>9475751.74324786</v>
      </c>
      <c r="L71" s="37" t="n">
        <v>9534029.78406714</v>
      </c>
      <c r="M71" s="28" t="n">
        <f aca="false">+MEDIAN(J71:L71)</f>
        <v>9475751.74324786</v>
      </c>
      <c r="N71" s="28" t="n">
        <f aca="false">+STDEV(J71:L71)</f>
        <v>142349.913259177</v>
      </c>
      <c r="O71" s="37"/>
      <c r="P71" s="37" t="n">
        <v>28017024.3508721</v>
      </c>
      <c r="Q71" s="37" t="n">
        <v>26083613.8478722</v>
      </c>
      <c r="R71" s="37" t="n">
        <v>25999608.0382905</v>
      </c>
      <c r="S71" s="28" t="n">
        <f aca="false">+MEDIAN(P71:R71)</f>
        <v>26083613.8478722</v>
      </c>
      <c r="T71" s="28" t="n">
        <f aca="false">+STDEV(P71:R71)</f>
        <v>1141278.64895944</v>
      </c>
      <c r="U71" s="38"/>
      <c r="V71" s="39" t="s">
        <v>28</v>
      </c>
      <c r="W71" s="37" t="s">
        <v>28</v>
      </c>
    </row>
    <row r="72" customFormat="false" ht="15" hidden="false" customHeight="false" outlineLevel="0" collapsed="false">
      <c r="A72" s="31" t="s">
        <v>24</v>
      </c>
      <c r="B72" s="31" t="s">
        <v>231</v>
      </c>
      <c r="C72" s="32" t="n">
        <v>6</v>
      </c>
      <c r="D72" s="33" t="n">
        <v>6</v>
      </c>
      <c r="E72" s="34" t="n">
        <v>412.83</v>
      </c>
      <c r="F72" s="35" t="n">
        <v>4.04391069165344E-005</v>
      </c>
      <c r="G72" s="36" t="n">
        <v>2.83192433405357</v>
      </c>
      <c r="H72" s="37" t="s">
        <v>232</v>
      </c>
      <c r="I72" s="31" t="s">
        <v>233</v>
      </c>
      <c r="J72" s="37" t="n">
        <v>618328.315088949</v>
      </c>
      <c r="K72" s="37" t="n">
        <v>576339.004914552</v>
      </c>
      <c r="L72" s="37" t="n">
        <v>676358.644841285</v>
      </c>
      <c r="M72" s="28" t="n">
        <f aca="false">+MEDIAN(J72:L72)</f>
        <v>618328.315088949</v>
      </c>
      <c r="N72" s="28" t="n">
        <f aca="false">+STDEV(J72:L72)</f>
        <v>50223.7488829735</v>
      </c>
      <c r="O72" s="37"/>
      <c r="P72" s="37" t="n">
        <v>1850408.32296875</v>
      </c>
      <c r="Q72" s="37" t="n">
        <v>1759714.35215014</v>
      </c>
      <c r="R72" s="37" t="n">
        <v>1688481.28437112</v>
      </c>
      <c r="S72" s="28" t="n">
        <f aca="false">+MEDIAN(P72:R72)</f>
        <v>1759714.35215014</v>
      </c>
      <c r="T72" s="28" t="n">
        <f aca="false">+STDEV(P72:R72)</f>
        <v>81158.1913272424</v>
      </c>
      <c r="U72" s="38"/>
      <c r="V72" s="39" t="s">
        <v>28</v>
      </c>
      <c r="W72" s="37" t="s">
        <v>28</v>
      </c>
    </row>
    <row r="73" customFormat="false" ht="15" hidden="false" customHeight="false" outlineLevel="0" collapsed="false">
      <c r="A73" s="31" t="s">
        <v>24</v>
      </c>
      <c r="B73" s="31" t="s">
        <v>234</v>
      </c>
      <c r="C73" s="32" t="n">
        <v>5</v>
      </c>
      <c r="D73" s="33" t="n">
        <v>5</v>
      </c>
      <c r="E73" s="34" t="n">
        <v>354.63</v>
      </c>
      <c r="F73" s="35" t="n">
        <v>0.000465306275924893</v>
      </c>
      <c r="G73" s="36" t="n">
        <v>2.82798589338826</v>
      </c>
      <c r="H73" s="37" t="s">
        <v>235</v>
      </c>
      <c r="I73" s="31" t="s">
        <v>236</v>
      </c>
      <c r="J73" s="37" t="n">
        <v>184569.654227504</v>
      </c>
      <c r="K73" s="37" t="n">
        <v>197179.286187967</v>
      </c>
      <c r="L73" s="37" t="n">
        <v>189398.375384287</v>
      </c>
      <c r="M73" s="28" t="n">
        <f aca="false">+MEDIAN(J73:L73)</f>
        <v>189398.375384287</v>
      </c>
      <c r="N73" s="28" t="n">
        <f aca="false">+STDEV(J73:L73)</f>
        <v>6362.15292600334</v>
      </c>
      <c r="O73" s="37"/>
      <c r="P73" s="37" t="n">
        <v>507688.69293447</v>
      </c>
      <c r="Q73" s="37" t="n">
        <v>642227.997939961</v>
      </c>
      <c r="R73" s="37" t="n">
        <v>465279.861253852</v>
      </c>
      <c r="S73" s="28" t="n">
        <f aca="false">+MEDIAN(P73:R73)</f>
        <v>507688.69293447</v>
      </c>
      <c r="T73" s="28" t="n">
        <f aca="false">+STDEV(P73:R73)</f>
        <v>92385.0426859975</v>
      </c>
      <c r="U73" s="38"/>
      <c r="V73" s="39" t="s">
        <v>28</v>
      </c>
      <c r="W73" s="37" t="s">
        <v>28</v>
      </c>
    </row>
    <row r="74" customFormat="false" ht="15" hidden="false" customHeight="false" outlineLevel="0" collapsed="false">
      <c r="A74" s="31" t="s">
        <v>24</v>
      </c>
      <c r="B74" s="31" t="s">
        <v>237</v>
      </c>
      <c r="C74" s="32" t="n">
        <v>6</v>
      </c>
      <c r="D74" s="33" t="n">
        <v>9</v>
      </c>
      <c r="E74" s="34" t="n">
        <v>477.51</v>
      </c>
      <c r="F74" s="35" t="n">
        <v>0.00438658063608932</v>
      </c>
      <c r="G74" s="36" t="n">
        <v>2.82236915917958</v>
      </c>
      <c r="H74" s="37" t="s">
        <v>115</v>
      </c>
      <c r="I74" s="31" t="s">
        <v>238</v>
      </c>
      <c r="J74" s="37" t="n">
        <v>838367.799288263</v>
      </c>
      <c r="K74" s="37" t="n">
        <v>695303.778700474</v>
      </c>
      <c r="L74" s="37" t="n">
        <v>778984.252128406</v>
      </c>
      <c r="M74" s="28" t="n">
        <f aca="false">+MEDIAN(J74:L74)</f>
        <v>778984.252128406</v>
      </c>
      <c r="N74" s="28" t="n">
        <f aca="false">+STDEV(J74:L74)</f>
        <v>71875.0551224752</v>
      </c>
      <c r="O74" s="37"/>
      <c r="P74" s="37" t="n">
        <v>2933970.69487713</v>
      </c>
      <c r="Q74" s="37" t="n">
        <v>1719322.29180129</v>
      </c>
      <c r="R74" s="37" t="n">
        <v>1873875.50404105</v>
      </c>
      <c r="S74" s="28" t="n">
        <f aca="false">+MEDIAN(P74:R74)</f>
        <v>1873875.50404105</v>
      </c>
      <c r="T74" s="28" t="n">
        <f aca="false">+STDEV(P74:R74)</f>
        <v>661193.271308536</v>
      </c>
      <c r="U74" s="38"/>
      <c r="V74" s="39" t="s">
        <v>28</v>
      </c>
      <c r="W74" s="37" t="s">
        <v>28</v>
      </c>
    </row>
    <row r="75" customFormat="false" ht="15" hidden="false" customHeight="false" outlineLevel="0" collapsed="false">
      <c r="A75" s="31" t="s">
        <v>24</v>
      </c>
      <c r="B75" s="31" t="s">
        <v>239</v>
      </c>
      <c r="C75" s="32" t="n">
        <v>3</v>
      </c>
      <c r="D75" s="33" t="n">
        <v>3</v>
      </c>
      <c r="E75" s="34" t="n">
        <v>158.47</v>
      </c>
      <c r="F75" s="35" t="n">
        <v>0.000382124062621614</v>
      </c>
      <c r="G75" s="36" t="n">
        <v>2.80622361587573</v>
      </c>
      <c r="H75" s="37" t="s">
        <v>240</v>
      </c>
      <c r="I75" s="31" t="s">
        <v>241</v>
      </c>
      <c r="J75" s="37" t="n">
        <v>56273.7574698493</v>
      </c>
      <c r="K75" s="37" t="n">
        <v>45426.8562522267</v>
      </c>
      <c r="L75" s="37" t="n">
        <v>51481.8336231603</v>
      </c>
      <c r="M75" s="28" t="n">
        <f aca="false">+MEDIAN(J75:L75)</f>
        <v>51481.8336231603</v>
      </c>
      <c r="N75" s="28" t="n">
        <f aca="false">+STDEV(J75:L75)</f>
        <v>5435.69301223937</v>
      </c>
      <c r="O75" s="37"/>
      <c r="P75" s="37" t="n">
        <v>128221.76881367</v>
      </c>
      <c r="Q75" s="37" t="n">
        <v>162579.090208146</v>
      </c>
      <c r="R75" s="37" t="n">
        <v>139063.342256027</v>
      </c>
      <c r="S75" s="28" t="n">
        <f aca="false">+MEDIAN(P75:R75)</f>
        <v>139063.342256027</v>
      </c>
      <c r="T75" s="28" t="n">
        <f aca="false">+STDEV(P75:R75)</f>
        <v>17563.9576493878</v>
      </c>
      <c r="U75" s="38"/>
      <c r="V75" s="39" t="s">
        <v>41</v>
      </c>
      <c r="W75" s="37" t="s">
        <v>48</v>
      </c>
    </row>
    <row r="76" customFormat="false" ht="15" hidden="false" customHeight="false" outlineLevel="0" collapsed="false">
      <c r="A76" s="31" t="s">
        <v>24</v>
      </c>
      <c r="B76" s="31" t="s">
        <v>242</v>
      </c>
      <c r="C76" s="32" t="n">
        <v>6</v>
      </c>
      <c r="D76" s="33" t="n">
        <v>6</v>
      </c>
      <c r="E76" s="34" t="n">
        <v>381.91</v>
      </c>
      <c r="F76" s="35" t="n">
        <v>0.00134451960840587</v>
      </c>
      <c r="G76" s="36" t="n">
        <v>2.77443222585923</v>
      </c>
      <c r="H76" s="37" t="s">
        <v>243</v>
      </c>
      <c r="I76" s="31" t="s">
        <v>244</v>
      </c>
      <c r="J76" s="37" t="n">
        <v>634478.491257498</v>
      </c>
      <c r="K76" s="37" t="n">
        <v>714719.332145679</v>
      </c>
      <c r="L76" s="37" t="n">
        <v>678724.097640769</v>
      </c>
      <c r="M76" s="28" t="n">
        <f aca="false">+MEDIAN(J76:L76)</f>
        <v>678724.097640769</v>
      </c>
      <c r="N76" s="28" t="n">
        <f aca="false">+STDEV(J76:L76)</f>
        <v>40191.0502842967</v>
      </c>
      <c r="O76" s="37"/>
      <c r="P76" s="37" t="n">
        <v>2349797.14657366</v>
      </c>
      <c r="Q76" s="37" t="n">
        <v>1685472.97914702</v>
      </c>
      <c r="R76" s="37" t="n">
        <v>1591061.80355</v>
      </c>
      <c r="S76" s="28" t="n">
        <f aca="false">+MEDIAN(P76:R76)</f>
        <v>1685472.97914702</v>
      </c>
      <c r="T76" s="28" t="n">
        <f aca="false">+STDEV(P76:R76)</f>
        <v>413505.217673236</v>
      </c>
      <c r="U76" s="38"/>
      <c r="V76" s="39" t="s">
        <v>28</v>
      </c>
      <c r="W76" s="37" t="s">
        <v>28</v>
      </c>
    </row>
    <row r="77" customFormat="false" ht="15" hidden="false" customHeight="false" outlineLevel="0" collapsed="false">
      <c r="A77" s="31" t="s">
        <v>24</v>
      </c>
      <c r="B77" s="31" t="s">
        <v>245</v>
      </c>
      <c r="C77" s="32" t="n">
        <v>2</v>
      </c>
      <c r="D77" s="33" t="n">
        <v>2</v>
      </c>
      <c r="E77" s="34" t="n">
        <v>84.33</v>
      </c>
      <c r="F77" s="35" t="n">
        <v>0.013370178236575</v>
      </c>
      <c r="G77" s="36" t="n">
        <v>2.70661470885166</v>
      </c>
      <c r="H77" s="37" t="s">
        <v>246</v>
      </c>
      <c r="I77" s="31" t="s">
        <v>247</v>
      </c>
      <c r="J77" s="37" t="n">
        <v>20673.3841196455</v>
      </c>
      <c r="K77" s="37" t="n">
        <v>13532.3622838372</v>
      </c>
      <c r="L77" s="37" t="n">
        <v>11275.1016205207</v>
      </c>
      <c r="M77" s="28" t="n">
        <f aca="false">+MEDIAN(J77:L77)</f>
        <v>13532.3622838372</v>
      </c>
      <c r="N77" s="28" t="n">
        <f aca="false">+STDEV(J77:L77)</f>
        <v>4906.06992230038</v>
      </c>
      <c r="O77" s="37"/>
      <c r="P77" s="37" t="n">
        <v>51206.4666760253</v>
      </c>
      <c r="Q77" s="37" t="n">
        <v>41870.3187669753</v>
      </c>
      <c r="R77" s="37" t="n">
        <v>30022.346789814</v>
      </c>
      <c r="S77" s="28" t="n">
        <f aca="false">+MEDIAN(P77:R77)</f>
        <v>41870.3187669753</v>
      </c>
      <c r="T77" s="28" t="n">
        <f aca="false">+STDEV(P77:R77)</f>
        <v>10616.8500751135</v>
      </c>
      <c r="U77" s="38"/>
      <c r="V77" s="39" t="s">
        <v>28</v>
      </c>
      <c r="W77" s="37" t="s">
        <v>77</v>
      </c>
    </row>
    <row r="78" customFormat="false" ht="15" hidden="false" customHeight="false" outlineLevel="0" collapsed="false">
      <c r="A78" s="31" t="s">
        <v>24</v>
      </c>
      <c r="B78" s="31" t="s">
        <v>248</v>
      </c>
      <c r="C78" s="32" t="n">
        <v>3</v>
      </c>
      <c r="D78" s="33" t="n">
        <v>3</v>
      </c>
      <c r="E78" s="34" t="n">
        <v>235.47</v>
      </c>
      <c r="F78" s="35" t="n">
        <v>0.00541277029542087</v>
      </c>
      <c r="G78" s="36" t="n">
        <v>2.69797107427883</v>
      </c>
      <c r="H78" s="37" t="s">
        <v>249</v>
      </c>
      <c r="I78" s="31" t="s">
        <v>250</v>
      </c>
      <c r="J78" s="37" t="n">
        <v>65537.3476095381</v>
      </c>
      <c r="K78" s="37" t="n">
        <v>77195.7917140867</v>
      </c>
      <c r="L78" s="37" t="n">
        <v>78236.5618603388</v>
      </c>
      <c r="M78" s="28" t="n">
        <f aca="false">+MEDIAN(J78:L78)</f>
        <v>77195.7917140867</v>
      </c>
      <c r="N78" s="28" t="n">
        <f aca="false">+STDEV(J78:L78)</f>
        <v>7050.68039298281</v>
      </c>
      <c r="O78" s="37"/>
      <c r="P78" s="37" t="n">
        <v>144223.721423744</v>
      </c>
      <c r="Q78" s="37" t="n">
        <v>257483.517440766</v>
      </c>
      <c r="R78" s="37" t="n">
        <v>194462.623221861</v>
      </c>
      <c r="S78" s="28" t="n">
        <f aca="false">+MEDIAN(P78:R78)</f>
        <v>194462.623221861</v>
      </c>
      <c r="T78" s="28" t="n">
        <f aca="false">+STDEV(P78:R78)</f>
        <v>56749.9805519037</v>
      </c>
      <c r="U78" s="38"/>
      <c r="V78" s="39" t="s">
        <v>28</v>
      </c>
      <c r="W78" s="37" t="s">
        <v>28</v>
      </c>
    </row>
    <row r="79" customFormat="false" ht="15" hidden="false" customHeight="false" outlineLevel="0" collapsed="false">
      <c r="A79" s="31" t="s">
        <v>24</v>
      </c>
      <c r="B79" s="31" t="s">
        <v>251</v>
      </c>
      <c r="C79" s="32" t="n">
        <v>4</v>
      </c>
      <c r="D79" s="33" t="n">
        <v>4</v>
      </c>
      <c r="E79" s="34" t="n">
        <v>189.29</v>
      </c>
      <c r="F79" s="35" t="n">
        <v>0.000365776401538787</v>
      </c>
      <c r="G79" s="36" t="n">
        <v>2.6959886583732</v>
      </c>
      <c r="H79" s="37" t="s">
        <v>252</v>
      </c>
      <c r="I79" s="31" t="s">
        <v>253</v>
      </c>
      <c r="J79" s="37" t="n">
        <v>263741.102251628</v>
      </c>
      <c r="K79" s="37" t="n">
        <v>226684.242400056</v>
      </c>
      <c r="L79" s="37" t="n">
        <v>247112.099672115</v>
      </c>
      <c r="M79" s="28" t="n">
        <f aca="false">+MEDIAN(J79:L79)</f>
        <v>247112.099672115</v>
      </c>
      <c r="N79" s="28" t="n">
        <f aca="false">+STDEV(J79:L79)</f>
        <v>18560.8546030623</v>
      </c>
      <c r="O79" s="37"/>
      <c r="P79" s="37" t="n">
        <v>683634.793037648</v>
      </c>
      <c r="Q79" s="37" t="n">
        <v>736188.808321667</v>
      </c>
      <c r="R79" s="37" t="n">
        <v>568568.983663202</v>
      </c>
      <c r="S79" s="28" t="n">
        <f aca="false">+MEDIAN(P79:R79)</f>
        <v>683634.793037648</v>
      </c>
      <c r="T79" s="28" t="n">
        <f aca="false">+STDEV(P79:R79)</f>
        <v>85730.6544047536</v>
      </c>
      <c r="U79" s="38"/>
      <c r="V79" s="39" t="s">
        <v>41</v>
      </c>
      <c r="W79" s="37" t="s">
        <v>77</v>
      </c>
    </row>
    <row r="80" customFormat="false" ht="15" hidden="false" customHeight="false" outlineLevel="0" collapsed="false">
      <c r="A80" s="31" t="s">
        <v>24</v>
      </c>
      <c r="B80" s="31" t="s">
        <v>254</v>
      </c>
      <c r="C80" s="32" t="n">
        <v>6</v>
      </c>
      <c r="D80" s="33" t="n">
        <v>6</v>
      </c>
      <c r="E80" s="34" t="n">
        <v>338.01</v>
      </c>
      <c r="F80" s="35" t="n">
        <v>0.00103043283711068</v>
      </c>
      <c r="G80" s="36" t="n">
        <v>2.68364353376881</v>
      </c>
      <c r="H80" s="37" t="s">
        <v>255</v>
      </c>
      <c r="I80" s="31" t="s">
        <v>256</v>
      </c>
      <c r="J80" s="37" t="n">
        <v>489147.50780673</v>
      </c>
      <c r="K80" s="37" t="n">
        <v>479672.201388279</v>
      </c>
      <c r="L80" s="37" t="n">
        <v>450785.704786269</v>
      </c>
      <c r="M80" s="28" t="n">
        <f aca="false">+MEDIAN(J80:L80)</f>
        <v>479672.201388279</v>
      </c>
      <c r="N80" s="28" t="n">
        <f aca="false">+STDEV(J80:L80)</f>
        <v>19982.6551816074</v>
      </c>
      <c r="O80" s="37"/>
      <c r="P80" s="37" t="n">
        <v>1566558.36767051</v>
      </c>
      <c r="Q80" s="37" t="n">
        <v>1115342.78587386</v>
      </c>
      <c r="R80" s="37" t="n">
        <v>1127813.73618968</v>
      </c>
      <c r="S80" s="28" t="n">
        <f aca="false">+MEDIAN(P80:R80)</f>
        <v>1127813.73618968</v>
      </c>
      <c r="T80" s="28" t="n">
        <f aca="false">+STDEV(P80:R80)</f>
        <v>256985.04415339</v>
      </c>
      <c r="U80" s="38"/>
      <c r="V80" s="39" t="s">
        <v>28</v>
      </c>
      <c r="W80" s="37" t="s">
        <v>28</v>
      </c>
    </row>
    <row r="81" customFormat="false" ht="15" hidden="false" customHeight="false" outlineLevel="0" collapsed="false">
      <c r="A81" s="31" t="s">
        <v>24</v>
      </c>
      <c r="B81" s="31" t="s">
        <v>257</v>
      </c>
      <c r="C81" s="32" t="n">
        <v>2</v>
      </c>
      <c r="D81" s="33" t="n">
        <v>2</v>
      </c>
      <c r="E81" s="34" t="n">
        <v>57.67</v>
      </c>
      <c r="F81" s="35" t="n">
        <v>0.000794750788540077</v>
      </c>
      <c r="G81" s="36" t="n">
        <v>2.67811705082533</v>
      </c>
      <c r="H81" s="37" t="s">
        <v>258</v>
      </c>
      <c r="I81" s="31" t="s">
        <v>259</v>
      </c>
      <c r="J81" s="37" t="n">
        <v>201024.357108</v>
      </c>
      <c r="K81" s="37" t="n">
        <v>167769.784253006</v>
      </c>
      <c r="L81" s="37" t="n">
        <v>177792.099460021</v>
      </c>
      <c r="M81" s="28" t="n">
        <f aca="false">+MEDIAN(J81:L81)</f>
        <v>177792.099460021</v>
      </c>
      <c r="N81" s="28" t="n">
        <f aca="false">+STDEV(J81:L81)</f>
        <v>17058.9722887935</v>
      </c>
      <c r="O81" s="37"/>
      <c r="P81" s="37" t="n">
        <v>576559.271360485</v>
      </c>
      <c r="Q81" s="37" t="n">
        <v>466922.236638851</v>
      </c>
      <c r="R81" s="37" t="n">
        <v>420340.423289978</v>
      </c>
      <c r="S81" s="28" t="n">
        <f aca="false">+MEDIAN(P81:R81)</f>
        <v>466922.236638851</v>
      </c>
      <c r="T81" s="28" t="n">
        <f aca="false">+STDEV(P81:R81)</f>
        <v>80202.3204255943</v>
      </c>
      <c r="U81" s="38"/>
      <c r="V81" s="39" t="s">
        <v>28</v>
      </c>
      <c r="W81" s="37" t="s">
        <v>28</v>
      </c>
    </row>
    <row r="82" customFormat="false" ht="15" hidden="false" customHeight="false" outlineLevel="0" collapsed="false">
      <c r="A82" s="31" t="s">
        <v>24</v>
      </c>
      <c r="B82" s="31" t="s">
        <v>260</v>
      </c>
      <c r="C82" s="32" t="n">
        <v>9</v>
      </c>
      <c r="D82" s="33" t="n">
        <v>9</v>
      </c>
      <c r="E82" s="34" t="n">
        <v>461.67</v>
      </c>
      <c r="F82" s="35" t="n">
        <v>0.000240974412110018</v>
      </c>
      <c r="G82" s="36" t="n">
        <v>2.666338412388</v>
      </c>
      <c r="H82" s="37" t="s">
        <v>261</v>
      </c>
      <c r="I82" s="31" t="s">
        <v>262</v>
      </c>
      <c r="J82" s="37" t="n">
        <v>420303.976692559</v>
      </c>
      <c r="K82" s="37" t="n">
        <v>444657.639097721</v>
      </c>
      <c r="L82" s="37" t="n">
        <v>418496.037395913</v>
      </c>
      <c r="M82" s="28" t="n">
        <f aca="false">+MEDIAN(J82:L82)</f>
        <v>420303.976692559</v>
      </c>
      <c r="N82" s="28" t="n">
        <f aca="false">+STDEV(J82:L82)</f>
        <v>14610.492352239</v>
      </c>
      <c r="O82" s="37"/>
      <c r="P82" s="37" t="n">
        <v>1167596.07589645</v>
      </c>
      <c r="Q82" s="37" t="n">
        <v>1272151.35189536</v>
      </c>
      <c r="R82" s="37" t="n">
        <v>982385.013571897</v>
      </c>
      <c r="S82" s="28" t="n">
        <f aca="false">+MEDIAN(P82:R82)</f>
        <v>1167596.07589645</v>
      </c>
      <c r="T82" s="28" t="n">
        <f aca="false">+STDEV(P82:R82)</f>
        <v>146742.106075015</v>
      </c>
      <c r="U82" s="38"/>
      <c r="V82" s="39" t="s">
        <v>28</v>
      </c>
      <c r="W82" s="37" t="s">
        <v>28</v>
      </c>
    </row>
    <row r="83" customFormat="false" ht="15" hidden="false" customHeight="false" outlineLevel="0" collapsed="false">
      <c r="A83" s="31" t="s">
        <v>24</v>
      </c>
      <c r="B83" s="31" t="s">
        <v>263</v>
      </c>
      <c r="C83" s="32" t="n">
        <v>4</v>
      </c>
      <c r="D83" s="33" t="n">
        <v>4</v>
      </c>
      <c r="E83" s="34" t="n">
        <v>216</v>
      </c>
      <c r="F83" s="35" t="n">
        <v>0.000864828606449541</v>
      </c>
      <c r="G83" s="36" t="n">
        <v>2.65117224372951</v>
      </c>
      <c r="H83" s="37" t="s">
        <v>264</v>
      </c>
      <c r="I83" s="31" t="s">
        <v>265</v>
      </c>
      <c r="J83" s="37" t="n">
        <v>245291.888335492</v>
      </c>
      <c r="K83" s="37" t="n">
        <v>253691.468938873</v>
      </c>
      <c r="L83" s="37" t="n">
        <v>243569.240165678</v>
      </c>
      <c r="M83" s="28" t="n">
        <f aca="false">+MEDIAN(J83:L83)</f>
        <v>245291.888335492</v>
      </c>
      <c r="N83" s="28" t="n">
        <f aca="false">+STDEV(J83:L83)</f>
        <v>5415.71765583834</v>
      </c>
      <c r="O83" s="37"/>
      <c r="P83" s="37" t="n">
        <v>802789.311142777</v>
      </c>
      <c r="Q83" s="37" t="n">
        <v>590753.19719665</v>
      </c>
      <c r="R83" s="37" t="n">
        <v>575092.327502865</v>
      </c>
      <c r="S83" s="28" t="n">
        <f aca="false">+MEDIAN(P83:R83)</f>
        <v>590753.19719665</v>
      </c>
      <c r="T83" s="28" t="n">
        <f aca="false">+STDEV(P83:R83)</f>
        <v>127181.296329069</v>
      </c>
      <c r="U83" s="38"/>
      <c r="V83" s="39" t="s">
        <v>28</v>
      </c>
      <c r="W83" s="37" t="s">
        <v>28</v>
      </c>
    </row>
    <row r="84" customFormat="false" ht="15" hidden="false" customHeight="false" outlineLevel="0" collapsed="false">
      <c r="A84" s="31" t="s">
        <v>24</v>
      </c>
      <c r="B84" s="31" t="s">
        <v>266</v>
      </c>
      <c r="C84" s="32" t="n">
        <v>7</v>
      </c>
      <c r="D84" s="33" t="n">
        <v>7</v>
      </c>
      <c r="E84" s="34" t="n">
        <v>371.76</v>
      </c>
      <c r="F84" s="35" t="n">
        <v>0.000309493997077026</v>
      </c>
      <c r="G84" s="36" t="n">
        <v>2.62657550727135</v>
      </c>
      <c r="H84" s="37" t="s">
        <v>267</v>
      </c>
      <c r="I84" s="31" t="s">
        <v>268</v>
      </c>
      <c r="J84" s="37" t="n">
        <v>3182462.83729254</v>
      </c>
      <c r="K84" s="37" t="n">
        <v>3209702.51922541</v>
      </c>
      <c r="L84" s="37" t="n">
        <v>3256101.08938311</v>
      </c>
      <c r="M84" s="28" t="n">
        <f aca="false">+MEDIAN(J84:L84)</f>
        <v>3209702.51922541</v>
      </c>
      <c r="N84" s="28" t="n">
        <f aca="false">+STDEV(J84:L84)</f>
        <v>37232.1987788287</v>
      </c>
      <c r="O84" s="37"/>
      <c r="P84" s="37" t="n">
        <v>8889423.45608479</v>
      </c>
      <c r="Q84" s="37" t="n">
        <v>9313920.1954167</v>
      </c>
      <c r="R84" s="37" t="n">
        <v>7138556.68293024</v>
      </c>
      <c r="S84" s="28" t="n">
        <f aca="false">+MEDIAN(P84:R84)</f>
        <v>8889423.45608479</v>
      </c>
      <c r="T84" s="28" t="n">
        <f aca="false">+STDEV(P84:R84)</f>
        <v>1153107.27677419</v>
      </c>
      <c r="U84" s="38"/>
      <c r="V84" s="39" t="s">
        <v>77</v>
      </c>
      <c r="W84" s="37" t="s">
        <v>48</v>
      </c>
    </row>
    <row r="85" customFormat="false" ht="15" hidden="false" customHeight="false" outlineLevel="0" collapsed="false">
      <c r="A85" s="31" t="s">
        <v>24</v>
      </c>
      <c r="B85" s="31" t="s">
        <v>269</v>
      </c>
      <c r="C85" s="32" t="n">
        <v>2</v>
      </c>
      <c r="D85" s="33" t="n">
        <v>2</v>
      </c>
      <c r="E85" s="34" t="n">
        <v>93.64</v>
      </c>
      <c r="F85" s="35" t="n">
        <v>0.00254560776641821</v>
      </c>
      <c r="G85" s="36" t="n">
        <v>2.62439465820612</v>
      </c>
      <c r="H85" s="37" t="s">
        <v>270</v>
      </c>
      <c r="I85" s="31" t="s">
        <v>271</v>
      </c>
      <c r="J85" s="37" t="n">
        <v>64332.5375984759</v>
      </c>
      <c r="K85" s="37" t="n">
        <v>91133.8840605238</v>
      </c>
      <c r="L85" s="37" t="n">
        <v>88807.2920546026</v>
      </c>
      <c r="M85" s="28" t="n">
        <f aca="false">+MEDIAN(J85:L85)</f>
        <v>88807.2920546026</v>
      </c>
      <c r="N85" s="28" t="n">
        <f aca="false">+STDEV(J85:L85)</f>
        <v>14847.7765351608</v>
      </c>
      <c r="O85" s="37"/>
      <c r="P85" s="37" t="n">
        <v>187139.811675607</v>
      </c>
      <c r="Q85" s="37" t="n">
        <v>252708.396864173</v>
      </c>
      <c r="R85" s="37" t="n">
        <v>201222.420870368</v>
      </c>
      <c r="S85" s="28" t="n">
        <f aca="false">+MEDIAN(P85:R85)</f>
        <v>201222.420870368</v>
      </c>
      <c r="T85" s="28" t="n">
        <f aca="false">+STDEV(P85:R85)</f>
        <v>34516.5780686066</v>
      </c>
      <c r="U85" s="38"/>
      <c r="V85" s="39" t="s">
        <v>28</v>
      </c>
      <c r="W85" s="37" t="s">
        <v>28</v>
      </c>
    </row>
    <row r="86" customFormat="false" ht="15" hidden="false" customHeight="false" outlineLevel="0" collapsed="false">
      <c r="A86" s="31" t="s">
        <v>24</v>
      </c>
      <c r="B86" s="31" t="s">
        <v>272</v>
      </c>
      <c r="C86" s="32" t="n">
        <v>2</v>
      </c>
      <c r="D86" s="33" t="n">
        <v>2</v>
      </c>
      <c r="E86" s="34" t="n">
        <v>141.98</v>
      </c>
      <c r="F86" s="35" t="n">
        <v>0.00515956499995163</v>
      </c>
      <c r="G86" s="36" t="n">
        <v>2.62278654951815</v>
      </c>
      <c r="H86" s="37" t="s">
        <v>273</v>
      </c>
      <c r="I86" s="31" t="s">
        <v>274</v>
      </c>
      <c r="J86" s="37" t="n">
        <v>49761.9829680756</v>
      </c>
      <c r="K86" s="37" t="n">
        <v>73997.0449408378</v>
      </c>
      <c r="L86" s="37" t="n">
        <v>75663.0045014647</v>
      </c>
      <c r="M86" s="28" t="n">
        <f aca="false">+MEDIAN(J86:L86)</f>
        <v>73997.0449408378</v>
      </c>
      <c r="N86" s="28" t="n">
        <f aca="false">+STDEV(J86:L86)</f>
        <v>14496.9914496903</v>
      </c>
      <c r="O86" s="37"/>
      <c r="P86" s="37" t="n">
        <v>208923.553058188</v>
      </c>
      <c r="Q86" s="37" t="n">
        <v>171182.880730822</v>
      </c>
      <c r="R86" s="37" t="n">
        <v>142934.990494503</v>
      </c>
      <c r="S86" s="28" t="n">
        <f aca="false">+MEDIAN(P86:R86)</f>
        <v>171182.880730822</v>
      </c>
      <c r="T86" s="28" t="n">
        <f aca="false">+STDEV(P86:R86)</f>
        <v>33107.8843574208</v>
      </c>
      <c r="U86" s="38"/>
      <c r="V86" s="39" t="s">
        <v>28</v>
      </c>
      <c r="W86" s="37" t="s">
        <v>28</v>
      </c>
    </row>
    <row r="87" customFormat="false" ht="15" hidden="false" customHeight="false" outlineLevel="0" collapsed="false">
      <c r="A87" s="31" t="s">
        <v>24</v>
      </c>
      <c r="B87" s="31" t="s">
        <v>275</v>
      </c>
      <c r="C87" s="32" t="n">
        <v>6</v>
      </c>
      <c r="D87" s="33" t="n">
        <v>6</v>
      </c>
      <c r="E87" s="34" t="n">
        <v>248.84</v>
      </c>
      <c r="F87" s="35" t="n">
        <v>0.00312074384378791</v>
      </c>
      <c r="G87" s="36" t="n">
        <v>2.58286755183804</v>
      </c>
      <c r="H87" s="37" t="s">
        <v>276</v>
      </c>
      <c r="I87" s="31" t="s">
        <v>277</v>
      </c>
      <c r="J87" s="37" t="n">
        <v>131179.75790576</v>
      </c>
      <c r="K87" s="37" t="n">
        <v>106128.063737768</v>
      </c>
      <c r="L87" s="37" t="n">
        <v>119099.338806004</v>
      </c>
      <c r="M87" s="28" t="n">
        <f aca="false">+MEDIAN(J87:L87)</f>
        <v>119099.338806004</v>
      </c>
      <c r="N87" s="28" t="n">
        <f aca="false">+STDEV(J87:L87)</f>
        <v>12528.4867615646</v>
      </c>
      <c r="O87" s="37"/>
      <c r="P87" s="37" t="n">
        <v>390651.970021089</v>
      </c>
      <c r="Q87" s="37" t="n">
        <v>278819.183192693</v>
      </c>
      <c r="R87" s="37" t="n">
        <v>251081.336754049</v>
      </c>
      <c r="S87" s="28" t="n">
        <f aca="false">+MEDIAN(P87:R87)</f>
        <v>278819.183192693</v>
      </c>
      <c r="T87" s="28" t="n">
        <f aca="false">+STDEV(P87:R87)</f>
        <v>73887.2136044998</v>
      </c>
      <c r="U87" s="38"/>
      <c r="V87" s="39" t="s">
        <v>28</v>
      </c>
      <c r="W87" s="37" t="s">
        <v>28</v>
      </c>
    </row>
    <row r="88" customFormat="false" ht="15" hidden="false" customHeight="false" outlineLevel="0" collapsed="false">
      <c r="A88" s="31" t="s">
        <v>24</v>
      </c>
      <c r="B88" s="31" t="s">
        <v>278</v>
      </c>
      <c r="C88" s="32" t="n">
        <v>12</v>
      </c>
      <c r="D88" s="33" t="n">
        <v>12</v>
      </c>
      <c r="E88" s="34" t="n">
        <v>922.32</v>
      </c>
      <c r="F88" s="35" t="n">
        <v>4.30368000977621E-005</v>
      </c>
      <c r="G88" s="36" t="n">
        <v>2.5722003417042</v>
      </c>
      <c r="H88" s="37" t="s">
        <v>279</v>
      </c>
      <c r="I88" s="31" t="s">
        <v>280</v>
      </c>
      <c r="J88" s="37" t="n">
        <v>1048997.00258277</v>
      </c>
      <c r="K88" s="37" t="n">
        <v>929950.488870956</v>
      </c>
      <c r="L88" s="37" t="n">
        <v>941655.386733562</v>
      </c>
      <c r="M88" s="28" t="n">
        <f aca="false">+MEDIAN(J88:L88)</f>
        <v>941655.386733562</v>
      </c>
      <c r="N88" s="28" t="n">
        <f aca="false">+STDEV(J88:L88)</f>
        <v>65614.1493302958</v>
      </c>
      <c r="O88" s="37"/>
      <c r="P88" s="37" t="n">
        <v>2657585.92541814</v>
      </c>
      <c r="Q88" s="37" t="n">
        <v>2453729.40606238</v>
      </c>
      <c r="R88" s="37" t="n">
        <v>2401060.38977508</v>
      </c>
      <c r="S88" s="28" t="n">
        <f aca="false">+MEDIAN(P88:R88)</f>
        <v>2453729.40606238</v>
      </c>
      <c r="T88" s="28" t="n">
        <f aca="false">+STDEV(P88:R88)</f>
        <v>135484.843062164</v>
      </c>
      <c r="U88" s="38"/>
      <c r="V88" s="39" t="s">
        <v>41</v>
      </c>
      <c r="W88" s="37" t="s">
        <v>28</v>
      </c>
    </row>
    <row r="89" customFormat="false" ht="15" hidden="false" customHeight="false" outlineLevel="0" collapsed="false">
      <c r="A89" s="31" t="s">
        <v>24</v>
      </c>
      <c r="B89" s="31" t="s">
        <v>281</v>
      </c>
      <c r="C89" s="32" t="n">
        <v>2</v>
      </c>
      <c r="D89" s="33" t="n">
        <v>2</v>
      </c>
      <c r="E89" s="34" t="n">
        <v>146.3</v>
      </c>
      <c r="F89" s="35" t="n">
        <v>0.00275561743109853</v>
      </c>
      <c r="G89" s="36" t="n">
        <v>2.54933785518081</v>
      </c>
      <c r="H89" s="37" t="s">
        <v>282</v>
      </c>
      <c r="I89" s="31" t="s">
        <v>283</v>
      </c>
      <c r="J89" s="37" t="n">
        <v>694294.281145456</v>
      </c>
      <c r="K89" s="37" t="n">
        <v>597480.150296737</v>
      </c>
      <c r="L89" s="37" t="n">
        <v>545878.426454879</v>
      </c>
      <c r="M89" s="28" t="n">
        <f aca="false">+MEDIAN(J89:L89)</f>
        <v>597480.150296737</v>
      </c>
      <c r="N89" s="28" t="n">
        <f aca="false">+STDEV(J89:L89)</f>
        <v>75346.9527795459</v>
      </c>
      <c r="O89" s="37"/>
      <c r="P89" s="37" t="n">
        <v>1959373.91220513</v>
      </c>
      <c r="Q89" s="37" t="n">
        <v>1393054.53961316</v>
      </c>
      <c r="R89" s="37" t="n">
        <v>1332369.54349992</v>
      </c>
      <c r="S89" s="28" t="n">
        <f aca="false">+MEDIAN(P89:R89)</f>
        <v>1393054.53961316</v>
      </c>
      <c r="T89" s="28" t="n">
        <f aca="false">+STDEV(P89:R89)</f>
        <v>345816.612985757</v>
      </c>
      <c r="U89" s="38"/>
      <c r="V89" s="39" t="s">
        <v>28</v>
      </c>
      <c r="W89" s="37" t="s">
        <v>28</v>
      </c>
    </row>
    <row r="90" customFormat="false" ht="15" hidden="false" customHeight="false" outlineLevel="0" collapsed="false">
      <c r="A90" s="31" t="s">
        <v>24</v>
      </c>
      <c r="B90" s="31" t="s">
        <v>284</v>
      </c>
      <c r="C90" s="32" t="n">
        <v>3</v>
      </c>
      <c r="D90" s="33" t="n">
        <v>3</v>
      </c>
      <c r="E90" s="34" t="n">
        <v>161.02</v>
      </c>
      <c r="F90" s="35" t="n">
        <v>0.00883791826284097</v>
      </c>
      <c r="G90" s="36" t="n">
        <v>2.52867864410048</v>
      </c>
      <c r="H90" s="37" t="s">
        <v>285</v>
      </c>
      <c r="I90" s="31" t="s">
        <v>286</v>
      </c>
      <c r="J90" s="37" t="n">
        <v>40843.2218740448</v>
      </c>
      <c r="K90" s="37" t="n">
        <v>44028.5533755139</v>
      </c>
      <c r="L90" s="37" t="n">
        <v>46103.9639053782</v>
      </c>
      <c r="M90" s="28" t="n">
        <f aca="false">+MEDIAN(J90:L90)</f>
        <v>44028.5533755139</v>
      </c>
      <c r="N90" s="28" t="n">
        <f aca="false">+STDEV(J90:L90)</f>
        <v>2649.8135897317</v>
      </c>
      <c r="O90" s="37"/>
      <c r="P90" s="37" t="n">
        <v>151882.252294511</v>
      </c>
      <c r="Q90" s="37" t="n">
        <v>81831.8412930504</v>
      </c>
      <c r="R90" s="37" t="n">
        <v>97481.4609088023</v>
      </c>
      <c r="S90" s="28" t="n">
        <f aca="false">+MEDIAN(P90:R90)</f>
        <v>97481.4609088023</v>
      </c>
      <c r="T90" s="28" t="n">
        <f aca="false">+STDEV(P90:R90)</f>
        <v>36768.2308045562</v>
      </c>
      <c r="U90" s="38"/>
      <c r="V90" s="39" t="s">
        <v>28</v>
      </c>
      <c r="W90" s="37" t="s">
        <v>28</v>
      </c>
    </row>
    <row r="91" customFormat="false" ht="15" hidden="false" customHeight="false" outlineLevel="0" collapsed="false">
      <c r="A91" s="31" t="s">
        <v>24</v>
      </c>
      <c r="B91" s="31" t="s">
        <v>287</v>
      </c>
      <c r="C91" s="32" t="n">
        <v>4</v>
      </c>
      <c r="D91" s="33" t="n">
        <v>4</v>
      </c>
      <c r="E91" s="34" t="n">
        <v>241.58</v>
      </c>
      <c r="F91" s="35" t="n">
        <v>0.00016206005567998</v>
      </c>
      <c r="G91" s="36" t="n">
        <v>2.48337103619932</v>
      </c>
      <c r="H91" s="37" t="s">
        <v>288</v>
      </c>
      <c r="I91" s="31" t="s">
        <v>289</v>
      </c>
      <c r="J91" s="37" t="n">
        <v>128339.947843276</v>
      </c>
      <c r="K91" s="37" t="n">
        <v>136006.646955547</v>
      </c>
      <c r="L91" s="37" t="n">
        <v>134009.06373793</v>
      </c>
      <c r="M91" s="28" t="n">
        <f aca="false">+MEDIAN(J91:L91)</f>
        <v>134009.06373793</v>
      </c>
      <c r="N91" s="28" t="n">
        <f aca="false">+STDEV(J91:L91)</f>
        <v>3977.17422752262</v>
      </c>
      <c r="O91" s="37"/>
      <c r="P91" s="37" t="n">
        <v>322150.372172955</v>
      </c>
      <c r="Q91" s="37" t="n">
        <v>369697.058454222</v>
      </c>
      <c r="R91" s="37" t="n">
        <v>297417.473889103</v>
      </c>
      <c r="S91" s="28" t="n">
        <f aca="false">+MEDIAN(P91:R91)</f>
        <v>322150.372172955</v>
      </c>
      <c r="T91" s="28" t="n">
        <f aca="false">+STDEV(P91:R91)</f>
        <v>36734.9560563114</v>
      </c>
      <c r="U91" s="38"/>
      <c r="V91" s="39" t="s">
        <v>28</v>
      </c>
      <c r="W91" s="37" t="s">
        <v>28</v>
      </c>
    </row>
    <row r="92" customFormat="false" ht="15" hidden="false" customHeight="false" outlineLevel="0" collapsed="false">
      <c r="A92" s="31" t="s">
        <v>24</v>
      </c>
      <c r="B92" s="31" t="s">
        <v>290</v>
      </c>
      <c r="C92" s="32" t="n">
        <v>8</v>
      </c>
      <c r="D92" s="33" t="n">
        <v>8</v>
      </c>
      <c r="E92" s="34" t="n">
        <v>663.29</v>
      </c>
      <c r="F92" s="35" t="n">
        <v>8.95082746504849E-005</v>
      </c>
      <c r="G92" s="36" t="n">
        <v>2.4584522437814</v>
      </c>
      <c r="H92" s="37" t="s">
        <v>291</v>
      </c>
      <c r="I92" s="31" t="s">
        <v>292</v>
      </c>
      <c r="J92" s="37" t="n">
        <v>686172.389928459</v>
      </c>
      <c r="K92" s="37" t="n">
        <v>676236.677786924</v>
      </c>
      <c r="L92" s="37" t="n">
        <v>642978.249813268</v>
      </c>
      <c r="M92" s="28" t="n">
        <f aca="false">+MEDIAN(J92:L92)</f>
        <v>676236.677786924</v>
      </c>
      <c r="N92" s="28" t="n">
        <f aca="false">+STDEV(J92:L92)</f>
        <v>22622.1688738026</v>
      </c>
      <c r="O92" s="37"/>
      <c r="P92" s="37" t="n">
        <v>1771742.07092671</v>
      </c>
      <c r="Q92" s="37" t="n">
        <v>1675518.17091851</v>
      </c>
      <c r="R92" s="37" t="n">
        <v>1482888.70858386</v>
      </c>
      <c r="S92" s="28" t="n">
        <f aca="false">+MEDIAN(P92:R92)</f>
        <v>1675518.17091851</v>
      </c>
      <c r="T92" s="28" t="n">
        <f aca="false">+STDEV(P92:R92)</f>
        <v>147083.544076654</v>
      </c>
      <c r="U92" s="38"/>
      <c r="V92" s="39" t="s">
        <v>28</v>
      </c>
      <c r="W92" s="37" t="s">
        <v>28</v>
      </c>
    </row>
    <row r="93" customFormat="false" ht="15" hidden="false" customHeight="false" outlineLevel="0" collapsed="false">
      <c r="A93" s="31" t="s">
        <v>24</v>
      </c>
      <c r="B93" s="31" t="s">
        <v>293</v>
      </c>
      <c r="C93" s="32" t="n">
        <v>3</v>
      </c>
      <c r="D93" s="33" t="n">
        <v>3</v>
      </c>
      <c r="E93" s="34" t="n">
        <v>339.51</v>
      </c>
      <c r="F93" s="35" t="n">
        <v>0.000379580187487183</v>
      </c>
      <c r="G93" s="36" t="n">
        <v>2.45292392920066</v>
      </c>
      <c r="H93" s="37" t="s">
        <v>294</v>
      </c>
      <c r="I93" s="31" t="s">
        <v>295</v>
      </c>
      <c r="J93" s="37" t="n">
        <v>653267.651696134</v>
      </c>
      <c r="K93" s="37" t="n">
        <v>615369.597486395</v>
      </c>
      <c r="L93" s="37" t="n">
        <v>588823.431502711</v>
      </c>
      <c r="M93" s="28" t="n">
        <f aca="false">+MEDIAN(J93:L93)</f>
        <v>615369.597486395</v>
      </c>
      <c r="N93" s="28" t="n">
        <f aca="false">+STDEV(J93:L93)</f>
        <v>32388.3182584297</v>
      </c>
      <c r="O93" s="37"/>
      <c r="P93" s="37" t="n">
        <v>1722337.96883587</v>
      </c>
      <c r="Q93" s="37" t="n">
        <v>1504840.76840921</v>
      </c>
      <c r="R93" s="37" t="n">
        <v>1329031.0139571</v>
      </c>
      <c r="S93" s="28" t="n">
        <f aca="false">+MEDIAN(P93:R93)</f>
        <v>1504840.76840921</v>
      </c>
      <c r="T93" s="28" t="n">
        <f aca="false">+STDEV(P93:R93)</f>
        <v>197021.345167623</v>
      </c>
      <c r="U93" s="38"/>
      <c r="V93" s="39" t="s">
        <v>28</v>
      </c>
      <c r="W93" s="37" t="s">
        <v>28</v>
      </c>
    </row>
    <row r="94" customFormat="false" ht="15" hidden="false" customHeight="false" outlineLevel="0" collapsed="false">
      <c r="A94" s="31" t="s">
        <v>24</v>
      </c>
      <c r="B94" s="31" t="s">
        <v>296</v>
      </c>
      <c r="C94" s="32" t="n">
        <v>3</v>
      </c>
      <c r="D94" s="33" t="n">
        <v>3</v>
      </c>
      <c r="E94" s="34" t="n">
        <v>165.27</v>
      </c>
      <c r="F94" s="35" t="n">
        <v>0.026264443658933</v>
      </c>
      <c r="G94" s="36" t="n">
        <v>2.44807476909591</v>
      </c>
      <c r="H94" s="37" t="s">
        <v>297</v>
      </c>
      <c r="I94" s="31" t="s">
        <v>298</v>
      </c>
      <c r="J94" s="37" t="n">
        <v>52572.3901050315</v>
      </c>
      <c r="K94" s="37" t="n">
        <v>65227.9558808533</v>
      </c>
      <c r="L94" s="37" t="n">
        <v>68575.189172438</v>
      </c>
      <c r="M94" s="28" t="n">
        <f aca="false">+MEDIAN(J94:L94)</f>
        <v>65227.9558808533</v>
      </c>
      <c r="N94" s="28" t="n">
        <f aca="false">+STDEV(J94:L94)</f>
        <v>8440.54593224703</v>
      </c>
      <c r="O94" s="37"/>
      <c r="P94" s="37" t="n">
        <v>93795.5051682907</v>
      </c>
      <c r="Q94" s="37" t="n">
        <v>208780.188913651</v>
      </c>
      <c r="R94" s="37" t="n">
        <v>153685.551115896</v>
      </c>
      <c r="S94" s="28" t="n">
        <f aca="false">+MEDIAN(P94:R94)</f>
        <v>153685.551115896</v>
      </c>
      <c r="T94" s="28" t="n">
        <f aca="false">+STDEV(P94:R94)</f>
        <v>57509.0054016073</v>
      </c>
      <c r="U94" s="38"/>
      <c r="V94" s="39" t="s">
        <v>28</v>
      </c>
      <c r="W94" s="37" t="s">
        <v>48</v>
      </c>
    </row>
    <row r="95" customFormat="false" ht="15" hidden="false" customHeight="false" outlineLevel="0" collapsed="false">
      <c r="A95" s="31" t="s">
        <v>24</v>
      </c>
      <c r="B95" s="31" t="s">
        <v>299</v>
      </c>
      <c r="C95" s="32" t="n">
        <v>2</v>
      </c>
      <c r="D95" s="33" t="n">
        <v>2</v>
      </c>
      <c r="E95" s="34" t="n">
        <v>145.33</v>
      </c>
      <c r="F95" s="35" t="n">
        <v>0.0104295312843953</v>
      </c>
      <c r="G95" s="36" t="n">
        <v>2.42884476155457</v>
      </c>
      <c r="H95" s="37" t="s">
        <v>300</v>
      </c>
      <c r="I95" s="31" t="s">
        <v>301</v>
      </c>
      <c r="J95" s="37" t="n">
        <v>747835.176476993</v>
      </c>
      <c r="K95" s="37" t="n">
        <v>835762.756744279</v>
      </c>
      <c r="L95" s="37" t="n">
        <v>835432.322892654</v>
      </c>
      <c r="M95" s="28" t="n">
        <f aca="false">+MEDIAN(J95:L95)</f>
        <v>835432.322892654</v>
      </c>
      <c r="N95" s="28" t="n">
        <f aca="false">+STDEV(J95:L95)</f>
        <v>50669.8934581425</v>
      </c>
      <c r="O95" s="37"/>
      <c r="P95" s="37" t="n">
        <v>2660211.90984163</v>
      </c>
      <c r="Q95" s="37" t="n">
        <v>1801591.12421124</v>
      </c>
      <c r="R95" s="37" t="n">
        <v>1413645.93155144</v>
      </c>
      <c r="S95" s="28" t="n">
        <f aca="false">+MEDIAN(P95:R95)</f>
        <v>1801591.12421124</v>
      </c>
      <c r="T95" s="28" t="n">
        <f aca="false">+STDEV(P95:R95)</f>
        <v>637920.823751529</v>
      </c>
      <c r="U95" s="38"/>
      <c r="V95" s="39" t="s">
        <v>28</v>
      </c>
      <c r="W95" s="37" t="s">
        <v>28</v>
      </c>
    </row>
    <row r="96" customFormat="false" ht="15" hidden="false" customHeight="false" outlineLevel="0" collapsed="false">
      <c r="A96" s="31" t="s">
        <v>24</v>
      </c>
      <c r="B96" s="31" t="s">
        <v>302</v>
      </c>
      <c r="C96" s="32" t="n">
        <v>7</v>
      </c>
      <c r="D96" s="33" t="n">
        <v>7</v>
      </c>
      <c r="E96" s="34" t="n">
        <v>390.68</v>
      </c>
      <c r="F96" s="35" t="n">
        <v>0.000468082130766545</v>
      </c>
      <c r="G96" s="36" t="n">
        <v>2.42603477316288</v>
      </c>
      <c r="H96" s="37" t="s">
        <v>303</v>
      </c>
      <c r="I96" s="31" t="s">
        <v>304</v>
      </c>
      <c r="J96" s="37" t="n">
        <v>402578.664591045</v>
      </c>
      <c r="K96" s="37" t="n">
        <v>383037.638348651</v>
      </c>
      <c r="L96" s="37" t="n">
        <v>383195.15009821</v>
      </c>
      <c r="M96" s="28" t="n">
        <f aca="false">+MEDIAN(J96:L96)</f>
        <v>383195.15009821</v>
      </c>
      <c r="N96" s="28" t="n">
        <f aca="false">+STDEV(J96:L96)</f>
        <v>11236.8230285605</v>
      </c>
      <c r="O96" s="37"/>
      <c r="P96" s="37" t="n">
        <v>1008040.44078079</v>
      </c>
      <c r="Q96" s="37" t="n">
        <v>1030655.60056922</v>
      </c>
      <c r="R96" s="37" t="n">
        <v>796881.186990983</v>
      </c>
      <c r="S96" s="28" t="n">
        <f aca="false">+MEDIAN(P96:R96)</f>
        <v>1008040.44078079</v>
      </c>
      <c r="T96" s="28" t="n">
        <f aca="false">+STDEV(P96:R96)</f>
        <v>128938.068051535</v>
      </c>
      <c r="U96" s="38"/>
      <c r="V96" s="39" t="s">
        <v>28</v>
      </c>
      <c r="W96" s="37" t="s">
        <v>28</v>
      </c>
    </row>
    <row r="97" customFormat="false" ht="15" hidden="false" customHeight="false" outlineLevel="0" collapsed="false">
      <c r="A97" s="31" t="s">
        <v>24</v>
      </c>
      <c r="B97" s="31" t="s">
        <v>305</v>
      </c>
      <c r="C97" s="32" t="n">
        <v>5</v>
      </c>
      <c r="D97" s="33" t="n">
        <v>5</v>
      </c>
      <c r="E97" s="34" t="n">
        <v>335.16</v>
      </c>
      <c r="F97" s="35" t="n">
        <v>0.000698690061240015</v>
      </c>
      <c r="G97" s="36" t="n">
        <v>2.40721401846789</v>
      </c>
      <c r="H97" s="37" t="s">
        <v>306</v>
      </c>
      <c r="I97" s="31" t="s">
        <v>307</v>
      </c>
      <c r="J97" s="37" t="n">
        <v>1795892.98101433</v>
      </c>
      <c r="K97" s="37" t="n">
        <v>1783959.04031265</v>
      </c>
      <c r="L97" s="37" t="n">
        <v>1826532.2965884</v>
      </c>
      <c r="M97" s="28" t="n">
        <f aca="false">+MEDIAN(J97:L97)</f>
        <v>1795892.98101433</v>
      </c>
      <c r="N97" s="28" t="n">
        <f aca="false">+STDEV(J97:L97)</f>
        <v>21960.8316078094</v>
      </c>
      <c r="O97" s="37"/>
      <c r="P97" s="37" t="n">
        <v>5163846.65162395</v>
      </c>
      <c r="Q97" s="37" t="n">
        <v>3873756.04281774</v>
      </c>
      <c r="R97" s="37" t="n">
        <v>3976721.42486918</v>
      </c>
      <c r="S97" s="28" t="n">
        <f aca="false">+MEDIAN(P97:R97)</f>
        <v>3976721.42486918</v>
      </c>
      <c r="T97" s="28" t="n">
        <f aca="false">+STDEV(P97:R97)</f>
        <v>716961.406774979</v>
      </c>
      <c r="U97" s="38"/>
      <c r="V97" s="39" t="s">
        <v>28</v>
      </c>
      <c r="W97" s="37" t="s">
        <v>28</v>
      </c>
    </row>
    <row r="98" customFormat="false" ht="15" hidden="false" customHeight="false" outlineLevel="0" collapsed="false">
      <c r="A98" s="31" t="s">
        <v>24</v>
      </c>
      <c r="B98" s="31" t="s">
        <v>308</v>
      </c>
      <c r="C98" s="32" t="n">
        <v>13</v>
      </c>
      <c r="D98" s="33" t="n">
        <v>13</v>
      </c>
      <c r="E98" s="34" t="n">
        <v>918.28</v>
      </c>
      <c r="F98" s="35" t="n">
        <v>0.00102739381420536</v>
      </c>
      <c r="G98" s="36" t="n">
        <v>2.40033945230407</v>
      </c>
      <c r="H98" s="37" t="s">
        <v>279</v>
      </c>
      <c r="I98" s="31" t="s">
        <v>309</v>
      </c>
      <c r="J98" s="37" t="n">
        <v>3932490.02873042</v>
      </c>
      <c r="K98" s="37" t="n">
        <v>3456929.17249513</v>
      </c>
      <c r="L98" s="37" t="n">
        <v>4067188.61178503</v>
      </c>
      <c r="M98" s="28" t="n">
        <f aca="false">+MEDIAN(J98:L98)</f>
        <v>3932490.02873042</v>
      </c>
      <c r="N98" s="28" t="n">
        <f aca="false">+STDEV(J98:L98)</f>
        <v>320603.186588079</v>
      </c>
      <c r="O98" s="37"/>
      <c r="P98" s="37" t="n">
        <v>7625726.69680169</v>
      </c>
      <c r="Q98" s="37" t="n">
        <v>9738493.24056697</v>
      </c>
      <c r="R98" s="37" t="n">
        <v>10135527.7857757</v>
      </c>
      <c r="S98" s="28" t="n">
        <f aca="false">+MEDIAN(P98:R98)</f>
        <v>9738493.24056697</v>
      </c>
      <c r="T98" s="28" t="n">
        <f aca="false">+STDEV(P98:R98)</f>
        <v>1349105.90174617</v>
      </c>
      <c r="U98" s="38"/>
      <c r="V98" s="39" t="s">
        <v>28</v>
      </c>
      <c r="W98" s="37" t="s">
        <v>28</v>
      </c>
    </row>
    <row r="99" customFormat="false" ht="15" hidden="false" customHeight="false" outlineLevel="0" collapsed="false">
      <c r="A99" s="31" t="s">
        <v>24</v>
      </c>
      <c r="B99" s="31" t="s">
        <v>310</v>
      </c>
      <c r="C99" s="32" t="n">
        <v>15</v>
      </c>
      <c r="D99" s="33" t="n">
        <v>15</v>
      </c>
      <c r="E99" s="34" t="n">
        <v>1255.18</v>
      </c>
      <c r="F99" s="35" t="n">
        <v>0.000332689852845069</v>
      </c>
      <c r="G99" s="36" t="n">
        <v>2.39553829729459</v>
      </c>
      <c r="H99" s="37" t="s">
        <v>311</v>
      </c>
      <c r="I99" s="31" t="s">
        <v>312</v>
      </c>
      <c r="J99" s="37" t="n">
        <v>7410761.5207383</v>
      </c>
      <c r="K99" s="37" t="n">
        <v>6481850.75346815</v>
      </c>
      <c r="L99" s="37" t="n">
        <v>6275527.29378122</v>
      </c>
      <c r="M99" s="28" t="n">
        <f aca="false">+MEDIAN(J99:L99)</f>
        <v>6481850.75346815</v>
      </c>
      <c r="N99" s="28" t="n">
        <f aca="false">+STDEV(J99:L99)</f>
        <v>604731.529085765</v>
      </c>
      <c r="O99" s="37"/>
      <c r="P99" s="37" t="n">
        <v>17916158.9004912</v>
      </c>
      <c r="Q99" s="37" t="n">
        <v>15580297.0913701</v>
      </c>
      <c r="R99" s="37" t="n">
        <v>14817094.7284356</v>
      </c>
      <c r="S99" s="28" t="n">
        <f aca="false">+MEDIAN(P99:R99)</f>
        <v>15580297.0913701</v>
      </c>
      <c r="T99" s="28" t="n">
        <f aca="false">+STDEV(P99:R99)</f>
        <v>1614668.5408373</v>
      </c>
      <c r="U99" s="38"/>
      <c r="V99" s="39" t="s">
        <v>28</v>
      </c>
      <c r="W99" s="37" t="s">
        <v>28</v>
      </c>
    </row>
    <row r="100" customFormat="false" ht="15" hidden="false" customHeight="false" outlineLevel="0" collapsed="false">
      <c r="A100" s="31" t="s">
        <v>24</v>
      </c>
      <c r="B100" s="31" t="s">
        <v>313</v>
      </c>
      <c r="C100" s="32" t="n">
        <v>4</v>
      </c>
      <c r="D100" s="33" t="n">
        <v>4</v>
      </c>
      <c r="E100" s="34" t="n">
        <v>232.8</v>
      </c>
      <c r="F100" s="35" t="n">
        <v>0.00873250357373545</v>
      </c>
      <c r="G100" s="36" t="n">
        <v>2.38763557457647</v>
      </c>
      <c r="H100" s="37" t="s">
        <v>314</v>
      </c>
      <c r="I100" s="31" t="s">
        <v>315</v>
      </c>
      <c r="J100" s="37" t="n">
        <v>1580553.23410147</v>
      </c>
      <c r="K100" s="37" t="n">
        <v>1807740.83169493</v>
      </c>
      <c r="L100" s="37" t="n">
        <v>1869870.29284252</v>
      </c>
      <c r="M100" s="28" t="n">
        <f aca="false">+MEDIAN(J100:L100)</f>
        <v>1807740.83169493</v>
      </c>
      <c r="N100" s="28" t="n">
        <f aca="false">+STDEV(J100:L100)</f>
        <v>152303.772617615</v>
      </c>
      <c r="O100" s="37"/>
      <c r="P100" s="37" t="n">
        <v>5620229.31828303</v>
      </c>
      <c r="Q100" s="37" t="n">
        <v>3745305.51841922</v>
      </c>
      <c r="R100" s="37" t="n">
        <v>3189045.44295409</v>
      </c>
      <c r="S100" s="28" t="n">
        <f aca="false">+MEDIAN(P100:R100)</f>
        <v>3745305.51841922</v>
      </c>
      <c r="T100" s="28" t="n">
        <f aca="false">+STDEV(P100:R100)</f>
        <v>1273801.36877194</v>
      </c>
      <c r="U100" s="38"/>
      <c r="V100" s="39" t="s">
        <v>28</v>
      </c>
      <c r="W100" s="37" t="s">
        <v>77</v>
      </c>
    </row>
    <row r="101" customFormat="false" ht="15" hidden="false" customHeight="false" outlineLevel="0" collapsed="false">
      <c r="A101" s="31" t="s">
        <v>24</v>
      </c>
      <c r="B101" s="31" t="s">
        <v>316</v>
      </c>
      <c r="C101" s="32" t="n">
        <v>16</v>
      </c>
      <c r="D101" s="33" t="n">
        <v>16</v>
      </c>
      <c r="E101" s="34" t="n">
        <v>1000.66</v>
      </c>
      <c r="F101" s="35" t="n">
        <v>0.000833961109662829</v>
      </c>
      <c r="G101" s="36" t="n">
        <v>2.35757303658323</v>
      </c>
      <c r="H101" s="37" t="s">
        <v>317</v>
      </c>
      <c r="I101" s="31" t="s">
        <v>318</v>
      </c>
      <c r="J101" s="37" t="n">
        <v>5443344.59538306</v>
      </c>
      <c r="K101" s="37" t="n">
        <v>5213415.64641709</v>
      </c>
      <c r="L101" s="37" t="n">
        <v>4903863.77634303</v>
      </c>
      <c r="M101" s="28" t="n">
        <f aca="false">+MEDIAN(J101:L101)</f>
        <v>5213415.64641709</v>
      </c>
      <c r="N101" s="28" t="n">
        <f aca="false">+STDEV(J101:L101)</f>
        <v>270717.945455858</v>
      </c>
      <c r="O101" s="37"/>
      <c r="P101" s="37" t="n">
        <v>14358208.5085577</v>
      </c>
      <c r="Q101" s="37" t="n">
        <v>11726668.2179748</v>
      </c>
      <c r="R101" s="37" t="n">
        <v>10600430.8910513</v>
      </c>
      <c r="S101" s="28" t="n">
        <f aca="false">+MEDIAN(P101:R101)</f>
        <v>11726668.2179748</v>
      </c>
      <c r="T101" s="28" t="n">
        <f aca="false">+STDEV(P101:R101)</f>
        <v>1928484.18194831</v>
      </c>
      <c r="U101" s="38"/>
      <c r="V101" s="39" t="s">
        <v>28</v>
      </c>
      <c r="W101" s="37" t="s">
        <v>28</v>
      </c>
    </row>
    <row r="102" customFormat="false" ht="15" hidden="false" customHeight="false" outlineLevel="0" collapsed="false">
      <c r="A102" s="31" t="s">
        <v>24</v>
      </c>
      <c r="B102" s="31" t="s">
        <v>319</v>
      </c>
      <c r="C102" s="32" t="n">
        <v>2</v>
      </c>
      <c r="D102" s="33" t="n">
        <v>2</v>
      </c>
      <c r="E102" s="34" t="n">
        <v>77.51</v>
      </c>
      <c r="F102" s="35" t="n">
        <v>0.0251080731414819</v>
      </c>
      <c r="G102" s="36" t="n">
        <v>2.34582026641871</v>
      </c>
      <c r="H102" s="37" t="s">
        <v>320</v>
      </c>
      <c r="I102" s="31" t="s">
        <v>321</v>
      </c>
      <c r="J102" s="37" t="n">
        <v>4547.48071249023</v>
      </c>
      <c r="K102" s="37" t="n">
        <v>4063.58435743802</v>
      </c>
      <c r="L102" s="37" t="n">
        <v>4631.66778986912</v>
      </c>
      <c r="M102" s="28" t="n">
        <f aca="false">+MEDIAN(J102:L102)</f>
        <v>4547.48071249023</v>
      </c>
      <c r="N102" s="28" t="n">
        <f aca="false">+STDEV(J102:L102)</f>
        <v>306.583847322151</v>
      </c>
      <c r="O102" s="37"/>
      <c r="P102" s="37" t="n">
        <v>15253.5050736006</v>
      </c>
      <c r="Q102" s="37" t="n">
        <v>7228.84970871341</v>
      </c>
      <c r="R102" s="37" t="n">
        <v>8582.7163429676</v>
      </c>
      <c r="S102" s="28" t="n">
        <f aca="false">+MEDIAN(P102:R102)</f>
        <v>8582.7163429676</v>
      </c>
      <c r="T102" s="28" t="n">
        <f aca="false">+STDEV(P102:R102)</f>
        <v>4295.87924406052</v>
      </c>
      <c r="U102" s="38"/>
      <c r="V102" s="39" t="s">
        <v>28</v>
      </c>
      <c r="W102" s="37" t="s">
        <v>28</v>
      </c>
    </row>
    <row r="103" customFormat="false" ht="15" hidden="false" customHeight="false" outlineLevel="0" collapsed="false">
      <c r="A103" s="31" t="s">
        <v>24</v>
      </c>
      <c r="B103" s="31" t="s">
        <v>322</v>
      </c>
      <c r="C103" s="32" t="n">
        <v>2</v>
      </c>
      <c r="D103" s="33" t="n">
        <v>2</v>
      </c>
      <c r="E103" s="34" t="n">
        <v>154.34</v>
      </c>
      <c r="F103" s="35" t="n">
        <v>0.00185159415902603</v>
      </c>
      <c r="G103" s="36" t="n">
        <v>2.32960036856476</v>
      </c>
      <c r="H103" s="37" t="s">
        <v>323</v>
      </c>
      <c r="I103" s="31" t="s">
        <v>324</v>
      </c>
      <c r="J103" s="37" t="n">
        <v>28425.8601747117</v>
      </c>
      <c r="K103" s="37" t="n">
        <v>31466.4655787555</v>
      </c>
      <c r="L103" s="37" t="n">
        <v>25186.7289806164</v>
      </c>
      <c r="M103" s="28" t="n">
        <f aca="false">+MEDIAN(J103:L103)</f>
        <v>28425.8601747117</v>
      </c>
      <c r="N103" s="28" t="n">
        <f aca="false">+STDEV(J103:L103)</f>
        <v>3140.39126696205</v>
      </c>
      <c r="O103" s="37"/>
      <c r="P103" s="37" t="n">
        <v>78520.828200333</v>
      </c>
      <c r="Q103" s="37" t="n">
        <v>62713.8874965989</v>
      </c>
      <c r="R103" s="37" t="n">
        <v>56965.4815687306</v>
      </c>
      <c r="S103" s="28" t="n">
        <f aca="false">+MEDIAN(P103:R103)</f>
        <v>62713.8874965989</v>
      </c>
      <c r="T103" s="28" t="n">
        <f aca="false">+STDEV(P103:R103)</f>
        <v>11161.963040698</v>
      </c>
      <c r="U103" s="38"/>
      <c r="V103" s="39" t="s">
        <v>33</v>
      </c>
      <c r="W103" s="37" t="s">
        <v>29</v>
      </c>
    </row>
    <row r="104" customFormat="false" ht="15" hidden="false" customHeight="false" outlineLevel="0" collapsed="false">
      <c r="A104" s="31" t="s">
        <v>24</v>
      </c>
      <c r="B104" s="31" t="s">
        <v>325</v>
      </c>
      <c r="C104" s="32" t="n">
        <v>4</v>
      </c>
      <c r="D104" s="33" t="n">
        <v>4</v>
      </c>
      <c r="E104" s="34" t="n">
        <v>254.68</v>
      </c>
      <c r="F104" s="35" t="n">
        <v>7.23302525301728E-005</v>
      </c>
      <c r="G104" s="36" t="n">
        <v>2.3253871756986</v>
      </c>
      <c r="H104" s="37" t="s">
        <v>326</v>
      </c>
      <c r="I104" s="31" t="s">
        <v>327</v>
      </c>
      <c r="J104" s="37" t="n">
        <v>295951.562971876</v>
      </c>
      <c r="K104" s="37" t="n">
        <v>316355.97529047</v>
      </c>
      <c r="L104" s="37" t="n">
        <v>305011.316190507</v>
      </c>
      <c r="M104" s="28" t="n">
        <f aca="false">+MEDIAN(J104:L104)</f>
        <v>305011.316190507</v>
      </c>
      <c r="N104" s="28" t="n">
        <f aca="false">+STDEV(J104:L104)</f>
        <v>10223.5060892701</v>
      </c>
      <c r="O104" s="37"/>
      <c r="P104" s="37" t="n">
        <v>703816.99898477</v>
      </c>
      <c r="Q104" s="37" t="n">
        <v>771300.495875246</v>
      </c>
      <c r="R104" s="37" t="n">
        <v>658004.005311181</v>
      </c>
      <c r="S104" s="28" t="n">
        <f aca="false">+MEDIAN(P104:R104)</f>
        <v>703816.99898477</v>
      </c>
      <c r="T104" s="28" t="n">
        <f aca="false">+STDEV(P104:R104)</f>
        <v>56992.6128488545</v>
      </c>
      <c r="U104" s="38"/>
      <c r="V104" s="37" t="s">
        <v>41</v>
      </c>
      <c r="W104" s="37" t="s">
        <v>28</v>
      </c>
    </row>
    <row r="105" customFormat="false" ht="15" hidden="false" customHeight="false" outlineLevel="0" collapsed="false">
      <c r="A105" s="31" t="s">
        <v>24</v>
      </c>
      <c r="B105" s="31" t="s">
        <v>328</v>
      </c>
      <c r="C105" s="32" t="n">
        <v>17</v>
      </c>
      <c r="D105" s="33" t="n">
        <v>17</v>
      </c>
      <c r="E105" s="34" t="n">
        <v>1234.47</v>
      </c>
      <c r="F105" s="35" t="n">
        <v>0.000442337152764205</v>
      </c>
      <c r="G105" s="36" t="n">
        <v>2.32407782943709</v>
      </c>
      <c r="H105" s="37" t="s">
        <v>329</v>
      </c>
      <c r="I105" s="31" t="s">
        <v>330</v>
      </c>
      <c r="J105" s="37" t="n">
        <v>1649242.24377344</v>
      </c>
      <c r="K105" s="37" t="n">
        <v>1448254.30641596</v>
      </c>
      <c r="L105" s="37" t="n">
        <v>1426079.51333929</v>
      </c>
      <c r="M105" s="28" t="n">
        <f aca="false">+MEDIAN(J105:L105)</f>
        <v>1448254.30641596</v>
      </c>
      <c r="N105" s="28" t="n">
        <f aca="false">+STDEV(J105:L105)</f>
        <v>122942.721531907</v>
      </c>
      <c r="O105" s="37"/>
      <c r="P105" s="37" t="n">
        <v>3931370.83028799</v>
      </c>
      <c r="Q105" s="37" t="n">
        <v>3428312.53675398</v>
      </c>
      <c r="R105" s="37" t="n">
        <v>3153459.47197735</v>
      </c>
      <c r="S105" s="28" t="n">
        <f aca="false">+MEDIAN(P105:R105)</f>
        <v>3428312.53675398</v>
      </c>
      <c r="T105" s="28" t="n">
        <f aca="false">+STDEV(P105:R105)</f>
        <v>394495.022211764</v>
      </c>
      <c r="U105" s="38"/>
      <c r="V105" s="37" t="s">
        <v>28</v>
      </c>
      <c r="W105" s="37" t="s">
        <v>28</v>
      </c>
    </row>
    <row r="106" customFormat="false" ht="15" hidden="false" customHeight="false" outlineLevel="0" collapsed="false">
      <c r="A106" s="31" t="s">
        <v>24</v>
      </c>
      <c r="B106" s="31" t="s">
        <v>331</v>
      </c>
      <c r="C106" s="32" t="n">
        <v>4</v>
      </c>
      <c r="D106" s="33" t="n">
        <v>4</v>
      </c>
      <c r="E106" s="34" t="n">
        <v>223.83</v>
      </c>
      <c r="F106" s="35" t="n">
        <v>0.00215581184090041</v>
      </c>
      <c r="G106" s="36" t="n">
        <v>2.31976279604534</v>
      </c>
      <c r="H106" s="37" t="s">
        <v>332</v>
      </c>
      <c r="I106" s="31" t="s">
        <v>333</v>
      </c>
      <c r="J106" s="37" t="n">
        <v>118624.499869996</v>
      </c>
      <c r="K106" s="37" t="n">
        <v>133135.097507309</v>
      </c>
      <c r="L106" s="37" t="n">
        <v>147783.45446506</v>
      </c>
      <c r="M106" s="28" t="n">
        <f aca="false">+MEDIAN(J106:L106)</f>
        <v>133135.097507309</v>
      </c>
      <c r="N106" s="28" t="n">
        <f aca="false">+STDEV(J106:L106)</f>
        <v>14579.531533573</v>
      </c>
      <c r="O106" s="37"/>
      <c r="P106" s="37" t="n">
        <v>323775.338698258</v>
      </c>
      <c r="Q106" s="37" t="n">
        <v>351419.331674397</v>
      </c>
      <c r="R106" s="37" t="n">
        <v>251650.436709679</v>
      </c>
      <c r="S106" s="28" t="n">
        <f aca="false">+MEDIAN(P106:R106)</f>
        <v>323775.338698258</v>
      </c>
      <c r="T106" s="28" t="n">
        <f aca="false">+STDEV(P106:R106)</f>
        <v>51510.555935989</v>
      </c>
      <c r="U106" s="38"/>
      <c r="V106" s="37" t="s">
        <v>28</v>
      </c>
      <c r="W106" s="37" t="s">
        <v>77</v>
      </c>
    </row>
    <row r="107" customFormat="false" ht="15" hidden="false" customHeight="false" outlineLevel="0" collapsed="false">
      <c r="A107" s="31" t="s">
        <v>24</v>
      </c>
      <c r="B107" s="31" t="s">
        <v>334</v>
      </c>
      <c r="C107" s="32" t="n">
        <v>2</v>
      </c>
      <c r="D107" s="33" t="n">
        <v>2</v>
      </c>
      <c r="E107" s="34" t="n">
        <v>97.14</v>
      </c>
      <c r="F107" s="35" t="n">
        <v>0.000629564062673116</v>
      </c>
      <c r="G107" s="36" t="n">
        <v>2.30173717821161</v>
      </c>
      <c r="H107" s="37" t="s">
        <v>335</v>
      </c>
      <c r="I107" s="31" t="s">
        <v>336</v>
      </c>
      <c r="J107" s="37" t="n">
        <v>40086.6972345187</v>
      </c>
      <c r="K107" s="37" t="n">
        <v>32726.4710589318</v>
      </c>
      <c r="L107" s="37" t="n">
        <v>37316.3326695669</v>
      </c>
      <c r="M107" s="28" t="n">
        <f aca="false">+MEDIAN(J107:L107)</f>
        <v>37316.3326695669</v>
      </c>
      <c r="N107" s="28" t="n">
        <f aca="false">+STDEV(J107:L107)</f>
        <v>3717.40677496462</v>
      </c>
      <c r="O107" s="37"/>
      <c r="P107" s="37" t="n">
        <v>84193.1576250408</v>
      </c>
      <c r="Q107" s="37" t="n">
        <v>93693.914654994</v>
      </c>
      <c r="R107" s="37" t="n">
        <v>75602.0945044341</v>
      </c>
      <c r="S107" s="28" t="n">
        <f aca="false">+MEDIAN(P107:R107)</f>
        <v>84193.1576250408</v>
      </c>
      <c r="T107" s="28" t="n">
        <f aca="false">+STDEV(P107:R107)</f>
        <v>9049.72104583579</v>
      </c>
      <c r="U107" s="38"/>
      <c r="V107" s="37" t="s">
        <v>28</v>
      </c>
      <c r="W107" s="37" t="s">
        <v>28</v>
      </c>
    </row>
    <row r="108" customFormat="false" ht="15" hidden="false" customHeight="false" outlineLevel="0" collapsed="false">
      <c r="A108" s="31" t="s">
        <v>24</v>
      </c>
      <c r="B108" s="31" t="s">
        <v>337</v>
      </c>
      <c r="C108" s="32" t="n">
        <v>5</v>
      </c>
      <c r="D108" s="33" t="n">
        <v>5</v>
      </c>
      <c r="E108" s="34" t="n">
        <v>259.13</v>
      </c>
      <c r="F108" s="35" t="n">
        <v>0.000694610182894073</v>
      </c>
      <c r="G108" s="36" t="n">
        <v>2.29252721867922</v>
      </c>
      <c r="H108" s="37" t="s">
        <v>338</v>
      </c>
      <c r="I108" s="31" t="s">
        <v>339</v>
      </c>
      <c r="J108" s="37" t="n">
        <v>264758.520817839</v>
      </c>
      <c r="K108" s="37" t="n">
        <v>264102.903465237</v>
      </c>
      <c r="L108" s="37" t="n">
        <v>283947.594489804</v>
      </c>
      <c r="M108" s="28" t="n">
        <f aca="false">+MEDIAN(J108:L108)</f>
        <v>264758.520817839</v>
      </c>
      <c r="N108" s="28" t="n">
        <f aca="false">+STDEV(J108:L108)</f>
        <v>11272.8445416531</v>
      </c>
      <c r="O108" s="37"/>
      <c r="P108" s="37" t="n">
        <v>712693.865527551</v>
      </c>
      <c r="Q108" s="37" t="n">
        <v>617300.23244711</v>
      </c>
      <c r="R108" s="37" t="n">
        <v>533392.701150112</v>
      </c>
      <c r="S108" s="28" t="n">
        <f aca="false">+MEDIAN(P108:R108)</f>
        <v>617300.23244711</v>
      </c>
      <c r="T108" s="28" t="n">
        <f aca="false">+STDEV(P108:R108)</f>
        <v>89711.8782433965</v>
      </c>
      <c r="U108" s="38"/>
      <c r="V108" s="37" t="s">
        <v>28</v>
      </c>
      <c r="W108" s="37" t="s">
        <v>28</v>
      </c>
    </row>
    <row r="109" customFormat="false" ht="15" hidden="false" customHeight="false" outlineLevel="0" collapsed="false">
      <c r="A109" s="31" t="s">
        <v>24</v>
      </c>
      <c r="B109" s="31" t="s">
        <v>340</v>
      </c>
      <c r="C109" s="32" t="n">
        <v>5</v>
      </c>
      <c r="D109" s="33" t="n">
        <v>5</v>
      </c>
      <c r="E109" s="34" t="n">
        <v>321.75</v>
      </c>
      <c r="F109" s="35" t="n">
        <v>0.00153454529048669</v>
      </c>
      <c r="G109" s="36" t="n">
        <v>2.28900093895024</v>
      </c>
      <c r="H109" s="37" t="s">
        <v>341</v>
      </c>
      <c r="I109" s="31" t="s">
        <v>342</v>
      </c>
      <c r="J109" s="37" t="n">
        <v>789239.530632219</v>
      </c>
      <c r="K109" s="37" t="n">
        <v>792751.473946114</v>
      </c>
      <c r="L109" s="37" t="n">
        <v>860926.543506611</v>
      </c>
      <c r="M109" s="28" t="n">
        <f aca="false">+MEDIAN(J109:L109)</f>
        <v>792751.473946114</v>
      </c>
      <c r="N109" s="28" t="n">
        <f aca="false">+STDEV(J109:L109)</f>
        <v>40412.872681593</v>
      </c>
      <c r="O109" s="37"/>
      <c r="P109" s="37" t="n">
        <v>2263147.72752344</v>
      </c>
      <c r="Q109" s="37" t="n">
        <v>1673033.48534685</v>
      </c>
      <c r="R109" s="37" t="n">
        <v>1655659.34847417</v>
      </c>
      <c r="S109" s="28" t="n">
        <f aca="false">+MEDIAN(P109:R109)</f>
        <v>1673033.48534685</v>
      </c>
      <c r="T109" s="28" t="n">
        <f aca="false">+STDEV(P109:R109)</f>
        <v>345827.223270916</v>
      </c>
      <c r="U109" s="38"/>
      <c r="V109" s="37" t="s">
        <v>28</v>
      </c>
      <c r="W109" s="37" t="s">
        <v>28</v>
      </c>
    </row>
    <row r="110" customFormat="false" ht="15" hidden="false" customHeight="false" outlineLevel="0" collapsed="false">
      <c r="A110" s="31" t="s">
        <v>24</v>
      </c>
      <c r="B110" s="31" t="s">
        <v>343</v>
      </c>
      <c r="C110" s="32" t="n">
        <v>4</v>
      </c>
      <c r="D110" s="33" t="n">
        <v>4</v>
      </c>
      <c r="E110" s="34" t="n">
        <v>309.25</v>
      </c>
      <c r="F110" s="35" t="n">
        <v>0.000538789730811229</v>
      </c>
      <c r="G110" s="36" t="n">
        <v>2.28386598267081</v>
      </c>
      <c r="H110" s="37" t="s">
        <v>344</v>
      </c>
      <c r="I110" s="31" t="s">
        <v>345</v>
      </c>
      <c r="J110" s="37" t="n">
        <v>307894.855773253</v>
      </c>
      <c r="K110" s="37" t="n">
        <v>322480.57017322</v>
      </c>
      <c r="L110" s="37" t="n">
        <v>316866.425478588</v>
      </c>
      <c r="M110" s="28" t="n">
        <f aca="false">+MEDIAN(J110:L110)</f>
        <v>316866.425478588</v>
      </c>
      <c r="N110" s="28" t="n">
        <f aca="false">+STDEV(J110:L110)</f>
        <v>7356.97795958995</v>
      </c>
      <c r="O110" s="37"/>
      <c r="P110" s="37" t="n">
        <v>616375.210233873</v>
      </c>
      <c r="Q110" s="37" t="n">
        <v>809386.09078408</v>
      </c>
      <c r="R110" s="37" t="n">
        <v>737612.140813861</v>
      </c>
      <c r="S110" s="28" t="n">
        <f aca="false">+MEDIAN(P110:R110)</f>
        <v>737612.140813861</v>
      </c>
      <c r="T110" s="28" t="n">
        <f aca="false">+STDEV(P110:R110)</f>
        <v>97556.0464908511</v>
      </c>
      <c r="U110" s="38"/>
      <c r="V110" s="37" t="s">
        <v>28</v>
      </c>
      <c r="W110" s="37" t="s">
        <v>28</v>
      </c>
    </row>
    <row r="111" customFormat="false" ht="15" hidden="false" customHeight="false" outlineLevel="0" collapsed="false">
      <c r="A111" s="31" t="s">
        <v>24</v>
      </c>
      <c r="B111" s="31" t="s">
        <v>346</v>
      </c>
      <c r="C111" s="32" t="n">
        <v>6</v>
      </c>
      <c r="D111" s="33" t="n">
        <v>6</v>
      </c>
      <c r="E111" s="34" t="n">
        <v>385.93</v>
      </c>
      <c r="F111" s="35" t="n">
        <v>0.0106421324991164</v>
      </c>
      <c r="G111" s="36" t="n">
        <v>2.28309585525855</v>
      </c>
      <c r="H111" s="37" t="s">
        <v>347</v>
      </c>
      <c r="I111" s="31" t="s">
        <v>348</v>
      </c>
      <c r="J111" s="37" t="n">
        <v>401735.819463463</v>
      </c>
      <c r="K111" s="37" t="n">
        <v>417511.524520778</v>
      </c>
      <c r="L111" s="37" t="n">
        <v>482508.869942683</v>
      </c>
      <c r="M111" s="28" t="n">
        <f aca="false">+MEDIAN(J111:L111)</f>
        <v>417511.524520778</v>
      </c>
      <c r="N111" s="28" t="n">
        <f aca="false">+STDEV(J111:L111)</f>
        <v>42813.1861807171</v>
      </c>
      <c r="O111" s="37"/>
      <c r="P111" s="37" t="n">
        <v>698743.955979442</v>
      </c>
      <c r="Q111" s="37" t="n">
        <v>1232720.62155178</v>
      </c>
      <c r="R111" s="37" t="n">
        <v>1040569.6390424</v>
      </c>
      <c r="S111" s="28" t="n">
        <f aca="false">+MEDIAN(P111:R111)</f>
        <v>1040569.6390424</v>
      </c>
      <c r="T111" s="28" t="n">
        <f aca="false">+STDEV(P111:R111)</f>
        <v>270461.912616339</v>
      </c>
      <c r="U111" s="38"/>
      <c r="V111" s="37" t="s">
        <v>28</v>
      </c>
      <c r="W111" s="37" t="s">
        <v>28</v>
      </c>
    </row>
    <row r="112" customFormat="false" ht="15" hidden="false" customHeight="false" outlineLevel="0" collapsed="false">
      <c r="A112" s="31" t="s">
        <v>24</v>
      </c>
      <c r="B112" s="31" t="s">
        <v>349</v>
      </c>
      <c r="C112" s="32" t="n">
        <v>2</v>
      </c>
      <c r="D112" s="33" t="n">
        <v>2</v>
      </c>
      <c r="E112" s="34" t="n">
        <v>79.2</v>
      </c>
      <c r="F112" s="35" t="n">
        <v>6.38153681452591E-005</v>
      </c>
      <c r="G112" s="36" t="n">
        <v>2.28257300694261</v>
      </c>
      <c r="H112" s="37" t="s">
        <v>350</v>
      </c>
      <c r="I112" s="31" t="s">
        <v>351</v>
      </c>
      <c r="J112" s="37" t="n">
        <v>57032.4459378158</v>
      </c>
      <c r="K112" s="37" t="n">
        <v>59413.1636435572</v>
      </c>
      <c r="L112" s="37" t="n">
        <v>62277.7856428436</v>
      </c>
      <c r="M112" s="28" t="n">
        <f aca="false">+MEDIAN(J112:L112)</f>
        <v>59413.1636435572</v>
      </c>
      <c r="N112" s="28" t="n">
        <f aca="false">+STDEV(J112:L112)</f>
        <v>2626.38739889248</v>
      </c>
      <c r="O112" s="37"/>
      <c r="P112" s="37" t="n">
        <v>128644.007015288</v>
      </c>
      <c r="Q112" s="37" t="n">
        <v>132529.118397162</v>
      </c>
      <c r="R112" s="37" t="n">
        <v>146776.072235483</v>
      </c>
      <c r="S112" s="28" t="n">
        <f aca="false">+MEDIAN(P112:R112)</f>
        <v>132529.118397162</v>
      </c>
      <c r="T112" s="28" t="n">
        <f aca="false">+STDEV(P112:R112)</f>
        <v>9546.74092094803</v>
      </c>
      <c r="U112" s="38"/>
      <c r="V112" s="37" t="s">
        <v>41</v>
      </c>
      <c r="W112" s="37" t="s">
        <v>77</v>
      </c>
    </row>
    <row r="113" customFormat="false" ht="15" hidden="false" customHeight="false" outlineLevel="0" collapsed="false">
      <c r="A113" s="31" t="s">
        <v>24</v>
      </c>
      <c r="B113" s="31" t="s">
        <v>352</v>
      </c>
      <c r="C113" s="32" t="n">
        <v>2</v>
      </c>
      <c r="D113" s="33" t="n">
        <v>2</v>
      </c>
      <c r="E113" s="34" t="n">
        <v>142.92</v>
      </c>
      <c r="F113" s="35" t="n">
        <v>0.000632063447265518</v>
      </c>
      <c r="G113" s="36" t="n">
        <v>2.26868000354037</v>
      </c>
      <c r="H113" s="37" t="s">
        <v>353</v>
      </c>
      <c r="I113" s="31" t="s">
        <v>354</v>
      </c>
      <c r="J113" s="37" t="n">
        <v>195192.643085607</v>
      </c>
      <c r="K113" s="37" t="n">
        <v>172604.340237443</v>
      </c>
      <c r="L113" s="37" t="n">
        <v>165985.197977926</v>
      </c>
      <c r="M113" s="28" t="n">
        <f aca="false">+MEDIAN(J113:L113)</f>
        <v>172604.340237443</v>
      </c>
      <c r="N113" s="28" t="n">
        <f aca="false">+STDEV(J113:L113)</f>
        <v>15314.0421374758</v>
      </c>
      <c r="O113" s="37"/>
      <c r="P113" s="37" t="n">
        <v>460270.352699614</v>
      </c>
      <c r="Q113" s="37" t="n">
        <v>369605.746833644</v>
      </c>
      <c r="R113" s="37" t="n">
        <v>381104.861430427</v>
      </c>
      <c r="S113" s="28" t="n">
        <f aca="false">+MEDIAN(P113:R113)</f>
        <v>381104.861430427</v>
      </c>
      <c r="T113" s="28" t="n">
        <f aca="false">+STDEV(P113:R113)</f>
        <v>49361.7183001047</v>
      </c>
      <c r="U113" s="38"/>
      <c r="V113" s="37" t="s">
        <v>28</v>
      </c>
      <c r="W113" s="37" t="s">
        <v>28</v>
      </c>
    </row>
    <row r="114" customFormat="false" ht="15" hidden="false" customHeight="false" outlineLevel="0" collapsed="false">
      <c r="A114" s="31" t="s">
        <v>24</v>
      </c>
      <c r="B114" s="31" t="s">
        <v>355</v>
      </c>
      <c r="C114" s="32" t="n">
        <v>3</v>
      </c>
      <c r="D114" s="33" t="n">
        <v>3</v>
      </c>
      <c r="E114" s="34" t="n">
        <v>213.49</v>
      </c>
      <c r="F114" s="35" t="n">
        <v>0.00393790814837436</v>
      </c>
      <c r="G114" s="36" t="n">
        <v>2.25978143469382</v>
      </c>
      <c r="H114" s="37" t="s">
        <v>356</v>
      </c>
      <c r="I114" s="31" t="s">
        <v>357</v>
      </c>
      <c r="J114" s="37" t="n">
        <v>711938.380627959</v>
      </c>
      <c r="K114" s="37" t="n">
        <v>726901.038628086</v>
      </c>
      <c r="L114" s="37" t="n">
        <v>755223.872119197</v>
      </c>
      <c r="M114" s="28" t="n">
        <f aca="false">+MEDIAN(J114:L114)</f>
        <v>726901.038628086</v>
      </c>
      <c r="N114" s="28" t="n">
        <f aca="false">+STDEV(J114:L114)</f>
        <v>21983.6977668757</v>
      </c>
      <c r="O114" s="37"/>
      <c r="P114" s="37" t="n">
        <v>2076604.0522932</v>
      </c>
      <c r="Q114" s="37" t="n">
        <v>1562167.62495053</v>
      </c>
      <c r="R114" s="37" t="n">
        <v>1319331.81514926</v>
      </c>
      <c r="S114" s="28" t="n">
        <f aca="false">+MEDIAN(P114:R114)</f>
        <v>1562167.62495053</v>
      </c>
      <c r="T114" s="28" t="n">
        <f aca="false">+STDEV(P114:R114)</f>
        <v>386668.529330553</v>
      </c>
      <c r="U114" s="38"/>
      <c r="V114" s="37" t="s">
        <v>29</v>
      </c>
      <c r="W114" s="37" t="s">
        <v>29</v>
      </c>
    </row>
    <row r="115" customFormat="false" ht="15" hidden="false" customHeight="false" outlineLevel="0" collapsed="false">
      <c r="A115" s="31" t="s">
        <v>24</v>
      </c>
      <c r="B115" s="31" t="s">
        <v>358</v>
      </c>
      <c r="C115" s="32" t="n">
        <v>5</v>
      </c>
      <c r="D115" s="33" t="n">
        <v>5</v>
      </c>
      <c r="E115" s="34" t="n">
        <v>260.62</v>
      </c>
      <c r="F115" s="35" t="n">
        <v>0.00146931212829249</v>
      </c>
      <c r="G115" s="36" t="n">
        <v>2.23984660836535</v>
      </c>
      <c r="H115" s="37" t="s">
        <v>359</v>
      </c>
      <c r="I115" s="31" t="s">
        <v>360</v>
      </c>
      <c r="J115" s="37" t="n">
        <v>239579.183740254</v>
      </c>
      <c r="K115" s="37" t="n">
        <v>199695.823538669</v>
      </c>
      <c r="L115" s="37" t="n">
        <v>190836.956933178</v>
      </c>
      <c r="M115" s="28" t="n">
        <f aca="false">+MEDIAN(J115:L115)</f>
        <v>199695.823538669</v>
      </c>
      <c r="N115" s="28" t="n">
        <f aca="false">+STDEV(J115:L115)</f>
        <v>25964.6124966774</v>
      </c>
      <c r="O115" s="37"/>
      <c r="P115" s="37" t="n">
        <v>537655.379980487</v>
      </c>
      <c r="Q115" s="37" t="n">
        <v>460945.345905485</v>
      </c>
      <c r="R115" s="37" t="n">
        <v>412753.420044929</v>
      </c>
      <c r="S115" s="28" t="n">
        <f aca="false">+MEDIAN(P115:R115)</f>
        <v>460945.345905485</v>
      </c>
      <c r="T115" s="28" t="n">
        <f aca="false">+STDEV(P115:R115)</f>
        <v>62991.256855854</v>
      </c>
      <c r="U115" s="38"/>
      <c r="V115" s="37" t="s">
        <v>28</v>
      </c>
      <c r="W115" s="37" t="s">
        <v>28</v>
      </c>
    </row>
    <row r="116" customFormat="false" ht="15" hidden="false" customHeight="false" outlineLevel="0" collapsed="false">
      <c r="A116" s="31" t="s">
        <v>24</v>
      </c>
      <c r="B116" s="31" t="s">
        <v>361</v>
      </c>
      <c r="C116" s="32" t="n">
        <v>2</v>
      </c>
      <c r="D116" s="33" t="n">
        <v>2</v>
      </c>
      <c r="E116" s="34" t="n">
        <v>68.2</v>
      </c>
      <c r="F116" s="35" t="n">
        <v>0.000331019168975599</v>
      </c>
      <c r="G116" s="36" t="n">
        <v>2.23407592026863</v>
      </c>
      <c r="H116" s="37" t="s">
        <v>362</v>
      </c>
      <c r="I116" s="31" t="s">
        <v>363</v>
      </c>
      <c r="J116" s="37" t="n">
        <v>167673.930414936</v>
      </c>
      <c r="K116" s="37" t="n">
        <v>209987.746204844</v>
      </c>
      <c r="L116" s="37" t="n">
        <v>199670.867290791</v>
      </c>
      <c r="M116" s="28" t="n">
        <f aca="false">+MEDIAN(J116:L116)</f>
        <v>199670.867290791</v>
      </c>
      <c r="N116" s="28" t="n">
        <f aca="false">+STDEV(J116:L116)</f>
        <v>22063.1705437929</v>
      </c>
      <c r="O116" s="37"/>
      <c r="P116" s="37" t="n">
        <v>436995.84896642</v>
      </c>
      <c r="Q116" s="37" t="n">
        <v>438198.544436282</v>
      </c>
      <c r="R116" s="37" t="n">
        <v>414610.340935335</v>
      </c>
      <c r="S116" s="28" t="n">
        <f aca="false">+MEDIAN(P116:R116)</f>
        <v>436995.84896642</v>
      </c>
      <c r="T116" s="28" t="n">
        <f aca="false">+STDEV(P116:R116)</f>
        <v>13285.0843091358</v>
      </c>
      <c r="U116" s="38"/>
      <c r="V116" s="37" t="s">
        <v>41</v>
      </c>
      <c r="W116" s="37" t="s">
        <v>28</v>
      </c>
    </row>
    <row r="117" customFormat="false" ht="15" hidden="false" customHeight="false" outlineLevel="0" collapsed="false">
      <c r="A117" s="31" t="s">
        <v>24</v>
      </c>
      <c r="B117" s="31" t="s">
        <v>364</v>
      </c>
      <c r="C117" s="32" t="n">
        <v>6</v>
      </c>
      <c r="D117" s="33" t="n">
        <v>14</v>
      </c>
      <c r="E117" s="34" t="n">
        <v>1065.84</v>
      </c>
      <c r="F117" s="35" t="n">
        <v>0.000623299055195536</v>
      </c>
      <c r="G117" s="36" t="n">
        <v>2.22801418110156</v>
      </c>
      <c r="H117" s="37" t="s">
        <v>365</v>
      </c>
      <c r="I117" s="31" t="s">
        <v>366</v>
      </c>
      <c r="J117" s="37" t="n">
        <v>263265.037546465</v>
      </c>
      <c r="K117" s="37" t="n">
        <v>273851.879130269</v>
      </c>
      <c r="L117" s="37" t="n">
        <v>272980.797197082</v>
      </c>
      <c r="M117" s="28" t="n">
        <f aca="false">+MEDIAN(J117:L117)</f>
        <v>272980.797197082</v>
      </c>
      <c r="N117" s="28" t="n">
        <f aca="false">+STDEV(J117:L117)</f>
        <v>5877.01715787076</v>
      </c>
      <c r="O117" s="37"/>
      <c r="P117" s="37" t="n">
        <v>621049.92075005</v>
      </c>
      <c r="Q117" s="37" t="n">
        <v>671791.858408026</v>
      </c>
      <c r="R117" s="37" t="n">
        <v>512067.415430741</v>
      </c>
      <c r="S117" s="28" t="n">
        <f aca="false">+MEDIAN(P117:R117)</f>
        <v>621049.92075005</v>
      </c>
      <c r="T117" s="28" t="n">
        <f aca="false">+STDEV(P117:R117)</f>
        <v>81612.7322454072</v>
      </c>
      <c r="U117" s="38"/>
      <c r="V117" s="37" t="s">
        <v>28</v>
      </c>
      <c r="W117" s="37" t="s">
        <v>28</v>
      </c>
    </row>
    <row r="118" customFormat="false" ht="15" hidden="false" customHeight="false" outlineLevel="0" collapsed="false">
      <c r="A118" s="31" t="s">
        <v>24</v>
      </c>
      <c r="B118" s="31" t="s">
        <v>367</v>
      </c>
      <c r="C118" s="32" t="n">
        <v>3</v>
      </c>
      <c r="D118" s="33" t="n">
        <v>4</v>
      </c>
      <c r="E118" s="34" t="n">
        <v>283.87</v>
      </c>
      <c r="F118" s="35" t="n">
        <v>0.0058711398061404</v>
      </c>
      <c r="G118" s="36" t="n">
        <v>2.21760707957235</v>
      </c>
      <c r="H118" s="37" t="s">
        <v>26</v>
      </c>
      <c r="I118" s="31" t="s">
        <v>368</v>
      </c>
      <c r="J118" s="37" t="n">
        <v>160775.528282075</v>
      </c>
      <c r="K118" s="37" t="n">
        <v>150327.01710106</v>
      </c>
      <c r="L118" s="37" t="n">
        <v>201967.068986412</v>
      </c>
      <c r="M118" s="28" t="n">
        <f aca="false">+MEDIAN(J118:L118)</f>
        <v>160775.528282075</v>
      </c>
      <c r="N118" s="28" t="n">
        <f aca="false">+STDEV(J118:L118)</f>
        <v>27302.6536262769</v>
      </c>
      <c r="O118" s="37"/>
      <c r="P118" s="37" t="n">
        <v>398574.215344234</v>
      </c>
      <c r="Q118" s="37" t="n">
        <v>441280.973237221</v>
      </c>
      <c r="R118" s="37" t="n">
        <v>297931.620557906</v>
      </c>
      <c r="S118" s="28" t="n">
        <f aca="false">+MEDIAN(P118:R118)</f>
        <v>398574.215344234</v>
      </c>
      <c r="T118" s="28" t="n">
        <f aca="false">+STDEV(P118:R118)</f>
        <v>73600.0860151602</v>
      </c>
      <c r="U118" s="38"/>
      <c r="V118" s="37" t="s">
        <v>28</v>
      </c>
      <c r="W118" s="37" t="s">
        <v>28</v>
      </c>
    </row>
    <row r="119" customFormat="false" ht="15" hidden="false" customHeight="false" outlineLevel="0" collapsed="false">
      <c r="A119" s="31" t="s">
        <v>24</v>
      </c>
      <c r="B119" s="31" t="s">
        <v>369</v>
      </c>
      <c r="C119" s="32" t="n">
        <v>3</v>
      </c>
      <c r="D119" s="33" t="n">
        <v>3</v>
      </c>
      <c r="E119" s="34" t="n">
        <v>188.26</v>
      </c>
      <c r="F119" s="35" t="n">
        <v>0.00880375973871439</v>
      </c>
      <c r="G119" s="36" t="n">
        <v>2.17590637347339</v>
      </c>
      <c r="H119" s="37" t="s">
        <v>370</v>
      </c>
      <c r="I119" s="31" t="s">
        <v>371</v>
      </c>
      <c r="J119" s="37" t="n">
        <v>766781.995921034</v>
      </c>
      <c r="K119" s="37" t="n">
        <v>726387.087149265</v>
      </c>
      <c r="L119" s="37" t="n">
        <v>578791.679526528</v>
      </c>
      <c r="M119" s="28" t="n">
        <f aca="false">+MEDIAN(J119:L119)</f>
        <v>726387.087149265</v>
      </c>
      <c r="N119" s="28" t="n">
        <f aca="false">+STDEV(J119:L119)</f>
        <v>98958.3347206523</v>
      </c>
      <c r="O119" s="37"/>
      <c r="P119" s="37" t="n">
        <v>1361843.12413642</v>
      </c>
      <c r="Q119" s="37" t="n">
        <v>1226828.50110962</v>
      </c>
      <c r="R119" s="37" t="n">
        <v>1919721.00367518</v>
      </c>
      <c r="S119" s="28" t="n">
        <f aca="false">+MEDIAN(P119:R119)</f>
        <v>1361843.12413642</v>
      </c>
      <c r="T119" s="28" t="n">
        <f aca="false">+STDEV(P119:R119)</f>
        <v>367322.904499864</v>
      </c>
      <c r="U119" s="38"/>
      <c r="V119" s="37" t="s">
        <v>28</v>
      </c>
      <c r="W119" s="37" t="s">
        <v>28</v>
      </c>
    </row>
    <row r="120" customFormat="false" ht="15" hidden="false" customHeight="false" outlineLevel="0" collapsed="false">
      <c r="A120" s="31" t="s">
        <v>24</v>
      </c>
      <c r="B120" s="31" t="s">
        <v>372</v>
      </c>
      <c r="C120" s="32" t="n">
        <v>6</v>
      </c>
      <c r="D120" s="33" t="n">
        <v>6</v>
      </c>
      <c r="E120" s="34" t="n">
        <v>270.32</v>
      </c>
      <c r="F120" s="35" t="n">
        <v>0.00109651471879513</v>
      </c>
      <c r="G120" s="36" t="n">
        <v>2.15591323006107</v>
      </c>
      <c r="H120" s="37" t="s">
        <v>373</v>
      </c>
      <c r="I120" s="31" t="s">
        <v>374</v>
      </c>
      <c r="J120" s="37" t="n">
        <v>325857.893372114</v>
      </c>
      <c r="K120" s="37" t="n">
        <v>305992.122537977</v>
      </c>
      <c r="L120" s="37" t="n">
        <v>389260.450665611</v>
      </c>
      <c r="M120" s="28" t="n">
        <f aca="false">+MEDIAN(J120:L120)</f>
        <v>325857.893372114</v>
      </c>
      <c r="N120" s="28" t="n">
        <f aca="false">+STDEV(J120:L120)</f>
        <v>43489.7451348417</v>
      </c>
      <c r="O120" s="37"/>
      <c r="P120" s="37" t="n">
        <v>656254.208079469</v>
      </c>
      <c r="Q120" s="37" t="n">
        <v>794153.296866579</v>
      </c>
      <c r="R120" s="37" t="n">
        <v>751018.059298343</v>
      </c>
      <c r="S120" s="28" t="n">
        <f aca="false">+MEDIAN(P120:R120)</f>
        <v>751018.059298343</v>
      </c>
      <c r="T120" s="28" t="n">
        <f aca="false">+STDEV(P120:R120)</f>
        <v>70541.9436768134</v>
      </c>
      <c r="U120" s="38"/>
      <c r="V120" s="37" t="s">
        <v>28</v>
      </c>
      <c r="W120" s="37" t="s">
        <v>28</v>
      </c>
    </row>
    <row r="121" customFormat="false" ht="15" hidden="false" customHeight="false" outlineLevel="0" collapsed="false">
      <c r="A121" s="31" t="s">
        <v>24</v>
      </c>
      <c r="B121" s="31" t="s">
        <v>375</v>
      </c>
      <c r="C121" s="32" t="n">
        <v>5</v>
      </c>
      <c r="D121" s="33" t="n">
        <v>5</v>
      </c>
      <c r="E121" s="34" t="n">
        <v>394.44</v>
      </c>
      <c r="F121" s="35" t="n">
        <v>0.00104988918218873</v>
      </c>
      <c r="G121" s="36" t="n">
        <v>2.13749678093374</v>
      </c>
      <c r="H121" s="37" t="s">
        <v>376</v>
      </c>
      <c r="I121" s="31" t="s">
        <v>377</v>
      </c>
      <c r="J121" s="37" t="n">
        <v>509373.08485575</v>
      </c>
      <c r="K121" s="37" t="n">
        <v>552843.364593622</v>
      </c>
      <c r="L121" s="37" t="n">
        <v>579844.500120534</v>
      </c>
      <c r="M121" s="28" t="n">
        <f aca="false">+MEDIAN(J121:L121)</f>
        <v>552843.364593622</v>
      </c>
      <c r="N121" s="28" t="n">
        <f aca="false">+STDEV(J121:L121)</f>
        <v>35554.9970928915</v>
      </c>
      <c r="O121" s="37"/>
      <c r="P121" s="37" t="n">
        <v>1271676.63377082</v>
      </c>
      <c r="Q121" s="37" t="n">
        <v>1247732.07191737</v>
      </c>
      <c r="R121" s="37" t="n">
        <v>990491.288114489</v>
      </c>
      <c r="S121" s="28" t="n">
        <f aca="false">+MEDIAN(P121:R121)</f>
        <v>1247732.07191737</v>
      </c>
      <c r="T121" s="28" t="n">
        <f aca="false">+STDEV(P121:R121)</f>
        <v>155890.646237325</v>
      </c>
      <c r="U121" s="38"/>
      <c r="V121" s="37" t="s">
        <v>28</v>
      </c>
      <c r="W121" s="37" t="s">
        <v>28</v>
      </c>
    </row>
    <row r="122" customFormat="false" ht="15" hidden="false" customHeight="false" outlineLevel="0" collapsed="false">
      <c r="A122" s="31" t="s">
        <v>24</v>
      </c>
      <c r="B122" s="31" t="s">
        <v>378</v>
      </c>
      <c r="C122" s="32" t="n">
        <v>2</v>
      </c>
      <c r="D122" s="33" t="n">
        <v>2</v>
      </c>
      <c r="E122" s="34" t="n">
        <v>110.27</v>
      </c>
      <c r="F122" s="35" t="n">
        <v>3.70080119737048E-005</v>
      </c>
      <c r="G122" s="36" t="n">
        <v>2.11265865665816</v>
      </c>
      <c r="H122" s="37" t="s">
        <v>194</v>
      </c>
      <c r="I122" s="31" t="s">
        <v>379</v>
      </c>
      <c r="J122" s="37" t="n">
        <v>93357.3945191166</v>
      </c>
      <c r="K122" s="37" t="n">
        <v>97989.0644564132</v>
      </c>
      <c r="L122" s="37" t="n">
        <v>101564.344084524</v>
      </c>
      <c r="M122" s="28" t="n">
        <f aca="false">+MEDIAN(J122:L122)</f>
        <v>97989.0644564132</v>
      </c>
      <c r="N122" s="28" t="n">
        <f aca="false">+STDEV(J122:L122)</f>
        <v>4114.79063858624</v>
      </c>
      <c r="O122" s="37"/>
      <c r="P122" s="37" t="n">
        <v>195936.644442783</v>
      </c>
      <c r="Q122" s="37" t="n">
        <v>206754.931006908</v>
      </c>
      <c r="R122" s="37" t="n">
        <v>216128.968263824</v>
      </c>
      <c r="S122" s="28" t="n">
        <f aca="false">+MEDIAN(P122:R122)</f>
        <v>206754.931006908</v>
      </c>
      <c r="T122" s="28" t="n">
        <f aca="false">+STDEV(P122:R122)</f>
        <v>10104.7665317855</v>
      </c>
      <c r="U122" s="38"/>
      <c r="V122" s="37" t="s">
        <v>28</v>
      </c>
      <c r="W122" s="37" t="s">
        <v>28</v>
      </c>
    </row>
    <row r="123" customFormat="false" ht="15" hidden="false" customHeight="false" outlineLevel="0" collapsed="false">
      <c r="A123" s="31" t="s">
        <v>24</v>
      </c>
      <c r="B123" s="31" t="s">
        <v>380</v>
      </c>
      <c r="C123" s="32" t="n">
        <v>8</v>
      </c>
      <c r="D123" s="33" t="n">
        <v>8</v>
      </c>
      <c r="E123" s="34" t="n">
        <v>443.14</v>
      </c>
      <c r="F123" s="35" t="n">
        <v>0.000142022613910942</v>
      </c>
      <c r="G123" s="36" t="n">
        <v>2.10517184942135</v>
      </c>
      <c r="H123" s="37" t="s">
        <v>381</v>
      </c>
      <c r="I123" s="31" t="s">
        <v>382</v>
      </c>
      <c r="J123" s="37" t="n">
        <v>213985.5254236</v>
      </c>
      <c r="K123" s="37" t="n">
        <v>243129.741746195</v>
      </c>
      <c r="L123" s="37" t="n">
        <v>233731.409257252</v>
      </c>
      <c r="M123" s="28" t="n">
        <f aca="false">+MEDIAN(J123:L123)</f>
        <v>233731.409257252</v>
      </c>
      <c r="N123" s="28" t="n">
        <f aca="false">+STDEV(J123:L123)</f>
        <v>14875.113036002</v>
      </c>
      <c r="O123" s="37"/>
      <c r="P123" s="37" t="n">
        <v>459184.680624776</v>
      </c>
      <c r="Q123" s="37" t="n">
        <v>518957.004360093</v>
      </c>
      <c r="R123" s="37" t="n">
        <v>476209.290495648</v>
      </c>
      <c r="S123" s="28" t="n">
        <f aca="false">+MEDIAN(P123:R123)</f>
        <v>476209.290495648</v>
      </c>
      <c r="T123" s="28" t="n">
        <f aca="false">+STDEV(P123:R123)</f>
        <v>30794.8455281383</v>
      </c>
      <c r="U123" s="38"/>
      <c r="V123" s="37" t="s">
        <v>28</v>
      </c>
      <c r="W123" s="37" t="s">
        <v>28</v>
      </c>
    </row>
    <row r="124" customFormat="false" ht="15" hidden="false" customHeight="false" outlineLevel="0" collapsed="false">
      <c r="A124" s="31" t="s">
        <v>24</v>
      </c>
      <c r="B124" s="31" t="s">
        <v>383</v>
      </c>
      <c r="C124" s="32" t="n">
        <v>3</v>
      </c>
      <c r="D124" s="33" t="n">
        <v>6</v>
      </c>
      <c r="E124" s="34" t="n">
        <v>325.34</v>
      </c>
      <c r="F124" s="35" t="n">
        <v>0.0096418042612213</v>
      </c>
      <c r="G124" s="36" t="n">
        <v>2.10319625783279</v>
      </c>
      <c r="H124" s="37" t="s">
        <v>384</v>
      </c>
      <c r="I124" s="31" t="s">
        <v>385</v>
      </c>
      <c r="J124" s="37" t="n">
        <v>1609012.45981642</v>
      </c>
      <c r="K124" s="37" t="n">
        <v>1124920.50343139</v>
      </c>
      <c r="L124" s="37" t="n">
        <v>928505.900099266</v>
      </c>
      <c r="M124" s="28" t="n">
        <f aca="false">+MEDIAN(J124:L124)</f>
        <v>1124920.50343139</v>
      </c>
      <c r="N124" s="28" t="n">
        <f aca="false">+STDEV(J124:L124)</f>
        <v>350241.08279319</v>
      </c>
      <c r="O124" s="37"/>
      <c r="P124" s="37" t="n">
        <v>2755932.05924862</v>
      </c>
      <c r="Q124" s="37" t="n">
        <v>2449498.96390072</v>
      </c>
      <c r="R124" s="37" t="n">
        <v>2497396.68878361</v>
      </c>
      <c r="S124" s="28" t="n">
        <f aca="false">+MEDIAN(P124:R124)</f>
        <v>2497396.68878361</v>
      </c>
      <c r="T124" s="28" t="n">
        <f aca="false">+STDEV(P124:R124)</f>
        <v>164841.323578633</v>
      </c>
      <c r="U124" s="38"/>
      <c r="V124" s="37" t="s">
        <v>28</v>
      </c>
      <c r="W124" s="37" t="s">
        <v>28</v>
      </c>
    </row>
    <row r="125" customFormat="false" ht="15" hidden="false" customHeight="false" outlineLevel="0" collapsed="false">
      <c r="A125" s="31" t="s">
        <v>24</v>
      </c>
      <c r="B125" s="31" t="s">
        <v>386</v>
      </c>
      <c r="C125" s="32" t="n">
        <v>4</v>
      </c>
      <c r="D125" s="33" t="n">
        <v>4</v>
      </c>
      <c r="E125" s="34" t="n">
        <v>259.05</v>
      </c>
      <c r="F125" s="35" t="n">
        <v>0.00334718099977505</v>
      </c>
      <c r="G125" s="36" t="n">
        <v>2.10228324206933</v>
      </c>
      <c r="H125" s="37" t="s">
        <v>387</v>
      </c>
      <c r="I125" s="31" t="s">
        <v>388</v>
      </c>
      <c r="J125" s="37" t="n">
        <v>3822423.44811222</v>
      </c>
      <c r="K125" s="37" t="n">
        <v>4060639.49719287</v>
      </c>
      <c r="L125" s="37" t="n">
        <v>4197199.63219796</v>
      </c>
      <c r="M125" s="28" t="n">
        <f aca="false">+MEDIAN(J125:L125)</f>
        <v>4060639.49719287</v>
      </c>
      <c r="N125" s="28" t="n">
        <f aca="false">+STDEV(J125:L125)</f>
        <v>189671.97327231</v>
      </c>
      <c r="O125" s="37"/>
      <c r="P125" s="37" t="n">
        <v>10473242.7117657</v>
      </c>
      <c r="Q125" s="37" t="n">
        <v>7609788.09175134</v>
      </c>
      <c r="R125" s="37" t="n">
        <v>7313102.77296488</v>
      </c>
      <c r="S125" s="28" t="n">
        <f aca="false">+MEDIAN(P125:R125)</f>
        <v>7609788.09175134</v>
      </c>
      <c r="T125" s="28" t="n">
        <f aca="false">+STDEV(P125:R125)</f>
        <v>1745178.06980974</v>
      </c>
      <c r="U125" s="38"/>
      <c r="V125" s="37" t="s">
        <v>28</v>
      </c>
      <c r="W125" s="37" t="s">
        <v>77</v>
      </c>
    </row>
    <row r="126" customFormat="false" ht="15" hidden="false" customHeight="false" outlineLevel="0" collapsed="false">
      <c r="A126" s="31" t="s">
        <v>24</v>
      </c>
      <c r="B126" s="31" t="s">
        <v>389</v>
      </c>
      <c r="C126" s="32" t="n">
        <v>10</v>
      </c>
      <c r="D126" s="33" t="n">
        <v>10</v>
      </c>
      <c r="E126" s="34" t="n">
        <v>759.09</v>
      </c>
      <c r="F126" s="35" t="n">
        <v>0.000704269192785212</v>
      </c>
      <c r="G126" s="36" t="n">
        <v>2.09406838893852</v>
      </c>
      <c r="H126" s="37" t="s">
        <v>390</v>
      </c>
      <c r="I126" s="31" t="s">
        <v>391</v>
      </c>
      <c r="J126" s="37" t="n">
        <v>4581465.19229012</v>
      </c>
      <c r="K126" s="37" t="n">
        <v>4604912.24733535</v>
      </c>
      <c r="L126" s="37" t="n">
        <v>4450024.38831436</v>
      </c>
      <c r="M126" s="28" t="n">
        <f aca="false">+MEDIAN(J126:L126)</f>
        <v>4581465.19229012</v>
      </c>
      <c r="N126" s="28" t="n">
        <f aca="false">+STDEV(J126:L126)</f>
        <v>83483.2300646807</v>
      </c>
      <c r="O126" s="37"/>
      <c r="P126" s="37" t="n">
        <v>10734940.0242794</v>
      </c>
      <c r="Q126" s="37" t="n">
        <v>9590890.17317725</v>
      </c>
      <c r="R126" s="37" t="n">
        <v>8229727.80929562</v>
      </c>
      <c r="S126" s="28" t="n">
        <f aca="false">+MEDIAN(P126:R126)</f>
        <v>9590890.17317725</v>
      </c>
      <c r="T126" s="28" t="n">
        <f aca="false">+STDEV(P126:R126)</f>
        <v>1254173.11967943</v>
      </c>
      <c r="U126" s="38"/>
      <c r="V126" s="37" t="s">
        <v>28</v>
      </c>
      <c r="W126" s="37" t="s">
        <v>28</v>
      </c>
    </row>
    <row r="127" customFormat="false" ht="15" hidden="false" customHeight="false" outlineLevel="0" collapsed="false">
      <c r="A127" s="31" t="s">
        <v>24</v>
      </c>
      <c r="B127" s="31" t="s">
        <v>392</v>
      </c>
      <c r="C127" s="32" t="n">
        <v>21</v>
      </c>
      <c r="D127" s="33" t="n">
        <v>21</v>
      </c>
      <c r="E127" s="34" t="n">
        <v>1229.33</v>
      </c>
      <c r="F127" s="35" t="n">
        <v>0.002054709976124</v>
      </c>
      <c r="G127" s="36" t="n">
        <v>2.08129885945513</v>
      </c>
      <c r="H127" s="37" t="s">
        <v>393</v>
      </c>
      <c r="I127" s="31" t="s">
        <v>394</v>
      </c>
      <c r="J127" s="37" t="n">
        <v>9501713.98760893</v>
      </c>
      <c r="K127" s="37" t="n">
        <v>8721034.24623637</v>
      </c>
      <c r="L127" s="37" t="n">
        <v>9060122.95435864</v>
      </c>
      <c r="M127" s="28" t="n">
        <f aca="false">+MEDIAN(J127:L127)</f>
        <v>9060122.95435864</v>
      </c>
      <c r="N127" s="28" t="n">
        <f aca="false">+STDEV(J127:L127)</f>
        <v>391459.800237652</v>
      </c>
      <c r="O127" s="37"/>
      <c r="P127" s="37" t="n">
        <v>22712495.9280757</v>
      </c>
      <c r="Q127" s="37" t="n">
        <v>17677688.0904934</v>
      </c>
      <c r="R127" s="37" t="n">
        <v>16393624.6681009</v>
      </c>
      <c r="S127" s="28" t="n">
        <f aca="false">+MEDIAN(P127:R127)</f>
        <v>17677688.0904934</v>
      </c>
      <c r="T127" s="28" t="n">
        <f aca="false">+STDEV(P127:R127)</f>
        <v>3339816.43293565</v>
      </c>
      <c r="U127" s="38"/>
      <c r="V127" s="37" t="s">
        <v>28</v>
      </c>
      <c r="W127" s="37" t="s">
        <v>28</v>
      </c>
    </row>
    <row r="128" customFormat="false" ht="15" hidden="false" customHeight="false" outlineLevel="0" collapsed="false">
      <c r="A128" s="31" t="s">
        <v>24</v>
      </c>
      <c r="B128" s="31" t="s">
        <v>395</v>
      </c>
      <c r="C128" s="32" t="n">
        <v>3</v>
      </c>
      <c r="D128" s="33" t="n">
        <v>3</v>
      </c>
      <c r="E128" s="34" t="n">
        <v>109.65</v>
      </c>
      <c r="F128" s="35" t="n">
        <v>0.002756452597658</v>
      </c>
      <c r="G128" s="36" t="n">
        <v>2.05413600924973</v>
      </c>
      <c r="H128" s="37" t="s">
        <v>396</v>
      </c>
      <c r="I128" s="31" t="s">
        <v>397</v>
      </c>
      <c r="J128" s="37" t="n">
        <v>36176.293385961</v>
      </c>
      <c r="K128" s="37" t="n">
        <v>25416.0423941632</v>
      </c>
      <c r="L128" s="37" t="n">
        <v>27874.1718145597</v>
      </c>
      <c r="M128" s="28" t="n">
        <f aca="false">+MEDIAN(J128:L128)</f>
        <v>27874.1718145597</v>
      </c>
      <c r="N128" s="28" t="n">
        <f aca="false">+STDEV(J128:L128)</f>
        <v>5638.41916734693</v>
      </c>
      <c r="O128" s="37"/>
      <c r="P128" s="37" t="n">
        <v>64502.1502521633</v>
      </c>
      <c r="Q128" s="37" t="n">
        <v>57487.9730204177</v>
      </c>
      <c r="R128" s="37" t="n">
        <v>61786.2515994735</v>
      </c>
      <c r="S128" s="28" t="n">
        <f aca="false">+MEDIAN(P128:R128)</f>
        <v>61786.2515994735</v>
      </c>
      <c r="T128" s="28" t="n">
        <f aca="false">+STDEV(P128:R128)</f>
        <v>3536.71190215786</v>
      </c>
      <c r="U128" s="38"/>
      <c r="V128" s="37" t="s">
        <v>41</v>
      </c>
      <c r="W128" s="37" t="s">
        <v>28</v>
      </c>
    </row>
    <row r="129" customFormat="false" ht="15" hidden="false" customHeight="false" outlineLevel="0" collapsed="false">
      <c r="A129" s="31" t="s">
        <v>24</v>
      </c>
      <c r="B129" s="31" t="s">
        <v>398</v>
      </c>
      <c r="C129" s="32" t="n">
        <v>4</v>
      </c>
      <c r="D129" s="33" t="n">
        <v>4</v>
      </c>
      <c r="E129" s="34" t="n">
        <v>172.58</v>
      </c>
      <c r="F129" s="35" t="n">
        <v>0.00178863590596778</v>
      </c>
      <c r="G129" s="36" t="n">
        <v>2.04203453782727</v>
      </c>
      <c r="H129" s="37" t="s">
        <v>399</v>
      </c>
      <c r="I129" s="31" t="s">
        <v>400</v>
      </c>
      <c r="J129" s="37" t="n">
        <v>387928.54238613</v>
      </c>
      <c r="K129" s="37" t="n">
        <v>352870.90699263</v>
      </c>
      <c r="L129" s="37" t="n">
        <v>353575.336444761</v>
      </c>
      <c r="M129" s="28" t="n">
        <f aca="false">+MEDIAN(J129:L129)</f>
        <v>353575.336444761</v>
      </c>
      <c r="N129" s="28" t="n">
        <f aca="false">+STDEV(J129:L129)</f>
        <v>20040.2793505427</v>
      </c>
      <c r="O129" s="37"/>
      <c r="P129" s="37" t="n">
        <v>862670.939065513</v>
      </c>
      <c r="Q129" s="37" t="n">
        <v>741327.605901656</v>
      </c>
      <c r="R129" s="37" t="n">
        <v>630752.56501178</v>
      </c>
      <c r="S129" s="28" t="n">
        <f aca="false">+MEDIAN(P129:R129)</f>
        <v>741327.605901656</v>
      </c>
      <c r="T129" s="28" t="n">
        <f aca="false">+STDEV(P129:R129)</f>
        <v>116000.845108157</v>
      </c>
      <c r="U129" s="38"/>
      <c r="V129" s="37" t="s">
        <v>28</v>
      </c>
      <c r="W129" s="37" t="s">
        <v>28</v>
      </c>
    </row>
    <row r="130" customFormat="false" ht="15" hidden="false" customHeight="false" outlineLevel="0" collapsed="false">
      <c r="A130" s="31" t="s">
        <v>24</v>
      </c>
      <c r="B130" s="31" t="s">
        <v>401</v>
      </c>
      <c r="C130" s="32" t="n">
        <v>2</v>
      </c>
      <c r="D130" s="33" t="n">
        <v>2</v>
      </c>
      <c r="E130" s="34" t="n">
        <v>129.35</v>
      </c>
      <c r="F130" s="35" t="n">
        <v>0.00715376829829917</v>
      </c>
      <c r="G130" s="36" t="n">
        <v>2.03846861295292</v>
      </c>
      <c r="H130" s="37" t="s">
        <v>402</v>
      </c>
      <c r="I130" s="31" t="s">
        <v>403</v>
      </c>
      <c r="J130" s="37" t="n">
        <v>41236.1010787507</v>
      </c>
      <c r="K130" s="37" t="n">
        <v>42114.8616028844</v>
      </c>
      <c r="L130" s="37" t="n">
        <v>36174.4266457466</v>
      </c>
      <c r="M130" s="28" t="n">
        <f aca="false">+MEDIAN(J130:L130)</f>
        <v>41236.1010787507</v>
      </c>
      <c r="N130" s="28" t="n">
        <f aca="false">+STDEV(J130:L130)</f>
        <v>3206.28381995127</v>
      </c>
      <c r="O130" s="37"/>
      <c r="P130" s="37" t="n">
        <v>103034.819826037</v>
      </c>
      <c r="Q130" s="37" t="n">
        <v>67870.3192454961</v>
      </c>
      <c r="R130" s="37" t="n">
        <v>72743.6155233121</v>
      </c>
      <c r="S130" s="28" t="n">
        <f aca="false">+MEDIAN(P130:R130)</f>
        <v>72743.6155233121</v>
      </c>
      <c r="T130" s="28" t="n">
        <f aca="false">+STDEV(P130:R130)</f>
        <v>19051.8948130261</v>
      </c>
      <c r="U130" s="38"/>
      <c r="V130" s="37" t="s">
        <v>33</v>
      </c>
      <c r="W130" s="37" t="s">
        <v>34</v>
      </c>
    </row>
    <row r="131" customFormat="false" ht="15" hidden="false" customHeight="false" outlineLevel="0" collapsed="false">
      <c r="A131" s="31" t="s">
        <v>24</v>
      </c>
      <c r="B131" s="31" t="s">
        <v>404</v>
      </c>
      <c r="C131" s="32" t="n">
        <v>4</v>
      </c>
      <c r="D131" s="33" t="n">
        <v>4</v>
      </c>
      <c r="E131" s="34" t="n">
        <v>344.46</v>
      </c>
      <c r="F131" s="35" t="n">
        <v>0.00228947909680799</v>
      </c>
      <c r="G131" s="36" t="n">
        <v>2.03536152868651</v>
      </c>
      <c r="H131" s="37" t="s">
        <v>405</v>
      </c>
      <c r="I131" s="31" t="s">
        <v>406</v>
      </c>
      <c r="J131" s="37" t="n">
        <v>159405.861523072</v>
      </c>
      <c r="K131" s="37" t="n">
        <v>156871.901769279</v>
      </c>
      <c r="L131" s="37" t="n">
        <v>165389.654199671</v>
      </c>
      <c r="M131" s="28" t="n">
        <f aca="false">+MEDIAN(J131:L131)</f>
        <v>159405.861523072</v>
      </c>
      <c r="N131" s="28" t="n">
        <f aca="false">+STDEV(J131:L131)</f>
        <v>4373.76331656182</v>
      </c>
      <c r="O131" s="37"/>
      <c r="P131" s="37" t="n">
        <v>392792.053642099</v>
      </c>
      <c r="Q131" s="37" t="n">
        <v>306053.7101877</v>
      </c>
      <c r="R131" s="37" t="n">
        <v>281521.567355246</v>
      </c>
      <c r="S131" s="28" t="n">
        <f aca="false">+MEDIAN(P131:R131)</f>
        <v>306053.7101877</v>
      </c>
      <c r="T131" s="28" t="n">
        <f aca="false">+STDEV(P131:R131)</f>
        <v>58461.5078145127</v>
      </c>
      <c r="U131" s="38"/>
      <c r="V131" s="37" t="s">
        <v>28</v>
      </c>
      <c r="W131" s="37" t="s">
        <v>28</v>
      </c>
    </row>
    <row r="132" customFormat="false" ht="15" hidden="false" customHeight="false" outlineLevel="0" collapsed="false">
      <c r="A132" s="31" t="s">
        <v>24</v>
      </c>
      <c r="B132" s="31" t="s">
        <v>407</v>
      </c>
      <c r="C132" s="32" t="n">
        <v>7</v>
      </c>
      <c r="D132" s="33" t="n">
        <v>7</v>
      </c>
      <c r="E132" s="34" t="n">
        <v>424.06</v>
      </c>
      <c r="F132" s="35" t="n">
        <v>0.00473980230498194</v>
      </c>
      <c r="G132" s="36" t="n">
        <v>2.0123556399399</v>
      </c>
      <c r="H132" s="37" t="s">
        <v>408</v>
      </c>
      <c r="I132" s="31" t="s">
        <v>409</v>
      </c>
      <c r="J132" s="37" t="n">
        <v>2789040.46732363</v>
      </c>
      <c r="K132" s="37" t="n">
        <v>2484418.69536488</v>
      </c>
      <c r="L132" s="37" t="n">
        <v>2319038.03928169</v>
      </c>
      <c r="M132" s="28" t="n">
        <f aca="false">+MEDIAN(J132:L132)</f>
        <v>2484418.69536488</v>
      </c>
      <c r="N132" s="28" t="n">
        <f aca="false">+STDEV(J132:L132)</f>
        <v>238414.019345589</v>
      </c>
      <c r="O132" s="37"/>
      <c r="P132" s="37" t="n">
        <v>6254435.35324153</v>
      </c>
      <c r="Q132" s="37" t="n">
        <v>4490556.04733535</v>
      </c>
      <c r="R132" s="37" t="n">
        <v>4533813.16503576</v>
      </c>
      <c r="S132" s="28" t="n">
        <f aca="false">+MEDIAN(P132:R132)</f>
        <v>4533813.16503576</v>
      </c>
      <c r="T132" s="28" t="n">
        <f aca="false">+STDEV(P132:R132)</f>
        <v>1006121.43887487</v>
      </c>
      <c r="U132" s="38"/>
      <c r="V132" s="37" t="s">
        <v>28</v>
      </c>
      <c r="W132" s="37" t="s">
        <v>28</v>
      </c>
    </row>
    <row r="133" customFormat="false" ht="15" hidden="false" customHeight="false" outlineLevel="0" collapsed="false">
      <c r="A133" s="31" t="s">
        <v>24</v>
      </c>
      <c r="B133" s="31" t="s">
        <v>410</v>
      </c>
      <c r="C133" s="32" t="n">
        <v>5</v>
      </c>
      <c r="D133" s="33" t="n">
        <v>5</v>
      </c>
      <c r="E133" s="34" t="n">
        <v>391.67</v>
      </c>
      <c r="F133" s="35" t="n">
        <v>0.0157631757227438</v>
      </c>
      <c r="G133" s="36" t="n">
        <v>2.00645532618525</v>
      </c>
      <c r="H133" s="37" t="s">
        <v>411</v>
      </c>
      <c r="I133" s="31" t="s">
        <v>412</v>
      </c>
      <c r="J133" s="37" t="n">
        <v>450079.980135832</v>
      </c>
      <c r="K133" s="37" t="n">
        <v>447277.750234111</v>
      </c>
      <c r="L133" s="37" t="n">
        <v>511455.878131262</v>
      </c>
      <c r="M133" s="28" t="n">
        <f aca="false">+MEDIAN(J133:L133)</f>
        <v>450079.980135832</v>
      </c>
      <c r="N133" s="28" t="n">
        <f aca="false">+STDEV(J133:L133)</f>
        <v>36271.3970127763</v>
      </c>
      <c r="O133" s="37"/>
      <c r="P133" s="37" t="n">
        <v>1248316.01354631</v>
      </c>
      <c r="Q133" s="37" t="n">
        <v>853249.642818338</v>
      </c>
      <c r="R133" s="37" t="n">
        <v>725155.912014856</v>
      </c>
      <c r="S133" s="28" t="n">
        <f aca="false">+MEDIAN(P133:R133)</f>
        <v>853249.642818338</v>
      </c>
      <c r="T133" s="28" t="n">
        <f aca="false">+STDEV(P133:R133)</f>
        <v>272697.003096149</v>
      </c>
      <c r="U133" s="38"/>
      <c r="V133" s="37" t="s">
        <v>28</v>
      </c>
      <c r="W133" s="37" t="s">
        <v>28</v>
      </c>
    </row>
    <row r="134" customFormat="false" ht="15" hidden="false" customHeight="false" outlineLevel="0" collapsed="false">
      <c r="A134" s="31" t="s">
        <v>24</v>
      </c>
      <c r="B134" s="31" t="s">
        <v>413</v>
      </c>
      <c r="C134" s="32" t="n">
        <v>36</v>
      </c>
      <c r="D134" s="33" t="n">
        <v>37</v>
      </c>
      <c r="E134" s="34" t="n">
        <v>2852.44</v>
      </c>
      <c r="F134" s="35" t="n">
        <v>0.0033910658010643</v>
      </c>
      <c r="G134" s="36" t="n">
        <v>2.00476600073353</v>
      </c>
      <c r="H134" s="37" t="s">
        <v>414</v>
      </c>
      <c r="I134" s="31" t="s">
        <v>415</v>
      </c>
      <c r="J134" s="37" t="n">
        <v>7376857.51328122</v>
      </c>
      <c r="K134" s="37" t="n">
        <v>7242031.3108695</v>
      </c>
      <c r="L134" s="37" t="n">
        <v>7601057.5546447</v>
      </c>
      <c r="M134" s="28" t="n">
        <f aca="false">+MEDIAN(J134:L134)</f>
        <v>7376857.51328122</v>
      </c>
      <c r="N134" s="28" t="n">
        <f aca="false">+STDEV(J134:L134)</f>
        <v>181357.660955491</v>
      </c>
      <c r="O134" s="37"/>
      <c r="P134" s="37" t="n">
        <v>18187821.4349708</v>
      </c>
      <c r="Q134" s="37" t="n">
        <v>13571851.8856545</v>
      </c>
      <c r="R134" s="37" t="n">
        <v>12786119.7177058</v>
      </c>
      <c r="S134" s="28" t="n">
        <f aca="false">+MEDIAN(P134:R134)</f>
        <v>13571851.8856545</v>
      </c>
      <c r="T134" s="28" t="n">
        <f aca="false">+STDEV(P134:R134)</f>
        <v>2918416.56160404</v>
      </c>
      <c r="U134" s="38"/>
      <c r="V134" s="37" t="s">
        <v>28</v>
      </c>
      <c r="W134" s="37" t="s">
        <v>28</v>
      </c>
    </row>
    <row r="135" customFormat="false" ht="15" hidden="false" customHeight="false" outlineLevel="0" collapsed="false">
      <c r="A135" s="31" t="s">
        <v>24</v>
      </c>
      <c r="B135" s="31" t="s">
        <v>416</v>
      </c>
      <c r="C135" s="32" t="n">
        <v>4</v>
      </c>
      <c r="D135" s="33" t="n">
        <v>4</v>
      </c>
      <c r="E135" s="34" t="n">
        <v>395.64</v>
      </c>
      <c r="F135" s="35" t="n">
        <v>0.00840701151837375</v>
      </c>
      <c r="G135" s="36" t="n">
        <v>1.97007012710576</v>
      </c>
      <c r="H135" s="37" t="s">
        <v>417</v>
      </c>
      <c r="I135" s="31" t="s">
        <v>418</v>
      </c>
      <c r="J135" s="37" t="n">
        <v>1769920.5394933</v>
      </c>
      <c r="K135" s="37" t="n">
        <v>1750196.64587076</v>
      </c>
      <c r="L135" s="37" t="n">
        <v>1798698.60870037</v>
      </c>
      <c r="M135" s="28" t="n">
        <f aca="false">+MEDIAN(J135:L135)</f>
        <v>1769920.5394933</v>
      </c>
      <c r="N135" s="28" t="n">
        <f aca="false">+STDEV(J135:L135)</f>
        <v>24391.4248772153</v>
      </c>
      <c r="O135" s="37"/>
      <c r="P135" s="37" t="n">
        <v>4483452.22845413</v>
      </c>
      <c r="Q135" s="37" t="n">
        <v>3103448.30025838</v>
      </c>
      <c r="R135" s="37" t="n">
        <v>2891539.57875211</v>
      </c>
      <c r="S135" s="28" t="n">
        <f aca="false">+MEDIAN(P135:R135)</f>
        <v>3103448.30025838</v>
      </c>
      <c r="T135" s="28" t="n">
        <f aca="false">+STDEV(P135:R135)</f>
        <v>864436.428390142</v>
      </c>
      <c r="U135" s="38"/>
      <c r="V135" s="37" t="s">
        <v>28</v>
      </c>
      <c r="W135" s="37" t="s">
        <v>77</v>
      </c>
    </row>
    <row r="136" customFormat="false" ht="15" hidden="false" customHeight="false" outlineLevel="0" collapsed="false">
      <c r="A136" s="31" t="s">
        <v>24</v>
      </c>
      <c r="B136" s="31" t="s">
        <v>419</v>
      </c>
      <c r="C136" s="32" t="n">
        <v>3</v>
      </c>
      <c r="D136" s="33" t="n">
        <v>3</v>
      </c>
      <c r="E136" s="34" t="n">
        <v>268.98</v>
      </c>
      <c r="F136" s="35" t="n">
        <v>0.00533533579239909</v>
      </c>
      <c r="G136" s="36" t="n">
        <v>1.96847593283983</v>
      </c>
      <c r="H136" s="37" t="s">
        <v>420</v>
      </c>
      <c r="I136" s="31" t="s">
        <v>421</v>
      </c>
      <c r="J136" s="37" t="n">
        <v>2052536.26723284</v>
      </c>
      <c r="K136" s="37" t="n">
        <v>1892865.63728149</v>
      </c>
      <c r="L136" s="37" t="n">
        <v>1910821.65495793</v>
      </c>
      <c r="M136" s="28" t="n">
        <f aca="false">+MEDIAN(J136:L136)</f>
        <v>1910821.65495793</v>
      </c>
      <c r="N136" s="28" t="n">
        <f aca="false">+STDEV(J136:L136)</f>
        <v>87464.4308391375</v>
      </c>
      <c r="O136" s="37"/>
      <c r="P136" s="37" t="n">
        <v>4782570.77384021</v>
      </c>
      <c r="Q136" s="37" t="n">
        <v>3477172.68640418</v>
      </c>
      <c r="R136" s="37" t="n">
        <v>3268091.67390636</v>
      </c>
      <c r="S136" s="28" t="n">
        <f aca="false">+MEDIAN(P136:R136)</f>
        <v>3477172.68640418</v>
      </c>
      <c r="T136" s="28" t="n">
        <f aca="false">+STDEV(P136:R136)</f>
        <v>820713.711818887</v>
      </c>
      <c r="U136" s="38"/>
      <c r="V136" s="37" t="s">
        <v>28</v>
      </c>
      <c r="W136" s="37" t="s">
        <v>28</v>
      </c>
    </row>
    <row r="137" customFormat="false" ht="15" hidden="false" customHeight="false" outlineLevel="0" collapsed="false">
      <c r="A137" s="31" t="s">
        <v>24</v>
      </c>
      <c r="B137" s="31" t="s">
        <v>422</v>
      </c>
      <c r="C137" s="32" t="n">
        <v>7</v>
      </c>
      <c r="D137" s="33" t="n">
        <v>7</v>
      </c>
      <c r="E137" s="34" t="n">
        <v>608.12</v>
      </c>
      <c r="F137" s="35" t="n">
        <v>2.79511738766614E-005</v>
      </c>
      <c r="G137" s="36" t="n">
        <v>1.96564490530216</v>
      </c>
      <c r="H137" s="37" t="s">
        <v>423</v>
      </c>
      <c r="I137" s="31" t="s">
        <v>424</v>
      </c>
      <c r="J137" s="37" t="n">
        <v>2972682.52043488</v>
      </c>
      <c r="K137" s="37" t="n">
        <v>3282089.91797272</v>
      </c>
      <c r="L137" s="37" t="n">
        <v>3251145.65270874</v>
      </c>
      <c r="M137" s="28" t="n">
        <f aca="false">+MEDIAN(J137:L137)</f>
        <v>3251145.65270874</v>
      </c>
      <c r="N137" s="28" t="n">
        <f aca="false">+STDEV(J137:L137)</f>
        <v>170407.453494869</v>
      </c>
      <c r="O137" s="37"/>
      <c r="P137" s="37" t="n">
        <v>6220803.37041137</v>
      </c>
      <c r="Q137" s="37" t="n">
        <v>6225756.15109247</v>
      </c>
      <c r="R137" s="37" t="n">
        <v>6238699.94451859</v>
      </c>
      <c r="S137" s="28" t="n">
        <f aca="false">+MEDIAN(P137:R137)</f>
        <v>6225756.15109247</v>
      </c>
      <c r="T137" s="28" t="n">
        <f aca="false">+STDEV(P137:R137)</f>
        <v>9240.84402267447</v>
      </c>
      <c r="U137" s="38"/>
      <c r="V137" s="37" t="s">
        <v>28</v>
      </c>
      <c r="W137" s="37" t="s">
        <v>28</v>
      </c>
    </row>
    <row r="138" customFormat="false" ht="15" hidden="false" customHeight="false" outlineLevel="0" collapsed="false">
      <c r="A138" s="31" t="s">
        <v>24</v>
      </c>
      <c r="B138" s="31" t="s">
        <v>425</v>
      </c>
      <c r="C138" s="32" t="n">
        <v>7</v>
      </c>
      <c r="D138" s="33" t="n">
        <v>7</v>
      </c>
      <c r="E138" s="34" t="n">
        <v>393.62</v>
      </c>
      <c r="F138" s="35" t="n">
        <v>0.000344056837596307</v>
      </c>
      <c r="G138" s="36" t="n">
        <v>1.95677474844445</v>
      </c>
      <c r="H138" s="37" t="s">
        <v>426</v>
      </c>
      <c r="I138" s="31" t="s">
        <v>427</v>
      </c>
      <c r="J138" s="37" t="n">
        <v>537025.991864786</v>
      </c>
      <c r="K138" s="37" t="n">
        <v>562978.055290782</v>
      </c>
      <c r="L138" s="37" t="n">
        <v>545557.276367121</v>
      </c>
      <c r="M138" s="28" t="n">
        <f aca="false">+MEDIAN(J138:L138)</f>
        <v>545557.276367121</v>
      </c>
      <c r="N138" s="28" t="n">
        <f aca="false">+STDEV(J138:L138)</f>
        <v>13227.3450953808</v>
      </c>
      <c r="O138" s="37"/>
      <c r="P138" s="37" t="n">
        <v>1181076.30055505</v>
      </c>
      <c r="Q138" s="37" t="n">
        <v>1070265.55659372</v>
      </c>
      <c r="R138" s="37" t="n">
        <v>968650.987737263</v>
      </c>
      <c r="S138" s="28" t="n">
        <f aca="false">+MEDIAN(P138:R138)</f>
        <v>1070265.55659372</v>
      </c>
      <c r="T138" s="28" t="n">
        <f aca="false">+STDEV(P138:R138)</f>
        <v>106245.827452879</v>
      </c>
      <c r="U138" s="38"/>
      <c r="V138" s="37" t="s">
        <v>29</v>
      </c>
      <c r="W138" s="37" t="s">
        <v>29</v>
      </c>
    </row>
    <row r="139" customFormat="false" ht="15" hidden="false" customHeight="false" outlineLevel="0" collapsed="false">
      <c r="A139" s="31" t="s">
        <v>24</v>
      </c>
      <c r="B139" s="31" t="s">
        <v>428</v>
      </c>
      <c r="C139" s="32" t="n">
        <v>2</v>
      </c>
      <c r="D139" s="33" t="n">
        <v>2</v>
      </c>
      <c r="E139" s="34" t="n">
        <v>150.58</v>
      </c>
      <c r="F139" s="35" t="n">
        <v>0.00114067279968888</v>
      </c>
      <c r="G139" s="36" t="n">
        <v>1.95062376125392</v>
      </c>
      <c r="H139" s="37" t="s">
        <v>429</v>
      </c>
      <c r="I139" s="31" t="s">
        <v>430</v>
      </c>
      <c r="J139" s="37" t="n">
        <v>107470.515522949</v>
      </c>
      <c r="K139" s="37" t="n">
        <v>109161.210835186</v>
      </c>
      <c r="L139" s="37" t="n">
        <v>124703.341001854</v>
      </c>
      <c r="M139" s="28" t="n">
        <f aca="false">+MEDIAN(J139:L139)</f>
        <v>109161.210835186</v>
      </c>
      <c r="N139" s="28" t="n">
        <f aca="false">+STDEV(J139:L139)</f>
        <v>9499.00463858248</v>
      </c>
      <c r="O139" s="37"/>
      <c r="P139" s="37" t="n">
        <v>250115.094909267</v>
      </c>
      <c r="Q139" s="37" t="n">
        <v>201051.669876829</v>
      </c>
      <c r="R139" s="37" t="n">
        <v>214649.528155506</v>
      </c>
      <c r="S139" s="28" t="n">
        <f aca="false">+MEDIAN(P139:R139)</f>
        <v>214649.528155506</v>
      </c>
      <c r="T139" s="28" t="n">
        <f aca="false">+STDEV(P139:R139)</f>
        <v>25330.9029015487</v>
      </c>
      <c r="U139" s="38"/>
      <c r="V139" s="37" t="s">
        <v>41</v>
      </c>
      <c r="W139" s="37" t="s">
        <v>28</v>
      </c>
    </row>
    <row r="140" customFormat="false" ht="15" hidden="false" customHeight="false" outlineLevel="0" collapsed="false">
      <c r="A140" s="31" t="s">
        <v>24</v>
      </c>
      <c r="B140" s="31" t="s">
        <v>431</v>
      </c>
      <c r="C140" s="32" t="n">
        <v>5</v>
      </c>
      <c r="D140" s="33" t="n">
        <v>5</v>
      </c>
      <c r="E140" s="34" t="n">
        <v>362.36</v>
      </c>
      <c r="F140" s="35" t="n">
        <v>0.00805310169199036</v>
      </c>
      <c r="G140" s="36" t="n">
        <v>1.93954214982938</v>
      </c>
      <c r="H140" s="37" t="s">
        <v>432</v>
      </c>
      <c r="I140" s="31" t="s">
        <v>433</v>
      </c>
      <c r="J140" s="37" t="n">
        <v>2019561.41051497</v>
      </c>
      <c r="K140" s="37" t="n">
        <v>2012428.52167748</v>
      </c>
      <c r="L140" s="37" t="n">
        <v>1843735.38839899</v>
      </c>
      <c r="M140" s="28" t="n">
        <f aca="false">+MEDIAN(J140:L140)</f>
        <v>2012428.52167748</v>
      </c>
      <c r="N140" s="28" t="n">
        <f aca="false">+STDEV(J140:L140)</f>
        <v>99518.0397144252</v>
      </c>
      <c r="O140" s="37"/>
      <c r="P140" s="37" t="n">
        <v>4827423.70435031</v>
      </c>
      <c r="Q140" s="37" t="n">
        <v>3315780.34761397</v>
      </c>
      <c r="R140" s="37" t="n">
        <v>3253012.86814255</v>
      </c>
      <c r="S140" s="28" t="n">
        <f aca="false">+MEDIAN(P140:R140)</f>
        <v>3315780.34761397</v>
      </c>
      <c r="T140" s="28" t="n">
        <f aca="false">+STDEV(P140:R140)</f>
        <v>891419.736115066</v>
      </c>
      <c r="U140" s="38"/>
      <c r="V140" s="37" t="s">
        <v>28</v>
      </c>
      <c r="W140" s="37" t="s">
        <v>28</v>
      </c>
    </row>
    <row r="141" customFormat="false" ht="15" hidden="false" customHeight="false" outlineLevel="0" collapsed="false">
      <c r="A141" s="31" t="s">
        <v>24</v>
      </c>
      <c r="B141" s="31" t="s">
        <v>434</v>
      </c>
      <c r="C141" s="32" t="n">
        <v>5</v>
      </c>
      <c r="D141" s="33" t="n">
        <v>5</v>
      </c>
      <c r="E141" s="34" t="n">
        <v>275.3</v>
      </c>
      <c r="F141" s="35" t="n">
        <v>0.000452077422744779</v>
      </c>
      <c r="G141" s="36" t="n">
        <v>1.92785306328183</v>
      </c>
      <c r="H141" s="37" t="s">
        <v>246</v>
      </c>
      <c r="I141" s="31" t="s">
        <v>435</v>
      </c>
      <c r="J141" s="37" t="n">
        <v>530144.838334118</v>
      </c>
      <c r="K141" s="37" t="n">
        <v>567419.810499692</v>
      </c>
      <c r="L141" s="37" t="n">
        <v>578854.468086262</v>
      </c>
      <c r="M141" s="28" t="n">
        <f aca="false">+MEDIAN(J141:L141)</f>
        <v>567419.810499692</v>
      </c>
      <c r="N141" s="28" t="n">
        <f aca="false">+STDEV(J141:L141)</f>
        <v>25471.5624918502</v>
      </c>
      <c r="O141" s="37"/>
      <c r="P141" s="37" t="n">
        <v>960850.376981147</v>
      </c>
      <c r="Q141" s="37" t="n">
        <v>1127422.27260912</v>
      </c>
      <c r="R141" s="37" t="n">
        <v>1143617.08030832</v>
      </c>
      <c r="S141" s="28" t="n">
        <f aca="false">+MEDIAN(P141:R141)</f>
        <v>1127422.27260912</v>
      </c>
      <c r="T141" s="28" t="n">
        <f aca="false">+STDEV(P141:R141)</f>
        <v>101169.936290871</v>
      </c>
      <c r="U141" s="38"/>
      <c r="V141" s="37" t="s">
        <v>28</v>
      </c>
      <c r="W141" s="37" t="s">
        <v>28</v>
      </c>
    </row>
    <row r="142" customFormat="false" ht="15" hidden="false" customHeight="false" outlineLevel="0" collapsed="false">
      <c r="A142" s="31" t="s">
        <v>24</v>
      </c>
      <c r="B142" s="31" t="s">
        <v>436</v>
      </c>
      <c r="C142" s="32" t="n">
        <v>5</v>
      </c>
      <c r="D142" s="33" t="n">
        <v>5</v>
      </c>
      <c r="E142" s="34" t="n">
        <v>613.83</v>
      </c>
      <c r="F142" s="35" t="n">
        <v>0.00178660070554626</v>
      </c>
      <c r="G142" s="36" t="n">
        <v>1.92046085255632</v>
      </c>
      <c r="H142" s="37" t="s">
        <v>437</v>
      </c>
      <c r="I142" s="31" t="s">
        <v>438</v>
      </c>
      <c r="J142" s="37" t="n">
        <v>2189462.02247965</v>
      </c>
      <c r="K142" s="37" t="n">
        <v>2316849.03259862</v>
      </c>
      <c r="L142" s="37" t="n">
        <v>2260674.50231073</v>
      </c>
      <c r="M142" s="28" t="n">
        <f aca="false">+MEDIAN(J142:L142)</f>
        <v>2260674.50231073</v>
      </c>
      <c r="N142" s="28" t="n">
        <f aca="false">+STDEV(J142:L142)</f>
        <v>63841.2686327158</v>
      </c>
      <c r="O142" s="37"/>
      <c r="P142" s="37" t="n">
        <v>5050430.36948374</v>
      </c>
      <c r="Q142" s="37" t="n">
        <v>4176949.9026982</v>
      </c>
      <c r="R142" s="37" t="n">
        <v>3768350.58059764</v>
      </c>
      <c r="S142" s="28" t="n">
        <f aca="false">+MEDIAN(P142:R142)</f>
        <v>4176949.9026982</v>
      </c>
      <c r="T142" s="28" t="n">
        <f aca="false">+STDEV(P142:R142)</f>
        <v>654936.398559324</v>
      </c>
      <c r="U142" s="38"/>
      <c r="V142" s="37" t="s">
        <v>28</v>
      </c>
      <c r="W142" s="37" t="s">
        <v>28</v>
      </c>
    </row>
    <row r="143" customFormat="false" ht="15" hidden="false" customHeight="false" outlineLevel="0" collapsed="false">
      <c r="A143" s="31" t="s">
        <v>24</v>
      </c>
      <c r="B143" s="31" t="s">
        <v>439</v>
      </c>
      <c r="C143" s="32" t="n">
        <v>7</v>
      </c>
      <c r="D143" s="33" t="n">
        <v>7</v>
      </c>
      <c r="E143" s="34" t="n">
        <v>492.8</v>
      </c>
      <c r="F143" s="35" t="n">
        <v>0.0170349885109755</v>
      </c>
      <c r="G143" s="36" t="n">
        <v>1.91186474676436</v>
      </c>
      <c r="H143" s="37" t="s">
        <v>440</v>
      </c>
      <c r="I143" s="31" t="s">
        <v>441</v>
      </c>
      <c r="J143" s="37" t="n">
        <v>2026979.69074556</v>
      </c>
      <c r="K143" s="37" t="n">
        <v>2009847.72582819</v>
      </c>
      <c r="L143" s="37" t="n">
        <v>2089241.94363694</v>
      </c>
      <c r="M143" s="28" t="n">
        <f aca="false">+MEDIAN(J143:L143)</f>
        <v>2026979.69074556</v>
      </c>
      <c r="N143" s="28" t="n">
        <f aca="false">+STDEV(J143:L143)</f>
        <v>41780.2468847489</v>
      </c>
      <c r="O143" s="37"/>
      <c r="P143" s="37" t="n">
        <v>5201163.86309462</v>
      </c>
      <c r="Q143" s="37" t="n">
        <v>3140136.98828151</v>
      </c>
      <c r="R143" s="37" t="n">
        <v>3370915.19464398</v>
      </c>
      <c r="S143" s="28" t="n">
        <f aca="false">+MEDIAN(P143:R143)</f>
        <v>3370915.19464398</v>
      </c>
      <c r="T143" s="28" t="n">
        <f aca="false">+STDEV(P143:R143)</f>
        <v>1129225.43863771</v>
      </c>
      <c r="U143" s="38"/>
      <c r="V143" s="37" t="s">
        <v>28</v>
      </c>
      <c r="W143" s="37" t="s">
        <v>77</v>
      </c>
    </row>
    <row r="144" customFormat="false" ht="15" hidden="false" customHeight="false" outlineLevel="0" collapsed="false">
      <c r="A144" s="31" t="s">
        <v>24</v>
      </c>
      <c r="B144" s="31" t="s">
        <v>442</v>
      </c>
      <c r="C144" s="32" t="n">
        <v>6</v>
      </c>
      <c r="D144" s="33" t="n">
        <v>8</v>
      </c>
      <c r="E144" s="34" t="n">
        <v>396.15</v>
      </c>
      <c r="F144" s="35" t="n">
        <v>0.0215068725822949</v>
      </c>
      <c r="G144" s="36" t="n">
        <v>1.91089204876169</v>
      </c>
      <c r="H144" s="37" t="s">
        <v>443</v>
      </c>
      <c r="I144" s="31" t="s">
        <v>444</v>
      </c>
      <c r="J144" s="37" t="n">
        <v>503534.774379225</v>
      </c>
      <c r="K144" s="37" t="n">
        <v>416550.874289386</v>
      </c>
      <c r="L144" s="37" t="n">
        <v>409249.246911036</v>
      </c>
      <c r="M144" s="28" t="n">
        <f aca="false">+MEDIAN(J144:L144)</f>
        <v>416550.874289386</v>
      </c>
      <c r="N144" s="28" t="n">
        <f aca="false">+STDEV(J144:L144)</f>
        <v>52455.1766227859</v>
      </c>
      <c r="O144" s="37"/>
      <c r="P144" s="37" t="n">
        <v>1055111.24596823</v>
      </c>
      <c r="Q144" s="37" t="n">
        <v>870228.122810462</v>
      </c>
      <c r="R144" s="37" t="n">
        <v>614876.113325902</v>
      </c>
      <c r="S144" s="28" t="n">
        <f aca="false">+MEDIAN(P144:R144)</f>
        <v>870228.122810462</v>
      </c>
      <c r="T144" s="28" t="n">
        <f aca="false">+STDEV(P144:R144)</f>
        <v>221055.569932457</v>
      </c>
      <c r="U144" s="38"/>
      <c r="V144" s="37" t="s">
        <v>28</v>
      </c>
      <c r="W144" s="37" t="s">
        <v>28</v>
      </c>
    </row>
    <row r="145" customFormat="false" ht="15" hidden="false" customHeight="false" outlineLevel="0" collapsed="false">
      <c r="A145" s="31" t="s">
        <v>24</v>
      </c>
      <c r="B145" s="31" t="s">
        <v>445</v>
      </c>
      <c r="C145" s="32" t="n">
        <v>2</v>
      </c>
      <c r="D145" s="33" t="n">
        <v>2</v>
      </c>
      <c r="E145" s="34" t="n">
        <v>165.27</v>
      </c>
      <c r="F145" s="35" t="n">
        <v>0.0282691022063936</v>
      </c>
      <c r="G145" s="36" t="n">
        <v>1.89805651705314</v>
      </c>
      <c r="H145" s="37" t="s">
        <v>446</v>
      </c>
      <c r="I145" s="31" t="s">
        <v>447</v>
      </c>
      <c r="J145" s="37" t="n">
        <v>52976.2544424738</v>
      </c>
      <c r="K145" s="37" t="n">
        <v>58559.3471553357</v>
      </c>
      <c r="L145" s="37" t="n">
        <v>55382.9916626974</v>
      </c>
      <c r="M145" s="28" t="n">
        <f aca="false">+MEDIAN(J145:L145)</f>
        <v>55382.9916626974</v>
      </c>
      <c r="N145" s="28" t="n">
        <f aca="false">+STDEV(J145:L145)</f>
        <v>2800.37326390712</v>
      </c>
      <c r="O145" s="37"/>
      <c r="P145" s="37" t="n">
        <v>73356.699410823</v>
      </c>
      <c r="Q145" s="37" t="n">
        <v>107832.300276401</v>
      </c>
      <c r="R145" s="37" t="n">
        <v>135631.924068224</v>
      </c>
      <c r="S145" s="28" t="n">
        <f aca="false">+MEDIAN(P145:R145)</f>
        <v>107832.300276401</v>
      </c>
      <c r="T145" s="28" t="n">
        <f aca="false">+STDEV(P145:R145)</f>
        <v>31197.1947033151</v>
      </c>
      <c r="U145" s="38"/>
      <c r="V145" s="37" t="s">
        <v>28</v>
      </c>
      <c r="W145" s="37" t="s">
        <v>29</v>
      </c>
    </row>
    <row r="146" customFormat="false" ht="15" hidden="false" customHeight="false" outlineLevel="0" collapsed="false">
      <c r="A146" s="31" t="s">
        <v>24</v>
      </c>
      <c r="B146" s="31" t="s">
        <v>448</v>
      </c>
      <c r="C146" s="32" t="n">
        <v>16</v>
      </c>
      <c r="D146" s="33" t="n">
        <v>16</v>
      </c>
      <c r="E146" s="34" t="n">
        <v>1163.95</v>
      </c>
      <c r="F146" s="35" t="n">
        <v>0.00423773438993413</v>
      </c>
      <c r="G146" s="36" t="n">
        <v>1.89127186167075</v>
      </c>
      <c r="H146" s="37" t="s">
        <v>449</v>
      </c>
      <c r="I146" s="31" t="s">
        <v>450</v>
      </c>
      <c r="J146" s="37" t="n">
        <v>6019495.836799</v>
      </c>
      <c r="K146" s="37" t="n">
        <v>6169106.2958909</v>
      </c>
      <c r="L146" s="37" t="n">
        <v>6190800.06967263</v>
      </c>
      <c r="M146" s="28" t="n">
        <f aca="false">+MEDIAN(J146:L146)</f>
        <v>6169106.2958909</v>
      </c>
      <c r="N146" s="28" t="n">
        <f aca="false">+STDEV(J146:L146)</f>
        <v>93272.9413165154</v>
      </c>
      <c r="O146" s="37"/>
      <c r="P146" s="37" t="n">
        <v>14140638.8617202</v>
      </c>
      <c r="Q146" s="37" t="n">
        <v>10571639.8526391</v>
      </c>
      <c r="R146" s="37" t="n">
        <v>10048167.5052984</v>
      </c>
      <c r="S146" s="28" t="n">
        <f aca="false">+MEDIAN(P146:R146)</f>
        <v>10571639.8526391</v>
      </c>
      <c r="T146" s="28" t="n">
        <f aca="false">+STDEV(P146:R146)</f>
        <v>2227109.45055039</v>
      </c>
      <c r="U146" s="38"/>
      <c r="V146" s="37" t="s">
        <v>28</v>
      </c>
      <c r="W146" s="37" t="s">
        <v>28</v>
      </c>
    </row>
    <row r="147" customFormat="false" ht="15" hidden="false" customHeight="false" outlineLevel="0" collapsed="false">
      <c r="A147" s="31" t="s">
        <v>24</v>
      </c>
      <c r="B147" s="31" t="s">
        <v>451</v>
      </c>
      <c r="C147" s="32" t="n">
        <v>3</v>
      </c>
      <c r="D147" s="33" t="n">
        <v>3</v>
      </c>
      <c r="E147" s="34" t="n">
        <v>111.55</v>
      </c>
      <c r="F147" s="35" t="n">
        <v>0.00525332362723796</v>
      </c>
      <c r="G147" s="36" t="n">
        <v>1.88120350751607</v>
      </c>
      <c r="H147" s="37" t="s">
        <v>452</v>
      </c>
      <c r="I147" s="31" t="s">
        <v>453</v>
      </c>
      <c r="J147" s="37" t="n">
        <v>370965.063474078</v>
      </c>
      <c r="K147" s="37" t="n">
        <v>337449.414985671</v>
      </c>
      <c r="L147" s="37" t="n">
        <v>365396.858050669</v>
      </c>
      <c r="M147" s="28" t="n">
        <f aca="false">+MEDIAN(J147:L147)</f>
        <v>365396.858050669</v>
      </c>
      <c r="N147" s="28" t="n">
        <f aca="false">+STDEV(J147:L147)</f>
        <v>17959.9702074133</v>
      </c>
      <c r="O147" s="37"/>
      <c r="P147" s="37" t="n">
        <v>824290.975436434</v>
      </c>
      <c r="Q147" s="37" t="n">
        <v>580445.103633311</v>
      </c>
      <c r="R147" s="37" t="n">
        <v>615321.573584176</v>
      </c>
      <c r="S147" s="28" t="n">
        <f aca="false">+MEDIAN(P147:R147)</f>
        <v>615321.573584176</v>
      </c>
      <c r="T147" s="28" t="n">
        <f aca="false">+STDEV(P147:R147)</f>
        <v>131874.554193338</v>
      </c>
      <c r="U147" s="38"/>
      <c r="V147" s="37" t="s">
        <v>28</v>
      </c>
      <c r="W147" s="37" t="s">
        <v>28</v>
      </c>
    </row>
    <row r="148" customFormat="false" ht="15" hidden="false" customHeight="false" outlineLevel="0" collapsed="false">
      <c r="A148" s="31" t="s">
        <v>24</v>
      </c>
      <c r="B148" s="31" t="s">
        <v>454</v>
      </c>
      <c r="C148" s="32" t="n">
        <v>3</v>
      </c>
      <c r="D148" s="33" t="n">
        <v>3</v>
      </c>
      <c r="E148" s="34" t="n">
        <v>209.68</v>
      </c>
      <c r="F148" s="35" t="n">
        <v>0.00358787763250912</v>
      </c>
      <c r="G148" s="36" t="n">
        <v>1.86229229144581</v>
      </c>
      <c r="H148" s="37" t="s">
        <v>455</v>
      </c>
      <c r="I148" s="31" t="s">
        <v>456</v>
      </c>
      <c r="J148" s="37" t="n">
        <v>120618.122838429</v>
      </c>
      <c r="K148" s="37" t="n">
        <v>161649.411253251</v>
      </c>
      <c r="L148" s="37" t="n">
        <v>161842.689026067</v>
      </c>
      <c r="M148" s="28" t="n">
        <f aca="false">+MEDIAN(J148:L148)</f>
        <v>161649.411253251</v>
      </c>
      <c r="N148" s="28" t="n">
        <f aca="false">+STDEV(J148:L148)</f>
        <v>23745.4165494337</v>
      </c>
      <c r="O148" s="37"/>
      <c r="P148" s="37" t="n">
        <v>281705.702041544</v>
      </c>
      <c r="Q148" s="37" t="n">
        <v>286601.067832019</v>
      </c>
      <c r="R148" s="37" t="n">
        <v>258756.275190897</v>
      </c>
      <c r="S148" s="28" t="n">
        <f aca="false">+MEDIAN(P148:R148)</f>
        <v>281705.702041544</v>
      </c>
      <c r="T148" s="28" t="n">
        <f aca="false">+STDEV(P148:R148)</f>
        <v>14865.9189435816</v>
      </c>
      <c r="U148" s="38"/>
      <c r="V148" s="37" t="s">
        <v>28</v>
      </c>
      <c r="W148" s="37" t="s">
        <v>28</v>
      </c>
    </row>
    <row r="149" customFormat="false" ht="15" hidden="false" customHeight="false" outlineLevel="0" collapsed="false">
      <c r="A149" s="31" t="s">
        <v>24</v>
      </c>
      <c r="B149" s="31" t="s">
        <v>457</v>
      </c>
      <c r="C149" s="32" t="n">
        <v>6</v>
      </c>
      <c r="D149" s="33" t="n">
        <v>6</v>
      </c>
      <c r="E149" s="34" t="n">
        <v>466.56</v>
      </c>
      <c r="F149" s="35" t="n">
        <v>0.0201575978059435</v>
      </c>
      <c r="G149" s="36" t="n">
        <v>1.85866466899241</v>
      </c>
      <c r="H149" s="37" t="s">
        <v>458</v>
      </c>
      <c r="I149" s="31" t="s">
        <v>459</v>
      </c>
      <c r="J149" s="37" t="n">
        <v>1193163.41501054</v>
      </c>
      <c r="K149" s="37" t="n">
        <v>1148776.29209998</v>
      </c>
      <c r="L149" s="37" t="n">
        <v>990322.812339672</v>
      </c>
      <c r="M149" s="28" t="n">
        <f aca="false">+MEDIAN(J149:L149)</f>
        <v>1148776.29209998</v>
      </c>
      <c r="N149" s="28" t="n">
        <f aca="false">+STDEV(J149:L149)</f>
        <v>106631.790147457</v>
      </c>
      <c r="O149" s="37"/>
      <c r="P149" s="37" t="n">
        <v>2707072.63834693</v>
      </c>
      <c r="Q149" s="37" t="n">
        <v>1654722.48819747</v>
      </c>
      <c r="R149" s="37" t="n">
        <v>1831763.48616532</v>
      </c>
      <c r="S149" s="28" t="n">
        <f aca="false">+MEDIAN(P149:R149)</f>
        <v>1831763.48616532</v>
      </c>
      <c r="T149" s="28" t="n">
        <f aca="false">+STDEV(P149:R149)</f>
        <v>563464.057619462</v>
      </c>
      <c r="U149" s="38"/>
      <c r="V149" s="37" t="s">
        <v>28</v>
      </c>
      <c r="W149" s="37" t="s">
        <v>28</v>
      </c>
    </row>
    <row r="150" customFormat="false" ht="15" hidden="false" customHeight="false" outlineLevel="0" collapsed="false">
      <c r="A150" s="31" t="s">
        <v>24</v>
      </c>
      <c r="B150" s="31" t="s">
        <v>460</v>
      </c>
      <c r="C150" s="32" t="n">
        <v>12</v>
      </c>
      <c r="D150" s="33" t="n">
        <v>12</v>
      </c>
      <c r="E150" s="34" t="n">
        <v>871.07</v>
      </c>
      <c r="F150" s="35" t="n">
        <v>0.000891319119654232</v>
      </c>
      <c r="G150" s="36" t="n">
        <v>1.84858708579572</v>
      </c>
      <c r="H150" s="37" t="s">
        <v>461</v>
      </c>
      <c r="I150" s="31" t="s">
        <v>462</v>
      </c>
      <c r="J150" s="37" t="n">
        <v>3345198.38648964</v>
      </c>
      <c r="K150" s="37" t="n">
        <v>2907591.75420313</v>
      </c>
      <c r="L150" s="37" t="n">
        <v>3084937.62124098</v>
      </c>
      <c r="M150" s="28" t="n">
        <f aca="false">+MEDIAN(J150:L150)</f>
        <v>3084937.62124098</v>
      </c>
      <c r="N150" s="28" t="n">
        <f aca="false">+STDEV(J150:L150)</f>
        <v>220108.604672165</v>
      </c>
      <c r="O150" s="37"/>
      <c r="P150" s="37" t="n">
        <v>6196578.80446671</v>
      </c>
      <c r="Q150" s="37" t="n">
        <v>5919012.44090989</v>
      </c>
      <c r="R150" s="37" t="n">
        <v>5146011.70601033</v>
      </c>
      <c r="S150" s="28" t="n">
        <f aca="false">+MEDIAN(P150:R150)</f>
        <v>5919012.44090989</v>
      </c>
      <c r="T150" s="28" t="n">
        <f aca="false">+STDEV(P150:R150)</f>
        <v>544405.555122967</v>
      </c>
      <c r="U150" s="38"/>
      <c r="V150" s="37" t="s">
        <v>28</v>
      </c>
      <c r="W150" s="37" t="s">
        <v>28</v>
      </c>
    </row>
    <row r="151" customFormat="false" ht="15" hidden="false" customHeight="false" outlineLevel="0" collapsed="false">
      <c r="A151" s="31" t="s">
        <v>24</v>
      </c>
      <c r="B151" s="31" t="s">
        <v>463</v>
      </c>
      <c r="C151" s="32" t="n">
        <v>2</v>
      </c>
      <c r="D151" s="33" t="n">
        <v>2</v>
      </c>
      <c r="E151" s="34" t="n">
        <v>175.15</v>
      </c>
      <c r="F151" s="35" t="n">
        <v>0.00115617569948068</v>
      </c>
      <c r="G151" s="36" t="n">
        <v>1.84799181344944</v>
      </c>
      <c r="H151" s="37" t="s">
        <v>464</v>
      </c>
      <c r="I151" s="31" t="s">
        <v>465</v>
      </c>
      <c r="J151" s="37" t="n">
        <v>153992.944765593</v>
      </c>
      <c r="K151" s="37" t="n">
        <v>168217.400735423</v>
      </c>
      <c r="L151" s="37" t="n">
        <v>154094.12242199</v>
      </c>
      <c r="M151" s="28" t="n">
        <f aca="false">+MEDIAN(J151:L151)</f>
        <v>154094.12242199</v>
      </c>
      <c r="N151" s="28" t="n">
        <f aca="false">+STDEV(J151:L151)</f>
        <v>8183.44237749283</v>
      </c>
      <c r="O151" s="37"/>
      <c r="P151" s="37" t="n">
        <v>259178.603721038</v>
      </c>
      <c r="Q151" s="37" t="n">
        <v>327441.646737949</v>
      </c>
      <c r="R151" s="37" t="n">
        <v>293586.506972119</v>
      </c>
      <c r="S151" s="28" t="n">
        <f aca="false">+MEDIAN(P151:R151)</f>
        <v>293586.506972119</v>
      </c>
      <c r="T151" s="28" t="n">
        <f aca="false">+STDEV(P151:R151)</f>
        <v>34131.8945089689</v>
      </c>
      <c r="U151" s="38"/>
      <c r="V151" s="37" t="s">
        <v>28</v>
      </c>
      <c r="W151" s="37" t="s">
        <v>28</v>
      </c>
    </row>
    <row r="152" customFormat="false" ht="15" hidden="false" customHeight="false" outlineLevel="0" collapsed="false">
      <c r="A152" s="31" t="s">
        <v>24</v>
      </c>
      <c r="B152" s="31" t="s">
        <v>466</v>
      </c>
      <c r="C152" s="32" t="n">
        <v>7</v>
      </c>
      <c r="D152" s="33" t="n">
        <v>7</v>
      </c>
      <c r="E152" s="34" t="n">
        <v>483.42</v>
      </c>
      <c r="F152" s="35" t="n">
        <v>0.00198012320758456</v>
      </c>
      <c r="G152" s="36" t="n">
        <v>1.83208765071693</v>
      </c>
      <c r="H152" s="37" t="s">
        <v>467</v>
      </c>
      <c r="I152" s="31" t="s">
        <v>468</v>
      </c>
      <c r="J152" s="37" t="n">
        <v>802907.752228396</v>
      </c>
      <c r="K152" s="37" t="n">
        <v>835459.301118324</v>
      </c>
      <c r="L152" s="37" t="n">
        <v>881545.241559681</v>
      </c>
      <c r="M152" s="28" t="n">
        <f aca="false">+MEDIAN(J152:L152)</f>
        <v>835459.301118324</v>
      </c>
      <c r="N152" s="28" t="n">
        <f aca="false">+STDEV(J152:L152)</f>
        <v>39512.3861800019</v>
      </c>
      <c r="O152" s="37"/>
      <c r="P152" s="37" t="n">
        <v>1736375.43963149</v>
      </c>
      <c r="Q152" s="37" t="n">
        <v>1556944.52964073</v>
      </c>
      <c r="R152" s="37" t="n">
        <v>1323380.22711555</v>
      </c>
      <c r="S152" s="28" t="n">
        <f aca="false">+MEDIAN(P152:R152)</f>
        <v>1556944.52964073</v>
      </c>
      <c r="T152" s="28" t="n">
        <f aca="false">+STDEV(P152:R152)</f>
        <v>207088.057130001</v>
      </c>
      <c r="U152" s="38"/>
      <c r="V152" s="37" t="s">
        <v>28</v>
      </c>
      <c r="W152" s="37" t="s">
        <v>28</v>
      </c>
    </row>
    <row r="153" customFormat="false" ht="15" hidden="false" customHeight="false" outlineLevel="0" collapsed="false">
      <c r="A153" s="31" t="s">
        <v>24</v>
      </c>
      <c r="B153" s="31" t="s">
        <v>469</v>
      </c>
      <c r="C153" s="32" t="n">
        <v>4</v>
      </c>
      <c r="D153" s="33" t="n">
        <v>4</v>
      </c>
      <c r="E153" s="34" t="n">
        <v>210.44</v>
      </c>
      <c r="F153" s="35" t="n">
        <v>0.00930653088653421</v>
      </c>
      <c r="G153" s="36" t="n">
        <v>1.81359338519319</v>
      </c>
      <c r="H153" s="37" t="s">
        <v>470</v>
      </c>
      <c r="I153" s="31" t="s">
        <v>471</v>
      </c>
      <c r="J153" s="37" t="n">
        <v>778660.693105047</v>
      </c>
      <c r="K153" s="37" t="n">
        <v>843826.407172385</v>
      </c>
      <c r="L153" s="37" t="n">
        <v>693059.816309065</v>
      </c>
      <c r="M153" s="28" t="n">
        <f aca="false">+MEDIAN(J153:L153)</f>
        <v>778660.693105047</v>
      </c>
      <c r="N153" s="28" t="n">
        <f aca="false">+STDEV(J153:L153)</f>
        <v>75613.7612240597</v>
      </c>
      <c r="O153" s="37"/>
      <c r="P153" s="37" t="n">
        <v>1707089.27267853</v>
      </c>
      <c r="Q153" s="37" t="n">
        <v>1172900.6604346</v>
      </c>
      <c r="R153" s="37" t="n">
        <v>1319470.63791262</v>
      </c>
      <c r="S153" s="28" t="n">
        <f aca="false">+MEDIAN(P153:R153)</f>
        <v>1319470.63791262</v>
      </c>
      <c r="T153" s="28" t="n">
        <f aca="false">+STDEV(P153:R153)</f>
        <v>276009.793837946</v>
      </c>
      <c r="U153" s="38"/>
      <c r="V153" s="37" t="s">
        <v>28</v>
      </c>
      <c r="W153" s="37" t="s">
        <v>28</v>
      </c>
    </row>
    <row r="154" customFormat="false" ht="15" hidden="false" customHeight="false" outlineLevel="0" collapsed="false">
      <c r="A154" s="31" t="s">
        <v>24</v>
      </c>
      <c r="B154" s="31" t="s">
        <v>472</v>
      </c>
      <c r="C154" s="32" t="n">
        <v>6</v>
      </c>
      <c r="D154" s="33" t="n">
        <v>6</v>
      </c>
      <c r="E154" s="34" t="n">
        <v>406.35</v>
      </c>
      <c r="F154" s="35" t="n">
        <v>0.00205431630510422</v>
      </c>
      <c r="G154" s="36" t="n">
        <v>1.808283444365</v>
      </c>
      <c r="H154" s="37" t="s">
        <v>473</v>
      </c>
      <c r="I154" s="31" t="s">
        <v>474</v>
      </c>
      <c r="J154" s="37" t="n">
        <v>960378.819105968</v>
      </c>
      <c r="K154" s="37" t="n">
        <v>905405.543215086</v>
      </c>
      <c r="L154" s="37" t="n">
        <v>941031.539657132</v>
      </c>
      <c r="M154" s="28" t="n">
        <f aca="false">+MEDIAN(J154:L154)</f>
        <v>941031.539657132</v>
      </c>
      <c r="N154" s="28" t="n">
        <f aca="false">+STDEV(J154:L154)</f>
        <v>27885.4499298322</v>
      </c>
      <c r="O154" s="37"/>
      <c r="P154" s="37" t="n">
        <v>1963324.45158955</v>
      </c>
      <c r="Q154" s="37" t="n">
        <v>1612294.28324251</v>
      </c>
      <c r="R154" s="37" t="n">
        <v>1499899.99209552</v>
      </c>
      <c r="S154" s="28" t="n">
        <f aca="false">+MEDIAN(P154:R154)</f>
        <v>1612294.28324251</v>
      </c>
      <c r="T154" s="28" t="n">
        <f aca="false">+STDEV(P154:R154)</f>
        <v>241735.69776015</v>
      </c>
      <c r="U154" s="38"/>
      <c r="V154" s="37" t="s">
        <v>28</v>
      </c>
      <c r="W154" s="37" t="s">
        <v>28</v>
      </c>
    </row>
    <row r="155" customFormat="false" ht="15" hidden="false" customHeight="false" outlineLevel="0" collapsed="false">
      <c r="A155" s="31" t="s">
        <v>24</v>
      </c>
      <c r="B155" s="31" t="s">
        <v>475</v>
      </c>
      <c r="C155" s="32" t="n">
        <v>7</v>
      </c>
      <c r="D155" s="33" t="n">
        <v>7</v>
      </c>
      <c r="E155" s="34" t="n">
        <v>395.94</v>
      </c>
      <c r="F155" s="35" t="n">
        <v>0.0188436555360283</v>
      </c>
      <c r="G155" s="36" t="n">
        <v>1.79431583738748</v>
      </c>
      <c r="H155" s="37" t="s">
        <v>476</v>
      </c>
      <c r="I155" s="31" t="s">
        <v>477</v>
      </c>
      <c r="J155" s="37" t="n">
        <v>2890406.31010381</v>
      </c>
      <c r="K155" s="37" t="n">
        <v>2923252.52483114</v>
      </c>
      <c r="L155" s="37" t="n">
        <v>3037156.92622969</v>
      </c>
      <c r="M155" s="28" t="n">
        <f aca="false">+MEDIAN(J155:L155)</f>
        <v>2923252.52483114</v>
      </c>
      <c r="N155" s="28" t="n">
        <f aca="false">+STDEV(J155:L155)</f>
        <v>77016.0479090791</v>
      </c>
      <c r="O155" s="37"/>
      <c r="P155" s="37" t="n">
        <v>6702293.08789621</v>
      </c>
      <c r="Q155" s="37" t="n">
        <v>5148654.64130747</v>
      </c>
      <c r="R155" s="37" t="n">
        <v>4030211.16485271</v>
      </c>
      <c r="S155" s="28" t="n">
        <f aca="false">+MEDIAN(P155:R155)</f>
        <v>5148654.64130747</v>
      </c>
      <c r="T155" s="28" t="n">
        <f aca="false">+STDEV(P155:R155)</f>
        <v>1341934.5510741</v>
      </c>
      <c r="U155" s="38"/>
      <c r="V155" s="37" t="s">
        <v>28</v>
      </c>
      <c r="W155" s="37" t="s">
        <v>28</v>
      </c>
    </row>
    <row r="156" customFormat="false" ht="15" hidden="false" customHeight="false" outlineLevel="0" collapsed="false">
      <c r="A156" s="31" t="s">
        <v>24</v>
      </c>
      <c r="B156" s="31" t="s">
        <v>478</v>
      </c>
      <c r="C156" s="32" t="n">
        <v>5</v>
      </c>
      <c r="D156" s="33" t="n">
        <v>5</v>
      </c>
      <c r="E156" s="34" t="n">
        <v>260.21</v>
      </c>
      <c r="F156" s="35" t="n">
        <v>0.00203337550838689</v>
      </c>
      <c r="G156" s="36" t="n">
        <v>1.79385090310319</v>
      </c>
      <c r="H156" s="37" t="s">
        <v>479</v>
      </c>
      <c r="I156" s="31" t="s">
        <v>480</v>
      </c>
      <c r="J156" s="37" t="n">
        <v>198507.361835928</v>
      </c>
      <c r="K156" s="37" t="n">
        <v>201659.86589785</v>
      </c>
      <c r="L156" s="37" t="n">
        <v>209983.800542277</v>
      </c>
      <c r="M156" s="28" t="n">
        <f aca="false">+MEDIAN(J156:L156)</f>
        <v>201659.86589785</v>
      </c>
      <c r="N156" s="28" t="n">
        <f aca="false">+STDEV(J156:L156)</f>
        <v>5929.23287907343</v>
      </c>
      <c r="O156" s="37"/>
      <c r="P156" s="37" t="n">
        <v>408783.522154901</v>
      </c>
      <c r="Q156" s="37" t="n">
        <v>373564.150860727</v>
      </c>
      <c r="R156" s="37" t="n">
        <v>312172.300086715</v>
      </c>
      <c r="S156" s="28" t="n">
        <f aca="false">+MEDIAN(P156:R156)</f>
        <v>373564.150860727</v>
      </c>
      <c r="T156" s="28" t="n">
        <f aca="false">+STDEV(P156:R156)</f>
        <v>48892.8960165718</v>
      </c>
      <c r="U156" s="38"/>
      <c r="V156" s="37" t="s">
        <v>28</v>
      </c>
      <c r="W156" s="37" t="s">
        <v>28</v>
      </c>
    </row>
    <row r="157" customFormat="false" ht="15" hidden="false" customHeight="false" outlineLevel="0" collapsed="false">
      <c r="A157" s="31" t="s">
        <v>24</v>
      </c>
      <c r="B157" s="31" t="s">
        <v>481</v>
      </c>
      <c r="C157" s="32" t="n">
        <v>5</v>
      </c>
      <c r="D157" s="33" t="n">
        <v>5</v>
      </c>
      <c r="E157" s="34" t="n">
        <v>281.36</v>
      </c>
      <c r="F157" s="35" t="n">
        <v>0.033718749299273</v>
      </c>
      <c r="G157" s="36" t="n">
        <v>1.78084065074446</v>
      </c>
      <c r="H157" s="37" t="s">
        <v>482</v>
      </c>
      <c r="I157" s="31" t="s">
        <v>483</v>
      </c>
      <c r="J157" s="37" t="n">
        <v>117510.996561272</v>
      </c>
      <c r="K157" s="37" t="n">
        <v>160509.319308674</v>
      </c>
      <c r="L157" s="37" t="n">
        <v>155302.256364029</v>
      </c>
      <c r="M157" s="28" t="n">
        <f aca="false">+MEDIAN(J157:L157)</f>
        <v>155302.256364029</v>
      </c>
      <c r="N157" s="28" t="n">
        <f aca="false">+STDEV(J157:L157)</f>
        <v>23466.8155099874</v>
      </c>
      <c r="O157" s="37"/>
      <c r="P157" s="37" t="n">
        <v>191152.095903211</v>
      </c>
      <c r="Q157" s="37" t="n">
        <v>263082.344474457</v>
      </c>
      <c r="R157" s="37" t="n">
        <v>317444.011141745</v>
      </c>
      <c r="S157" s="28" t="n">
        <f aca="false">+MEDIAN(P157:R157)</f>
        <v>263082.344474457</v>
      </c>
      <c r="T157" s="28" t="n">
        <f aca="false">+STDEV(P157:R157)</f>
        <v>63349.2953354437</v>
      </c>
      <c r="U157" s="38"/>
      <c r="V157" s="37" t="s">
        <v>77</v>
      </c>
      <c r="W157" s="37" t="s">
        <v>77</v>
      </c>
    </row>
    <row r="158" customFormat="false" ht="15" hidden="false" customHeight="false" outlineLevel="0" collapsed="false">
      <c r="A158" s="31" t="s">
        <v>24</v>
      </c>
      <c r="B158" s="31" t="s">
        <v>484</v>
      </c>
      <c r="C158" s="32" t="n">
        <v>9</v>
      </c>
      <c r="D158" s="33" t="n">
        <v>9</v>
      </c>
      <c r="E158" s="34" t="n">
        <v>607.03</v>
      </c>
      <c r="F158" s="35" t="n">
        <v>0.00991221240418083</v>
      </c>
      <c r="G158" s="36" t="n">
        <v>1.7763438137053</v>
      </c>
      <c r="H158" s="37" t="s">
        <v>485</v>
      </c>
      <c r="I158" s="31" t="s">
        <v>486</v>
      </c>
      <c r="J158" s="37" t="n">
        <v>943133.420416745</v>
      </c>
      <c r="K158" s="37" t="n">
        <v>907447.322142642</v>
      </c>
      <c r="L158" s="37" t="n">
        <v>841006.928672806</v>
      </c>
      <c r="M158" s="28" t="n">
        <f aca="false">+MEDIAN(J158:L158)</f>
        <v>907447.322142642</v>
      </c>
      <c r="N158" s="28" t="n">
        <f aca="false">+STDEV(J158:L158)</f>
        <v>51829.2771355798</v>
      </c>
      <c r="O158" s="37"/>
      <c r="P158" s="37" t="n">
        <v>1970417.68010686</v>
      </c>
      <c r="Q158" s="37" t="n">
        <v>1333030.37779556</v>
      </c>
      <c r="R158" s="37" t="n">
        <v>1477737.05093634</v>
      </c>
      <c r="S158" s="28" t="n">
        <f aca="false">+MEDIAN(P158:R158)</f>
        <v>1477737.05093634</v>
      </c>
      <c r="T158" s="28" t="n">
        <f aca="false">+STDEV(P158:R158)</f>
        <v>334149.865768592</v>
      </c>
      <c r="U158" s="38"/>
      <c r="V158" s="37" t="s">
        <v>28</v>
      </c>
      <c r="W158" s="37" t="s">
        <v>28</v>
      </c>
    </row>
    <row r="159" customFormat="false" ht="15" hidden="false" customHeight="false" outlineLevel="0" collapsed="false">
      <c r="A159" s="31" t="s">
        <v>24</v>
      </c>
      <c r="B159" s="31" t="s">
        <v>487</v>
      </c>
      <c r="C159" s="32" t="n">
        <v>3</v>
      </c>
      <c r="D159" s="33" t="n">
        <v>3</v>
      </c>
      <c r="E159" s="34" t="n">
        <v>127.62</v>
      </c>
      <c r="F159" s="35" t="n">
        <v>0.0122222165895655</v>
      </c>
      <c r="G159" s="36" t="n">
        <v>1.77304226839732</v>
      </c>
      <c r="H159" s="37" t="s">
        <v>488</v>
      </c>
      <c r="I159" s="31" t="s">
        <v>489</v>
      </c>
      <c r="J159" s="37" t="n">
        <v>1160259.98574207</v>
      </c>
      <c r="K159" s="37" t="n">
        <v>990486.4941133</v>
      </c>
      <c r="L159" s="37" t="n">
        <v>1019560.44926221</v>
      </c>
      <c r="M159" s="28" t="n">
        <f aca="false">+MEDIAN(J159:L159)</f>
        <v>1019560.44926221</v>
      </c>
      <c r="N159" s="28" t="n">
        <f aca="false">+STDEV(J159:L159)</f>
        <v>90797.1116404337</v>
      </c>
      <c r="O159" s="37"/>
      <c r="P159" s="37" t="n">
        <v>2343983.5101779</v>
      </c>
      <c r="Q159" s="37" t="n">
        <v>1622831.87560414</v>
      </c>
      <c r="R159" s="37" t="n">
        <v>1654272.80333635</v>
      </c>
      <c r="S159" s="28" t="n">
        <f aca="false">+MEDIAN(P159:R159)</f>
        <v>1654272.80333635</v>
      </c>
      <c r="T159" s="28" t="n">
        <f aca="false">+STDEV(P159:R159)</f>
        <v>407584.157182485</v>
      </c>
      <c r="U159" s="38"/>
      <c r="V159" s="37" t="s">
        <v>28</v>
      </c>
      <c r="W159" s="37" t="s">
        <v>28</v>
      </c>
    </row>
    <row r="160" customFormat="false" ht="15" hidden="false" customHeight="false" outlineLevel="0" collapsed="false">
      <c r="A160" s="31" t="s">
        <v>24</v>
      </c>
      <c r="B160" s="31" t="s">
        <v>490</v>
      </c>
      <c r="C160" s="32" t="n">
        <v>3</v>
      </c>
      <c r="D160" s="33" t="n">
        <v>3</v>
      </c>
      <c r="E160" s="34" t="n">
        <v>113.39</v>
      </c>
      <c r="F160" s="35" t="n">
        <v>0.0293142957575412</v>
      </c>
      <c r="G160" s="36" t="n">
        <v>1.76663723297878</v>
      </c>
      <c r="H160" s="37" t="s">
        <v>491</v>
      </c>
      <c r="I160" s="31" t="s">
        <v>492</v>
      </c>
      <c r="J160" s="37" t="n">
        <v>324554.574367817</v>
      </c>
      <c r="K160" s="37" t="n">
        <v>456847.233831503</v>
      </c>
      <c r="L160" s="37" t="n">
        <v>379842.443390998</v>
      </c>
      <c r="M160" s="28" t="n">
        <f aca="false">+MEDIAN(J160:L160)</f>
        <v>379842.443390998</v>
      </c>
      <c r="N160" s="28" t="n">
        <f aca="false">+STDEV(J160:L160)</f>
        <v>66442.7497422722</v>
      </c>
      <c r="O160" s="37"/>
      <c r="P160" s="37" t="n">
        <v>873945.833853335</v>
      </c>
      <c r="Q160" s="37" t="n">
        <v>623118.153406374</v>
      </c>
      <c r="R160" s="37" t="n">
        <v>554433.344182327</v>
      </c>
      <c r="S160" s="28" t="n">
        <f aca="false">+MEDIAN(P160:R160)</f>
        <v>623118.153406374</v>
      </c>
      <c r="T160" s="28" t="n">
        <f aca="false">+STDEV(P160:R160)</f>
        <v>168186.582576372</v>
      </c>
      <c r="U160" s="38"/>
      <c r="V160" s="37" t="s">
        <v>28</v>
      </c>
      <c r="W160" s="37" t="s">
        <v>28</v>
      </c>
    </row>
    <row r="161" customFormat="false" ht="15" hidden="false" customHeight="false" outlineLevel="0" collapsed="false">
      <c r="A161" s="31" t="s">
        <v>24</v>
      </c>
      <c r="B161" s="31" t="s">
        <v>493</v>
      </c>
      <c r="C161" s="32" t="n">
        <v>2</v>
      </c>
      <c r="D161" s="33" t="n">
        <v>2</v>
      </c>
      <c r="E161" s="34" t="n">
        <v>68.6</v>
      </c>
      <c r="F161" s="35" t="n">
        <v>0.0042299050484228</v>
      </c>
      <c r="G161" s="36" t="n">
        <v>1.76579295904548</v>
      </c>
      <c r="H161" s="37" t="s">
        <v>494</v>
      </c>
      <c r="I161" s="31" t="s">
        <v>495</v>
      </c>
      <c r="J161" s="37" t="n">
        <v>235433.093657415</v>
      </c>
      <c r="K161" s="37" t="n">
        <v>217598.645806912</v>
      </c>
      <c r="L161" s="37" t="n">
        <v>263108.620462463</v>
      </c>
      <c r="M161" s="28" t="n">
        <f aca="false">+MEDIAN(J161:L161)</f>
        <v>235433.093657415</v>
      </c>
      <c r="N161" s="28" t="n">
        <f aca="false">+STDEV(J161:L161)</f>
        <v>22931.6379238311</v>
      </c>
      <c r="O161" s="37"/>
      <c r="P161" s="37" t="n">
        <v>490493.543535503</v>
      </c>
      <c r="Q161" s="37" t="n">
        <v>383528.520221877</v>
      </c>
      <c r="R161" s="37" t="n">
        <v>390533.541489644</v>
      </c>
      <c r="S161" s="28" t="n">
        <f aca="false">+MEDIAN(P161:R161)</f>
        <v>390533.541489644</v>
      </c>
      <c r="T161" s="28" t="n">
        <f aca="false">+STDEV(P161:R161)</f>
        <v>59836.7063271012</v>
      </c>
      <c r="U161" s="38"/>
      <c r="V161" s="37" t="s">
        <v>28</v>
      </c>
      <c r="W161" s="37" t="s">
        <v>28</v>
      </c>
    </row>
    <row r="162" customFormat="false" ht="15" hidden="false" customHeight="false" outlineLevel="0" collapsed="false">
      <c r="A162" s="31" t="s">
        <v>24</v>
      </c>
      <c r="B162" s="31" t="s">
        <v>496</v>
      </c>
      <c r="C162" s="32" t="n">
        <v>6</v>
      </c>
      <c r="D162" s="33" t="n">
        <v>6</v>
      </c>
      <c r="E162" s="34" t="n">
        <v>484.91</v>
      </c>
      <c r="F162" s="35" t="n">
        <v>0.00123659241657781</v>
      </c>
      <c r="G162" s="36" t="n">
        <v>1.76566899385328</v>
      </c>
      <c r="H162" s="37" t="s">
        <v>497</v>
      </c>
      <c r="I162" s="31" t="s">
        <v>498</v>
      </c>
      <c r="J162" s="37" t="n">
        <v>518291.566737894</v>
      </c>
      <c r="K162" s="37" t="n">
        <v>569165.499430154</v>
      </c>
      <c r="L162" s="37" t="n">
        <v>593564.633404711</v>
      </c>
      <c r="M162" s="28" t="n">
        <f aca="false">+MEDIAN(J162:L162)</f>
        <v>569165.499430154</v>
      </c>
      <c r="N162" s="28" t="n">
        <f aca="false">+STDEV(J162:L162)</f>
        <v>38404.6640650847</v>
      </c>
      <c r="O162" s="37"/>
      <c r="P162" s="37" t="n">
        <v>948395.14972441</v>
      </c>
      <c r="Q162" s="37" t="n">
        <v>1103084.28836879</v>
      </c>
      <c r="R162" s="37" t="n">
        <v>916648.454836966</v>
      </c>
      <c r="S162" s="28" t="n">
        <f aca="false">+MEDIAN(P162:R162)</f>
        <v>948395.14972441</v>
      </c>
      <c r="T162" s="28" t="n">
        <f aca="false">+STDEV(P162:R162)</f>
        <v>99745.4278614001</v>
      </c>
      <c r="U162" s="38"/>
      <c r="V162" s="37" t="s">
        <v>28</v>
      </c>
      <c r="W162" s="37" t="s">
        <v>28</v>
      </c>
    </row>
    <row r="163" customFormat="false" ht="15" hidden="false" customHeight="false" outlineLevel="0" collapsed="false">
      <c r="A163" s="31" t="s">
        <v>24</v>
      </c>
      <c r="B163" s="31" t="s">
        <v>499</v>
      </c>
      <c r="C163" s="32" t="n">
        <v>6</v>
      </c>
      <c r="D163" s="33" t="n">
        <v>6</v>
      </c>
      <c r="E163" s="34" t="n">
        <v>357.75</v>
      </c>
      <c r="F163" s="35" t="n">
        <v>0.00255697918445352</v>
      </c>
      <c r="G163" s="36" t="n">
        <v>1.76408654839591</v>
      </c>
      <c r="H163" s="37" t="s">
        <v>500</v>
      </c>
      <c r="I163" s="31" t="s">
        <v>501</v>
      </c>
      <c r="J163" s="37" t="n">
        <v>260555.61667637</v>
      </c>
      <c r="K163" s="37" t="n">
        <v>298543.445494507</v>
      </c>
      <c r="L163" s="37" t="n">
        <v>283698.134215834</v>
      </c>
      <c r="M163" s="28" t="n">
        <f aca="false">+MEDIAN(J163:L163)</f>
        <v>283698.134215834</v>
      </c>
      <c r="N163" s="28" t="n">
        <f aca="false">+STDEV(J163:L163)</f>
        <v>19144.3399962024</v>
      </c>
      <c r="O163" s="37"/>
      <c r="P163" s="37" t="n">
        <v>571245.427578941</v>
      </c>
      <c r="Q163" s="37" t="n">
        <v>460583.13216585</v>
      </c>
      <c r="R163" s="37" t="n">
        <v>454938.637426789</v>
      </c>
      <c r="S163" s="28" t="n">
        <f aca="false">+MEDIAN(P163:R163)</f>
        <v>460583.13216585</v>
      </c>
      <c r="T163" s="28" t="n">
        <f aca="false">+STDEV(P163:R163)</f>
        <v>65581.0864279865</v>
      </c>
      <c r="U163" s="38"/>
      <c r="V163" s="37" t="s">
        <v>28</v>
      </c>
      <c r="W163" s="37" t="s">
        <v>28</v>
      </c>
    </row>
    <row r="164" customFormat="false" ht="15" hidden="false" customHeight="false" outlineLevel="0" collapsed="false">
      <c r="A164" s="31" t="s">
        <v>24</v>
      </c>
      <c r="B164" s="31" t="s">
        <v>502</v>
      </c>
      <c r="C164" s="32" t="n">
        <v>3</v>
      </c>
      <c r="D164" s="33" t="n">
        <v>3</v>
      </c>
      <c r="E164" s="34" t="n">
        <v>193.41</v>
      </c>
      <c r="F164" s="35" t="n">
        <v>0.0035981492045809</v>
      </c>
      <c r="G164" s="36" t="n">
        <v>1.74478158383287</v>
      </c>
      <c r="H164" s="37" t="s">
        <v>503</v>
      </c>
      <c r="I164" s="31" t="s">
        <v>504</v>
      </c>
      <c r="J164" s="37" t="n">
        <v>50780.7172092067</v>
      </c>
      <c r="K164" s="37" t="n">
        <v>44767.2223099278</v>
      </c>
      <c r="L164" s="37" t="n">
        <v>37940.9830245102</v>
      </c>
      <c r="M164" s="28" t="n">
        <f aca="false">+MEDIAN(J164:L164)</f>
        <v>44767.2223099278</v>
      </c>
      <c r="N164" s="28" t="n">
        <f aca="false">+STDEV(J164:L164)</f>
        <v>6424.15283155551</v>
      </c>
      <c r="O164" s="37"/>
      <c r="P164" s="37" t="n">
        <v>81178.9831739114</v>
      </c>
      <c r="Q164" s="37" t="n">
        <v>72200.4440436328</v>
      </c>
      <c r="R164" s="37" t="n">
        <v>79529.5864822994</v>
      </c>
      <c r="S164" s="28" t="n">
        <f aca="false">+MEDIAN(P164:R164)</f>
        <v>79529.5864822994</v>
      </c>
      <c r="T164" s="28" t="n">
        <f aca="false">+STDEV(P164:R164)</f>
        <v>4779.31311742787</v>
      </c>
      <c r="U164" s="38"/>
      <c r="V164" s="37" t="s">
        <v>28</v>
      </c>
      <c r="W164" s="37" t="s">
        <v>28</v>
      </c>
    </row>
    <row r="165" customFormat="false" ht="15" hidden="false" customHeight="false" outlineLevel="0" collapsed="false">
      <c r="A165" s="31" t="s">
        <v>24</v>
      </c>
      <c r="B165" s="31" t="s">
        <v>505</v>
      </c>
      <c r="C165" s="32" t="n">
        <v>5</v>
      </c>
      <c r="D165" s="33" t="n">
        <v>5</v>
      </c>
      <c r="E165" s="34" t="n">
        <v>217.89</v>
      </c>
      <c r="F165" s="35" t="n">
        <v>0.00410264086862566</v>
      </c>
      <c r="G165" s="36" t="n">
        <v>1.74214323655442</v>
      </c>
      <c r="H165" s="37" t="s">
        <v>506</v>
      </c>
      <c r="I165" s="31" t="s">
        <v>507</v>
      </c>
      <c r="J165" s="37" t="n">
        <v>100653.03949413</v>
      </c>
      <c r="K165" s="37" t="n">
        <v>94126.4186825256</v>
      </c>
      <c r="L165" s="37" t="n">
        <v>108858.834116569</v>
      </c>
      <c r="M165" s="28" t="n">
        <f aca="false">+MEDIAN(J165:L165)</f>
        <v>100653.03949413</v>
      </c>
      <c r="N165" s="28" t="n">
        <f aca="false">+STDEV(J165:L165)</f>
        <v>7382.13958512206</v>
      </c>
      <c r="O165" s="37"/>
      <c r="P165" s="37" t="n">
        <v>192139.203127345</v>
      </c>
      <c r="Q165" s="37" t="n">
        <v>188445.881408779</v>
      </c>
      <c r="R165" s="37" t="n">
        <v>148396.312741452</v>
      </c>
      <c r="S165" s="28" t="n">
        <f aca="false">+MEDIAN(P165:R165)</f>
        <v>188445.881408779</v>
      </c>
      <c r="T165" s="28" t="n">
        <f aca="false">+STDEV(P165:R165)</f>
        <v>24259.1873835736</v>
      </c>
      <c r="U165" s="38"/>
      <c r="V165" s="37" t="s">
        <v>28</v>
      </c>
      <c r="W165" s="37" t="s">
        <v>28</v>
      </c>
    </row>
    <row r="166" customFormat="false" ht="15" hidden="false" customHeight="false" outlineLevel="0" collapsed="false">
      <c r="A166" s="31" t="s">
        <v>24</v>
      </c>
      <c r="B166" s="31" t="s">
        <v>508</v>
      </c>
      <c r="C166" s="32" t="n">
        <v>2</v>
      </c>
      <c r="D166" s="33" t="n">
        <v>2</v>
      </c>
      <c r="E166" s="34" t="n">
        <v>225.01</v>
      </c>
      <c r="F166" s="35" t="n">
        <v>0.0240774534472216</v>
      </c>
      <c r="G166" s="36" t="n">
        <v>1.74137415438358</v>
      </c>
      <c r="H166" s="37" t="s">
        <v>509</v>
      </c>
      <c r="I166" s="31" t="s">
        <v>510</v>
      </c>
      <c r="J166" s="37" t="n">
        <v>1278961.31040614</v>
      </c>
      <c r="K166" s="37" t="n">
        <v>1372939.57738648</v>
      </c>
      <c r="L166" s="37" t="n">
        <v>1345159.31075005</v>
      </c>
      <c r="M166" s="28" t="n">
        <f aca="false">+MEDIAN(J166:L166)</f>
        <v>1345159.31075005</v>
      </c>
      <c r="N166" s="28" t="n">
        <f aca="false">+STDEV(J166:L166)</f>
        <v>48280.1427927872</v>
      </c>
      <c r="O166" s="37"/>
      <c r="P166" s="37" t="n">
        <v>3053183.20098544</v>
      </c>
      <c r="Q166" s="37" t="n">
        <v>1969264.89712534</v>
      </c>
      <c r="R166" s="37" t="n">
        <v>1937929.22514673</v>
      </c>
      <c r="S166" s="28" t="n">
        <f aca="false">+MEDIAN(P166:R166)</f>
        <v>1969264.89712534</v>
      </c>
      <c r="T166" s="28" t="n">
        <f aca="false">+STDEV(P166:R166)</f>
        <v>635039.663381398</v>
      </c>
      <c r="U166" s="38"/>
      <c r="V166" s="37" t="s">
        <v>28</v>
      </c>
      <c r="W166" s="37" t="s">
        <v>28</v>
      </c>
    </row>
    <row r="167" customFormat="false" ht="15" hidden="false" customHeight="false" outlineLevel="0" collapsed="false">
      <c r="A167" s="31" t="s">
        <v>24</v>
      </c>
      <c r="B167" s="31" t="s">
        <v>511</v>
      </c>
      <c r="C167" s="32" t="n">
        <v>11</v>
      </c>
      <c r="D167" s="33" t="n">
        <v>11</v>
      </c>
      <c r="E167" s="34" t="n">
        <v>630.67</v>
      </c>
      <c r="F167" s="35" t="n">
        <v>0.00190173464127896</v>
      </c>
      <c r="G167" s="36" t="n">
        <v>1.73981582600307</v>
      </c>
      <c r="H167" s="37" t="s">
        <v>512</v>
      </c>
      <c r="I167" s="31" t="s">
        <v>513</v>
      </c>
      <c r="J167" s="37" t="n">
        <v>2403756.14649827</v>
      </c>
      <c r="K167" s="37" t="n">
        <v>2358511.43006827</v>
      </c>
      <c r="L167" s="37" t="n">
        <v>2359850.36742187</v>
      </c>
      <c r="M167" s="28" t="n">
        <f aca="false">+MEDIAN(J167:L167)</f>
        <v>2359850.36742187</v>
      </c>
      <c r="N167" s="28" t="n">
        <f aca="false">+STDEV(J167:L167)</f>
        <v>25744.237395236</v>
      </c>
      <c r="O167" s="37"/>
      <c r="P167" s="37" t="n">
        <v>4770853.44991894</v>
      </c>
      <c r="Q167" s="37" t="n">
        <v>3842802.9904451</v>
      </c>
      <c r="R167" s="37" t="n">
        <v>3777517.07324745</v>
      </c>
      <c r="S167" s="28" t="n">
        <f aca="false">+MEDIAN(P167:R167)</f>
        <v>3842802.9904451</v>
      </c>
      <c r="T167" s="28" t="n">
        <f aca="false">+STDEV(P167:R167)</f>
        <v>555616.33398308</v>
      </c>
      <c r="U167" s="38"/>
      <c r="V167" s="37" t="s">
        <v>28</v>
      </c>
      <c r="W167" s="37" t="s">
        <v>28</v>
      </c>
    </row>
    <row r="168" customFormat="false" ht="15" hidden="false" customHeight="false" outlineLevel="0" collapsed="false">
      <c r="A168" s="31" t="s">
        <v>24</v>
      </c>
      <c r="B168" s="31" t="s">
        <v>514</v>
      </c>
      <c r="C168" s="32" t="n">
        <v>6</v>
      </c>
      <c r="D168" s="33" t="n">
        <v>6</v>
      </c>
      <c r="E168" s="34" t="n">
        <v>503.78</v>
      </c>
      <c r="F168" s="35" t="n">
        <v>0.00189320896783551</v>
      </c>
      <c r="G168" s="36" t="n">
        <v>1.73846433130809</v>
      </c>
      <c r="H168" s="37" t="s">
        <v>515</v>
      </c>
      <c r="I168" s="31" t="s">
        <v>516</v>
      </c>
      <c r="J168" s="37" t="n">
        <v>4150062.06820388</v>
      </c>
      <c r="K168" s="37" t="n">
        <v>3789147.08674067</v>
      </c>
      <c r="L168" s="37" t="n">
        <v>4261111.30300828</v>
      </c>
      <c r="M168" s="28" t="n">
        <f aca="false">+MEDIAN(J168:L168)</f>
        <v>4150062.06820388</v>
      </c>
      <c r="N168" s="28" t="n">
        <f aca="false">+STDEV(J168:L168)</f>
        <v>246759.592124376</v>
      </c>
      <c r="O168" s="37"/>
      <c r="P168" s="37" t="n">
        <v>7957005.52469311</v>
      </c>
      <c r="Q168" s="37" t="n">
        <v>6327509.81913367</v>
      </c>
      <c r="R168" s="37" t="n">
        <v>6925306.60285255</v>
      </c>
      <c r="S168" s="28" t="n">
        <f aca="false">+MEDIAN(P168:R168)</f>
        <v>6925306.60285255</v>
      </c>
      <c r="T168" s="28" t="n">
        <f aca="false">+STDEV(P168:R168)</f>
        <v>824319.913058463</v>
      </c>
      <c r="U168" s="38"/>
      <c r="V168" s="37" t="s">
        <v>28</v>
      </c>
      <c r="W168" s="37" t="s">
        <v>28</v>
      </c>
    </row>
    <row r="169" customFormat="false" ht="15" hidden="false" customHeight="false" outlineLevel="0" collapsed="false">
      <c r="A169" s="31" t="s">
        <v>24</v>
      </c>
      <c r="B169" s="31" t="s">
        <v>517</v>
      </c>
      <c r="C169" s="32" t="n">
        <v>7</v>
      </c>
      <c r="D169" s="33" t="n">
        <v>8</v>
      </c>
      <c r="E169" s="34" t="n">
        <v>446.78</v>
      </c>
      <c r="F169" s="35" t="n">
        <v>0.0205105815641342</v>
      </c>
      <c r="G169" s="36" t="n">
        <v>1.73172768722218</v>
      </c>
      <c r="H169" s="37" t="s">
        <v>518</v>
      </c>
      <c r="I169" s="31" t="s">
        <v>519</v>
      </c>
      <c r="J169" s="37" t="n">
        <v>309224.929169941</v>
      </c>
      <c r="K169" s="37" t="n">
        <v>290098.146012998</v>
      </c>
      <c r="L169" s="37" t="n">
        <v>306172.671696949</v>
      </c>
      <c r="M169" s="28" t="n">
        <f aca="false">+MEDIAN(J169:L169)</f>
        <v>306172.671696949</v>
      </c>
      <c r="N169" s="28" t="n">
        <f aca="false">+STDEV(J169:L169)</f>
        <v>10275.7034274882</v>
      </c>
      <c r="O169" s="37"/>
      <c r="P169" s="37" t="n">
        <v>673436.015991993</v>
      </c>
      <c r="Q169" s="37" t="n">
        <v>421579.906855264</v>
      </c>
      <c r="R169" s="37" t="n">
        <v>473056.132686575</v>
      </c>
      <c r="S169" s="28" t="n">
        <f aca="false">+MEDIAN(P169:R169)</f>
        <v>473056.132686575</v>
      </c>
      <c r="T169" s="28" t="n">
        <f aca="false">+STDEV(P169:R169)</f>
        <v>133062.265605756</v>
      </c>
      <c r="U169" s="38"/>
      <c r="V169" s="37" t="s">
        <v>28</v>
      </c>
      <c r="W169" s="37" t="s">
        <v>28</v>
      </c>
    </row>
    <row r="170" customFormat="false" ht="15" hidden="false" customHeight="false" outlineLevel="0" collapsed="false">
      <c r="A170" s="31" t="s">
        <v>24</v>
      </c>
      <c r="B170" s="31" t="s">
        <v>520</v>
      </c>
      <c r="C170" s="32" t="n">
        <v>3</v>
      </c>
      <c r="D170" s="33" t="n">
        <v>3</v>
      </c>
      <c r="E170" s="34" t="n">
        <v>217.94</v>
      </c>
      <c r="F170" s="35" t="n">
        <v>0.0121246273754428</v>
      </c>
      <c r="G170" s="36" t="n">
        <v>1.71591256346612</v>
      </c>
      <c r="H170" s="37" t="s">
        <v>521</v>
      </c>
      <c r="I170" s="31" t="s">
        <v>522</v>
      </c>
      <c r="J170" s="37" t="n">
        <v>525755.395759768</v>
      </c>
      <c r="K170" s="37" t="n">
        <v>486314.438888195</v>
      </c>
      <c r="L170" s="37" t="n">
        <v>462600.975037137</v>
      </c>
      <c r="M170" s="28" t="n">
        <f aca="false">+MEDIAN(J170:L170)</f>
        <v>486314.438888195</v>
      </c>
      <c r="N170" s="28" t="n">
        <f aca="false">+STDEV(J170:L170)</f>
        <v>31901.9286344149</v>
      </c>
      <c r="O170" s="37"/>
      <c r="P170" s="37" t="n">
        <v>1013843.93059044</v>
      </c>
      <c r="Q170" s="37" t="n">
        <v>836838.177776651</v>
      </c>
      <c r="R170" s="37" t="n">
        <v>679724.060948331</v>
      </c>
      <c r="S170" s="28" t="n">
        <f aca="false">+MEDIAN(P170:R170)</f>
        <v>836838.177776651</v>
      </c>
      <c r="T170" s="28" t="n">
        <f aca="false">+STDEV(P170:R170)</f>
        <v>167158.592124156</v>
      </c>
      <c r="U170" s="38"/>
      <c r="V170" s="37" t="s">
        <v>28</v>
      </c>
      <c r="W170" s="37" t="s">
        <v>28</v>
      </c>
    </row>
    <row r="171" customFormat="false" ht="15" hidden="false" customHeight="false" outlineLevel="0" collapsed="false">
      <c r="A171" s="31" t="s">
        <v>24</v>
      </c>
      <c r="B171" s="31" t="s">
        <v>523</v>
      </c>
      <c r="C171" s="32" t="n">
        <v>2</v>
      </c>
      <c r="D171" s="33" t="n">
        <v>2</v>
      </c>
      <c r="E171" s="34" t="n">
        <v>93.74</v>
      </c>
      <c r="F171" s="35" t="n">
        <v>0.0444293217915922</v>
      </c>
      <c r="G171" s="36" t="n">
        <v>1.71420442475727</v>
      </c>
      <c r="H171" s="37" t="s">
        <v>524</v>
      </c>
      <c r="I171" s="31" t="s">
        <v>525</v>
      </c>
      <c r="J171" s="37" t="n">
        <v>7036.89142830519</v>
      </c>
      <c r="K171" s="37" t="n">
        <v>8286.23273911999</v>
      </c>
      <c r="L171" s="37" t="n">
        <v>10792.3255916788</v>
      </c>
      <c r="M171" s="28" t="n">
        <f aca="false">+MEDIAN(J171:L171)</f>
        <v>8286.23273911999</v>
      </c>
      <c r="N171" s="28" t="n">
        <f aca="false">+STDEV(J171:L171)</f>
        <v>1912.4435003414</v>
      </c>
      <c r="O171" s="37"/>
      <c r="P171" s="37" t="n">
        <v>19039.3040789347</v>
      </c>
      <c r="Q171" s="37" t="n">
        <v>13714.6900576823</v>
      </c>
      <c r="R171" s="37" t="n">
        <v>12013.2253949653</v>
      </c>
      <c r="S171" s="28" t="n">
        <f aca="false">+MEDIAN(P171:R171)</f>
        <v>13714.6900576823</v>
      </c>
      <c r="T171" s="28" t="n">
        <f aca="false">+STDEV(P171:R171)</f>
        <v>3665.43035552265</v>
      </c>
      <c r="U171" s="38"/>
      <c r="V171" s="37" t="s">
        <v>28</v>
      </c>
      <c r="W171" s="37" t="s">
        <v>28</v>
      </c>
    </row>
    <row r="172" customFormat="false" ht="15" hidden="false" customHeight="false" outlineLevel="0" collapsed="false">
      <c r="A172" s="31" t="s">
        <v>24</v>
      </c>
      <c r="B172" s="31" t="s">
        <v>526</v>
      </c>
      <c r="C172" s="32" t="n">
        <v>6</v>
      </c>
      <c r="D172" s="33" t="n">
        <v>6</v>
      </c>
      <c r="E172" s="34" t="n">
        <v>493.18</v>
      </c>
      <c r="F172" s="35" t="n">
        <v>0.000471366120728844</v>
      </c>
      <c r="G172" s="36" t="n">
        <v>1.70668959092456</v>
      </c>
      <c r="H172" s="37" t="s">
        <v>527</v>
      </c>
      <c r="I172" s="31" t="s">
        <v>528</v>
      </c>
      <c r="J172" s="37" t="n">
        <v>3086456.67634588</v>
      </c>
      <c r="K172" s="37" t="n">
        <v>3284552.38800215</v>
      </c>
      <c r="L172" s="37" t="n">
        <v>3319262.87899473</v>
      </c>
      <c r="M172" s="28" t="n">
        <f aca="false">+MEDIAN(J172:L172)</f>
        <v>3284552.38800215</v>
      </c>
      <c r="N172" s="28" t="n">
        <f aca="false">+STDEV(J172:L172)</f>
        <v>125595.552703461</v>
      </c>
      <c r="O172" s="37"/>
      <c r="P172" s="37" t="n">
        <v>6013280.33992618</v>
      </c>
      <c r="Q172" s="37" t="n">
        <v>5171982.02188752</v>
      </c>
      <c r="R172" s="37" t="n">
        <v>5353023.8971177</v>
      </c>
      <c r="S172" s="28" t="n">
        <f aca="false">+MEDIAN(P172:R172)</f>
        <v>5353023.8971177</v>
      </c>
      <c r="T172" s="28" t="n">
        <f aca="false">+STDEV(P172:R172)</f>
        <v>442812.524437383</v>
      </c>
      <c r="U172" s="38"/>
      <c r="V172" s="37" t="s">
        <v>28</v>
      </c>
      <c r="W172" s="37" t="s">
        <v>28</v>
      </c>
    </row>
    <row r="173" customFormat="false" ht="15" hidden="false" customHeight="false" outlineLevel="0" collapsed="false">
      <c r="A173" s="31" t="s">
        <v>24</v>
      </c>
      <c r="B173" s="31" t="s">
        <v>529</v>
      </c>
      <c r="C173" s="32" t="n">
        <v>3</v>
      </c>
      <c r="D173" s="33" t="n">
        <v>3</v>
      </c>
      <c r="E173" s="34" t="n">
        <v>236.59</v>
      </c>
      <c r="F173" s="35" t="n">
        <v>0.00149707993293691</v>
      </c>
      <c r="G173" s="36" t="n">
        <v>1.70123199953168</v>
      </c>
      <c r="H173" s="37" t="s">
        <v>530</v>
      </c>
      <c r="I173" s="31" t="s">
        <v>531</v>
      </c>
      <c r="J173" s="37" t="n">
        <v>120069.897227078</v>
      </c>
      <c r="K173" s="37" t="n">
        <v>143391.128202175</v>
      </c>
      <c r="L173" s="37" t="n">
        <v>144275.828653376</v>
      </c>
      <c r="M173" s="28" t="n">
        <f aca="false">+MEDIAN(J173:L173)</f>
        <v>143391.128202175</v>
      </c>
      <c r="N173" s="28" t="n">
        <f aca="false">+STDEV(J173:L173)</f>
        <v>13727.0391642239</v>
      </c>
      <c r="O173" s="37"/>
      <c r="P173" s="37" t="n">
        <v>227016.1383169</v>
      </c>
      <c r="Q173" s="37" t="n">
        <v>246395.789282739</v>
      </c>
      <c r="R173" s="37" t="n">
        <v>220243.055954108</v>
      </c>
      <c r="S173" s="28" t="n">
        <f aca="false">+MEDIAN(P173:R173)</f>
        <v>227016.1383169</v>
      </c>
      <c r="T173" s="28" t="n">
        <f aca="false">+STDEV(P173:R173)</f>
        <v>13573.3254142662</v>
      </c>
      <c r="U173" s="38"/>
      <c r="V173" s="37" t="s">
        <v>28</v>
      </c>
      <c r="W173" s="37" t="s">
        <v>28</v>
      </c>
    </row>
    <row r="174" customFormat="false" ht="15" hidden="false" customHeight="false" outlineLevel="0" collapsed="false">
      <c r="A174" s="31" t="s">
        <v>24</v>
      </c>
      <c r="B174" s="31" t="s">
        <v>532</v>
      </c>
      <c r="C174" s="32" t="n">
        <v>4</v>
      </c>
      <c r="D174" s="33" t="n">
        <v>4</v>
      </c>
      <c r="E174" s="34" t="n">
        <v>246.19</v>
      </c>
      <c r="F174" s="35" t="n">
        <v>0.0096028628699264</v>
      </c>
      <c r="G174" s="36" t="n">
        <v>1.6981266250123</v>
      </c>
      <c r="H174" s="37" t="s">
        <v>533</v>
      </c>
      <c r="I174" s="31" t="s">
        <v>534</v>
      </c>
      <c r="J174" s="37" t="n">
        <v>3088247.36633583</v>
      </c>
      <c r="K174" s="37" t="n">
        <v>2884826.96394632</v>
      </c>
      <c r="L174" s="37" t="n">
        <v>2927860.29187346</v>
      </c>
      <c r="M174" s="28" t="n">
        <f aca="false">+MEDIAN(J174:L174)</f>
        <v>2927860.29187346</v>
      </c>
      <c r="N174" s="28" t="n">
        <f aca="false">+STDEV(J174:L174)</f>
        <v>107203.654380648</v>
      </c>
      <c r="O174" s="37"/>
      <c r="P174" s="37" t="n">
        <v>6134180.85992099</v>
      </c>
      <c r="Q174" s="37" t="n">
        <v>4737382.09978897</v>
      </c>
      <c r="R174" s="37" t="n">
        <v>4243351.10966632</v>
      </c>
      <c r="S174" s="28" t="n">
        <f aca="false">+MEDIAN(P174:R174)</f>
        <v>4737382.09978897</v>
      </c>
      <c r="T174" s="28" t="n">
        <f aca="false">+STDEV(P174:R174)</f>
        <v>980675.833286757</v>
      </c>
      <c r="U174" s="38"/>
      <c r="V174" s="37" t="s">
        <v>28</v>
      </c>
      <c r="W174" s="37" t="s">
        <v>28</v>
      </c>
    </row>
    <row r="175" customFormat="false" ht="15" hidden="false" customHeight="false" outlineLevel="0" collapsed="false">
      <c r="A175" s="31" t="s">
        <v>24</v>
      </c>
      <c r="B175" s="31" t="s">
        <v>535</v>
      </c>
      <c r="C175" s="32" t="n">
        <v>4</v>
      </c>
      <c r="D175" s="33" t="n">
        <v>4</v>
      </c>
      <c r="E175" s="34" t="n">
        <v>310.59</v>
      </c>
      <c r="F175" s="35" t="n">
        <v>0.00972003569145352</v>
      </c>
      <c r="G175" s="36" t="n">
        <v>1.69685753179562</v>
      </c>
      <c r="H175" s="37" t="s">
        <v>536</v>
      </c>
      <c r="I175" s="31" t="s">
        <v>537</v>
      </c>
      <c r="J175" s="37" t="n">
        <v>251813.663120725</v>
      </c>
      <c r="K175" s="37" t="n">
        <v>237703.56462319</v>
      </c>
      <c r="L175" s="37" t="n">
        <v>248983.625304474</v>
      </c>
      <c r="M175" s="28" t="n">
        <f aca="false">+MEDIAN(J175:L175)</f>
        <v>248983.625304474</v>
      </c>
      <c r="N175" s="28" t="n">
        <f aca="false">+STDEV(J175:L175)</f>
        <v>7464.84831979189</v>
      </c>
      <c r="O175" s="37"/>
      <c r="P175" s="37" t="n">
        <v>505064.995947131</v>
      </c>
      <c r="Q175" s="37" t="n">
        <v>346022.633408973</v>
      </c>
      <c r="R175" s="37" t="n">
        <v>402043.105376543</v>
      </c>
      <c r="S175" s="28" t="n">
        <f aca="false">+MEDIAN(P175:R175)</f>
        <v>402043.105376543</v>
      </c>
      <c r="T175" s="28" t="n">
        <f aca="false">+STDEV(P175:R175)</f>
        <v>80670.3955383948</v>
      </c>
      <c r="U175" s="38"/>
      <c r="V175" s="37" t="s">
        <v>28</v>
      </c>
      <c r="W175" s="37" t="s">
        <v>28</v>
      </c>
    </row>
    <row r="176" customFormat="false" ht="15" hidden="false" customHeight="false" outlineLevel="0" collapsed="false">
      <c r="A176" s="31" t="s">
        <v>24</v>
      </c>
      <c r="B176" s="31" t="s">
        <v>538</v>
      </c>
      <c r="C176" s="32" t="n">
        <v>2</v>
      </c>
      <c r="D176" s="33" t="n">
        <v>3</v>
      </c>
      <c r="E176" s="34" t="n">
        <v>149.13</v>
      </c>
      <c r="F176" s="35" t="n">
        <v>0.0446514718630251</v>
      </c>
      <c r="G176" s="36" t="n">
        <v>1.6963659150684</v>
      </c>
      <c r="H176" s="37" t="s">
        <v>539</v>
      </c>
      <c r="I176" s="31" t="s">
        <v>540</v>
      </c>
      <c r="J176" s="37" t="n">
        <v>35633.74430519</v>
      </c>
      <c r="K176" s="37" t="n">
        <v>34932.1268071586</v>
      </c>
      <c r="L176" s="37" t="n">
        <v>31107.3721780977</v>
      </c>
      <c r="M176" s="28" t="n">
        <f aca="false">+MEDIAN(J176:L176)</f>
        <v>34932.1268071586</v>
      </c>
      <c r="N176" s="28" t="n">
        <f aca="false">+STDEV(J176:L176)</f>
        <v>2436.1533790994</v>
      </c>
      <c r="O176" s="37"/>
      <c r="P176" s="37" t="n">
        <v>41924.8730328591</v>
      </c>
      <c r="Q176" s="37" t="n">
        <v>75156.0923716156</v>
      </c>
      <c r="R176" s="37" t="n">
        <v>55394.0589878951</v>
      </c>
      <c r="S176" s="28" t="n">
        <f aca="false">+MEDIAN(P176:R176)</f>
        <v>55394.0589878951</v>
      </c>
      <c r="T176" s="28" t="n">
        <f aca="false">+STDEV(P176:R176)</f>
        <v>16714.6187138244</v>
      </c>
      <c r="U176" s="38"/>
      <c r="V176" s="37" t="s">
        <v>33</v>
      </c>
      <c r="W176" s="37" t="s">
        <v>28</v>
      </c>
    </row>
    <row r="177" customFormat="false" ht="15" hidden="false" customHeight="false" outlineLevel="0" collapsed="false">
      <c r="A177" s="31" t="s">
        <v>24</v>
      </c>
      <c r="B177" s="31" t="s">
        <v>541</v>
      </c>
      <c r="C177" s="32" t="n">
        <v>14</v>
      </c>
      <c r="D177" s="33" t="n">
        <v>14</v>
      </c>
      <c r="E177" s="34" t="n">
        <v>1562.66</v>
      </c>
      <c r="F177" s="35" t="n">
        <v>0.00428480450118129</v>
      </c>
      <c r="G177" s="36" t="n">
        <v>1.68779880207295</v>
      </c>
      <c r="H177" s="37" t="s">
        <v>542</v>
      </c>
      <c r="I177" s="31" t="s">
        <v>543</v>
      </c>
      <c r="J177" s="37" t="n">
        <v>13941654.8674573</v>
      </c>
      <c r="K177" s="37" t="n">
        <v>13259830.6866786</v>
      </c>
      <c r="L177" s="37" t="n">
        <v>13505482.5994362</v>
      </c>
      <c r="M177" s="28" t="n">
        <f aca="false">+MEDIAN(J177:L177)</f>
        <v>13505482.5994362</v>
      </c>
      <c r="N177" s="28" t="n">
        <f aca="false">+STDEV(J177:L177)</f>
        <v>345319.977973735</v>
      </c>
      <c r="O177" s="37"/>
      <c r="P177" s="37" t="n">
        <v>26770381.374804</v>
      </c>
      <c r="Q177" s="37" t="n">
        <v>22046655.5462155</v>
      </c>
      <c r="R177" s="37" t="n">
        <v>19888135.1646014</v>
      </c>
      <c r="S177" s="28" t="n">
        <f aca="false">+MEDIAN(P177:R177)</f>
        <v>22046655.5462155</v>
      </c>
      <c r="T177" s="28" t="n">
        <f aca="false">+STDEV(P177:R177)</f>
        <v>3519898.40855684</v>
      </c>
      <c r="U177" s="38"/>
      <c r="V177" s="37" t="s">
        <v>28</v>
      </c>
      <c r="W177" s="37" t="s">
        <v>28</v>
      </c>
    </row>
    <row r="178" customFormat="false" ht="15" hidden="false" customHeight="false" outlineLevel="0" collapsed="false">
      <c r="A178" s="31" t="s">
        <v>24</v>
      </c>
      <c r="B178" s="31" t="s">
        <v>544</v>
      </c>
      <c r="C178" s="32" t="n">
        <v>15</v>
      </c>
      <c r="D178" s="33" t="n">
        <v>16</v>
      </c>
      <c r="E178" s="34" t="n">
        <v>1045.46</v>
      </c>
      <c r="F178" s="35" t="n">
        <v>0.00169927135540582</v>
      </c>
      <c r="G178" s="36" t="n">
        <v>1.68653381077979</v>
      </c>
      <c r="H178" s="37" t="s">
        <v>545</v>
      </c>
      <c r="I178" s="31" t="s">
        <v>546</v>
      </c>
      <c r="J178" s="37" t="n">
        <v>3926091.0858475</v>
      </c>
      <c r="K178" s="37" t="n">
        <v>3625310.48354191</v>
      </c>
      <c r="L178" s="37" t="n">
        <v>3819462.00141411</v>
      </c>
      <c r="M178" s="28" t="n">
        <f aca="false">+MEDIAN(J178:L178)</f>
        <v>3819462.00141411</v>
      </c>
      <c r="N178" s="28" t="n">
        <f aca="false">+STDEV(J178:L178)</f>
        <v>152497.838379486</v>
      </c>
      <c r="O178" s="37"/>
      <c r="P178" s="37" t="n">
        <v>7172485.18687897</v>
      </c>
      <c r="Q178" s="37" t="n">
        <v>6275127.0261438</v>
      </c>
      <c r="R178" s="37" t="n">
        <v>5729733.65690154</v>
      </c>
      <c r="S178" s="28" t="n">
        <f aca="false">+MEDIAN(P178:R178)</f>
        <v>6275127.0261438</v>
      </c>
      <c r="T178" s="28" t="n">
        <f aca="false">+STDEV(P178:R178)</f>
        <v>728495.890299967</v>
      </c>
      <c r="U178" s="38"/>
      <c r="V178" s="37" t="s">
        <v>28</v>
      </c>
      <c r="W178" s="37" t="s">
        <v>28</v>
      </c>
    </row>
    <row r="179" customFormat="false" ht="15" hidden="false" customHeight="false" outlineLevel="0" collapsed="false">
      <c r="A179" s="31" t="s">
        <v>24</v>
      </c>
      <c r="B179" s="31" t="s">
        <v>547</v>
      </c>
      <c r="C179" s="32" t="n">
        <v>8</v>
      </c>
      <c r="D179" s="33" t="n">
        <v>8</v>
      </c>
      <c r="E179" s="34" t="n">
        <v>455.52</v>
      </c>
      <c r="F179" s="35" t="n">
        <v>0.00322464189163296</v>
      </c>
      <c r="G179" s="36" t="n">
        <v>1.67799087105733</v>
      </c>
      <c r="H179" s="37" t="s">
        <v>548</v>
      </c>
      <c r="I179" s="31" t="s">
        <v>549</v>
      </c>
      <c r="J179" s="37" t="n">
        <v>1349785.18199798</v>
      </c>
      <c r="K179" s="37" t="n">
        <v>1638728.43430987</v>
      </c>
      <c r="L179" s="37" t="n">
        <v>1731354.49681979</v>
      </c>
      <c r="M179" s="28" t="n">
        <f aca="false">+MEDIAN(J179:L179)</f>
        <v>1638728.43430987</v>
      </c>
      <c r="N179" s="28" t="n">
        <f aca="false">+STDEV(J179:L179)</f>
        <v>199023.839663431</v>
      </c>
      <c r="O179" s="37"/>
      <c r="P179" s="37" t="n">
        <v>2810794.87659743</v>
      </c>
      <c r="Q179" s="37" t="n">
        <v>2505607.96712006</v>
      </c>
      <c r="R179" s="37" t="n">
        <v>2603492.76270525</v>
      </c>
      <c r="S179" s="28" t="n">
        <f aca="false">+MEDIAN(P179:R179)</f>
        <v>2603492.76270525</v>
      </c>
      <c r="T179" s="28" t="n">
        <f aca="false">+STDEV(P179:R179)</f>
        <v>155828.243774606</v>
      </c>
      <c r="U179" s="38"/>
      <c r="V179" s="37" t="s">
        <v>28</v>
      </c>
      <c r="W179" s="37" t="s">
        <v>28</v>
      </c>
    </row>
    <row r="180" customFormat="false" ht="15" hidden="false" customHeight="false" outlineLevel="0" collapsed="false">
      <c r="A180" s="31" t="s">
        <v>24</v>
      </c>
      <c r="B180" s="31" t="s">
        <v>550</v>
      </c>
      <c r="C180" s="32" t="n">
        <v>3</v>
      </c>
      <c r="D180" s="33" t="n">
        <v>3</v>
      </c>
      <c r="E180" s="34" t="n">
        <v>83.75</v>
      </c>
      <c r="F180" s="35" t="n">
        <v>0.0370173702037846</v>
      </c>
      <c r="G180" s="36" t="n">
        <v>1.67740079399443</v>
      </c>
      <c r="H180" s="37" t="s">
        <v>551</v>
      </c>
      <c r="I180" s="31" t="s">
        <v>552</v>
      </c>
      <c r="J180" s="37" t="n">
        <v>97178.1474107898</v>
      </c>
      <c r="K180" s="37" t="n">
        <v>64166.3887162445</v>
      </c>
      <c r="L180" s="37" t="n">
        <v>66952.495073015</v>
      </c>
      <c r="M180" s="28" t="n">
        <f aca="false">+MEDIAN(J180:L180)</f>
        <v>66952.495073015</v>
      </c>
      <c r="N180" s="28" t="n">
        <f aca="false">+STDEV(J180:L180)</f>
        <v>18308.1432700595</v>
      </c>
      <c r="O180" s="37"/>
      <c r="P180" s="37" t="n">
        <v>151384.244266204</v>
      </c>
      <c r="Q180" s="37" t="n">
        <v>127257.681060122</v>
      </c>
      <c r="R180" s="37" t="n">
        <v>104303.696075208</v>
      </c>
      <c r="S180" s="28" t="n">
        <f aca="false">+MEDIAN(P180:R180)</f>
        <v>127257.681060122</v>
      </c>
      <c r="T180" s="28" t="n">
        <f aca="false">+STDEV(P180:R180)</f>
        <v>23542.7076352368</v>
      </c>
      <c r="U180" s="38"/>
      <c r="V180" s="37" t="s">
        <v>28</v>
      </c>
      <c r="W180" s="37" t="s">
        <v>28</v>
      </c>
    </row>
    <row r="181" customFormat="false" ht="15" hidden="false" customHeight="false" outlineLevel="0" collapsed="false">
      <c r="A181" s="31" t="s">
        <v>24</v>
      </c>
      <c r="B181" s="31" t="s">
        <v>553</v>
      </c>
      <c r="C181" s="32" t="n">
        <v>12</v>
      </c>
      <c r="D181" s="33" t="n">
        <v>12</v>
      </c>
      <c r="E181" s="34" t="n">
        <v>730.02</v>
      </c>
      <c r="F181" s="35" t="n">
        <v>0.00425380023257727</v>
      </c>
      <c r="G181" s="36" t="n">
        <v>1.67609998615966</v>
      </c>
      <c r="H181" s="37" t="s">
        <v>554</v>
      </c>
      <c r="I181" s="31" t="s">
        <v>555</v>
      </c>
      <c r="J181" s="37" t="n">
        <v>1818556.50398956</v>
      </c>
      <c r="K181" s="37" t="n">
        <v>1703235.57313805</v>
      </c>
      <c r="L181" s="37" t="n">
        <v>1788504.3391764</v>
      </c>
      <c r="M181" s="28" t="n">
        <f aca="false">+MEDIAN(J181:L181)</f>
        <v>1788504.3391764</v>
      </c>
      <c r="N181" s="28" t="n">
        <f aca="false">+STDEV(J181:L181)</f>
        <v>59823.0894166555</v>
      </c>
      <c r="O181" s="37"/>
      <c r="P181" s="37" t="n">
        <v>3326192.5895849</v>
      </c>
      <c r="Q181" s="37" t="n">
        <v>3072598.95171935</v>
      </c>
      <c r="R181" s="37" t="n">
        <v>2501796.20856659</v>
      </c>
      <c r="S181" s="28" t="n">
        <f aca="false">+MEDIAN(P181:R181)</f>
        <v>3072598.95171935</v>
      </c>
      <c r="T181" s="28" t="n">
        <f aca="false">+STDEV(P181:R181)</f>
        <v>422246.945477937</v>
      </c>
      <c r="U181" s="38"/>
      <c r="V181" s="37" t="s">
        <v>33</v>
      </c>
      <c r="W181" s="37" t="s">
        <v>77</v>
      </c>
    </row>
    <row r="182" customFormat="false" ht="15" hidden="false" customHeight="false" outlineLevel="0" collapsed="false">
      <c r="A182" s="31" t="s">
        <v>24</v>
      </c>
      <c r="B182" s="31" t="s">
        <v>556</v>
      </c>
      <c r="C182" s="32" t="n">
        <v>19</v>
      </c>
      <c r="D182" s="33" t="n">
        <v>19</v>
      </c>
      <c r="E182" s="34" t="n">
        <v>2133.49</v>
      </c>
      <c r="F182" s="35" t="n">
        <v>0.00200674364073095</v>
      </c>
      <c r="G182" s="36" t="n">
        <v>1.67033794628165</v>
      </c>
      <c r="H182" s="37" t="s">
        <v>557</v>
      </c>
      <c r="I182" s="31" t="s">
        <v>558</v>
      </c>
      <c r="J182" s="37" t="n">
        <v>21727940.489875</v>
      </c>
      <c r="K182" s="37" t="n">
        <v>22145632.173446</v>
      </c>
      <c r="L182" s="37" t="n">
        <v>24743424.2995516</v>
      </c>
      <c r="M182" s="28" t="n">
        <f aca="false">+MEDIAN(J182:L182)</f>
        <v>22145632.173446</v>
      </c>
      <c r="N182" s="28" t="n">
        <f aca="false">+STDEV(J182:L182)</f>
        <v>1633816.23198583</v>
      </c>
      <c r="O182" s="37"/>
      <c r="P182" s="37" t="n">
        <v>41098481.5623458</v>
      </c>
      <c r="Q182" s="37" t="n">
        <v>39590913.7545014</v>
      </c>
      <c r="R182" s="37" t="n">
        <v>33924178.4701318</v>
      </c>
      <c r="S182" s="28" t="n">
        <f aca="false">+MEDIAN(P182:R182)</f>
        <v>39590913.7545014</v>
      </c>
      <c r="T182" s="28" t="n">
        <f aca="false">+STDEV(P182:R182)</f>
        <v>3782751.95982413</v>
      </c>
      <c r="U182" s="38"/>
      <c r="V182" s="37" t="s">
        <v>28</v>
      </c>
      <c r="W182" s="37" t="s">
        <v>28</v>
      </c>
    </row>
    <row r="183" customFormat="false" ht="15" hidden="false" customHeight="false" outlineLevel="0" collapsed="false">
      <c r="A183" s="31" t="s">
        <v>24</v>
      </c>
      <c r="B183" s="31" t="s">
        <v>559</v>
      </c>
      <c r="C183" s="32" t="n">
        <v>2</v>
      </c>
      <c r="D183" s="33" t="n">
        <v>2</v>
      </c>
      <c r="E183" s="34" t="n">
        <v>65.68</v>
      </c>
      <c r="F183" s="35" t="n">
        <v>0.0184360293208772</v>
      </c>
      <c r="G183" s="36" t="n">
        <v>1.66754434527699</v>
      </c>
      <c r="H183" s="37" t="s">
        <v>560</v>
      </c>
      <c r="I183" s="31" t="s">
        <v>561</v>
      </c>
      <c r="J183" s="37" t="n">
        <v>95988.6786093574</v>
      </c>
      <c r="K183" s="37" t="n">
        <v>89365.8472066039</v>
      </c>
      <c r="L183" s="37" t="n">
        <v>73273.6270404192</v>
      </c>
      <c r="M183" s="28" t="n">
        <f aca="false">+MEDIAN(J183:L183)</f>
        <v>89365.8472066039</v>
      </c>
      <c r="N183" s="28" t="n">
        <f aca="false">+STDEV(J183:L183)</f>
        <v>11681.8592516045</v>
      </c>
      <c r="O183" s="37"/>
      <c r="P183" s="37" t="n">
        <v>173445.118153709</v>
      </c>
      <c r="Q183" s="37" t="n">
        <v>135937.377071496</v>
      </c>
      <c r="R183" s="37" t="n">
        <v>121891.418599886</v>
      </c>
      <c r="S183" s="28" t="n">
        <f aca="false">+MEDIAN(P183:R183)</f>
        <v>135937.377071496</v>
      </c>
      <c r="T183" s="28" t="n">
        <f aca="false">+STDEV(P183:R183)</f>
        <v>26651.7777023171</v>
      </c>
      <c r="U183" s="38"/>
      <c r="V183" s="37" t="s">
        <v>28</v>
      </c>
      <c r="W183" s="37" t="s">
        <v>28</v>
      </c>
    </row>
    <row r="184" customFormat="false" ht="15" hidden="false" customHeight="false" outlineLevel="0" collapsed="false">
      <c r="A184" s="31" t="s">
        <v>24</v>
      </c>
      <c r="B184" s="31" t="s">
        <v>562</v>
      </c>
      <c r="C184" s="32" t="n">
        <v>3</v>
      </c>
      <c r="D184" s="33" t="n">
        <v>3</v>
      </c>
      <c r="E184" s="34" t="n">
        <v>135.94</v>
      </c>
      <c r="F184" s="35" t="n">
        <v>0.031640817175749</v>
      </c>
      <c r="G184" s="36" t="n">
        <v>1.65388234655341</v>
      </c>
      <c r="H184" s="37" t="s">
        <v>273</v>
      </c>
      <c r="I184" s="31" t="s">
        <v>563</v>
      </c>
      <c r="J184" s="37" t="n">
        <v>155681.608888777</v>
      </c>
      <c r="K184" s="37" t="n">
        <v>141140.757194373</v>
      </c>
      <c r="L184" s="37" t="n">
        <v>156243.155301044</v>
      </c>
      <c r="M184" s="28" t="n">
        <f aca="false">+MEDIAN(J184:L184)</f>
        <v>155681.608888777</v>
      </c>
      <c r="N184" s="28" t="n">
        <f aca="false">+STDEV(J184:L184)</f>
        <v>8561.87412256765</v>
      </c>
      <c r="O184" s="37"/>
      <c r="P184" s="37" t="n">
        <v>326561.148085773</v>
      </c>
      <c r="Q184" s="37" t="n">
        <v>212585.094737209</v>
      </c>
      <c r="R184" s="37" t="n">
        <v>210170.824826352</v>
      </c>
      <c r="S184" s="28" t="n">
        <f aca="false">+MEDIAN(P184:R184)</f>
        <v>212585.094737209</v>
      </c>
      <c r="T184" s="28" t="n">
        <f aca="false">+STDEV(P184:R184)</f>
        <v>66511.9999004562</v>
      </c>
      <c r="U184" s="38"/>
      <c r="V184" s="37" t="s">
        <v>28</v>
      </c>
      <c r="W184" s="37" t="s">
        <v>29</v>
      </c>
    </row>
    <row r="185" customFormat="false" ht="15" hidden="false" customHeight="false" outlineLevel="0" collapsed="false">
      <c r="A185" s="31" t="s">
        <v>24</v>
      </c>
      <c r="B185" s="31" t="s">
        <v>564</v>
      </c>
      <c r="C185" s="32" t="n">
        <v>4</v>
      </c>
      <c r="D185" s="33" t="n">
        <v>4</v>
      </c>
      <c r="E185" s="34" t="n">
        <v>300.7</v>
      </c>
      <c r="F185" s="35" t="n">
        <v>0.0142055313848912</v>
      </c>
      <c r="G185" s="36" t="n">
        <v>1.64769998701715</v>
      </c>
      <c r="H185" s="37" t="s">
        <v>565</v>
      </c>
      <c r="I185" s="31" t="s">
        <v>566</v>
      </c>
      <c r="J185" s="37" t="n">
        <v>1118464.07292011</v>
      </c>
      <c r="K185" s="37" t="n">
        <v>1210189.46281044</v>
      </c>
      <c r="L185" s="37" t="n">
        <v>1100053.00610286</v>
      </c>
      <c r="M185" s="28" t="n">
        <f aca="false">+MEDIAN(J185:L185)</f>
        <v>1118464.07292011</v>
      </c>
      <c r="N185" s="28" t="n">
        <f aca="false">+STDEV(J185:L185)</f>
        <v>58995.1320420916</v>
      </c>
      <c r="O185" s="37"/>
      <c r="P185" s="37" t="n">
        <v>2303032.73237674</v>
      </c>
      <c r="Q185" s="37" t="n">
        <v>1781228.97246393</v>
      </c>
      <c r="R185" s="37" t="n">
        <v>1565218.01962385</v>
      </c>
      <c r="S185" s="28" t="n">
        <f aca="false">+MEDIAN(P185:R185)</f>
        <v>1781228.97246393</v>
      </c>
      <c r="T185" s="28" t="n">
        <f aca="false">+STDEV(P185:R185)</f>
        <v>379321.861124264</v>
      </c>
      <c r="U185" s="38"/>
      <c r="V185" s="37" t="s">
        <v>28</v>
      </c>
      <c r="W185" s="37" t="s">
        <v>28</v>
      </c>
    </row>
    <row r="186" customFormat="false" ht="15" hidden="false" customHeight="false" outlineLevel="0" collapsed="false">
      <c r="A186" s="31" t="s">
        <v>24</v>
      </c>
      <c r="B186" s="31" t="s">
        <v>567</v>
      </c>
      <c r="C186" s="32" t="n">
        <v>2</v>
      </c>
      <c r="D186" s="33" t="n">
        <v>2</v>
      </c>
      <c r="E186" s="34" t="n">
        <v>130.2</v>
      </c>
      <c r="F186" s="35" t="n">
        <v>0.0120701810935657</v>
      </c>
      <c r="G186" s="36" t="n">
        <v>1.64088966103506</v>
      </c>
      <c r="H186" s="37" t="s">
        <v>568</v>
      </c>
      <c r="I186" s="31" t="s">
        <v>569</v>
      </c>
      <c r="J186" s="37" t="n">
        <v>131395.624764373</v>
      </c>
      <c r="K186" s="37" t="n">
        <v>124773.224633212</v>
      </c>
      <c r="L186" s="37" t="n">
        <v>160016.446030634</v>
      </c>
      <c r="M186" s="28" t="n">
        <f aca="false">+MEDIAN(J186:L186)</f>
        <v>131395.624764373</v>
      </c>
      <c r="N186" s="28" t="n">
        <f aca="false">+STDEV(J186:L186)</f>
        <v>18730.9558748798</v>
      </c>
      <c r="O186" s="37"/>
      <c r="P186" s="37" t="n">
        <v>267113.678579858</v>
      </c>
      <c r="Q186" s="37" t="n">
        <v>204261.022420657</v>
      </c>
      <c r="R186" s="37" t="n">
        <v>211539.44734247</v>
      </c>
      <c r="S186" s="28" t="n">
        <f aca="false">+MEDIAN(P186:R186)</f>
        <v>211539.44734247</v>
      </c>
      <c r="T186" s="28" t="n">
        <f aca="false">+STDEV(P186:R186)</f>
        <v>34380.0500126548</v>
      </c>
      <c r="U186" s="38"/>
      <c r="V186" s="37" t="s">
        <v>33</v>
      </c>
      <c r="W186" s="37" t="s">
        <v>34</v>
      </c>
    </row>
    <row r="187" customFormat="false" ht="15" hidden="false" customHeight="false" outlineLevel="0" collapsed="false">
      <c r="A187" s="31" t="s">
        <v>24</v>
      </c>
      <c r="B187" s="31" t="s">
        <v>570</v>
      </c>
      <c r="C187" s="32" t="n">
        <v>5</v>
      </c>
      <c r="D187" s="33" t="n">
        <v>5</v>
      </c>
      <c r="E187" s="34" t="n">
        <v>273.23</v>
      </c>
      <c r="F187" s="35" t="n">
        <v>0.0091381304156346</v>
      </c>
      <c r="G187" s="36" t="n">
        <v>1.63717915113993</v>
      </c>
      <c r="H187" s="37" t="s">
        <v>571</v>
      </c>
      <c r="I187" s="31" t="s">
        <v>572</v>
      </c>
      <c r="J187" s="37" t="n">
        <v>347771.776580329</v>
      </c>
      <c r="K187" s="37" t="n">
        <v>322979.831790621</v>
      </c>
      <c r="L187" s="37" t="n">
        <v>300462.975933213</v>
      </c>
      <c r="M187" s="28" t="n">
        <f aca="false">+MEDIAN(J187:L187)</f>
        <v>322979.831790621</v>
      </c>
      <c r="N187" s="28" t="n">
        <f aca="false">+STDEV(J187:L187)</f>
        <v>23663.516020898</v>
      </c>
      <c r="O187" s="37"/>
      <c r="P187" s="37" t="n">
        <v>633167.124385919</v>
      </c>
      <c r="Q187" s="37" t="n">
        <v>484711.965323111</v>
      </c>
      <c r="R187" s="37" t="n">
        <v>472173.178996779</v>
      </c>
      <c r="S187" s="28" t="n">
        <f aca="false">+MEDIAN(P187:R187)</f>
        <v>484711.965323111</v>
      </c>
      <c r="T187" s="28" t="n">
        <f aca="false">+STDEV(P187:R187)</f>
        <v>89549.9915008952</v>
      </c>
      <c r="U187" s="38"/>
      <c r="V187" s="37" t="s">
        <v>28</v>
      </c>
      <c r="W187" s="37" t="s">
        <v>28</v>
      </c>
    </row>
    <row r="188" customFormat="false" ht="15" hidden="false" customHeight="false" outlineLevel="0" collapsed="false">
      <c r="A188" s="31" t="s">
        <v>24</v>
      </c>
      <c r="B188" s="31" t="s">
        <v>573</v>
      </c>
      <c r="C188" s="32" t="n">
        <v>16</v>
      </c>
      <c r="D188" s="33" t="n">
        <v>16</v>
      </c>
      <c r="E188" s="34" t="n">
        <v>815.78</v>
      </c>
      <c r="F188" s="35" t="n">
        <v>0.000251760237319432</v>
      </c>
      <c r="G188" s="36" t="n">
        <v>1.63677444902694</v>
      </c>
      <c r="H188" s="37" t="s">
        <v>574</v>
      </c>
      <c r="I188" s="31" t="s">
        <v>575</v>
      </c>
      <c r="J188" s="37" t="n">
        <v>1607918.33805606</v>
      </c>
      <c r="K188" s="37" t="n">
        <v>1606801.41041452</v>
      </c>
      <c r="L188" s="37" t="n">
        <v>1642590.30402246</v>
      </c>
      <c r="M188" s="28" t="n">
        <f aca="false">+MEDIAN(J188:L188)</f>
        <v>1607918.33805606</v>
      </c>
      <c r="N188" s="28" t="n">
        <f aca="false">+STDEV(J188:L188)</f>
        <v>20347.9632765055</v>
      </c>
      <c r="O188" s="37"/>
      <c r="P188" s="37" t="n">
        <v>2856935.92693356</v>
      </c>
      <c r="Q188" s="37" t="n">
        <v>2584656.36658885</v>
      </c>
      <c r="R188" s="37" t="n">
        <v>2508728.69139991</v>
      </c>
      <c r="S188" s="28" t="n">
        <f aca="false">+MEDIAN(P188:R188)</f>
        <v>2584656.36658885</v>
      </c>
      <c r="T188" s="28" t="n">
        <f aca="false">+STDEV(P188:R188)</f>
        <v>183098.083787121</v>
      </c>
      <c r="U188" s="38"/>
      <c r="V188" s="37" t="s">
        <v>28</v>
      </c>
      <c r="W188" s="37" t="s">
        <v>28</v>
      </c>
    </row>
    <row r="189" customFormat="false" ht="15" hidden="false" customHeight="false" outlineLevel="0" collapsed="false">
      <c r="A189" s="31" t="s">
        <v>24</v>
      </c>
      <c r="B189" s="31" t="s">
        <v>576</v>
      </c>
      <c r="C189" s="32" t="n">
        <v>2</v>
      </c>
      <c r="D189" s="33" t="n">
        <v>2</v>
      </c>
      <c r="E189" s="34" t="n">
        <v>103.44</v>
      </c>
      <c r="F189" s="35" t="n">
        <v>0.00770778377339854</v>
      </c>
      <c r="G189" s="36" t="n">
        <v>1.63181476004164</v>
      </c>
      <c r="H189" s="37" t="s">
        <v>577</v>
      </c>
      <c r="I189" s="31" t="s">
        <v>578</v>
      </c>
      <c r="J189" s="37" t="n">
        <v>42448.6850311917</v>
      </c>
      <c r="K189" s="37" t="n">
        <v>36037.1150882452</v>
      </c>
      <c r="L189" s="37" t="n">
        <v>42911.0940113739</v>
      </c>
      <c r="M189" s="28" t="n">
        <f aca="false">+MEDIAN(J189:L189)</f>
        <v>42448.6850311917</v>
      </c>
      <c r="N189" s="28" t="n">
        <f aca="false">+STDEV(J189:L189)</f>
        <v>3842.17033792677</v>
      </c>
      <c r="O189" s="37"/>
      <c r="P189" s="37" t="n">
        <v>66661.4169525033</v>
      </c>
      <c r="Q189" s="37" t="n">
        <v>74743.602090183</v>
      </c>
      <c r="R189" s="37" t="n">
        <v>56692.2246231826</v>
      </c>
      <c r="S189" s="28" t="n">
        <f aca="false">+MEDIAN(P189:R189)</f>
        <v>66661.4169525033</v>
      </c>
      <c r="T189" s="28" t="n">
        <f aca="false">+STDEV(P189:R189)</f>
        <v>9042.11203899885</v>
      </c>
      <c r="U189" s="38"/>
      <c r="V189" s="37" t="s">
        <v>28</v>
      </c>
      <c r="W189" s="37" t="s">
        <v>28</v>
      </c>
    </row>
    <row r="190" customFormat="false" ht="15" hidden="false" customHeight="false" outlineLevel="0" collapsed="false">
      <c r="A190" s="31" t="s">
        <v>24</v>
      </c>
      <c r="B190" s="31" t="s">
        <v>579</v>
      </c>
      <c r="C190" s="32" t="n">
        <v>5</v>
      </c>
      <c r="D190" s="33" t="n">
        <v>5</v>
      </c>
      <c r="E190" s="34" t="n">
        <v>346.1</v>
      </c>
      <c r="F190" s="35" t="n">
        <v>0.0169881929240786</v>
      </c>
      <c r="G190" s="36" t="n">
        <v>1.62812099191206</v>
      </c>
      <c r="H190" s="37" t="s">
        <v>580</v>
      </c>
      <c r="I190" s="31" t="s">
        <v>581</v>
      </c>
      <c r="J190" s="37" t="n">
        <v>349944.770831047</v>
      </c>
      <c r="K190" s="37" t="n">
        <v>373326.161958233</v>
      </c>
      <c r="L190" s="37" t="n">
        <v>426519.61057501</v>
      </c>
      <c r="M190" s="28" t="n">
        <f aca="false">+MEDIAN(J190:L190)</f>
        <v>373326.161958233</v>
      </c>
      <c r="N190" s="28" t="n">
        <f aca="false">+STDEV(J190:L190)</f>
        <v>39242.7031616532</v>
      </c>
      <c r="O190" s="37"/>
      <c r="P190" s="37" t="n">
        <v>499004.719950051</v>
      </c>
      <c r="Q190" s="37" t="n">
        <v>701694.594503128</v>
      </c>
      <c r="R190" s="37" t="n">
        <v>671298.805500192</v>
      </c>
      <c r="S190" s="28" t="n">
        <f aca="false">+MEDIAN(P190:R190)</f>
        <v>671298.805500192</v>
      </c>
      <c r="T190" s="28" t="n">
        <f aca="false">+STDEV(P190:R190)</f>
        <v>109310.216929474</v>
      </c>
      <c r="U190" s="38"/>
      <c r="V190" s="37" t="s">
        <v>28</v>
      </c>
      <c r="W190" s="37" t="s">
        <v>28</v>
      </c>
    </row>
    <row r="191" customFormat="false" ht="15" hidden="false" customHeight="false" outlineLevel="0" collapsed="false">
      <c r="A191" s="31" t="s">
        <v>24</v>
      </c>
      <c r="B191" s="31" t="s">
        <v>582</v>
      </c>
      <c r="C191" s="32" t="n">
        <v>2</v>
      </c>
      <c r="D191" s="33" t="n">
        <v>2</v>
      </c>
      <c r="E191" s="34" t="n">
        <v>134</v>
      </c>
      <c r="F191" s="35" t="n">
        <v>0.00226103363811392</v>
      </c>
      <c r="G191" s="36" t="n">
        <v>1.62062714963744</v>
      </c>
      <c r="H191" s="37" t="s">
        <v>583</v>
      </c>
      <c r="I191" s="31" t="s">
        <v>584</v>
      </c>
      <c r="J191" s="37" t="n">
        <v>27485.9795115321</v>
      </c>
      <c r="K191" s="37" t="n">
        <v>32553.7630257663</v>
      </c>
      <c r="L191" s="37" t="n">
        <v>34397.1611024338</v>
      </c>
      <c r="M191" s="28" t="n">
        <f aca="false">+MEDIAN(J191:L191)</f>
        <v>32553.7630257663</v>
      </c>
      <c r="N191" s="28" t="n">
        <f aca="false">+STDEV(J191:L191)</f>
        <v>3578.75623642777</v>
      </c>
      <c r="O191" s="37"/>
      <c r="P191" s="37" t="n">
        <v>52874.5470792125</v>
      </c>
      <c r="Q191" s="37" t="n">
        <v>49551.0054032043</v>
      </c>
      <c r="R191" s="37" t="n">
        <v>50621.457483828</v>
      </c>
      <c r="S191" s="28" t="n">
        <f aca="false">+MEDIAN(P191:R191)</f>
        <v>50621.457483828</v>
      </c>
      <c r="T191" s="28" t="n">
        <f aca="false">+STDEV(P191:R191)</f>
        <v>1696.47721538413</v>
      </c>
      <c r="U191" s="38"/>
      <c r="V191" s="37" t="s">
        <v>28</v>
      </c>
      <c r="W191" s="37" t="s">
        <v>28</v>
      </c>
    </row>
    <row r="192" customFormat="false" ht="15" hidden="false" customHeight="false" outlineLevel="0" collapsed="false">
      <c r="A192" s="31" t="s">
        <v>24</v>
      </c>
      <c r="B192" s="31" t="s">
        <v>585</v>
      </c>
      <c r="C192" s="32" t="n">
        <v>8</v>
      </c>
      <c r="D192" s="33" t="n">
        <v>8</v>
      </c>
      <c r="E192" s="34" t="n">
        <v>557.64</v>
      </c>
      <c r="F192" s="35" t="n">
        <v>0.00359853664243603</v>
      </c>
      <c r="G192" s="36" t="n">
        <v>1.62016355735566</v>
      </c>
      <c r="H192" s="37" t="s">
        <v>586</v>
      </c>
      <c r="I192" s="31" t="s">
        <v>587</v>
      </c>
      <c r="J192" s="37" t="n">
        <v>997703.580846312</v>
      </c>
      <c r="K192" s="37" t="n">
        <v>1011228.06950794</v>
      </c>
      <c r="L192" s="37" t="n">
        <v>1003534.34500632</v>
      </c>
      <c r="M192" s="28" t="n">
        <f aca="false">+MEDIAN(J192:L192)</f>
        <v>1003534.34500632</v>
      </c>
      <c r="N192" s="28" t="n">
        <f aca="false">+STDEV(J192:L192)</f>
        <v>6783.59542026406</v>
      </c>
      <c r="O192" s="37"/>
      <c r="P192" s="37" t="n">
        <v>1879333.03362798</v>
      </c>
      <c r="Q192" s="37" t="n">
        <v>1551338.25977658</v>
      </c>
      <c r="R192" s="37" t="n">
        <v>1450016.33005179</v>
      </c>
      <c r="S192" s="28" t="n">
        <f aca="false">+MEDIAN(P192:R192)</f>
        <v>1551338.25977658</v>
      </c>
      <c r="T192" s="28" t="n">
        <f aca="false">+STDEV(P192:R192)</f>
        <v>224410.166542766</v>
      </c>
      <c r="U192" s="38"/>
      <c r="V192" s="37" t="s">
        <v>28</v>
      </c>
      <c r="W192" s="37" t="s">
        <v>28</v>
      </c>
    </row>
    <row r="193" customFormat="false" ht="15" hidden="false" customHeight="false" outlineLevel="0" collapsed="false">
      <c r="A193" s="31" t="s">
        <v>24</v>
      </c>
      <c r="B193" s="31" t="s">
        <v>588</v>
      </c>
      <c r="C193" s="32" t="n">
        <v>3</v>
      </c>
      <c r="D193" s="33" t="n">
        <v>4</v>
      </c>
      <c r="E193" s="34" t="n">
        <v>274.97</v>
      </c>
      <c r="F193" s="35" t="n">
        <v>0.00381328523699609</v>
      </c>
      <c r="G193" s="36" t="n">
        <v>1.61756907926875</v>
      </c>
      <c r="H193" s="37" t="s">
        <v>589</v>
      </c>
      <c r="I193" s="31" t="s">
        <v>590</v>
      </c>
      <c r="J193" s="37" t="n">
        <v>121108.265876375</v>
      </c>
      <c r="K193" s="37" t="n">
        <v>120405.520868788</v>
      </c>
      <c r="L193" s="37" t="n">
        <v>139939.186862743</v>
      </c>
      <c r="M193" s="28" t="n">
        <f aca="false">+MEDIAN(J193:L193)</f>
        <v>121108.265876375</v>
      </c>
      <c r="N193" s="28" t="n">
        <f aca="false">+STDEV(J193:L193)</f>
        <v>11080.4748913266</v>
      </c>
      <c r="O193" s="37"/>
      <c r="P193" s="37" t="n">
        <v>230412.033727991</v>
      </c>
      <c r="Q193" s="37" t="n">
        <v>200425.980530494</v>
      </c>
      <c r="R193" s="37" t="n">
        <v>186188.521044783</v>
      </c>
      <c r="S193" s="28" t="n">
        <f aca="false">+MEDIAN(P193:R193)</f>
        <v>200425.980530494</v>
      </c>
      <c r="T193" s="28" t="n">
        <f aca="false">+STDEV(P193:R193)</f>
        <v>22574.2763376527</v>
      </c>
      <c r="U193" s="38"/>
      <c r="V193" s="37" t="s">
        <v>41</v>
      </c>
      <c r="W193" s="37" t="s">
        <v>34</v>
      </c>
    </row>
    <row r="194" customFormat="false" ht="15" hidden="false" customHeight="false" outlineLevel="0" collapsed="false">
      <c r="A194" s="31" t="s">
        <v>24</v>
      </c>
      <c r="B194" s="31" t="s">
        <v>591</v>
      </c>
      <c r="C194" s="32" t="n">
        <v>24</v>
      </c>
      <c r="D194" s="33" t="n">
        <v>25</v>
      </c>
      <c r="E194" s="34" t="n">
        <v>1679.17</v>
      </c>
      <c r="F194" s="35" t="n">
        <v>0.00779145283485183</v>
      </c>
      <c r="G194" s="36" t="n">
        <v>1.59451686493693</v>
      </c>
      <c r="H194" s="37" t="s">
        <v>592</v>
      </c>
      <c r="I194" s="31" t="s">
        <v>593</v>
      </c>
      <c r="J194" s="37" t="n">
        <v>3363197.70363703</v>
      </c>
      <c r="K194" s="37" t="n">
        <v>3689299.56771125</v>
      </c>
      <c r="L194" s="37" t="n">
        <v>3978803.33959737</v>
      </c>
      <c r="M194" s="28" t="n">
        <f aca="false">+MEDIAN(J194:L194)</f>
        <v>3689299.56771125</v>
      </c>
      <c r="N194" s="28" t="n">
        <f aca="false">+STDEV(J194:L194)</f>
        <v>307984.079327462</v>
      </c>
      <c r="O194" s="37"/>
      <c r="P194" s="37" t="n">
        <v>5730525.69048165</v>
      </c>
      <c r="Q194" s="37" t="n">
        <v>6740812.07128977</v>
      </c>
      <c r="R194" s="37" t="n">
        <v>5118257.10457044</v>
      </c>
      <c r="S194" s="28" t="n">
        <f aca="false">+MEDIAN(P194:R194)</f>
        <v>5730525.69048165</v>
      </c>
      <c r="T194" s="28" t="n">
        <f aca="false">+STDEV(P194:R194)</f>
        <v>819373.339059151</v>
      </c>
      <c r="U194" s="38"/>
      <c r="V194" s="37" t="s">
        <v>28</v>
      </c>
      <c r="W194" s="37" t="s">
        <v>28</v>
      </c>
    </row>
    <row r="195" customFormat="false" ht="15" hidden="false" customHeight="false" outlineLevel="0" collapsed="false">
      <c r="A195" s="31" t="s">
        <v>24</v>
      </c>
      <c r="B195" s="31" t="s">
        <v>594</v>
      </c>
      <c r="C195" s="32" t="n">
        <v>9</v>
      </c>
      <c r="D195" s="33" t="n">
        <v>9</v>
      </c>
      <c r="E195" s="34" t="n">
        <v>808.99</v>
      </c>
      <c r="F195" s="35" t="n">
        <v>0.0036025048474595</v>
      </c>
      <c r="G195" s="36" t="n">
        <v>1.59402558391287</v>
      </c>
      <c r="H195" s="37" t="s">
        <v>595</v>
      </c>
      <c r="I195" s="31" t="s">
        <v>596</v>
      </c>
      <c r="J195" s="37" t="n">
        <v>8510445.43488193</v>
      </c>
      <c r="K195" s="37" t="n">
        <v>9104113.51793844</v>
      </c>
      <c r="L195" s="37" t="n">
        <v>8876617.42295415</v>
      </c>
      <c r="M195" s="28" t="n">
        <f aca="false">+MEDIAN(J195:L195)</f>
        <v>8876617.42295415</v>
      </c>
      <c r="N195" s="28" t="n">
        <f aca="false">+STDEV(J195:L195)</f>
        <v>299521.337838074</v>
      </c>
      <c r="O195" s="37"/>
      <c r="P195" s="37" t="n">
        <v>16118276.5960001</v>
      </c>
      <c r="Q195" s="37" t="n">
        <v>12646120.1656126</v>
      </c>
      <c r="R195" s="37" t="n">
        <v>13463216.1293201</v>
      </c>
      <c r="S195" s="28" t="n">
        <f aca="false">+MEDIAN(P195:R195)</f>
        <v>13463216.1293201</v>
      </c>
      <c r="T195" s="28" t="n">
        <f aca="false">+STDEV(P195:R195)</f>
        <v>1815344.87874505</v>
      </c>
      <c r="U195" s="38"/>
      <c r="V195" s="37" t="s">
        <v>28</v>
      </c>
      <c r="W195" s="37" t="s">
        <v>28</v>
      </c>
    </row>
    <row r="196" customFormat="false" ht="15" hidden="false" customHeight="false" outlineLevel="0" collapsed="false">
      <c r="A196" s="31" t="s">
        <v>24</v>
      </c>
      <c r="B196" s="31" t="s">
        <v>597</v>
      </c>
      <c r="C196" s="32" t="n">
        <v>7</v>
      </c>
      <c r="D196" s="33" t="n">
        <v>7</v>
      </c>
      <c r="E196" s="34" t="n">
        <v>434.72</v>
      </c>
      <c r="F196" s="35" t="n">
        <v>0.00286656300837573</v>
      </c>
      <c r="G196" s="36" t="n">
        <v>1.59390768075881</v>
      </c>
      <c r="H196" s="37" t="s">
        <v>598</v>
      </c>
      <c r="I196" s="31" t="s">
        <v>599</v>
      </c>
      <c r="J196" s="37" t="n">
        <v>863433.707618888</v>
      </c>
      <c r="K196" s="37" t="n">
        <v>840253.440192537</v>
      </c>
      <c r="L196" s="37" t="n">
        <v>938939.120548816</v>
      </c>
      <c r="M196" s="28" t="n">
        <f aca="false">+MEDIAN(J196:L196)</f>
        <v>863433.707618888</v>
      </c>
      <c r="N196" s="28" t="n">
        <f aca="false">+STDEV(J196:L196)</f>
        <v>51603.0614192895</v>
      </c>
      <c r="O196" s="37"/>
      <c r="P196" s="37" t="n">
        <v>1565750.44669174</v>
      </c>
      <c r="Q196" s="37" t="n">
        <v>1385979.12903351</v>
      </c>
      <c r="R196" s="37" t="n">
        <v>1260372.73078914</v>
      </c>
      <c r="S196" s="28" t="n">
        <f aca="false">+MEDIAN(P196:R196)</f>
        <v>1385979.12903351</v>
      </c>
      <c r="T196" s="28" t="n">
        <f aca="false">+STDEV(P196:R196)</f>
        <v>153487.373694814</v>
      </c>
      <c r="U196" s="38"/>
      <c r="V196" s="37" t="s">
        <v>28</v>
      </c>
      <c r="W196" s="37" t="s">
        <v>28</v>
      </c>
    </row>
    <row r="197" customFormat="false" ht="15" hidden="false" customHeight="false" outlineLevel="0" collapsed="false">
      <c r="A197" s="31" t="s">
        <v>24</v>
      </c>
      <c r="B197" s="31" t="s">
        <v>600</v>
      </c>
      <c r="C197" s="32" t="n">
        <v>3</v>
      </c>
      <c r="D197" s="33" t="n">
        <v>3</v>
      </c>
      <c r="E197" s="34" t="n">
        <v>183.29</v>
      </c>
      <c r="F197" s="35" t="n">
        <v>0.023924555658544</v>
      </c>
      <c r="G197" s="36" t="n">
        <v>1.59151541129209</v>
      </c>
      <c r="H197" s="37" t="s">
        <v>601</v>
      </c>
      <c r="I197" s="31" t="s">
        <v>602</v>
      </c>
      <c r="J197" s="37" t="n">
        <v>694267.625264967</v>
      </c>
      <c r="K197" s="37" t="n">
        <v>731256.465066562</v>
      </c>
      <c r="L197" s="37" t="n">
        <v>733499.687983194</v>
      </c>
      <c r="M197" s="28" t="n">
        <f aca="false">+MEDIAN(J197:L197)</f>
        <v>731256.465066562</v>
      </c>
      <c r="N197" s="28" t="n">
        <f aca="false">+STDEV(J197:L197)</f>
        <v>22031.6479337061</v>
      </c>
      <c r="O197" s="37"/>
      <c r="P197" s="37" t="n">
        <v>1427952.92453841</v>
      </c>
      <c r="Q197" s="37" t="n">
        <v>1076619.82414509</v>
      </c>
      <c r="R197" s="37" t="n">
        <v>931546.867850464</v>
      </c>
      <c r="S197" s="28" t="n">
        <f aca="false">+MEDIAN(P197:R197)</f>
        <v>1076619.82414509</v>
      </c>
      <c r="T197" s="28" t="n">
        <f aca="false">+STDEV(P197:R197)</f>
        <v>255245.007524314</v>
      </c>
      <c r="U197" s="38"/>
      <c r="V197" s="37" t="s">
        <v>28</v>
      </c>
      <c r="W197" s="37" t="s">
        <v>77</v>
      </c>
    </row>
    <row r="198" customFormat="false" ht="15" hidden="false" customHeight="false" outlineLevel="0" collapsed="false">
      <c r="A198" s="31" t="s">
        <v>24</v>
      </c>
      <c r="B198" s="31" t="s">
        <v>603</v>
      </c>
      <c r="C198" s="32" t="n">
        <v>10</v>
      </c>
      <c r="D198" s="33" t="n">
        <v>10</v>
      </c>
      <c r="E198" s="34" t="n">
        <v>600.92</v>
      </c>
      <c r="F198" s="35" t="n">
        <v>0.0299112113883239</v>
      </c>
      <c r="G198" s="36" t="n">
        <v>1.58973477370946</v>
      </c>
      <c r="H198" s="37" t="s">
        <v>604</v>
      </c>
      <c r="I198" s="31" t="s">
        <v>605</v>
      </c>
      <c r="J198" s="37" t="n">
        <v>3554520.38921559</v>
      </c>
      <c r="K198" s="37" t="n">
        <v>3540194.34676182</v>
      </c>
      <c r="L198" s="37" t="n">
        <v>3429327.89276204</v>
      </c>
      <c r="M198" s="28" t="n">
        <f aca="false">+MEDIAN(J198:L198)</f>
        <v>3540194.34676182</v>
      </c>
      <c r="N198" s="28" t="n">
        <f aca="false">+STDEV(J198:L198)</f>
        <v>68519.7870243148</v>
      </c>
      <c r="O198" s="37"/>
      <c r="P198" s="37" t="n">
        <v>7156614.74998619</v>
      </c>
      <c r="Q198" s="37" t="n">
        <v>4853482.96216386</v>
      </c>
      <c r="R198" s="37" t="n">
        <v>4720338.81475781</v>
      </c>
      <c r="S198" s="28" t="n">
        <f aca="false">+MEDIAN(P198:R198)</f>
        <v>4853482.96216386</v>
      </c>
      <c r="T198" s="28" t="n">
        <f aca="false">+STDEV(P198:R198)</f>
        <v>1369767.85311959</v>
      </c>
      <c r="U198" s="38"/>
      <c r="V198" s="37" t="s">
        <v>28</v>
      </c>
      <c r="W198" s="37" t="s">
        <v>28</v>
      </c>
    </row>
    <row r="199" customFormat="false" ht="15" hidden="false" customHeight="false" outlineLevel="0" collapsed="false">
      <c r="A199" s="31" t="s">
        <v>24</v>
      </c>
      <c r="B199" s="31" t="s">
        <v>606</v>
      </c>
      <c r="C199" s="32" t="n">
        <v>2</v>
      </c>
      <c r="D199" s="33" t="n">
        <v>2</v>
      </c>
      <c r="E199" s="34" t="n">
        <v>71.87</v>
      </c>
      <c r="F199" s="35" t="n">
        <v>0.00797867998801061</v>
      </c>
      <c r="G199" s="36" t="n">
        <v>1.58834938469765</v>
      </c>
      <c r="H199" s="37" t="s">
        <v>607</v>
      </c>
      <c r="I199" s="31" t="s">
        <v>608</v>
      </c>
      <c r="J199" s="37" t="n">
        <v>241863.83792683</v>
      </c>
      <c r="K199" s="37" t="n">
        <v>224420.410133272</v>
      </c>
      <c r="L199" s="37" t="n">
        <v>222318.949160472</v>
      </c>
      <c r="M199" s="28" t="n">
        <f aca="false">+MEDIAN(J199:L199)</f>
        <v>224420.410133272</v>
      </c>
      <c r="N199" s="28" t="n">
        <f aca="false">+STDEV(J199:L199)</f>
        <v>10729.181300691</v>
      </c>
      <c r="O199" s="37"/>
      <c r="P199" s="37" t="n">
        <v>429499.45163437</v>
      </c>
      <c r="Q199" s="37" t="n">
        <v>344949.127770865</v>
      </c>
      <c r="R199" s="37" t="n">
        <v>319293.885200896</v>
      </c>
      <c r="S199" s="28" t="n">
        <f aca="false">+MEDIAN(P199:R199)</f>
        <v>344949.127770865</v>
      </c>
      <c r="T199" s="28" t="n">
        <f aca="false">+STDEV(P199:R199)</f>
        <v>57666.0148465142</v>
      </c>
      <c r="U199" s="38"/>
      <c r="V199" s="37" t="s">
        <v>28</v>
      </c>
      <c r="W199" s="37" t="s">
        <v>48</v>
      </c>
    </row>
    <row r="200" customFormat="false" ht="15" hidden="false" customHeight="false" outlineLevel="0" collapsed="false">
      <c r="A200" s="31" t="s">
        <v>24</v>
      </c>
      <c r="B200" s="31" t="s">
        <v>609</v>
      </c>
      <c r="C200" s="32" t="n">
        <v>4</v>
      </c>
      <c r="D200" s="33" t="n">
        <v>4</v>
      </c>
      <c r="E200" s="34" t="n">
        <v>239.64</v>
      </c>
      <c r="F200" s="35" t="n">
        <v>0.0178674900304453</v>
      </c>
      <c r="G200" s="36" t="n">
        <v>1.58597301825952</v>
      </c>
      <c r="H200" s="37" t="s">
        <v>610</v>
      </c>
      <c r="I200" s="31" t="s">
        <v>611</v>
      </c>
      <c r="J200" s="37" t="n">
        <v>553896.219693362</v>
      </c>
      <c r="K200" s="37" t="n">
        <v>467561.865993294</v>
      </c>
      <c r="L200" s="37" t="n">
        <v>457925.187535579</v>
      </c>
      <c r="M200" s="28" t="n">
        <f aca="false">+MEDIAN(J200:L200)</f>
        <v>467561.865993294</v>
      </c>
      <c r="N200" s="28" t="n">
        <f aca="false">+STDEV(J200:L200)</f>
        <v>52847.1462710083</v>
      </c>
      <c r="O200" s="37"/>
      <c r="P200" s="37" t="n">
        <v>946159.09780912</v>
      </c>
      <c r="Q200" s="37" t="n">
        <v>705012.978348851</v>
      </c>
      <c r="R200" s="37" t="n">
        <v>695089.87883694</v>
      </c>
      <c r="S200" s="28" t="n">
        <f aca="false">+MEDIAN(P200:R200)</f>
        <v>705012.978348851</v>
      </c>
      <c r="T200" s="28" t="n">
        <f aca="false">+STDEV(P200:R200)</f>
        <v>142176.927072087</v>
      </c>
      <c r="U200" s="38"/>
      <c r="V200" s="37" t="s">
        <v>28</v>
      </c>
      <c r="W200" s="37" t="s">
        <v>28</v>
      </c>
    </row>
    <row r="201" customFormat="false" ht="15" hidden="false" customHeight="false" outlineLevel="0" collapsed="false">
      <c r="A201" s="31" t="s">
        <v>24</v>
      </c>
      <c r="B201" s="31" t="s">
        <v>612</v>
      </c>
      <c r="C201" s="32" t="n">
        <v>4</v>
      </c>
      <c r="D201" s="33" t="n">
        <v>4</v>
      </c>
      <c r="E201" s="34" t="n">
        <v>284.32</v>
      </c>
      <c r="F201" s="35" t="n">
        <v>0.0367968744071751</v>
      </c>
      <c r="G201" s="36" t="n">
        <v>1.57810980609738</v>
      </c>
      <c r="H201" s="37" t="s">
        <v>613</v>
      </c>
      <c r="I201" s="31" t="s">
        <v>614</v>
      </c>
      <c r="J201" s="37" t="n">
        <v>1550848.17614439</v>
      </c>
      <c r="K201" s="37" t="n">
        <v>1817058.30399779</v>
      </c>
      <c r="L201" s="37" t="n">
        <v>2136965.92347675</v>
      </c>
      <c r="M201" s="28" t="n">
        <f aca="false">+MEDIAN(J201:L201)</f>
        <v>1817058.30399779</v>
      </c>
      <c r="N201" s="28" t="n">
        <f aca="false">+STDEV(J201:L201)</f>
        <v>293468.547693042</v>
      </c>
      <c r="O201" s="37"/>
      <c r="P201" s="37" t="n">
        <v>2292550.63088486</v>
      </c>
      <c r="Q201" s="37" t="n">
        <v>3346553.46924783</v>
      </c>
      <c r="R201" s="37" t="n">
        <v>3048189.02133319</v>
      </c>
      <c r="S201" s="28" t="n">
        <f aca="false">+MEDIAN(P201:R201)</f>
        <v>3048189.02133319</v>
      </c>
      <c r="T201" s="28" t="n">
        <f aca="false">+STDEV(P201:R201)</f>
        <v>543282.109677828</v>
      </c>
      <c r="U201" s="38"/>
      <c r="V201" s="37" t="s">
        <v>41</v>
      </c>
      <c r="W201" s="37" t="s">
        <v>28</v>
      </c>
    </row>
    <row r="202" customFormat="false" ht="15" hidden="false" customHeight="false" outlineLevel="0" collapsed="false">
      <c r="A202" s="31" t="s">
        <v>24</v>
      </c>
      <c r="B202" s="31" t="s">
        <v>615</v>
      </c>
      <c r="C202" s="32" t="n">
        <v>5</v>
      </c>
      <c r="D202" s="33" t="n">
        <v>5</v>
      </c>
      <c r="E202" s="34" t="n">
        <v>209.2</v>
      </c>
      <c r="F202" s="35" t="n">
        <v>0.00644045205991572</v>
      </c>
      <c r="G202" s="36" t="n">
        <v>1.57351543179855</v>
      </c>
      <c r="H202" s="37" t="s">
        <v>616</v>
      </c>
      <c r="I202" s="31" t="s">
        <v>617</v>
      </c>
      <c r="J202" s="37" t="n">
        <v>223374.201405097</v>
      </c>
      <c r="K202" s="37" t="n">
        <v>233818.622355453</v>
      </c>
      <c r="L202" s="37" t="n">
        <v>230563.530378952</v>
      </c>
      <c r="M202" s="28" t="n">
        <f aca="false">+MEDIAN(J202:L202)</f>
        <v>230563.530378952</v>
      </c>
      <c r="N202" s="28" t="n">
        <f aca="false">+STDEV(J202:L202)</f>
        <v>5344.28049192199</v>
      </c>
      <c r="O202" s="37"/>
      <c r="P202" s="37" t="n">
        <v>381537.995864372</v>
      </c>
      <c r="Q202" s="37" t="n">
        <v>397625.652499065</v>
      </c>
      <c r="R202" s="37" t="n">
        <v>303031.588192578</v>
      </c>
      <c r="S202" s="28" t="n">
        <f aca="false">+MEDIAN(P202:R202)</f>
        <v>381537.995864372</v>
      </c>
      <c r="T202" s="28" t="n">
        <f aca="false">+STDEV(P202:R202)</f>
        <v>50613.0841837456</v>
      </c>
      <c r="U202" s="38"/>
      <c r="V202" s="37" t="s">
        <v>28</v>
      </c>
      <c r="W202" s="37" t="s">
        <v>28</v>
      </c>
    </row>
    <row r="203" customFormat="false" ht="15" hidden="false" customHeight="false" outlineLevel="0" collapsed="false">
      <c r="A203" s="31" t="s">
        <v>24</v>
      </c>
      <c r="B203" s="31" t="s">
        <v>618</v>
      </c>
      <c r="C203" s="32" t="n">
        <v>2</v>
      </c>
      <c r="D203" s="33" t="n">
        <v>2</v>
      </c>
      <c r="E203" s="34" t="n">
        <v>60.5</v>
      </c>
      <c r="F203" s="35" t="n">
        <v>0.0307415817588693</v>
      </c>
      <c r="G203" s="36" t="n">
        <v>1.57071667290309</v>
      </c>
      <c r="H203" s="37" t="s">
        <v>619</v>
      </c>
      <c r="I203" s="31" t="s">
        <v>620</v>
      </c>
      <c r="J203" s="37" t="n">
        <v>43676.3473892218</v>
      </c>
      <c r="K203" s="37" t="n">
        <v>41657.4120826577</v>
      </c>
      <c r="L203" s="37" t="n">
        <v>45034.4958760677</v>
      </c>
      <c r="M203" s="28" t="n">
        <f aca="false">+MEDIAN(J203:L203)</f>
        <v>43676.3473892218</v>
      </c>
      <c r="N203" s="28" t="n">
        <f aca="false">+STDEV(J203:L203)</f>
        <v>1699.28230105758</v>
      </c>
      <c r="O203" s="37"/>
      <c r="P203" s="37" t="n">
        <v>53257.5149544517</v>
      </c>
      <c r="Q203" s="37" t="n">
        <v>83827.5992776114</v>
      </c>
      <c r="R203" s="37" t="n">
        <v>67686.478060245</v>
      </c>
      <c r="S203" s="28" t="n">
        <f aca="false">+MEDIAN(P203:R203)</f>
        <v>67686.478060245</v>
      </c>
      <c r="T203" s="28" t="n">
        <f aca="false">+STDEV(P203:R203)</f>
        <v>15293.0312342319</v>
      </c>
      <c r="U203" s="38"/>
      <c r="V203" s="37" t="s">
        <v>28</v>
      </c>
      <c r="W203" s="37" t="s">
        <v>28</v>
      </c>
    </row>
    <row r="204" customFormat="false" ht="15" hidden="false" customHeight="false" outlineLevel="0" collapsed="false">
      <c r="A204" s="31" t="s">
        <v>24</v>
      </c>
      <c r="B204" s="31" t="s">
        <v>621</v>
      </c>
      <c r="C204" s="32" t="n">
        <v>6</v>
      </c>
      <c r="D204" s="33" t="n">
        <v>6</v>
      </c>
      <c r="E204" s="34" t="n">
        <v>193.3</v>
      </c>
      <c r="F204" s="35" t="n">
        <v>0.0111434953466695</v>
      </c>
      <c r="G204" s="36" t="n">
        <v>1.56317272427871</v>
      </c>
      <c r="H204" s="37" t="s">
        <v>622</v>
      </c>
      <c r="I204" s="31" t="s">
        <v>623</v>
      </c>
      <c r="J204" s="37" t="n">
        <v>567344.040237121</v>
      </c>
      <c r="K204" s="37" t="n">
        <v>509740.223658882</v>
      </c>
      <c r="L204" s="37" t="n">
        <v>477028.97012682</v>
      </c>
      <c r="M204" s="28" t="n">
        <f aca="false">+MEDIAN(J204:L204)</f>
        <v>509740.223658882</v>
      </c>
      <c r="N204" s="28" t="n">
        <f aca="false">+STDEV(J204:L204)</f>
        <v>45725.6997049559</v>
      </c>
      <c r="O204" s="37"/>
      <c r="P204" s="37" t="n">
        <v>951549.408617348</v>
      </c>
      <c r="Q204" s="37" t="n">
        <v>724011.643911601</v>
      </c>
      <c r="R204" s="37" t="n">
        <v>753786.365336097</v>
      </c>
      <c r="S204" s="28" t="n">
        <f aca="false">+MEDIAN(P204:R204)</f>
        <v>753786.365336097</v>
      </c>
      <c r="T204" s="28" t="n">
        <f aca="false">+STDEV(P204:R204)</f>
        <v>123673.083632519</v>
      </c>
      <c r="U204" s="38"/>
      <c r="V204" s="37" t="s">
        <v>28</v>
      </c>
      <c r="W204" s="37" t="s">
        <v>28</v>
      </c>
    </row>
    <row r="205" customFormat="false" ht="15" hidden="false" customHeight="false" outlineLevel="0" collapsed="false">
      <c r="A205" s="31" t="s">
        <v>24</v>
      </c>
      <c r="B205" s="31" t="s">
        <v>624</v>
      </c>
      <c r="C205" s="32" t="n">
        <v>10</v>
      </c>
      <c r="D205" s="33" t="n">
        <v>10</v>
      </c>
      <c r="E205" s="34" t="n">
        <v>718.97</v>
      </c>
      <c r="F205" s="35" t="n">
        <v>0.00940573216977902</v>
      </c>
      <c r="G205" s="36" t="n">
        <v>1.55877265695878</v>
      </c>
      <c r="H205" s="37" t="s">
        <v>625</v>
      </c>
      <c r="I205" s="31" t="s">
        <v>626</v>
      </c>
      <c r="J205" s="37" t="n">
        <v>1185907.35688187</v>
      </c>
      <c r="K205" s="37" t="n">
        <v>1181936.62094562</v>
      </c>
      <c r="L205" s="37" t="n">
        <v>1241119.62759705</v>
      </c>
      <c r="M205" s="28" t="n">
        <f aca="false">+MEDIAN(J205:L205)</f>
        <v>1185907.35688187</v>
      </c>
      <c r="N205" s="28" t="n">
        <f aca="false">+STDEV(J205:L205)</f>
        <v>33082.6990477525</v>
      </c>
      <c r="O205" s="37"/>
      <c r="P205" s="37" t="n">
        <v>2052348.41922395</v>
      </c>
      <c r="Q205" s="37" t="n">
        <v>2024632.23004568</v>
      </c>
      <c r="R205" s="37" t="n">
        <v>1548573.13882551</v>
      </c>
      <c r="S205" s="28" t="n">
        <f aca="false">+MEDIAN(P205:R205)</f>
        <v>2024632.23004568</v>
      </c>
      <c r="T205" s="28" t="n">
        <f aca="false">+STDEV(P205:R205)</f>
        <v>283193.096260151</v>
      </c>
      <c r="U205" s="38"/>
      <c r="V205" s="37" t="s">
        <v>28</v>
      </c>
      <c r="W205" s="37" t="s">
        <v>28</v>
      </c>
    </row>
    <row r="206" customFormat="false" ht="15" hidden="false" customHeight="false" outlineLevel="0" collapsed="false">
      <c r="A206" s="31" t="s">
        <v>24</v>
      </c>
      <c r="B206" s="31" t="s">
        <v>627</v>
      </c>
      <c r="C206" s="32" t="n">
        <v>11</v>
      </c>
      <c r="D206" s="33" t="n">
        <v>11</v>
      </c>
      <c r="E206" s="34" t="n">
        <v>639.86</v>
      </c>
      <c r="F206" s="35" t="n">
        <v>0.00821014549151322</v>
      </c>
      <c r="G206" s="36" t="n">
        <v>1.55625409381397</v>
      </c>
      <c r="H206" s="37" t="s">
        <v>628</v>
      </c>
      <c r="I206" s="31" t="s">
        <v>629</v>
      </c>
      <c r="J206" s="37" t="n">
        <v>1001129.46707528</v>
      </c>
      <c r="K206" s="37" t="n">
        <v>1056451.82077873</v>
      </c>
      <c r="L206" s="37" t="n">
        <v>1028483.26694043</v>
      </c>
      <c r="M206" s="28" t="n">
        <f aca="false">+MEDIAN(J206:L206)</f>
        <v>1028483.26694043</v>
      </c>
      <c r="N206" s="28" t="n">
        <f aca="false">+STDEV(J206:L206)</f>
        <v>27661.746119139</v>
      </c>
      <c r="O206" s="37"/>
      <c r="P206" s="37" t="n">
        <v>1770172.31708842</v>
      </c>
      <c r="Q206" s="37" t="n">
        <v>1334894.10904735</v>
      </c>
      <c r="R206" s="37" t="n">
        <v>1697634.17103727</v>
      </c>
      <c r="S206" s="28" t="n">
        <f aca="false">+MEDIAN(P206:R206)</f>
        <v>1697634.17103727</v>
      </c>
      <c r="T206" s="28" t="n">
        <f aca="false">+STDEV(P206:R206)</f>
        <v>233205.650875086</v>
      </c>
      <c r="U206" s="38"/>
      <c r="V206" s="37" t="s">
        <v>28</v>
      </c>
      <c r="W206" s="37" t="s">
        <v>28</v>
      </c>
    </row>
    <row r="207" customFormat="false" ht="15" hidden="false" customHeight="false" outlineLevel="0" collapsed="false">
      <c r="A207" s="31" t="s">
        <v>24</v>
      </c>
      <c r="B207" s="31" t="s">
        <v>630</v>
      </c>
      <c r="C207" s="32" t="n">
        <v>8</v>
      </c>
      <c r="D207" s="33" t="n">
        <v>8</v>
      </c>
      <c r="E207" s="34" t="n">
        <v>445.05</v>
      </c>
      <c r="F207" s="35" t="n">
        <v>0.00760081993556072</v>
      </c>
      <c r="G207" s="36" t="n">
        <v>1.55115467350888</v>
      </c>
      <c r="H207" s="37" t="s">
        <v>631</v>
      </c>
      <c r="I207" s="31" t="s">
        <v>632</v>
      </c>
      <c r="J207" s="37" t="n">
        <v>2784617.8081094</v>
      </c>
      <c r="K207" s="37" t="n">
        <v>2629395.49224866</v>
      </c>
      <c r="L207" s="37" t="n">
        <v>2801745.15404851</v>
      </c>
      <c r="M207" s="28" t="n">
        <f aca="false">+MEDIAN(J207:L207)</f>
        <v>2784617.8081094</v>
      </c>
      <c r="N207" s="28" t="n">
        <f aca="false">+STDEV(J207:L207)</f>
        <v>94948.8627653608</v>
      </c>
      <c r="O207" s="37"/>
      <c r="P207" s="37" t="n">
        <v>4991740.26260481</v>
      </c>
      <c r="Q207" s="37" t="n">
        <v>3853887.14313277</v>
      </c>
      <c r="R207" s="37" t="n">
        <v>3898284.71723527</v>
      </c>
      <c r="S207" s="28" t="n">
        <f aca="false">+MEDIAN(P207:R207)</f>
        <v>3898284.71723527</v>
      </c>
      <c r="T207" s="28" t="n">
        <f aca="false">+STDEV(P207:R207)</f>
        <v>644505.740312921</v>
      </c>
      <c r="U207" s="38"/>
      <c r="V207" s="37" t="s">
        <v>28</v>
      </c>
      <c r="W207" s="37" t="s">
        <v>28</v>
      </c>
    </row>
    <row r="208" customFormat="false" ht="15" hidden="false" customHeight="false" outlineLevel="0" collapsed="false">
      <c r="A208" s="31" t="s">
        <v>24</v>
      </c>
      <c r="B208" s="31" t="s">
        <v>633</v>
      </c>
      <c r="C208" s="32" t="n">
        <v>8</v>
      </c>
      <c r="D208" s="33" t="n">
        <v>8</v>
      </c>
      <c r="E208" s="34" t="n">
        <v>646.87</v>
      </c>
      <c r="F208" s="35" t="n">
        <v>0.00218893910132023</v>
      </c>
      <c r="G208" s="36" t="n">
        <v>1.5497965965221</v>
      </c>
      <c r="H208" s="37" t="s">
        <v>634</v>
      </c>
      <c r="I208" s="31" t="s">
        <v>635</v>
      </c>
      <c r="J208" s="37" t="n">
        <v>1731989.77665052</v>
      </c>
      <c r="K208" s="37" t="n">
        <v>1692796.40495772</v>
      </c>
      <c r="L208" s="37" t="n">
        <v>1938083.68403943</v>
      </c>
      <c r="M208" s="28" t="n">
        <f aca="false">+MEDIAN(J208:L208)</f>
        <v>1731989.77665052</v>
      </c>
      <c r="N208" s="28" t="n">
        <f aca="false">+STDEV(J208:L208)</f>
        <v>131767.894627123</v>
      </c>
      <c r="O208" s="37"/>
      <c r="P208" s="37" t="n">
        <v>2883722.65040786</v>
      </c>
      <c r="Q208" s="37" t="n">
        <v>2908100.03589329</v>
      </c>
      <c r="R208" s="37" t="n">
        <v>2519534.77907056</v>
      </c>
      <c r="S208" s="28" t="n">
        <f aca="false">+MEDIAN(P208:R208)</f>
        <v>2883722.65040786</v>
      </c>
      <c r="T208" s="28" t="n">
        <f aca="false">+STDEV(P208:R208)</f>
        <v>217642.681691043</v>
      </c>
      <c r="U208" s="38"/>
      <c r="V208" s="37" t="s">
        <v>28</v>
      </c>
      <c r="W208" s="37" t="s">
        <v>28</v>
      </c>
    </row>
    <row r="209" customFormat="false" ht="15" hidden="false" customHeight="false" outlineLevel="0" collapsed="false">
      <c r="A209" s="31" t="s">
        <v>24</v>
      </c>
      <c r="B209" s="31" t="s">
        <v>636</v>
      </c>
      <c r="C209" s="32" t="n">
        <v>2</v>
      </c>
      <c r="D209" s="33" t="n">
        <v>2</v>
      </c>
      <c r="E209" s="34" t="n">
        <v>100.59</v>
      </c>
      <c r="F209" s="35" t="n">
        <v>0.00436226496478609</v>
      </c>
      <c r="G209" s="36" t="n">
        <v>1.54563491951859</v>
      </c>
      <c r="H209" s="37" t="s">
        <v>637</v>
      </c>
      <c r="I209" s="31" t="s">
        <v>638</v>
      </c>
      <c r="J209" s="37" t="n">
        <v>82211.0333809217</v>
      </c>
      <c r="K209" s="37" t="n">
        <v>79741.7367293871</v>
      </c>
      <c r="L209" s="37" t="n">
        <v>85455.6182857763</v>
      </c>
      <c r="M209" s="28" t="n">
        <f aca="false">+MEDIAN(J209:L209)</f>
        <v>82211.0333809217</v>
      </c>
      <c r="N209" s="28" t="n">
        <f aca="false">+STDEV(J209:L209)</f>
        <v>2865.69362163668</v>
      </c>
      <c r="O209" s="37"/>
      <c r="P209" s="37" t="n">
        <v>114682.446168074</v>
      </c>
      <c r="Q209" s="37" t="n">
        <v>145569.928257746</v>
      </c>
      <c r="R209" s="37" t="n">
        <v>122150.670060988</v>
      </c>
      <c r="S209" s="28" t="n">
        <f aca="false">+MEDIAN(P209:R209)</f>
        <v>122150.670060988</v>
      </c>
      <c r="T209" s="28" t="n">
        <f aca="false">+STDEV(P209:R209)</f>
        <v>16115.5854813537</v>
      </c>
      <c r="U209" s="38"/>
      <c r="V209" s="37" t="s">
        <v>28</v>
      </c>
      <c r="W209" s="37" t="s">
        <v>28</v>
      </c>
    </row>
    <row r="210" customFormat="false" ht="15" hidden="false" customHeight="false" outlineLevel="0" collapsed="false">
      <c r="A210" s="31" t="s">
        <v>24</v>
      </c>
      <c r="B210" s="31" t="s">
        <v>639</v>
      </c>
      <c r="C210" s="32" t="n">
        <v>3</v>
      </c>
      <c r="D210" s="33" t="n">
        <v>4</v>
      </c>
      <c r="E210" s="34" t="n">
        <v>218.3</v>
      </c>
      <c r="F210" s="35" t="n">
        <v>0.0368182926617303</v>
      </c>
      <c r="G210" s="36" t="n">
        <v>1.540392638642</v>
      </c>
      <c r="H210" s="37" t="s">
        <v>589</v>
      </c>
      <c r="I210" s="31" t="s">
        <v>640</v>
      </c>
      <c r="J210" s="37" t="n">
        <v>106267.477126617</v>
      </c>
      <c r="K210" s="37" t="n">
        <v>140019.101400695</v>
      </c>
      <c r="L210" s="37" t="n">
        <v>131064.798522925</v>
      </c>
      <c r="M210" s="28" t="n">
        <f aca="false">+MEDIAN(J210:L210)</f>
        <v>131064.798522925</v>
      </c>
      <c r="N210" s="28" t="n">
        <f aca="false">+STDEV(J210:L210)</f>
        <v>17484.5590431346</v>
      </c>
      <c r="O210" s="37"/>
      <c r="P210" s="37" t="n">
        <v>153437.785977642</v>
      </c>
      <c r="Q210" s="37" t="n">
        <v>214150.851972006</v>
      </c>
      <c r="R210" s="37" t="n">
        <v>213680.645439959</v>
      </c>
      <c r="S210" s="28" t="n">
        <f aca="false">+MEDIAN(P210:R210)</f>
        <v>213680.645439959</v>
      </c>
      <c r="T210" s="28" t="n">
        <f aca="false">+STDEV(P210:R210)</f>
        <v>34917.7595520657</v>
      </c>
      <c r="U210" s="38"/>
      <c r="V210" s="37" t="s">
        <v>41</v>
      </c>
      <c r="W210" s="37" t="s">
        <v>34</v>
      </c>
    </row>
    <row r="211" customFormat="false" ht="15" hidden="false" customHeight="false" outlineLevel="0" collapsed="false">
      <c r="A211" s="31" t="s">
        <v>24</v>
      </c>
      <c r="B211" s="31" t="s">
        <v>641</v>
      </c>
      <c r="C211" s="32" t="n">
        <v>3</v>
      </c>
      <c r="D211" s="33" t="n">
        <v>3</v>
      </c>
      <c r="E211" s="34" t="n">
        <v>118.94</v>
      </c>
      <c r="F211" s="35" t="n">
        <v>0.0185094933066244</v>
      </c>
      <c r="G211" s="36" t="n">
        <v>1.53163675197356</v>
      </c>
      <c r="H211" s="37" t="s">
        <v>642</v>
      </c>
      <c r="I211" s="31" t="s">
        <v>643</v>
      </c>
      <c r="J211" s="37" t="n">
        <v>214215.622934911</v>
      </c>
      <c r="K211" s="37" t="n">
        <v>228388.429111049</v>
      </c>
      <c r="L211" s="37" t="n">
        <v>204518.490644343</v>
      </c>
      <c r="M211" s="28" t="n">
        <f aca="false">+MEDIAN(J211:L211)</f>
        <v>214215.622934911</v>
      </c>
      <c r="N211" s="28" t="n">
        <f aca="false">+STDEV(J211:L211)</f>
        <v>12004.6988853774</v>
      </c>
      <c r="O211" s="37"/>
      <c r="P211" s="37" t="n">
        <v>401535.452041371</v>
      </c>
      <c r="Q211" s="37" t="n">
        <v>300593.947715333</v>
      </c>
      <c r="R211" s="37" t="n">
        <v>289027.269658344</v>
      </c>
      <c r="S211" s="28" t="n">
        <f aca="false">+MEDIAN(P211:R211)</f>
        <v>300593.947715333</v>
      </c>
      <c r="T211" s="28" t="n">
        <f aca="false">+STDEV(P211:R211)</f>
        <v>61888.4297748915</v>
      </c>
      <c r="U211" s="38"/>
      <c r="V211" s="37" t="s">
        <v>41</v>
      </c>
      <c r="W211" s="37" t="s">
        <v>28</v>
      </c>
    </row>
    <row r="212" customFormat="false" ht="15" hidden="false" customHeight="false" outlineLevel="0" collapsed="false">
      <c r="A212" s="31" t="s">
        <v>24</v>
      </c>
      <c r="B212" s="31" t="s">
        <v>644</v>
      </c>
      <c r="C212" s="32" t="n">
        <v>6</v>
      </c>
      <c r="D212" s="33" t="n">
        <v>6</v>
      </c>
      <c r="E212" s="34" t="n">
        <v>441.11</v>
      </c>
      <c r="F212" s="35" t="n">
        <v>0.00490074278662445</v>
      </c>
      <c r="G212" s="36" t="n">
        <v>1.52893947080899</v>
      </c>
      <c r="H212" s="37" t="s">
        <v>645</v>
      </c>
      <c r="I212" s="31" t="s">
        <v>646</v>
      </c>
      <c r="J212" s="37" t="n">
        <v>1118772.50823792</v>
      </c>
      <c r="K212" s="37" t="n">
        <v>1075370.06716663</v>
      </c>
      <c r="L212" s="37" t="n">
        <v>1054811.13560554</v>
      </c>
      <c r="M212" s="28" t="n">
        <f aca="false">+MEDIAN(J212:L212)</f>
        <v>1075370.06716663</v>
      </c>
      <c r="N212" s="28" t="n">
        <f aca="false">+STDEV(J212:L212)</f>
        <v>32653.4805365334</v>
      </c>
      <c r="O212" s="37"/>
      <c r="P212" s="37" t="n">
        <v>1898975.67812948</v>
      </c>
      <c r="Q212" s="37" t="n">
        <v>1570609.76134341</v>
      </c>
      <c r="R212" s="37" t="n">
        <v>1497868.12812177</v>
      </c>
      <c r="S212" s="28" t="n">
        <f aca="false">+MEDIAN(P212:R212)</f>
        <v>1570609.76134341</v>
      </c>
      <c r="T212" s="28" t="n">
        <f aca="false">+STDEV(P212:R212)</f>
        <v>213698.692549305</v>
      </c>
      <c r="U212" s="38"/>
      <c r="V212" s="37" t="s">
        <v>33</v>
      </c>
      <c r="W212" s="37" t="s">
        <v>28</v>
      </c>
    </row>
    <row r="213" customFormat="false" ht="15" hidden="false" customHeight="false" outlineLevel="0" collapsed="false">
      <c r="A213" s="31" t="s">
        <v>24</v>
      </c>
      <c r="B213" s="31" t="s">
        <v>647</v>
      </c>
      <c r="C213" s="32" t="n">
        <v>35</v>
      </c>
      <c r="D213" s="33" t="n">
        <v>35</v>
      </c>
      <c r="E213" s="34" t="n">
        <v>2704.86</v>
      </c>
      <c r="F213" s="35" t="n">
        <v>0.0123485261450204</v>
      </c>
      <c r="G213" s="36" t="n">
        <v>1.52645201524373</v>
      </c>
      <c r="H213" s="37" t="s">
        <v>648</v>
      </c>
      <c r="I213" s="31" t="s">
        <v>649</v>
      </c>
      <c r="J213" s="37" t="n">
        <v>17176089.6128742</v>
      </c>
      <c r="K213" s="37" t="n">
        <v>18497899.7758613</v>
      </c>
      <c r="L213" s="37" t="n">
        <v>17350838.9629305</v>
      </c>
      <c r="M213" s="28" t="n">
        <f aca="false">+MEDIAN(J213:L213)</f>
        <v>17350838.9629305</v>
      </c>
      <c r="N213" s="28" t="n">
        <f aca="false">+STDEV(J213:L213)</f>
        <v>718037.597771704</v>
      </c>
      <c r="O213" s="37"/>
      <c r="P213" s="37" t="n">
        <v>32200712.5241582</v>
      </c>
      <c r="Q213" s="37" t="n">
        <v>24426124.536197</v>
      </c>
      <c r="R213" s="37" t="n">
        <v>24313019.0349982</v>
      </c>
      <c r="S213" s="28" t="n">
        <f aca="false">+MEDIAN(P213:R213)</f>
        <v>24426124.536197</v>
      </c>
      <c r="T213" s="28" t="n">
        <f aca="false">+STDEV(P213:R213)</f>
        <v>4521664.88172755</v>
      </c>
      <c r="U213" s="38"/>
      <c r="V213" s="37" t="s">
        <v>28</v>
      </c>
      <c r="W213" s="37" t="s">
        <v>28</v>
      </c>
    </row>
    <row r="214" customFormat="false" ht="15" hidden="false" customHeight="false" outlineLevel="0" collapsed="false">
      <c r="A214" s="31" t="s">
        <v>24</v>
      </c>
      <c r="B214" s="31" t="s">
        <v>650</v>
      </c>
      <c r="C214" s="32" t="n">
        <v>3</v>
      </c>
      <c r="D214" s="33" t="n">
        <v>3</v>
      </c>
      <c r="E214" s="34" t="n">
        <v>114.93</v>
      </c>
      <c r="F214" s="35" t="n">
        <v>0.0289817923015221</v>
      </c>
      <c r="G214" s="36" t="n">
        <v>1.50771004172861</v>
      </c>
      <c r="H214" s="37" t="s">
        <v>651</v>
      </c>
      <c r="I214" s="31" t="s">
        <v>652</v>
      </c>
      <c r="J214" s="37" t="n">
        <v>66265.5309564583</v>
      </c>
      <c r="K214" s="37" t="n">
        <v>58027.0875597749</v>
      </c>
      <c r="L214" s="37" t="n">
        <v>68233.5552045459</v>
      </c>
      <c r="M214" s="28" t="n">
        <f aca="false">+MEDIAN(J214:L214)</f>
        <v>66265.5309564583</v>
      </c>
      <c r="N214" s="28" t="n">
        <f aca="false">+STDEV(J214:L214)</f>
        <v>5414.74916047479</v>
      </c>
      <c r="O214" s="37"/>
      <c r="P214" s="37" t="n">
        <v>83282.0165800222</v>
      </c>
      <c r="Q214" s="37" t="n">
        <v>118616.952794263</v>
      </c>
      <c r="R214" s="37" t="n">
        <v>88374.6760401201</v>
      </c>
      <c r="S214" s="28" t="n">
        <f aca="false">+MEDIAN(P214:R214)</f>
        <v>88374.6760401201</v>
      </c>
      <c r="T214" s="28" t="n">
        <f aca="false">+STDEV(P214:R214)</f>
        <v>19100.9956150422</v>
      </c>
      <c r="U214" s="38"/>
      <c r="V214" s="37" t="s">
        <v>33</v>
      </c>
      <c r="W214" s="37" t="s">
        <v>28</v>
      </c>
    </row>
    <row r="215" customFormat="false" ht="15" hidden="false" customHeight="false" outlineLevel="0" collapsed="false">
      <c r="A215" s="31" t="s">
        <v>24</v>
      </c>
      <c r="B215" s="31" t="s">
        <v>653</v>
      </c>
      <c r="C215" s="32" t="n">
        <v>4</v>
      </c>
      <c r="D215" s="33" t="n">
        <v>28</v>
      </c>
      <c r="E215" s="34" t="n">
        <v>2309.12</v>
      </c>
      <c r="F215" s="35" t="n">
        <v>0.00574101480819644</v>
      </c>
      <c r="G215" s="36" t="n">
        <v>1.50161589028793</v>
      </c>
      <c r="H215" s="37" t="s">
        <v>654</v>
      </c>
      <c r="I215" s="31" t="s">
        <v>655</v>
      </c>
      <c r="J215" s="37" t="n">
        <v>6381630.12444591</v>
      </c>
      <c r="K215" s="37" t="n">
        <v>6504503.6066738</v>
      </c>
      <c r="L215" s="37" t="n">
        <v>6224006.92400138</v>
      </c>
      <c r="M215" s="28" t="n">
        <f aca="false">+MEDIAN(J215:L215)</f>
        <v>6381630.12444591</v>
      </c>
      <c r="N215" s="28" t="n">
        <f aca="false">+STDEV(J215:L215)</f>
        <v>140606.63506358</v>
      </c>
      <c r="O215" s="37"/>
      <c r="P215" s="37" t="n">
        <v>10840002.7622495</v>
      </c>
      <c r="Q215" s="37" t="n">
        <v>9447096.03492692</v>
      </c>
      <c r="R215" s="37" t="n">
        <v>8408992.07619071</v>
      </c>
      <c r="S215" s="28" t="n">
        <f aca="false">+MEDIAN(P215:R215)</f>
        <v>9447096.03492692</v>
      </c>
      <c r="T215" s="28" t="n">
        <f aca="false">+STDEV(P215:R215)</f>
        <v>1219812.95942563</v>
      </c>
      <c r="U215" s="38"/>
      <c r="V215" s="37" t="s">
        <v>28</v>
      </c>
      <c r="W215" s="37" t="s">
        <v>28</v>
      </c>
    </row>
    <row r="216" customFormat="false" ht="15" hidden="false" customHeight="false" outlineLevel="0" collapsed="false">
      <c r="A216" s="31" t="s">
        <v>24</v>
      </c>
      <c r="B216" s="31" t="s">
        <v>656</v>
      </c>
      <c r="C216" s="32" t="n">
        <v>4</v>
      </c>
      <c r="D216" s="33" t="n">
        <v>4</v>
      </c>
      <c r="E216" s="34" t="n">
        <v>209.03</v>
      </c>
      <c r="F216" s="35" t="n">
        <v>0.000313400970105682</v>
      </c>
      <c r="G216" s="36" t="n">
        <v>1.49751712670756</v>
      </c>
      <c r="H216" s="37" t="s">
        <v>657</v>
      </c>
      <c r="I216" s="31" t="s">
        <v>658</v>
      </c>
      <c r="J216" s="37" t="n">
        <v>1909867.82029094</v>
      </c>
      <c r="K216" s="37" t="n">
        <v>1944963.40510531</v>
      </c>
      <c r="L216" s="37" t="n">
        <v>1975485.10747242</v>
      </c>
      <c r="M216" s="28" t="n">
        <f aca="false">+MEDIAN(J216:L216)</f>
        <v>1944963.40510531</v>
      </c>
      <c r="N216" s="28" t="n">
        <f aca="false">+STDEV(J216:L216)</f>
        <v>32835.2015523632</v>
      </c>
      <c r="O216" s="37"/>
      <c r="P216" s="37" t="n">
        <v>3006849.72441775</v>
      </c>
      <c r="Q216" s="37" t="n">
        <v>3004087.7531705</v>
      </c>
      <c r="R216" s="37" t="n">
        <v>2720061.0850054</v>
      </c>
      <c r="S216" s="28" t="n">
        <f aca="false">+MEDIAN(P216:R216)</f>
        <v>3004087.7531705</v>
      </c>
      <c r="T216" s="28" t="n">
        <f aca="false">+STDEV(P216:R216)</f>
        <v>164785.972506828</v>
      </c>
      <c r="U216" s="38"/>
      <c r="V216" s="37" t="s">
        <v>28</v>
      </c>
      <c r="W216" s="37" t="s">
        <v>28</v>
      </c>
    </row>
    <row r="217" customFormat="false" ht="15" hidden="false" customHeight="false" outlineLevel="0" collapsed="false">
      <c r="A217" s="31" t="s">
        <v>659</v>
      </c>
      <c r="B217" s="31" t="s">
        <v>660</v>
      </c>
      <c r="C217" s="32" t="n">
        <v>8</v>
      </c>
      <c r="D217" s="33" t="n">
        <v>8</v>
      </c>
      <c r="E217" s="34" t="n">
        <v>429.76</v>
      </c>
      <c r="F217" s="35" t="n">
        <v>0.00624430673601573</v>
      </c>
      <c r="G217" s="36" t="n">
        <v>0.653504232841226</v>
      </c>
      <c r="H217" s="37" t="s">
        <v>661</v>
      </c>
      <c r="I217" s="31" t="s">
        <v>662</v>
      </c>
      <c r="J217" s="37" t="n">
        <v>770721.102071318</v>
      </c>
      <c r="K217" s="37" t="n">
        <v>784001.841652743</v>
      </c>
      <c r="L217" s="37" t="n">
        <v>767191.804759535</v>
      </c>
      <c r="M217" s="28" t="n">
        <f aca="false">+MEDIAN(J217:L217)</f>
        <v>770721.102071318</v>
      </c>
      <c r="N217" s="28" t="n">
        <f aca="false">+STDEV(J217:L217)</f>
        <v>8863.89045223752</v>
      </c>
      <c r="O217" s="37"/>
      <c r="P217" s="37" t="n">
        <v>588133.221383804</v>
      </c>
      <c r="Q217" s="37" t="n">
        <v>482404.091680265</v>
      </c>
      <c r="R217" s="37" t="n">
        <v>446843.803366432</v>
      </c>
      <c r="S217" s="28" t="n">
        <f aca="false">+MEDIAN(P217:R217)</f>
        <v>482404.091680265</v>
      </c>
      <c r="T217" s="28" t="n">
        <f aca="false">+STDEV(P217:R217)</f>
        <v>73491.3630033244</v>
      </c>
      <c r="U217" s="38"/>
      <c r="V217" s="37" t="s">
        <v>28</v>
      </c>
      <c r="W217" s="37" t="s">
        <v>28</v>
      </c>
    </row>
    <row r="218" customFormat="false" ht="15" hidden="false" customHeight="false" outlineLevel="0" collapsed="false">
      <c r="A218" s="31" t="s">
        <v>659</v>
      </c>
      <c r="B218" s="31" t="s">
        <v>663</v>
      </c>
      <c r="C218" s="32" t="n">
        <v>2</v>
      </c>
      <c r="D218" s="33" t="n">
        <v>2</v>
      </c>
      <c r="E218" s="34" t="n">
        <v>83.16</v>
      </c>
      <c r="F218" s="35" t="n">
        <v>0.0465423313957523</v>
      </c>
      <c r="G218" s="36" t="n">
        <v>0.652248375086489</v>
      </c>
      <c r="H218" s="37" t="s">
        <v>664</v>
      </c>
      <c r="I218" s="31" t="s">
        <v>665</v>
      </c>
      <c r="J218" s="37" t="n">
        <v>118208.276558167</v>
      </c>
      <c r="K218" s="37" t="n">
        <v>91067.75009549</v>
      </c>
      <c r="L218" s="37" t="n">
        <v>93839.8194420707</v>
      </c>
      <c r="M218" s="28" t="n">
        <f aca="false">+MEDIAN(J218:L218)</f>
        <v>93839.8194420707</v>
      </c>
      <c r="N218" s="28" t="n">
        <f aca="false">+STDEV(J218:L218)</f>
        <v>14933.8220568421</v>
      </c>
      <c r="O218" s="37"/>
      <c r="P218" s="37" t="n">
        <v>81237.3823665291</v>
      </c>
      <c r="Q218" s="37" t="n">
        <v>51863.8100037378</v>
      </c>
      <c r="R218" s="37" t="n">
        <v>64605.6257086378</v>
      </c>
      <c r="S218" s="28" t="n">
        <f aca="false">+MEDIAN(P218:R218)</f>
        <v>64605.6257086378</v>
      </c>
      <c r="T218" s="28" t="n">
        <f aca="false">+STDEV(P218:R218)</f>
        <v>14729.6523512782</v>
      </c>
      <c r="U218" s="38"/>
      <c r="V218" s="37" t="s">
        <v>28</v>
      </c>
      <c r="W218" s="37" t="s">
        <v>28</v>
      </c>
    </row>
    <row r="219" customFormat="false" ht="15" hidden="false" customHeight="false" outlineLevel="0" collapsed="false">
      <c r="A219" s="31" t="s">
        <v>659</v>
      </c>
      <c r="B219" s="31" t="s">
        <v>666</v>
      </c>
      <c r="C219" s="32" t="n">
        <v>4</v>
      </c>
      <c r="D219" s="33" t="n">
        <v>4</v>
      </c>
      <c r="E219" s="34" t="n">
        <v>219.96</v>
      </c>
      <c r="F219" s="35" t="n">
        <v>0.0267360134657628</v>
      </c>
      <c r="G219" s="36" t="n">
        <v>0.651776771147413</v>
      </c>
      <c r="H219" s="37" t="s">
        <v>667</v>
      </c>
      <c r="I219" s="31" t="s">
        <v>668</v>
      </c>
      <c r="J219" s="37" t="n">
        <v>183780.821235073</v>
      </c>
      <c r="K219" s="37" t="n">
        <v>170346.097087584</v>
      </c>
      <c r="L219" s="37" t="n">
        <v>169441.467727121</v>
      </c>
      <c r="M219" s="28" t="n">
        <f aca="false">+MEDIAN(J219:L219)</f>
        <v>170346.097087584</v>
      </c>
      <c r="N219" s="28" t="n">
        <f aca="false">+STDEV(J219:L219)</f>
        <v>8030.43405037934</v>
      </c>
      <c r="O219" s="37"/>
      <c r="P219" s="37" t="n">
        <v>142100.827590029</v>
      </c>
      <c r="Q219" s="37" t="n">
        <v>92155.5111114455</v>
      </c>
      <c r="R219" s="37" t="n">
        <v>106993.373432912</v>
      </c>
      <c r="S219" s="28" t="n">
        <f aca="false">+MEDIAN(P219:R219)</f>
        <v>106993.373432912</v>
      </c>
      <c r="T219" s="28" t="n">
        <f aca="false">+STDEV(P219:R219)</f>
        <v>25649.0095124247</v>
      </c>
      <c r="U219" s="38"/>
      <c r="V219" s="37" t="s">
        <v>28</v>
      </c>
      <c r="W219" s="37" t="s">
        <v>28</v>
      </c>
    </row>
    <row r="220" customFormat="false" ht="15" hidden="false" customHeight="false" outlineLevel="0" collapsed="false">
      <c r="A220" s="31" t="s">
        <v>659</v>
      </c>
      <c r="B220" s="31" t="s">
        <v>669</v>
      </c>
      <c r="C220" s="32" t="n">
        <v>3</v>
      </c>
      <c r="D220" s="33" t="n">
        <v>3</v>
      </c>
      <c r="E220" s="34" t="n">
        <v>99.43</v>
      </c>
      <c r="F220" s="35" t="n">
        <v>0.00101961041370724</v>
      </c>
      <c r="G220" s="36" t="n">
        <v>0.646001029976332</v>
      </c>
      <c r="H220" s="37" t="s">
        <v>670</v>
      </c>
      <c r="I220" s="31" t="s">
        <v>671</v>
      </c>
      <c r="J220" s="37" t="n">
        <v>94907.7703828586</v>
      </c>
      <c r="K220" s="37" t="n">
        <v>88767.5825499107</v>
      </c>
      <c r="L220" s="37" t="n">
        <v>89586.1719644936</v>
      </c>
      <c r="M220" s="28" t="n">
        <f aca="false">+MEDIAN(J220:L220)</f>
        <v>89586.1719644936</v>
      </c>
      <c r="N220" s="28" t="n">
        <f aca="false">+STDEV(J220:L220)</f>
        <v>3333.95173380113</v>
      </c>
      <c r="O220" s="37"/>
      <c r="P220" s="37" t="n">
        <v>53965.2085371301</v>
      </c>
      <c r="Q220" s="37" t="n">
        <v>63417.3660735748</v>
      </c>
      <c r="R220" s="37" t="n">
        <v>59144.6519258299</v>
      </c>
      <c r="S220" s="28" t="n">
        <f aca="false">+MEDIAN(P220:R220)</f>
        <v>59144.6519258299</v>
      </c>
      <c r="T220" s="28" t="n">
        <f aca="false">+STDEV(P220:R220)</f>
        <v>4733.32163318132</v>
      </c>
      <c r="U220" s="38"/>
      <c r="V220" s="37" t="s">
        <v>28</v>
      </c>
      <c r="W220" s="37" t="s">
        <v>28</v>
      </c>
    </row>
    <row r="221" customFormat="false" ht="15" hidden="false" customHeight="false" outlineLevel="0" collapsed="false">
      <c r="A221" s="31" t="s">
        <v>659</v>
      </c>
      <c r="B221" s="31" t="s">
        <v>672</v>
      </c>
      <c r="C221" s="32" t="n">
        <v>3</v>
      </c>
      <c r="D221" s="33" t="n">
        <v>3</v>
      </c>
      <c r="E221" s="34" t="n">
        <v>92.43</v>
      </c>
      <c r="F221" s="35" t="n">
        <v>0.0310692364522859</v>
      </c>
      <c r="G221" s="36" t="n">
        <v>0.640470672296585</v>
      </c>
      <c r="H221" s="37" t="s">
        <v>673</v>
      </c>
      <c r="I221" s="31" t="s">
        <v>674</v>
      </c>
      <c r="J221" s="37" t="n">
        <v>287261.79739143</v>
      </c>
      <c r="K221" s="37" t="n">
        <v>280182.875116988</v>
      </c>
      <c r="L221" s="37" t="n">
        <v>299168.030174937</v>
      </c>
      <c r="M221" s="28" t="n">
        <f aca="false">+MEDIAN(J221:L221)</f>
        <v>287261.79739143</v>
      </c>
      <c r="N221" s="28" t="n">
        <f aca="false">+STDEV(J221:L221)</f>
        <v>9594.31804278807</v>
      </c>
      <c r="O221" s="37"/>
      <c r="P221" s="37" t="n">
        <v>139716.579796377</v>
      </c>
      <c r="Q221" s="37" t="n">
        <v>226889.136177688</v>
      </c>
      <c r="R221" s="37" t="n">
        <v>188434.304334304</v>
      </c>
      <c r="S221" s="28" t="n">
        <f aca="false">+MEDIAN(P221:R221)</f>
        <v>188434.304334304</v>
      </c>
      <c r="T221" s="28" t="n">
        <f aca="false">+STDEV(P221:R221)</f>
        <v>43686.8503524595</v>
      </c>
      <c r="U221" s="38"/>
      <c r="V221" s="37" t="s">
        <v>28</v>
      </c>
      <c r="W221" s="37" t="s">
        <v>34</v>
      </c>
    </row>
    <row r="222" customFormat="false" ht="15" hidden="false" customHeight="false" outlineLevel="0" collapsed="false">
      <c r="A222" s="31" t="s">
        <v>659</v>
      </c>
      <c r="B222" s="31" t="s">
        <v>675</v>
      </c>
      <c r="C222" s="32" t="n">
        <v>8</v>
      </c>
      <c r="D222" s="33" t="n">
        <v>14</v>
      </c>
      <c r="E222" s="34" t="n">
        <v>834.18</v>
      </c>
      <c r="F222" s="35" t="n">
        <v>0.00836186656871574</v>
      </c>
      <c r="G222" s="36" t="n">
        <v>0.639170586632336</v>
      </c>
      <c r="H222" s="37" t="s">
        <v>676</v>
      </c>
      <c r="I222" s="31" t="s">
        <v>677</v>
      </c>
      <c r="J222" s="37" t="n">
        <v>593800.457501044</v>
      </c>
      <c r="K222" s="37" t="n">
        <v>511546.001526412</v>
      </c>
      <c r="L222" s="37" t="n">
        <v>535525.22927737</v>
      </c>
      <c r="M222" s="28" t="n">
        <f aca="false">+MEDIAN(J222:L222)</f>
        <v>535525.22927737</v>
      </c>
      <c r="N222" s="28" t="n">
        <f aca="false">+STDEV(J222:L222)</f>
        <v>42302.0904048809</v>
      </c>
      <c r="O222" s="37"/>
      <c r="P222" s="37" t="n">
        <v>358870.238058992</v>
      </c>
      <c r="Q222" s="37" t="n">
        <v>392807.4203693</v>
      </c>
      <c r="R222" s="37" t="n">
        <v>297119.261173895</v>
      </c>
      <c r="S222" s="28" t="n">
        <f aca="false">+MEDIAN(P222:R222)</f>
        <v>358870.238058992</v>
      </c>
      <c r="T222" s="28" t="n">
        <f aca="false">+STDEV(P222:R222)</f>
        <v>48513.1241686757</v>
      </c>
      <c r="U222" s="38"/>
      <c r="V222" s="37" t="s">
        <v>28</v>
      </c>
      <c r="W222" s="37" t="s">
        <v>28</v>
      </c>
    </row>
    <row r="223" customFormat="false" ht="15" hidden="false" customHeight="false" outlineLevel="0" collapsed="false">
      <c r="A223" s="31" t="s">
        <v>659</v>
      </c>
      <c r="B223" s="31" t="s">
        <v>678</v>
      </c>
      <c r="C223" s="32" t="n">
        <v>19</v>
      </c>
      <c r="D223" s="33" t="n">
        <v>26</v>
      </c>
      <c r="E223" s="34" t="n">
        <v>1789.21</v>
      </c>
      <c r="F223" s="35" t="n">
        <v>0.0047231666952211</v>
      </c>
      <c r="G223" s="36" t="n">
        <v>0.635653008630066</v>
      </c>
      <c r="H223" s="37" t="s">
        <v>676</v>
      </c>
      <c r="I223" s="31" t="s">
        <v>679</v>
      </c>
      <c r="J223" s="37" t="n">
        <v>14883034.27675</v>
      </c>
      <c r="K223" s="37" t="n">
        <v>14405597.4607871</v>
      </c>
      <c r="L223" s="37" t="n">
        <v>14033705.8947945</v>
      </c>
      <c r="M223" s="28" t="n">
        <f aca="false">+MEDIAN(J223:L223)</f>
        <v>14405597.4607871</v>
      </c>
      <c r="N223" s="28" t="n">
        <f aca="false">+STDEV(J223:L223)</f>
        <v>425755.788860306</v>
      </c>
      <c r="O223" s="37"/>
      <c r="P223" s="37" t="n">
        <v>10679321.458603</v>
      </c>
      <c r="Q223" s="37" t="n">
        <v>8480417.78579903</v>
      </c>
      <c r="R223" s="37" t="n">
        <v>8378235.01247706</v>
      </c>
      <c r="S223" s="28" t="n">
        <f aca="false">+MEDIAN(P223:R223)</f>
        <v>8480417.78579903</v>
      </c>
      <c r="T223" s="28" t="n">
        <f aca="false">+STDEV(P223:R223)</f>
        <v>1300039.58362679</v>
      </c>
      <c r="U223" s="38"/>
      <c r="V223" s="37" t="s">
        <v>28</v>
      </c>
      <c r="W223" s="37" t="s">
        <v>28</v>
      </c>
    </row>
    <row r="224" customFormat="false" ht="15" hidden="false" customHeight="false" outlineLevel="0" collapsed="false">
      <c r="A224" s="31" t="s">
        <v>659</v>
      </c>
      <c r="B224" s="31" t="s">
        <v>680</v>
      </c>
      <c r="C224" s="32" t="n">
        <v>4</v>
      </c>
      <c r="D224" s="33" t="n">
        <v>4</v>
      </c>
      <c r="E224" s="34" t="n">
        <v>357.65</v>
      </c>
      <c r="F224" s="35" t="n">
        <v>0.0235738598984613</v>
      </c>
      <c r="G224" s="36" t="n">
        <v>0.633900083026554</v>
      </c>
      <c r="H224" s="37" t="s">
        <v>681</v>
      </c>
      <c r="I224" s="31" t="s">
        <v>682</v>
      </c>
      <c r="J224" s="37" t="n">
        <v>2783576.10674771</v>
      </c>
      <c r="K224" s="37" t="n">
        <v>2672415.41483481</v>
      </c>
      <c r="L224" s="37" t="n">
        <v>2516084.05591211</v>
      </c>
      <c r="M224" s="28" t="n">
        <f aca="false">+MEDIAN(J224:L224)</f>
        <v>2672415.41483481</v>
      </c>
      <c r="N224" s="28" t="n">
        <f aca="false">+STDEV(J224:L224)</f>
        <v>134380.176160404</v>
      </c>
      <c r="O224" s="37"/>
      <c r="P224" s="37" t="n">
        <v>2140456.84607979</v>
      </c>
      <c r="Q224" s="37" t="n">
        <v>1495555.68444718</v>
      </c>
      <c r="R224" s="37" t="n">
        <v>1417486.83994084</v>
      </c>
      <c r="S224" s="28" t="n">
        <f aca="false">+MEDIAN(P224:R224)</f>
        <v>1495555.68444718</v>
      </c>
      <c r="T224" s="28" t="n">
        <f aca="false">+STDEV(P224:R224)</f>
        <v>396795.052584706</v>
      </c>
      <c r="U224" s="38"/>
      <c r="V224" s="37" t="s">
        <v>41</v>
      </c>
      <c r="W224" s="37" t="s">
        <v>28</v>
      </c>
    </row>
    <row r="225" customFormat="false" ht="15" hidden="false" customHeight="false" outlineLevel="0" collapsed="false">
      <c r="A225" s="31" t="s">
        <v>659</v>
      </c>
      <c r="B225" s="31" t="s">
        <v>683</v>
      </c>
      <c r="C225" s="32" t="n">
        <v>9</v>
      </c>
      <c r="D225" s="33" t="n">
        <v>9</v>
      </c>
      <c r="E225" s="34" t="n">
        <v>664.31</v>
      </c>
      <c r="F225" s="35" t="n">
        <v>2.30429173042612E-005</v>
      </c>
      <c r="G225" s="36" t="n">
        <v>0.633474878671382</v>
      </c>
      <c r="H225" s="37" t="s">
        <v>684</v>
      </c>
      <c r="I225" s="31" t="s">
        <v>685</v>
      </c>
      <c r="J225" s="37" t="n">
        <v>1480584.80055352</v>
      </c>
      <c r="K225" s="37" t="n">
        <v>1431512.21508571</v>
      </c>
      <c r="L225" s="37" t="n">
        <v>1465300.69942282</v>
      </c>
      <c r="M225" s="28" t="n">
        <f aca="false">+MEDIAN(J225:L225)</f>
        <v>1465300.69942282</v>
      </c>
      <c r="N225" s="28" t="n">
        <f aca="false">+STDEV(J225:L225)</f>
        <v>25111.0336494675</v>
      </c>
      <c r="O225" s="37"/>
      <c r="P225" s="37" t="n">
        <v>947960.905698912</v>
      </c>
      <c r="Q225" s="37" t="n">
        <v>931784.202891808</v>
      </c>
      <c r="R225" s="37" t="n">
        <v>893226.377854595</v>
      </c>
      <c r="S225" s="28" t="n">
        <f aca="false">+MEDIAN(P225:R225)</f>
        <v>931784.202891808</v>
      </c>
      <c r="T225" s="28" t="n">
        <f aca="false">+STDEV(P225:R225)</f>
        <v>28119.5665081867</v>
      </c>
      <c r="U225" s="38"/>
      <c r="V225" s="37" t="s">
        <v>28</v>
      </c>
      <c r="W225" s="37" t="s">
        <v>28</v>
      </c>
    </row>
    <row r="226" customFormat="false" ht="15" hidden="false" customHeight="false" outlineLevel="0" collapsed="false">
      <c r="A226" s="31" t="s">
        <v>659</v>
      </c>
      <c r="B226" s="31" t="s">
        <v>686</v>
      </c>
      <c r="C226" s="32" t="n">
        <v>3</v>
      </c>
      <c r="D226" s="33" t="n">
        <v>3</v>
      </c>
      <c r="E226" s="34" t="n">
        <v>104.66</v>
      </c>
      <c r="F226" s="35" t="n">
        <v>0.000556172143907463</v>
      </c>
      <c r="G226" s="36" t="n">
        <v>0.633255676426237</v>
      </c>
      <c r="H226" s="37" t="s">
        <v>687</v>
      </c>
      <c r="I226" s="31" t="s">
        <v>688</v>
      </c>
      <c r="J226" s="37" t="n">
        <v>473797.884860608</v>
      </c>
      <c r="K226" s="37" t="n">
        <v>479684.443099256</v>
      </c>
      <c r="L226" s="37" t="n">
        <v>519917.476630428</v>
      </c>
      <c r="M226" s="28" t="n">
        <f aca="false">+MEDIAN(J226:L226)</f>
        <v>479684.443099256</v>
      </c>
      <c r="N226" s="28" t="n">
        <f aca="false">+STDEV(J226:L226)</f>
        <v>25101.0135918594</v>
      </c>
      <c r="O226" s="37"/>
      <c r="P226" s="37" t="n">
        <v>289954.295013418</v>
      </c>
      <c r="Q226" s="37" t="n">
        <v>325267.084161771</v>
      </c>
      <c r="R226" s="37" t="n">
        <v>317817.410726922</v>
      </c>
      <c r="S226" s="28" t="n">
        <f aca="false">+MEDIAN(P226:R226)</f>
        <v>317817.410726922</v>
      </c>
      <c r="T226" s="28" t="n">
        <f aca="false">+STDEV(P226:R226)</f>
        <v>18613.8117580559</v>
      </c>
      <c r="U226" s="38"/>
      <c r="V226" s="37" t="s">
        <v>28</v>
      </c>
      <c r="W226" s="37" t="s">
        <v>28</v>
      </c>
    </row>
    <row r="227" customFormat="false" ht="15" hidden="false" customHeight="false" outlineLevel="0" collapsed="false">
      <c r="A227" s="31" t="s">
        <v>659</v>
      </c>
      <c r="B227" s="31" t="s">
        <v>689</v>
      </c>
      <c r="C227" s="32" t="n">
        <v>27</v>
      </c>
      <c r="D227" s="33" t="n">
        <v>27</v>
      </c>
      <c r="E227" s="34" t="n">
        <v>1408.35</v>
      </c>
      <c r="F227" s="35" t="n">
        <v>0.00328870199988729</v>
      </c>
      <c r="G227" s="36" t="n">
        <v>0.632430627313203</v>
      </c>
      <c r="H227" s="37" t="s">
        <v>690</v>
      </c>
      <c r="I227" s="31" t="s">
        <v>691</v>
      </c>
      <c r="J227" s="37" t="n">
        <v>3385100.89087164</v>
      </c>
      <c r="K227" s="37" t="n">
        <v>3463797.56462204</v>
      </c>
      <c r="L227" s="37" t="n">
        <v>3510730.19981528</v>
      </c>
      <c r="M227" s="28" t="n">
        <f aca="false">+MEDIAN(J227:L227)</f>
        <v>3463797.56462204</v>
      </c>
      <c r="N227" s="28" t="n">
        <f aca="false">+STDEV(J227:L227)</f>
        <v>63480.3932607216</v>
      </c>
      <c r="O227" s="37"/>
      <c r="P227" s="37" t="n">
        <v>2510660.79300465</v>
      </c>
      <c r="Q227" s="37" t="n">
        <v>2054194.99693983</v>
      </c>
      <c r="R227" s="37" t="n">
        <v>1986890.6592644</v>
      </c>
      <c r="S227" s="28" t="n">
        <f aca="false">+MEDIAN(P227:R227)</f>
        <v>2054194.99693983</v>
      </c>
      <c r="T227" s="28" t="n">
        <f aca="false">+STDEV(P227:R227)</f>
        <v>284963.754959965</v>
      </c>
      <c r="U227" s="38"/>
      <c r="V227" s="37" t="s">
        <v>28</v>
      </c>
      <c r="W227" s="37" t="s">
        <v>28</v>
      </c>
    </row>
    <row r="228" customFormat="false" ht="15" hidden="false" customHeight="false" outlineLevel="0" collapsed="false">
      <c r="A228" s="31" t="s">
        <v>659</v>
      </c>
      <c r="B228" s="31" t="s">
        <v>692</v>
      </c>
      <c r="C228" s="32" t="n">
        <v>31</v>
      </c>
      <c r="D228" s="33" t="n">
        <v>32</v>
      </c>
      <c r="E228" s="34" t="n">
        <v>1609.72</v>
      </c>
      <c r="F228" s="35" t="n">
        <v>0.0102019044234029</v>
      </c>
      <c r="G228" s="36" t="n">
        <v>0.632062543979275</v>
      </c>
      <c r="H228" s="37" t="s">
        <v>693</v>
      </c>
      <c r="I228" s="31" t="s">
        <v>694</v>
      </c>
      <c r="J228" s="37" t="n">
        <v>2796545.07497858</v>
      </c>
      <c r="K228" s="37" t="n">
        <v>2851143.30161839</v>
      </c>
      <c r="L228" s="37" t="n">
        <v>2947376.26697389</v>
      </c>
      <c r="M228" s="28" t="n">
        <f aca="false">+MEDIAN(J228:L228)</f>
        <v>2851143.30161839</v>
      </c>
      <c r="N228" s="28" t="n">
        <f aca="false">+STDEV(J228:L228)</f>
        <v>76367.3124358527</v>
      </c>
      <c r="O228" s="37"/>
      <c r="P228" s="37" t="n">
        <v>1786671.62703266</v>
      </c>
      <c r="Q228" s="37" t="n">
        <v>2139393.03471915</v>
      </c>
      <c r="R228" s="37" t="n">
        <v>1506553.76252991</v>
      </c>
      <c r="S228" s="28" t="n">
        <f aca="false">+MEDIAN(P228:R228)</f>
        <v>1786671.62703266</v>
      </c>
      <c r="T228" s="28" t="n">
        <f aca="false">+STDEV(P228:R228)</f>
        <v>317113.006639307</v>
      </c>
      <c r="U228" s="38"/>
      <c r="V228" s="37" t="s">
        <v>28</v>
      </c>
      <c r="W228" s="37" t="s">
        <v>28</v>
      </c>
    </row>
    <row r="229" customFormat="false" ht="15" hidden="false" customHeight="false" outlineLevel="0" collapsed="false">
      <c r="A229" s="31" t="s">
        <v>659</v>
      </c>
      <c r="B229" s="31" t="s">
        <v>695</v>
      </c>
      <c r="C229" s="32" t="n">
        <v>4</v>
      </c>
      <c r="D229" s="33" t="n">
        <v>4</v>
      </c>
      <c r="E229" s="34" t="n">
        <v>209.76</v>
      </c>
      <c r="F229" s="35" t="n">
        <v>0.0375386572557402</v>
      </c>
      <c r="G229" s="36" t="n">
        <v>0.629862626491551</v>
      </c>
      <c r="H229" s="37" t="s">
        <v>696</v>
      </c>
      <c r="I229" s="31" t="s">
        <v>697</v>
      </c>
      <c r="J229" s="37" t="n">
        <v>106244.561619477</v>
      </c>
      <c r="K229" s="37" t="n">
        <v>106379.661335168</v>
      </c>
      <c r="L229" s="37" t="n">
        <v>146014.861537525</v>
      </c>
      <c r="M229" s="28" t="n">
        <f aca="false">+MEDIAN(J229:L229)</f>
        <v>106379.661335168</v>
      </c>
      <c r="N229" s="28" t="n">
        <f aca="false">+STDEV(J229:L229)</f>
        <v>22922.4929657371</v>
      </c>
      <c r="O229" s="37"/>
      <c r="P229" s="37" t="n">
        <v>60161.2089651366</v>
      </c>
      <c r="Q229" s="37" t="n">
        <v>84719.5995028478</v>
      </c>
      <c r="R229" s="37" t="n">
        <v>81012.5472527792</v>
      </c>
      <c r="S229" s="28" t="n">
        <f aca="false">+MEDIAN(P229:R229)</f>
        <v>81012.5472527792</v>
      </c>
      <c r="T229" s="28" t="n">
        <f aca="false">+STDEV(P229:R229)</f>
        <v>13239.0526509842</v>
      </c>
      <c r="U229" s="38"/>
      <c r="V229" s="37" t="s">
        <v>28</v>
      </c>
      <c r="W229" s="37" t="s">
        <v>28</v>
      </c>
    </row>
    <row r="230" customFormat="false" ht="15" hidden="false" customHeight="false" outlineLevel="0" collapsed="false">
      <c r="A230" s="31" t="s">
        <v>659</v>
      </c>
      <c r="B230" s="31" t="s">
        <v>698</v>
      </c>
      <c r="C230" s="32" t="n">
        <v>2</v>
      </c>
      <c r="D230" s="33" t="n">
        <v>2</v>
      </c>
      <c r="E230" s="34" t="n">
        <v>136.69</v>
      </c>
      <c r="F230" s="35" t="n">
        <v>0.00347916624559086</v>
      </c>
      <c r="G230" s="36" t="n">
        <v>0.629641777373376</v>
      </c>
      <c r="H230" s="37" t="s">
        <v>699</v>
      </c>
      <c r="I230" s="31" t="s">
        <v>700</v>
      </c>
      <c r="J230" s="37" t="n">
        <v>69939.69059385</v>
      </c>
      <c r="K230" s="37" t="n">
        <v>67402.1707251715</v>
      </c>
      <c r="L230" s="37" t="n">
        <v>68737.7003231292</v>
      </c>
      <c r="M230" s="28" t="n">
        <f aca="false">+MEDIAN(J230:L230)</f>
        <v>68737.7003231292</v>
      </c>
      <c r="N230" s="28" t="n">
        <f aca="false">+STDEV(J230:L230)</f>
        <v>1269.34543511388</v>
      </c>
      <c r="O230" s="37"/>
      <c r="P230" s="37" t="n">
        <v>49807.2583244044</v>
      </c>
      <c r="Q230" s="37" t="n">
        <v>41028.7734140797</v>
      </c>
      <c r="R230" s="37" t="n">
        <v>38920.2697342058</v>
      </c>
      <c r="S230" s="28" t="n">
        <f aca="false">+MEDIAN(P230:R230)</f>
        <v>41028.7734140797</v>
      </c>
      <c r="T230" s="28" t="n">
        <f aca="false">+STDEV(P230:R230)</f>
        <v>5773.99494359487</v>
      </c>
      <c r="U230" s="38"/>
      <c r="V230" s="37" t="s">
        <v>28</v>
      </c>
      <c r="W230" s="37" t="s">
        <v>28</v>
      </c>
    </row>
    <row r="231" customFormat="false" ht="15" hidden="false" customHeight="false" outlineLevel="0" collapsed="false">
      <c r="A231" s="31" t="s">
        <v>659</v>
      </c>
      <c r="B231" s="31" t="s">
        <v>701</v>
      </c>
      <c r="C231" s="32" t="n">
        <v>2</v>
      </c>
      <c r="D231" s="33" t="n">
        <v>2</v>
      </c>
      <c r="E231" s="34" t="n">
        <v>114.43</v>
      </c>
      <c r="F231" s="35" t="n">
        <v>0.00368931386865279</v>
      </c>
      <c r="G231" s="36" t="n">
        <v>0.627878532918576</v>
      </c>
      <c r="H231" s="37" t="s">
        <v>702</v>
      </c>
      <c r="I231" s="31" t="s">
        <v>703</v>
      </c>
      <c r="J231" s="37" t="n">
        <v>227810.057166777</v>
      </c>
      <c r="K231" s="37" t="n">
        <v>215948.891707286</v>
      </c>
      <c r="L231" s="37" t="n">
        <v>233134.296263866</v>
      </c>
      <c r="M231" s="28" t="n">
        <f aca="false">+MEDIAN(J231:L231)</f>
        <v>227810.057166777</v>
      </c>
      <c r="N231" s="28" t="n">
        <f aca="false">+STDEV(J231:L231)</f>
        <v>8797.47025943362</v>
      </c>
      <c r="O231" s="37"/>
      <c r="P231" s="37" t="n">
        <v>162361.442388104</v>
      </c>
      <c r="Q231" s="37" t="n">
        <v>126594.751717766</v>
      </c>
      <c r="R231" s="37" t="n">
        <v>136050.543593827</v>
      </c>
      <c r="S231" s="28" t="n">
        <f aca="false">+MEDIAN(P231:R231)</f>
        <v>136050.543593827</v>
      </c>
      <c r="T231" s="28" t="n">
        <f aca="false">+STDEV(P231:R231)</f>
        <v>18533.445249394</v>
      </c>
      <c r="U231" s="38"/>
      <c r="V231" s="37" t="s">
        <v>33</v>
      </c>
      <c r="W231" s="37" t="s">
        <v>34</v>
      </c>
    </row>
    <row r="232" customFormat="false" ht="15" hidden="false" customHeight="false" outlineLevel="0" collapsed="false">
      <c r="A232" s="31" t="s">
        <v>659</v>
      </c>
      <c r="B232" s="31" t="s">
        <v>704</v>
      </c>
      <c r="C232" s="32" t="n">
        <v>4</v>
      </c>
      <c r="D232" s="33" t="n">
        <v>4</v>
      </c>
      <c r="E232" s="34" t="n">
        <v>135.53</v>
      </c>
      <c r="F232" s="35" t="n">
        <v>0.0395115372571028</v>
      </c>
      <c r="G232" s="36" t="n">
        <v>0.626061422522806</v>
      </c>
      <c r="H232" s="37" t="s">
        <v>705</v>
      </c>
      <c r="I232" s="31" t="s">
        <v>706</v>
      </c>
      <c r="J232" s="37" t="n">
        <v>242207.064174418</v>
      </c>
      <c r="K232" s="37" t="n">
        <v>265583.627238781</v>
      </c>
      <c r="L232" s="37" t="n">
        <v>202561.641368794</v>
      </c>
      <c r="M232" s="28" t="n">
        <f aca="false">+MEDIAN(J232:L232)</f>
        <v>242207.064174418</v>
      </c>
      <c r="N232" s="28" t="n">
        <f aca="false">+STDEV(J232:L232)</f>
        <v>31859.0488274412</v>
      </c>
      <c r="O232" s="37"/>
      <c r="P232" s="37" t="n">
        <v>188775.222280137</v>
      </c>
      <c r="Q232" s="37" t="n">
        <v>117609.577623651</v>
      </c>
      <c r="R232" s="37" t="n">
        <v>138339.3920501</v>
      </c>
      <c r="S232" s="28" t="n">
        <f aca="false">+MEDIAN(P232:R232)</f>
        <v>138339.3920501</v>
      </c>
      <c r="T232" s="28" t="n">
        <f aca="false">+STDEV(P232:R232)</f>
        <v>36601.5645305893</v>
      </c>
      <c r="U232" s="38"/>
      <c r="V232" s="37" t="s">
        <v>28</v>
      </c>
      <c r="W232" s="37" t="s">
        <v>28</v>
      </c>
    </row>
    <row r="233" customFormat="false" ht="15" hidden="false" customHeight="false" outlineLevel="0" collapsed="false">
      <c r="A233" s="31" t="s">
        <v>659</v>
      </c>
      <c r="B233" s="31" t="s">
        <v>707</v>
      </c>
      <c r="C233" s="32" t="n">
        <v>9</v>
      </c>
      <c r="D233" s="33" t="n">
        <v>9</v>
      </c>
      <c r="E233" s="34" t="n">
        <v>420.16</v>
      </c>
      <c r="F233" s="35" t="n">
        <v>0.00643910882403675</v>
      </c>
      <c r="G233" s="36" t="n">
        <v>0.625382299904507</v>
      </c>
      <c r="H233" s="37" t="s">
        <v>708</v>
      </c>
      <c r="I233" s="31" t="s">
        <v>709</v>
      </c>
      <c r="J233" s="37" t="n">
        <v>893224.756621734</v>
      </c>
      <c r="K233" s="37" t="n">
        <v>830434.046468389</v>
      </c>
      <c r="L233" s="37" t="n">
        <v>815018.83796882</v>
      </c>
      <c r="M233" s="28" t="n">
        <f aca="false">+MEDIAN(J233:L233)</f>
        <v>830434.046468389</v>
      </c>
      <c r="N233" s="28" t="n">
        <f aca="false">+STDEV(J233:L233)</f>
        <v>41425.571102466</v>
      </c>
      <c r="O233" s="37"/>
      <c r="P233" s="37" t="n">
        <v>624349.44658264</v>
      </c>
      <c r="Q233" s="37" t="n">
        <v>488476.746912449</v>
      </c>
      <c r="R233" s="37" t="n">
        <v>474817.8683865</v>
      </c>
      <c r="S233" s="28" t="n">
        <f aca="false">+MEDIAN(P233:R233)</f>
        <v>488476.746912449</v>
      </c>
      <c r="T233" s="28" t="n">
        <f aca="false">+STDEV(P233:R233)</f>
        <v>82671.6883784698</v>
      </c>
      <c r="U233" s="38"/>
      <c r="V233" s="37" t="s">
        <v>28</v>
      </c>
      <c r="W233" s="37" t="s">
        <v>28</v>
      </c>
    </row>
    <row r="234" customFormat="false" ht="15" hidden="false" customHeight="false" outlineLevel="0" collapsed="false">
      <c r="A234" s="31" t="s">
        <v>659</v>
      </c>
      <c r="B234" s="31" t="s">
        <v>710</v>
      </c>
      <c r="C234" s="32" t="n">
        <v>24</v>
      </c>
      <c r="D234" s="33" t="n">
        <v>24</v>
      </c>
      <c r="E234" s="34" t="n">
        <v>1575.8</v>
      </c>
      <c r="F234" s="35" t="n">
        <v>0.00521767593835565</v>
      </c>
      <c r="G234" s="36" t="n">
        <v>0.624420626031121</v>
      </c>
      <c r="H234" s="37" t="s">
        <v>711</v>
      </c>
      <c r="I234" s="31" t="s">
        <v>712</v>
      </c>
      <c r="J234" s="37" t="n">
        <v>6336156.06754128</v>
      </c>
      <c r="K234" s="37" t="n">
        <v>5902534.67628045</v>
      </c>
      <c r="L234" s="37" t="n">
        <v>5815998.870106</v>
      </c>
      <c r="M234" s="28" t="n">
        <f aca="false">+MEDIAN(J234:L234)</f>
        <v>5902534.67628045</v>
      </c>
      <c r="N234" s="28" t="n">
        <f aca="false">+STDEV(J234:L234)</f>
        <v>278711.160747994</v>
      </c>
      <c r="O234" s="37"/>
      <c r="P234" s="37" t="n">
        <v>4093733.81805465</v>
      </c>
      <c r="Q234" s="37" t="n">
        <v>4010082.82711787</v>
      </c>
      <c r="R234" s="37" t="n">
        <v>3169903.9463538</v>
      </c>
      <c r="S234" s="28" t="n">
        <f aca="false">+MEDIAN(P234:R234)</f>
        <v>4010082.82711787</v>
      </c>
      <c r="T234" s="28" t="n">
        <f aca="false">+STDEV(P234:R234)</f>
        <v>510940.256098741</v>
      </c>
      <c r="U234" s="38"/>
      <c r="V234" s="37" t="s">
        <v>28</v>
      </c>
      <c r="W234" s="37" t="s">
        <v>28</v>
      </c>
    </row>
    <row r="235" customFormat="false" ht="15" hidden="false" customHeight="false" outlineLevel="0" collapsed="false">
      <c r="A235" s="31" t="s">
        <v>659</v>
      </c>
      <c r="B235" s="31" t="s">
        <v>713</v>
      </c>
      <c r="C235" s="32" t="n">
        <v>4</v>
      </c>
      <c r="D235" s="33" t="n">
        <v>4</v>
      </c>
      <c r="E235" s="34" t="n">
        <v>239.86</v>
      </c>
      <c r="F235" s="35" t="n">
        <v>0.00209747685673423</v>
      </c>
      <c r="G235" s="36" t="n">
        <v>0.623231805568199</v>
      </c>
      <c r="H235" s="37" t="s">
        <v>714</v>
      </c>
      <c r="I235" s="31" t="s">
        <v>715</v>
      </c>
      <c r="J235" s="37" t="n">
        <v>673436.608372543</v>
      </c>
      <c r="K235" s="37" t="n">
        <v>599732.788226263</v>
      </c>
      <c r="L235" s="37" t="n">
        <v>573931.897047805</v>
      </c>
      <c r="M235" s="28" t="n">
        <f aca="false">+MEDIAN(J235:L235)</f>
        <v>599732.788226263</v>
      </c>
      <c r="N235" s="28" t="n">
        <f aca="false">+STDEV(J235:L235)</f>
        <v>51638.3685928355</v>
      </c>
      <c r="O235" s="37"/>
      <c r="P235" s="37" t="n">
        <v>351895.792285892</v>
      </c>
      <c r="Q235" s="37" t="n">
        <v>413453.324191541</v>
      </c>
      <c r="R235" s="37" t="n">
        <v>385823.1578293</v>
      </c>
      <c r="S235" s="28" t="n">
        <f aca="false">+MEDIAN(P235:R235)</f>
        <v>385823.1578293</v>
      </c>
      <c r="T235" s="28" t="n">
        <f aca="false">+STDEV(P235:R235)</f>
        <v>30832.4016802566</v>
      </c>
      <c r="U235" s="38"/>
      <c r="V235" s="37" t="s">
        <v>41</v>
      </c>
      <c r="W235" s="37" t="s">
        <v>28</v>
      </c>
    </row>
    <row r="236" customFormat="false" ht="15" hidden="false" customHeight="false" outlineLevel="0" collapsed="false">
      <c r="A236" s="31" t="s">
        <v>659</v>
      </c>
      <c r="B236" s="31" t="s">
        <v>716</v>
      </c>
      <c r="C236" s="32" t="n">
        <v>2</v>
      </c>
      <c r="D236" s="33" t="n">
        <v>2</v>
      </c>
      <c r="E236" s="34" t="n">
        <v>109.61</v>
      </c>
      <c r="F236" s="35" t="n">
        <v>0.0211660228090661</v>
      </c>
      <c r="G236" s="36" t="n">
        <v>0.62221346892403</v>
      </c>
      <c r="H236" s="37" t="s">
        <v>717</v>
      </c>
      <c r="I236" s="31" t="s">
        <v>718</v>
      </c>
      <c r="J236" s="37" t="n">
        <v>66283.6826356873</v>
      </c>
      <c r="K236" s="37" t="n">
        <v>65674.0029986876</v>
      </c>
      <c r="L236" s="37" t="n">
        <v>56666.9838809926</v>
      </c>
      <c r="M236" s="28" t="n">
        <f aca="false">+MEDIAN(J236:L236)</f>
        <v>65674.0029986876</v>
      </c>
      <c r="N236" s="28" t="n">
        <f aca="false">+STDEV(J236:L236)</f>
        <v>5384.83979311118</v>
      </c>
      <c r="O236" s="37"/>
      <c r="P236" s="37" t="n">
        <v>49087.9276916852</v>
      </c>
      <c r="Q236" s="37" t="n">
        <v>35082.8136327698</v>
      </c>
      <c r="R236" s="37" t="n">
        <v>33194.0686193505</v>
      </c>
      <c r="S236" s="28" t="n">
        <f aca="false">+MEDIAN(P236:R236)</f>
        <v>35082.8136327698</v>
      </c>
      <c r="T236" s="28" t="n">
        <f aca="false">+STDEV(P236:R236)</f>
        <v>8682.60074075526</v>
      </c>
      <c r="U236" s="38"/>
      <c r="V236" s="37" t="s">
        <v>28</v>
      </c>
      <c r="W236" s="37" t="s">
        <v>28</v>
      </c>
    </row>
    <row r="237" customFormat="false" ht="15" hidden="false" customHeight="false" outlineLevel="0" collapsed="false">
      <c r="A237" s="31" t="s">
        <v>659</v>
      </c>
      <c r="B237" s="31" t="s">
        <v>719</v>
      </c>
      <c r="C237" s="32" t="n">
        <v>3</v>
      </c>
      <c r="D237" s="33" t="n">
        <v>3</v>
      </c>
      <c r="E237" s="34" t="n">
        <v>300.88</v>
      </c>
      <c r="F237" s="35" t="n">
        <v>0.0125857286640525</v>
      </c>
      <c r="G237" s="36" t="n">
        <v>0.621411290839252</v>
      </c>
      <c r="H237" s="37" t="s">
        <v>720</v>
      </c>
      <c r="I237" s="31" t="s">
        <v>721</v>
      </c>
      <c r="J237" s="37" t="n">
        <v>2564525.95155873</v>
      </c>
      <c r="K237" s="37" t="n">
        <v>3317382.01581878</v>
      </c>
      <c r="L237" s="37" t="n">
        <v>3579639.80814243</v>
      </c>
      <c r="M237" s="28" t="n">
        <f aca="false">+MEDIAN(J237:L237)</f>
        <v>3317382.01581878</v>
      </c>
      <c r="N237" s="28" t="n">
        <f aca="false">+STDEV(J237:L237)</f>
        <v>526945.212989586</v>
      </c>
      <c r="O237" s="37"/>
      <c r="P237" s="37" t="n">
        <v>2039748.48610731</v>
      </c>
      <c r="Q237" s="37" t="n">
        <v>2033616.35369515</v>
      </c>
      <c r="R237" s="37" t="n">
        <v>1806147.77672064</v>
      </c>
      <c r="S237" s="28" t="n">
        <f aca="false">+MEDIAN(P237:R237)</f>
        <v>2033616.35369515</v>
      </c>
      <c r="T237" s="28" t="n">
        <f aca="false">+STDEV(P237:R237)</f>
        <v>133134.548474269</v>
      </c>
      <c r="U237" s="38"/>
      <c r="V237" s="37" t="s">
        <v>28</v>
      </c>
      <c r="W237" s="37" t="s">
        <v>28</v>
      </c>
    </row>
    <row r="238" customFormat="false" ht="15" hidden="false" customHeight="false" outlineLevel="0" collapsed="false">
      <c r="A238" s="31" t="s">
        <v>659</v>
      </c>
      <c r="B238" s="31" t="s">
        <v>722</v>
      </c>
      <c r="C238" s="32" t="n">
        <v>5</v>
      </c>
      <c r="D238" s="33" t="n">
        <v>5</v>
      </c>
      <c r="E238" s="34" t="n">
        <v>278.22</v>
      </c>
      <c r="F238" s="35" t="n">
        <v>0.00204952171884731</v>
      </c>
      <c r="G238" s="36" t="n">
        <v>0.6202967912229</v>
      </c>
      <c r="H238" s="37" t="s">
        <v>723</v>
      </c>
      <c r="I238" s="31" t="s">
        <v>724</v>
      </c>
      <c r="J238" s="37" t="n">
        <v>591796.223315764</v>
      </c>
      <c r="K238" s="37" t="n">
        <v>556129.786498877</v>
      </c>
      <c r="L238" s="37" t="n">
        <v>625310.334989725</v>
      </c>
      <c r="M238" s="28" t="n">
        <f aca="false">+MEDIAN(J238:L238)</f>
        <v>591796.223315764</v>
      </c>
      <c r="N238" s="28" t="n">
        <f aca="false">+STDEV(J238:L238)</f>
        <v>34595.8540049775</v>
      </c>
      <c r="O238" s="37"/>
      <c r="P238" s="37" t="n">
        <v>406275.463162657</v>
      </c>
      <c r="Q238" s="37" t="n">
        <v>361222.184692347</v>
      </c>
      <c r="R238" s="37" t="n">
        <v>332435.166906968</v>
      </c>
      <c r="S238" s="28" t="n">
        <f aca="false">+MEDIAN(P238:R238)</f>
        <v>361222.184692347</v>
      </c>
      <c r="T238" s="28" t="n">
        <f aca="false">+STDEV(P238:R238)</f>
        <v>37217.5577853315</v>
      </c>
      <c r="U238" s="38"/>
      <c r="V238" s="37" t="s">
        <v>28</v>
      </c>
      <c r="W238" s="37" t="s">
        <v>28</v>
      </c>
    </row>
    <row r="239" customFormat="false" ht="15" hidden="false" customHeight="false" outlineLevel="0" collapsed="false">
      <c r="A239" s="31" t="s">
        <v>659</v>
      </c>
      <c r="B239" s="31" t="s">
        <v>725</v>
      </c>
      <c r="C239" s="32" t="n">
        <v>20</v>
      </c>
      <c r="D239" s="33" t="n">
        <v>20</v>
      </c>
      <c r="E239" s="34" t="n">
        <v>1391.91</v>
      </c>
      <c r="F239" s="35" t="n">
        <v>0.00442628073720708</v>
      </c>
      <c r="G239" s="36" t="n">
        <v>0.620197467712245</v>
      </c>
      <c r="H239" s="37" t="s">
        <v>726</v>
      </c>
      <c r="I239" s="31" t="s">
        <v>727</v>
      </c>
      <c r="J239" s="37" t="n">
        <v>5320504.8951983</v>
      </c>
      <c r="K239" s="37" t="n">
        <v>5028872.0014773</v>
      </c>
      <c r="L239" s="37" t="n">
        <v>5117113.92768769</v>
      </c>
      <c r="M239" s="28" t="n">
        <f aca="false">+MEDIAN(J239:L239)</f>
        <v>5117113.92768769</v>
      </c>
      <c r="N239" s="28" t="n">
        <f aca="false">+STDEV(J239:L239)</f>
        <v>149557.273258054</v>
      </c>
      <c r="O239" s="37"/>
      <c r="P239" s="37" t="n">
        <v>3739854.64119772</v>
      </c>
      <c r="Q239" s="37" t="n">
        <v>2955024.70580929</v>
      </c>
      <c r="R239" s="37" t="n">
        <v>2897399.09665777</v>
      </c>
      <c r="S239" s="28" t="n">
        <f aca="false">+MEDIAN(P239:R239)</f>
        <v>2955024.70580929</v>
      </c>
      <c r="T239" s="28" t="n">
        <f aca="false">+STDEV(P239:R239)</f>
        <v>470639.650340894</v>
      </c>
      <c r="U239" s="38"/>
      <c r="V239" s="37" t="s">
        <v>28</v>
      </c>
      <c r="W239" s="37" t="s">
        <v>28</v>
      </c>
    </row>
    <row r="240" customFormat="false" ht="15" hidden="false" customHeight="false" outlineLevel="0" collapsed="false">
      <c r="A240" s="31" t="s">
        <v>659</v>
      </c>
      <c r="B240" s="31" t="s">
        <v>728</v>
      </c>
      <c r="C240" s="32" t="n">
        <v>6</v>
      </c>
      <c r="D240" s="33" t="n">
        <v>6</v>
      </c>
      <c r="E240" s="34" t="n">
        <v>331.43</v>
      </c>
      <c r="F240" s="35" t="n">
        <v>0.000109208114507764</v>
      </c>
      <c r="G240" s="36" t="n">
        <v>0.618996467725025</v>
      </c>
      <c r="H240" s="37" t="s">
        <v>729</v>
      </c>
      <c r="I240" s="31" t="s">
        <v>730</v>
      </c>
      <c r="J240" s="37" t="n">
        <v>2317162.22585108</v>
      </c>
      <c r="K240" s="37" t="n">
        <v>2196029.31915244</v>
      </c>
      <c r="L240" s="37" t="n">
        <v>2266557.40832802</v>
      </c>
      <c r="M240" s="28" t="n">
        <f aca="false">+MEDIAN(J240:L240)</f>
        <v>2266557.40832802</v>
      </c>
      <c r="N240" s="28" t="n">
        <f aca="false">+STDEV(J240:L240)</f>
        <v>60838.9129923744</v>
      </c>
      <c r="O240" s="37"/>
      <c r="P240" s="37" t="n">
        <v>1394051.62365748</v>
      </c>
      <c r="Q240" s="37" t="n">
        <v>1334732.09331184</v>
      </c>
      <c r="R240" s="37" t="n">
        <v>1467856.93720534</v>
      </c>
      <c r="S240" s="28" t="n">
        <f aca="false">+MEDIAN(P240:R240)</f>
        <v>1394051.62365748</v>
      </c>
      <c r="T240" s="28" t="n">
        <f aca="false">+STDEV(P240:R240)</f>
        <v>66693.6466864148</v>
      </c>
      <c r="U240" s="38"/>
      <c r="V240" s="37" t="s">
        <v>28</v>
      </c>
      <c r="W240" s="37" t="s">
        <v>28</v>
      </c>
    </row>
    <row r="241" customFormat="false" ht="15" hidden="false" customHeight="false" outlineLevel="0" collapsed="false">
      <c r="A241" s="31" t="s">
        <v>659</v>
      </c>
      <c r="B241" s="31" t="s">
        <v>731</v>
      </c>
      <c r="C241" s="32" t="n">
        <v>2</v>
      </c>
      <c r="D241" s="33" t="n">
        <v>2</v>
      </c>
      <c r="E241" s="34" t="n">
        <v>50.18</v>
      </c>
      <c r="F241" s="35" t="n">
        <v>0.0418382426530549</v>
      </c>
      <c r="G241" s="36" t="n">
        <v>0.61695459127547</v>
      </c>
      <c r="H241" s="37" t="s">
        <v>732</v>
      </c>
      <c r="I241" s="31" t="s">
        <v>733</v>
      </c>
      <c r="J241" s="37" t="n">
        <v>39979.8831978228</v>
      </c>
      <c r="K241" s="37" t="n">
        <v>37745.7988005408</v>
      </c>
      <c r="L241" s="37" t="n">
        <v>34619.7068088644</v>
      </c>
      <c r="M241" s="28" t="n">
        <f aca="false">+MEDIAN(J241:L241)</f>
        <v>37745.7988005408</v>
      </c>
      <c r="N241" s="28" t="n">
        <f aca="false">+STDEV(J241:L241)</f>
        <v>2692.42997913747</v>
      </c>
      <c r="O241" s="37"/>
      <c r="P241" s="37" t="n">
        <v>30040.1610319974</v>
      </c>
      <c r="Q241" s="37" t="n">
        <v>22439.1256595402</v>
      </c>
      <c r="R241" s="37" t="n">
        <v>16832.7167417095</v>
      </c>
      <c r="S241" s="28" t="n">
        <f aca="false">+MEDIAN(P241:R241)</f>
        <v>22439.1256595402</v>
      </c>
      <c r="T241" s="28" t="n">
        <f aca="false">+STDEV(P241:R241)</f>
        <v>6628.7774685877</v>
      </c>
      <c r="U241" s="38"/>
      <c r="V241" s="37" t="s">
        <v>28</v>
      </c>
      <c r="W241" s="37" t="s">
        <v>28</v>
      </c>
    </row>
    <row r="242" customFormat="false" ht="15" hidden="false" customHeight="false" outlineLevel="0" collapsed="false">
      <c r="A242" s="31" t="s">
        <v>659</v>
      </c>
      <c r="B242" s="31" t="s">
        <v>734</v>
      </c>
      <c r="C242" s="32" t="n">
        <v>18</v>
      </c>
      <c r="D242" s="33" t="n">
        <v>18</v>
      </c>
      <c r="E242" s="34" t="n">
        <v>1179.74</v>
      </c>
      <c r="F242" s="35" t="n">
        <v>0.0028184124827515</v>
      </c>
      <c r="G242" s="36" t="n">
        <v>0.610763893136874</v>
      </c>
      <c r="H242" s="37" t="s">
        <v>735</v>
      </c>
      <c r="I242" s="31" t="s">
        <v>736</v>
      </c>
      <c r="J242" s="37" t="n">
        <v>6537444.1107951</v>
      </c>
      <c r="K242" s="37" t="n">
        <v>6314649.86420994</v>
      </c>
      <c r="L242" s="37" t="n">
        <v>5877443.43800638</v>
      </c>
      <c r="M242" s="28" t="n">
        <f aca="false">+MEDIAN(J242:L242)</f>
        <v>6314649.86420994</v>
      </c>
      <c r="N242" s="28" t="n">
        <f aca="false">+STDEV(J242:L242)</f>
        <v>335754.777455884</v>
      </c>
      <c r="O242" s="37"/>
      <c r="P242" s="37" t="n">
        <v>4314357.37126696</v>
      </c>
      <c r="Q242" s="37" t="n">
        <v>3721667.73569712</v>
      </c>
      <c r="R242" s="37" t="n">
        <v>3403300.08005951</v>
      </c>
      <c r="S242" s="28" t="n">
        <f aca="false">+MEDIAN(P242:R242)</f>
        <v>3721667.73569712</v>
      </c>
      <c r="T242" s="28" t="n">
        <f aca="false">+STDEV(P242:R242)</f>
        <v>462360.673812547</v>
      </c>
      <c r="U242" s="38"/>
      <c r="V242" s="37" t="s">
        <v>28</v>
      </c>
      <c r="W242" s="37" t="s">
        <v>28</v>
      </c>
    </row>
    <row r="243" customFormat="false" ht="15" hidden="false" customHeight="false" outlineLevel="0" collapsed="false">
      <c r="A243" s="31" t="s">
        <v>659</v>
      </c>
      <c r="B243" s="31" t="s">
        <v>737</v>
      </c>
      <c r="C243" s="32" t="n">
        <v>10</v>
      </c>
      <c r="D243" s="33" t="n">
        <v>10</v>
      </c>
      <c r="E243" s="34" t="n">
        <v>428.2</v>
      </c>
      <c r="F243" s="35" t="n">
        <v>0.0138029381002541</v>
      </c>
      <c r="G243" s="36" t="n">
        <v>0.610638441074129</v>
      </c>
      <c r="H243" s="37" t="s">
        <v>738</v>
      </c>
      <c r="I243" s="31" t="s">
        <v>739</v>
      </c>
      <c r="J243" s="37" t="n">
        <v>1066704.73369779</v>
      </c>
      <c r="K243" s="37" t="n">
        <v>985756.700264971</v>
      </c>
      <c r="L243" s="37" t="n">
        <v>925485.04319192</v>
      </c>
      <c r="M243" s="28" t="n">
        <f aca="false">+MEDIAN(J243:L243)</f>
        <v>985756.700264971</v>
      </c>
      <c r="N243" s="28" t="n">
        <f aca="false">+STDEV(J243:L243)</f>
        <v>70861.6701157331</v>
      </c>
      <c r="O243" s="37"/>
      <c r="P243" s="37" t="n">
        <v>750182.230991079</v>
      </c>
      <c r="Q243" s="37" t="n">
        <v>536404.664609257</v>
      </c>
      <c r="R243" s="37" t="n">
        <v>531861.698811591</v>
      </c>
      <c r="S243" s="28" t="n">
        <f aca="false">+MEDIAN(P243:R243)</f>
        <v>536404.664609257</v>
      </c>
      <c r="T243" s="28" t="n">
        <f aca="false">+STDEV(P243:R243)</f>
        <v>124756.657268933</v>
      </c>
      <c r="U243" s="38"/>
      <c r="V243" s="37" t="s">
        <v>28</v>
      </c>
      <c r="W243" s="37" t="s">
        <v>28</v>
      </c>
    </row>
    <row r="244" customFormat="false" ht="15" hidden="false" customHeight="false" outlineLevel="0" collapsed="false">
      <c r="A244" s="31" t="s">
        <v>659</v>
      </c>
      <c r="B244" s="31" t="s">
        <v>740</v>
      </c>
      <c r="C244" s="32" t="n">
        <v>5</v>
      </c>
      <c r="D244" s="33" t="n">
        <v>5</v>
      </c>
      <c r="E244" s="34" t="n">
        <v>343.37</v>
      </c>
      <c r="F244" s="35" t="n">
        <v>0.00735236848870469</v>
      </c>
      <c r="G244" s="36" t="n">
        <v>0.609144256756203</v>
      </c>
      <c r="H244" s="37" t="s">
        <v>741</v>
      </c>
      <c r="I244" s="31" t="s">
        <v>742</v>
      </c>
      <c r="J244" s="37" t="n">
        <v>378027.098682944</v>
      </c>
      <c r="K244" s="37" t="n">
        <v>386119.152776248</v>
      </c>
      <c r="L244" s="37" t="n">
        <v>354605.44540355</v>
      </c>
      <c r="M244" s="28" t="n">
        <f aca="false">+MEDIAN(J244:L244)</f>
        <v>378027.098682944</v>
      </c>
      <c r="N244" s="28" t="n">
        <f aca="false">+STDEV(J244:L244)</f>
        <v>16366.4745448388</v>
      </c>
      <c r="O244" s="37"/>
      <c r="P244" s="37" t="n">
        <v>270989.628040813</v>
      </c>
      <c r="Q244" s="37" t="n">
        <v>215130.006422532</v>
      </c>
      <c r="R244" s="37" t="n">
        <v>195361.536416851</v>
      </c>
      <c r="S244" s="28" t="n">
        <f aca="false">+MEDIAN(P244:R244)</f>
        <v>215130.006422532</v>
      </c>
      <c r="T244" s="28" t="n">
        <f aca="false">+STDEV(P244:R244)</f>
        <v>39223.0756408891</v>
      </c>
      <c r="U244" s="38"/>
      <c r="V244" s="37" t="s">
        <v>41</v>
      </c>
      <c r="W244" s="37" t="s">
        <v>28</v>
      </c>
    </row>
    <row r="245" customFormat="false" ht="15" hidden="false" customHeight="false" outlineLevel="0" collapsed="false">
      <c r="A245" s="31" t="s">
        <v>659</v>
      </c>
      <c r="B245" s="31" t="s">
        <v>743</v>
      </c>
      <c r="C245" s="32" t="n">
        <v>12</v>
      </c>
      <c r="D245" s="33" t="n">
        <v>12</v>
      </c>
      <c r="E245" s="34" t="n">
        <v>601.84</v>
      </c>
      <c r="F245" s="35" t="n">
        <v>0.000698512524199502</v>
      </c>
      <c r="G245" s="36" t="n">
        <v>0.606632036987235</v>
      </c>
      <c r="H245" s="37" t="s">
        <v>744</v>
      </c>
      <c r="I245" s="31" t="s">
        <v>745</v>
      </c>
      <c r="J245" s="37" t="n">
        <v>1179237.24331362</v>
      </c>
      <c r="K245" s="37" t="n">
        <v>1350545.24199079</v>
      </c>
      <c r="L245" s="37" t="n">
        <v>1294525.42473531</v>
      </c>
      <c r="M245" s="28" t="n">
        <f aca="false">+MEDIAN(J245:L245)</f>
        <v>1294525.42473531</v>
      </c>
      <c r="N245" s="28" t="n">
        <f aca="false">+STDEV(J245:L245)</f>
        <v>87346.0694704644</v>
      </c>
      <c r="O245" s="37"/>
      <c r="P245" s="37" t="n">
        <v>799633.724813655</v>
      </c>
      <c r="Q245" s="37" t="n">
        <v>799314.433124539</v>
      </c>
      <c r="R245" s="37" t="n">
        <v>720999.539595596</v>
      </c>
      <c r="S245" s="28" t="n">
        <f aca="false">+MEDIAN(P245:R245)</f>
        <v>799314.433124539</v>
      </c>
      <c r="T245" s="28" t="n">
        <f aca="false">+STDEV(P245:R245)</f>
        <v>45307.577696857</v>
      </c>
      <c r="U245" s="38"/>
      <c r="V245" s="37" t="s">
        <v>28</v>
      </c>
      <c r="W245" s="37" t="s">
        <v>28</v>
      </c>
    </row>
    <row r="246" customFormat="false" ht="15" hidden="false" customHeight="false" outlineLevel="0" collapsed="false">
      <c r="A246" s="31" t="s">
        <v>659</v>
      </c>
      <c r="B246" s="31" t="s">
        <v>746</v>
      </c>
      <c r="C246" s="32" t="n">
        <v>10</v>
      </c>
      <c r="D246" s="33" t="n">
        <v>10</v>
      </c>
      <c r="E246" s="34" t="n">
        <v>547.25</v>
      </c>
      <c r="F246" s="35" t="n">
        <v>0.00783153666327452</v>
      </c>
      <c r="G246" s="36" t="n">
        <v>0.605300355989143</v>
      </c>
      <c r="H246" s="37" t="s">
        <v>747</v>
      </c>
      <c r="I246" s="31" t="s">
        <v>748</v>
      </c>
      <c r="J246" s="37" t="n">
        <v>969081.945778984</v>
      </c>
      <c r="K246" s="37" t="n">
        <v>908128.608126836</v>
      </c>
      <c r="L246" s="37" t="n">
        <v>892621.103834617</v>
      </c>
      <c r="M246" s="28" t="n">
        <f aca="false">+MEDIAN(J246:L246)</f>
        <v>908128.608126836</v>
      </c>
      <c r="N246" s="28" t="n">
        <f aca="false">+STDEV(J246:L246)</f>
        <v>40418.7506221874</v>
      </c>
      <c r="O246" s="37"/>
      <c r="P246" s="37" t="n">
        <v>674978.779939048</v>
      </c>
      <c r="Q246" s="37" t="n">
        <v>513080.883676699</v>
      </c>
      <c r="R246" s="37" t="n">
        <v>488520.424844538</v>
      </c>
      <c r="S246" s="28" t="n">
        <f aca="false">+MEDIAN(P246:R246)</f>
        <v>513080.883676699</v>
      </c>
      <c r="T246" s="28" t="n">
        <f aca="false">+STDEV(P246:R246)</f>
        <v>101308.820886741</v>
      </c>
      <c r="U246" s="38"/>
      <c r="V246" s="37" t="s">
        <v>28</v>
      </c>
      <c r="W246" s="37" t="s">
        <v>28</v>
      </c>
    </row>
    <row r="247" customFormat="false" ht="15" hidden="false" customHeight="false" outlineLevel="0" collapsed="false">
      <c r="A247" s="31" t="s">
        <v>659</v>
      </c>
      <c r="B247" s="31" t="s">
        <v>749</v>
      </c>
      <c r="C247" s="32" t="n">
        <v>5</v>
      </c>
      <c r="D247" s="33" t="n">
        <v>5</v>
      </c>
      <c r="E247" s="34" t="n">
        <v>341.54</v>
      </c>
      <c r="F247" s="35" t="n">
        <v>0.000973505476092207</v>
      </c>
      <c r="G247" s="36" t="n">
        <v>0.605051467296975</v>
      </c>
      <c r="H247" s="37" t="s">
        <v>750</v>
      </c>
      <c r="I247" s="31" t="s">
        <v>751</v>
      </c>
      <c r="J247" s="37" t="n">
        <v>518445.02813708</v>
      </c>
      <c r="K247" s="37" t="n">
        <v>560725.062353294</v>
      </c>
      <c r="L247" s="37" t="n">
        <v>602284.611022263</v>
      </c>
      <c r="M247" s="28" t="n">
        <f aca="false">+MEDIAN(J247:L247)</f>
        <v>560725.062353294</v>
      </c>
      <c r="N247" s="28" t="n">
        <f aca="false">+STDEV(J247:L247)</f>
        <v>41920.3074043557</v>
      </c>
      <c r="O247" s="37"/>
      <c r="P247" s="37" t="n">
        <v>357440.558408111</v>
      </c>
      <c r="Q247" s="37" t="n">
        <v>345577.849727119</v>
      </c>
      <c r="R247" s="37" t="n">
        <v>314348.226208388</v>
      </c>
      <c r="S247" s="28" t="n">
        <f aca="false">+MEDIAN(P247:R247)</f>
        <v>345577.849727119</v>
      </c>
      <c r="T247" s="28" t="n">
        <f aca="false">+STDEV(P247:R247)</f>
        <v>22259.6882906561</v>
      </c>
      <c r="U247" s="38"/>
      <c r="V247" s="37" t="s">
        <v>28</v>
      </c>
      <c r="W247" s="37" t="s">
        <v>28</v>
      </c>
    </row>
    <row r="248" customFormat="false" ht="15" hidden="false" customHeight="false" outlineLevel="0" collapsed="false">
      <c r="A248" s="31" t="s">
        <v>659</v>
      </c>
      <c r="B248" s="31" t="s">
        <v>752</v>
      </c>
      <c r="C248" s="32" t="n">
        <v>3</v>
      </c>
      <c r="D248" s="33" t="n">
        <v>3</v>
      </c>
      <c r="E248" s="34" t="n">
        <v>119.22</v>
      </c>
      <c r="F248" s="35" t="n">
        <v>0.00770135270514594</v>
      </c>
      <c r="G248" s="36" t="n">
        <v>0.604290087136483</v>
      </c>
      <c r="H248" s="37" t="s">
        <v>753</v>
      </c>
      <c r="I248" s="31" t="s">
        <v>754</v>
      </c>
      <c r="J248" s="37" t="n">
        <v>104004.16060818</v>
      </c>
      <c r="K248" s="37" t="n">
        <v>99339.5032649641</v>
      </c>
      <c r="L248" s="37" t="n">
        <v>95782.9408937742</v>
      </c>
      <c r="M248" s="28" t="n">
        <f aca="false">+MEDIAN(J248:L248)</f>
        <v>99339.5032649641</v>
      </c>
      <c r="N248" s="28" t="n">
        <f aca="false">+STDEV(J248:L248)</f>
        <v>4123.03726279379</v>
      </c>
      <c r="O248" s="37"/>
      <c r="P248" s="37" t="n">
        <v>71531.1590529392</v>
      </c>
      <c r="Q248" s="37" t="n">
        <v>58707.0216599491</v>
      </c>
      <c r="R248" s="37" t="n">
        <v>50521.0613465531</v>
      </c>
      <c r="S248" s="28" t="n">
        <f aca="false">+MEDIAN(P248:R248)</f>
        <v>58707.0216599491</v>
      </c>
      <c r="T248" s="28" t="n">
        <f aca="false">+STDEV(P248:R248)</f>
        <v>10590.0318834795</v>
      </c>
      <c r="U248" s="38"/>
      <c r="V248" s="37" t="s">
        <v>28</v>
      </c>
      <c r="W248" s="37" t="s">
        <v>28</v>
      </c>
    </row>
    <row r="249" customFormat="false" ht="15" hidden="false" customHeight="false" outlineLevel="0" collapsed="false">
      <c r="A249" s="31" t="s">
        <v>659</v>
      </c>
      <c r="B249" s="31" t="s">
        <v>755</v>
      </c>
      <c r="C249" s="32" t="n">
        <v>3</v>
      </c>
      <c r="D249" s="33" t="n">
        <v>3</v>
      </c>
      <c r="E249" s="34" t="n">
        <v>210.16</v>
      </c>
      <c r="F249" s="35" t="n">
        <v>0.00188430116683325</v>
      </c>
      <c r="G249" s="36" t="n">
        <v>0.601647200681147</v>
      </c>
      <c r="H249" s="37" t="s">
        <v>756</v>
      </c>
      <c r="I249" s="31" t="s">
        <v>757</v>
      </c>
      <c r="J249" s="37" t="n">
        <v>216597.221042229</v>
      </c>
      <c r="K249" s="37" t="n">
        <v>215270.332181229</v>
      </c>
      <c r="L249" s="37" t="n">
        <v>216215.202383998</v>
      </c>
      <c r="M249" s="28" t="n">
        <f aca="false">+MEDIAN(J249:L249)</f>
        <v>216215.202383998</v>
      </c>
      <c r="N249" s="28" t="n">
        <f aca="false">+STDEV(J249:L249)</f>
        <v>683.050999165176</v>
      </c>
      <c r="O249" s="37"/>
      <c r="P249" s="37" t="n">
        <v>146446.88765535</v>
      </c>
      <c r="Q249" s="37" t="n">
        <v>128688.708395571</v>
      </c>
      <c r="R249" s="37" t="n">
        <v>114781.579670029</v>
      </c>
      <c r="S249" s="28" t="n">
        <f aca="false">+MEDIAN(P249:R249)</f>
        <v>128688.708395571</v>
      </c>
      <c r="T249" s="28" t="n">
        <f aca="false">+STDEV(P249:R249)</f>
        <v>15871.6355480276</v>
      </c>
      <c r="U249" s="38"/>
      <c r="V249" s="37" t="s">
        <v>28</v>
      </c>
      <c r="W249" s="37" t="s">
        <v>28</v>
      </c>
    </row>
    <row r="250" customFormat="false" ht="15" hidden="false" customHeight="false" outlineLevel="0" collapsed="false">
      <c r="A250" s="31" t="s">
        <v>659</v>
      </c>
      <c r="B250" s="31" t="s">
        <v>758</v>
      </c>
      <c r="C250" s="32" t="n">
        <v>16</v>
      </c>
      <c r="D250" s="33" t="n">
        <v>16</v>
      </c>
      <c r="E250" s="34" t="n">
        <v>824.25</v>
      </c>
      <c r="F250" s="35" t="n">
        <v>0.00484133044270763</v>
      </c>
      <c r="G250" s="36" t="n">
        <v>0.596914414208674</v>
      </c>
      <c r="H250" s="37" t="s">
        <v>759</v>
      </c>
      <c r="I250" s="31" t="s">
        <v>760</v>
      </c>
      <c r="J250" s="37" t="n">
        <v>4971224.0182897</v>
      </c>
      <c r="K250" s="37" t="n">
        <v>4618120.81903428</v>
      </c>
      <c r="L250" s="37" t="n">
        <v>4581368.0772149</v>
      </c>
      <c r="M250" s="28" t="n">
        <f aca="false">+MEDIAN(J250:L250)</f>
        <v>4618120.81903428</v>
      </c>
      <c r="N250" s="28" t="n">
        <f aca="false">+STDEV(J250:L250)</f>
        <v>215259.644827269</v>
      </c>
      <c r="O250" s="37"/>
      <c r="P250" s="37" t="n">
        <v>3340396.85731147</v>
      </c>
      <c r="Q250" s="37" t="n">
        <v>2536685.45295602</v>
      </c>
      <c r="R250" s="37" t="n">
        <v>2581620.48803378</v>
      </c>
      <c r="S250" s="28" t="n">
        <f aca="false">+MEDIAN(P250:R250)</f>
        <v>2581620.48803378</v>
      </c>
      <c r="T250" s="28" t="n">
        <f aca="false">+STDEV(P250:R250)</f>
        <v>451610.591373195</v>
      </c>
      <c r="U250" s="38"/>
      <c r="V250" s="37" t="s">
        <v>33</v>
      </c>
      <c r="W250" s="37" t="s">
        <v>29</v>
      </c>
    </row>
    <row r="251" customFormat="false" ht="15" hidden="false" customHeight="false" outlineLevel="0" collapsed="false">
      <c r="A251" s="31" t="s">
        <v>659</v>
      </c>
      <c r="B251" s="31" t="s">
        <v>761</v>
      </c>
      <c r="C251" s="32" t="n">
        <v>3</v>
      </c>
      <c r="D251" s="33" t="n">
        <v>3</v>
      </c>
      <c r="E251" s="34" t="n">
        <v>132.41</v>
      </c>
      <c r="F251" s="35" t="n">
        <v>0.0201651284740636</v>
      </c>
      <c r="G251" s="36" t="n">
        <v>0.595089967366094</v>
      </c>
      <c r="H251" s="37" t="s">
        <v>762</v>
      </c>
      <c r="I251" s="31" t="s">
        <v>763</v>
      </c>
      <c r="J251" s="37" t="n">
        <v>270586.943740306</v>
      </c>
      <c r="K251" s="37" t="n">
        <v>296601.156570074</v>
      </c>
      <c r="L251" s="37" t="n">
        <v>258294.307568842</v>
      </c>
      <c r="M251" s="28" t="n">
        <f aca="false">+MEDIAN(J251:L251)</f>
        <v>270586.943740306</v>
      </c>
      <c r="N251" s="28" t="n">
        <f aca="false">+STDEV(J251:L251)</f>
        <v>19558.7271808079</v>
      </c>
      <c r="O251" s="37"/>
      <c r="P251" s="37" t="n">
        <v>211146.109809265</v>
      </c>
      <c r="Q251" s="37" t="n">
        <v>143782.465400457</v>
      </c>
      <c r="R251" s="37" t="n">
        <v>136307.723956409</v>
      </c>
      <c r="S251" s="28" t="n">
        <f aca="false">+MEDIAN(P251:R251)</f>
        <v>143782.465400457</v>
      </c>
      <c r="T251" s="28" t="n">
        <f aca="false">+STDEV(P251:R251)</f>
        <v>41219.9715848856</v>
      </c>
      <c r="U251" s="38"/>
      <c r="V251" s="37" t="s">
        <v>28</v>
      </c>
      <c r="W251" s="37" t="s">
        <v>28</v>
      </c>
    </row>
    <row r="252" customFormat="false" ht="15" hidden="false" customHeight="false" outlineLevel="0" collapsed="false">
      <c r="A252" s="31" t="s">
        <v>659</v>
      </c>
      <c r="B252" s="31" t="s">
        <v>764</v>
      </c>
      <c r="C252" s="32" t="n">
        <v>2</v>
      </c>
      <c r="D252" s="33" t="n">
        <v>2</v>
      </c>
      <c r="E252" s="34" t="n">
        <v>115.34</v>
      </c>
      <c r="F252" s="35" t="n">
        <v>0.00653070103905651</v>
      </c>
      <c r="G252" s="36" t="n">
        <v>0.593775405144215</v>
      </c>
      <c r="H252" s="37" t="s">
        <v>765</v>
      </c>
      <c r="I252" s="31" t="s">
        <v>766</v>
      </c>
      <c r="J252" s="37" t="n">
        <v>353564.347069277</v>
      </c>
      <c r="K252" s="37" t="n">
        <v>393246.907483344</v>
      </c>
      <c r="L252" s="37" t="n">
        <v>374871.529552201</v>
      </c>
      <c r="M252" s="28" t="n">
        <f aca="false">+MEDIAN(J252:L252)</f>
        <v>374871.529552201</v>
      </c>
      <c r="N252" s="28" t="n">
        <f aca="false">+STDEV(J252:L252)</f>
        <v>19859.3224980488</v>
      </c>
      <c r="O252" s="37"/>
      <c r="P252" s="37" t="n">
        <v>211385.434895913</v>
      </c>
      <c r="Q252" s="37" t="n">
        <v>264468.578592676</v>
      </c>
      <c r="R252" s="37" t="n">
        <v>190173.636086542</v>
      </c>
      <c r="S252" s="28" t="n">
        <f aca="false">+MEDIAN(P252:R252)</f>
        <v>211385.434895913</v>
      </c>
      <c r="T252" s="28" t="n">
        <f aca="false">+STDEV(P252:R252)</f>
        <v>38269.872910359</v>
      </c>
      <c r="U252" s="38"/>
      <c r="V252" s="37" t="s">
        <v>28</v>
      </c>
      <c r="W252" s="37" t="s">
        <v>28</v>
      </c>
    </row>
    <row r="253" customFormat="false" ht="15" hidden="false" customHeight="false" outlineLevel="0" collapsed="false">
      <c r="A253" s="31" t="s">
        <v>659</v>
      </c>
      <c r="B253" s="31" t="s">
        <v>767</v>
      </c>
      <c r="C253" s="32" t="n">
        <v>17</v>
      </c>
      <c r="D253" s="33" t="n">
        <v>17</v>
      </c>
      <c r="E253" s="34" t="n">
        <v>716.06</v>
      </c>
      <c r="F253" s="35" t="n">
        <v>0.0126793040516578</v>
      </c>
      <c r="G253" s="36" t="n">
        <v>0.592235518106573</v>
      </c>
      <c r="H253" s="37" t="s">
        <v>768</v>
      </c>
      <c r="I253" s="31" t="s">
        <v>769</v>
      </c>
      <c r="J253" s="37" t="n">
        <v>1312958.50076236</v>
      </c>
      <c r="K253" s="37" t="n">
        <v>1307757.35056624</v>
      </c>
      <c r="L253" s="37" t="n">
        <v>1232300.48668232</v>
      </c>
      <c r="M253" s="28" t="n">
        <f aca="false">+MEDIAN(J253:L253)</f>
        <v>1307757.35056624</v>
      </c>
      <c r="N253" s="28" t="n">
        <f aca="false">+STDEV(J253:L253)</f>
        <v>45141.4545362592</v>
      </c>
      <c r="O253" s="37"/>
      <c r="P253" s="37" t="n">
        <v>918277.690498077</v>
      </c>
      <c r="Q253" s="37" t="n">
        <v>764418.410085437</v>
      </c>
      <c r="R253" s="37" t="n">
        <v>599197.026631472</v>
      </c>
      <c r="S253" s="28" t="n">
        <f aca="false">+MEDIAN(P253:R253)</f>
        <v>764418.410085437</v>
      </c>
      <c r="T253" s="28" t="n">
        <f aca="false">+STDEV(P253:R253)</f>
        <v>159574.044345716</v>
      </c>
      <c r="U253" s="38"/>
      <c r="V253" s="37" t="s">
        <v>33</v>
      </c>
      <c r="W253" s="37" t="s">
        <v>29</v>
      </c>
    </row>
    <row r="254" customFormat="false" ht="15" hidden="false" customHeight="false" outlineLevel="0" collapsed="false">
      <c r="A254" s="31" t="s">
        <v>659</v>
      </c>
      <c r="B254" s="31" t="s">
        <v>770</v>
      </c>
      <c r="C254" s="32" t="n">
        <v>4</v>
      </c>
      <c r="D254" s="33" t="n">
        <v>5</v>
      </c>
      <c r="E254" s="34" t="n">
        <v>204.82</v>
      </c>
      <c r="F254" s="35" t="n">
        <v>0.00864441162840734</v>
      </c>
      <c r="G254" s="36" t="n">
        <v>0.589023954877466</v>
      </c>
      <c r="H254" s="37" t="s">
        <v>771</v>
      </c>
      <c r="I254" s="31" t="s">
        <v>772</v>
      </c>
      <c r="J254" s="37" t="n">
        <v>42449.5907412174</v>
      </c>
      <c r="K254" s="37" t="n">
        <v>56222.1416039174</v>
      </c>
      <c r="L254" s="37" t="n">
        <v>54256.5230376898</v>
      </c>
      <c r="M254" s="28" t="n">
        <f aca="false">+MEDIAN(J254:L254)</f>
        <v>54256.5230376898</v>
      </c>
      <c r="N254" s="28" t="n">
        <f aca="false">+STDEV(J254:L254)</f>
        <v>7449.27808434079</v>
      </c>
      <c r="O254" s="37"/>
      <c r="P254" s="37" t="n">
        <v>27475.7492767525</v>
      </c>
      <c r="Q254" s="37" t="n">
        <v>33960.7474134232</v>
      </c>
      <c r="R254" s="37" t="n">
        <v>28641.9091079268</v>
      </c>
      <c r="S254" s="28" t="n">
        <f aca="false">+MEDIAN(P254:R254)</f>
        <v>28641.9091079268</v>
      </c>
      <c r="T254" s="28" t="n">
        <f aca="false">+STDEV(P254:R254)</f>
        <v>3457.00184419204</v>
      </c>
      <c r="U254" s="38"/>
      <c r="V254" s="37" t="s">
        <v>28</v>
      </c>
      <c r="W254" s="37" t="s">
        <v>28</v>
      </c>
    </row>
    <row r="255" customFormat="false" ht="15" hidden="false" customHeight="false" outlineLevel="0" collapsed="false">
      <c r="A255" s="31" t="s">
        <v>659</v>
      </c>
      <c r="B255" s="31" t="s">
        <v>773</v>
      </c>
      <c r="C255" s="32" t="n">
        <v>7</v>
      </c>
      <c r="D255" s="33" t="n">
        <v>7</v>
      </c>
      <c r="E255" s="34" t="n">
        <v>385.56</v>
      </c>
      <c r="F255" s="35" t="n">
        <v>0.0202806908294612</v>
      </c>
      <c r="G255" s="36" t="n">
        <v>0.584921774568141</v>
      </c>
      <c r="H255" s="37" t="s">
        <v>774</v>
      </c>
      <c r="I255" s="31" t="s">
        <v>775</v>
      </c>
      <c r="J255" s="37" t="n">
        <v>978189.172946051</v>
      </c>
      <c r="K255" s="37" t="n">
        <v>974862.138417943</v>
      </c>
      <c r="L255" s="37" t="n">
        <v>930225.47130557</v>
      </c>
      <c r="M255" s="28" t="n">
        <f aca="false">+MEDIAN(J255:L255)</f>
        <v>974862.138417943</v>
      </c>
      <c r="N255" s="28" t="n">
        <f aca="false">+STDEV(J255:L255)</f>
        <v>26783.1348822012</v>
      </c>
      <c r="O255" s="37"/>
      <c r="P255" s="37" t="n">
        <v>734566.723317192</v>
      </c>
      <c r="Q255" s="37" t="n">
        <v>503241.75019391</v>
      </c>
      <c r="R255" s="37" t="n">
        <v>448682.898779099</v>
      </c>
      <c r="S255" s="28" t="n">
        <f aca="false">+MEDIAN(P255:R255)</f>
        <v>503241.75019391</v>
      </c>
      <c r="T255" s="28" t="n">
        <f aca="false">+STDEV(P255:R255)</f>
        <v>151776.9594892</v>
      </c>
      <c r="U255" s="38"/>
      <c r="V255" s="37" t="s">
        <v>28</v>
      </c>
      <c r="W255" s="37" t="s">
        <v>28</v>
      </c>
    </row>
    <row r="256" customFormat="false" ht="15" hidden="false" customHeight="false" outlineLevel="0" collapsed="false">
      <c r="A256" s="31" t="s">
        <v>659</v>
      </c>
      <c r="B256" s="31" t="s">
        <v>776</v>
      </c>
      <c r="C256" s="32" t="n">
        <v>5</v>
      </c>
      <c r="D256" s="33" t="n">
        <v>5</v>
      </c>
      <c r="E256" s="34" t="n">
        <v>242.37</v>
      </c>
      <c r="F256" s="35" t="n">
        <v>0.00179779020180559</v>
      </c>
      <c r="G256" s="36" t="n">
        <v>0.583882763441047</v>
      </c>
      <c r="H256" s="37" t="s">
        <v>777</v>
      </c>
      <c r="I256" s="31" t="s">
        <v>778</v>
      </c>
      <c r="J256" s="37" t="n">
        <v>372227.844107496</v>
      </c>
      <c r="K256" s="37" t="n">
        <v>383914.434198559</v>
      </c>
      <c r="L256" s="37" t="n">
        <v>451137.870399634</v>
      </c>
      <c r="M256" s="28" t="n">
        <f aca="false">+MEDIAN(J256:L256)</f>
        <v>383914.434198559</v>
      </c>
      <c r="N256" s="28" t="n">
        <f aca="false">+STDEV(J256:L256)</f>
        <v>42587.8680143818</v>
      </c>
      <c r="O256" s="37"/>
      <c r="P256" s="37" t="n">
        <v>228619.100196466</v>
      </c>
      <c r="Q256" s="37" t="n">
        <v>221868.302902071</v>
      </c>
      <c r="R256" s="37" t="n">
        <v>254422.666375259</v>
      </c>
      <c r="S256" s="28" t="n">
        <f aca="false">+MEDIAN(P256:R256)</f>
        <v>228619.100196466</v>
      </c>
      <c r="T256" s="28" t="n">
        <f aca="false">+STDEV(P256:R256)</f>
        <v>17181.3070554299</v>
      </c>
      <c r="U256" s="38"/>
      <c r="V256" s="37" t="s">
        <v>28</v>
      </c>
      <c r="W256" s="37" t="s">
        <v>28</v>
      </c>
    </row>
    <row r="257" customFormat="false" ht="15" hidden="false" customHeight="false" outlineLevel="0" collapsed="false">
      <c r="A257" s="31" t="s">
        <v>659</v>
      </c>
      <c r="B257" s="31" t="s">
        <v>779</v>
      </c>
      <c r="C257" s="32" t="n">
        <v>21</v>
      </c>
      <c r="D257" s="33" t="n">
        <v>21</v>
      </c>
      <c r="E257" s="34" t="n">
        <v>1862.56</v>
      </c>
      <c r="F257" s="35" t="n">
        <v>0.000465044615850951</v>
      </c>
      <c r="G257" s="36" t="n">
        <v>0.580793278793564</v>
      </c>
      <c r="H257" s="37" t="s">
        <v>780</v>
      </c>
      <c r="I257" s="31" t="s">
        <v>781</v>
      </c>
      <c r="J257" s="37" t="n">
        <v>13773207.7083694</v>
      </c>
      <c r="K257" s="37" t="n">
        <v>12707222.4827597</v>
      </c>
      <c r="L257" s="37" t="n">
        <v>14363013.291273</v>
      </c>
      <c r="M257" s="28" t="n">
        <f aca="false">+MEDIAN(J257:L257)</f>
        <v>13773207.7083694</v>
      </c>
      <c r="N257" s="28" t="n">
        <f aca="false">+STDEV(J257:L257)</f>
        <v>839229.639649716</v>
      </c>
      <c r="O257" s="37"/>
      <c r="P257" s="37" t="n">
        <v>8436912.21170451</v>
      </c>
      <c r="Q257" s="37" t="n">
        <v>7867833.88255808</v>
      </c>
      <c r="R257" s="37" t="n">
        <v>7416851.36310135</v>
      </c>
      <c r="S257" s="28" t="n">
        <f aca="false">+MEDIAN(P257:R257)</f>
        <v>7867833.88255808</v>
      </c>
      <c r="T257" s="28" t="n">
        <f aca="false">+STDEV(P257:R257)</f>
        <v>511168.516312157</v>
      </c>
      <c r="U257" s="38"/>
      <c r="V257" s="37" t="s">
        <v>28</v>
      </c>
      <c r="W257" s="37" t="s">
        <v>28</v>
      </c>
    </row>
    <row r="258" customFormat="false" ht="15" hidden="false" customHeight="false" outlineLevel="0" collapsed="false">
      <c r="A258" s="31" t="s">
        <v>659</v>
      </c>
      <c r="B258" s="31" t="s">
        <v>782</v>
      </c>
      <c r="C258" s="32" t="n">
        <v>32</v>
      </c>
      <c r="D258" s="33" t="n">
        <v>32</v>
      </c>
      <c r="E258" s="34" t="n">
        <v>2324.49</v>
      </c>
      <c r="F258" s="35" t="n">
        <v>0.00874040787770891</v>
      </c>
      <c r="G258" s="36" t="n">
        <v>0.57947277360042</v>
      </c>
      <c r="H258" s="37" t="s">
        <v>783</v>
      </c>
      <c r="I258" s="31" t="s">
        <v>784</v>
      </c>
      <c r="J258" s="37" t="n">
        <v>15056066.1024464</v>
      </c>
      <c r="K258" s="37" t="n">
        <v>16348663.9234018</v>
      </c>
      <c r="L258" s="37" t="n">
        <v>15507228.2017172</v>
      </c>
      <c r="M258" s="28" t="n">
        <f aca="false">+MEDIAN(J258:L258)</f>
        <v>15507228.2017172</v>
      </c>
      <c r="N258" s="28" t="n">
        <f aca="false">+STDEV(J258:L258)</f>
        <v>656045.023897493</v>
      </c>
      <c r="O258" s="37"/>
      <c r="P258" s="37" t="n">
        <v>10923151.5113276</v>
      </c>
      <c r="Q258" s="37" t="n">
        <v>8903616.19582758</v>
      </c>
      <c r="R258" s="37" t="n">
        <v>7357434.84199919</v>
      </c>
      <c r="S258" s="28" t="n">
        <f aca="false">+MEDIAN(P258:R258)</f>
        <v>8903616.19582758</v>
      </c>
      <c r="T258" s="28" t="n">
        <f aca="false">+STDEV(P258:R258)</f>
        <v>1788087.20123884</v>
      </c>
      <c r="U258" s="38"/>
      <c r="V258" s="37" t="s">
        <v>28</v>
      </c>
      <c r="W258" s="37" t="s">
        <v>29</v>
      </c>
    </row>
    <row r="259" customFormat="false" ht="15" hidden="false" customHeight="false" outlineLevel="0" collapsed="false">
      <c r="A259" s="31" t="s">
        <v>659</v>
      </c>
      <c r="B259" s="31" t="s">
        <v>785</v>
      </c>
      <c r="C259" s="32" t="n">
        <v>4</v>
      </c>
      <c r="D259" s="33" t="n">
        <v>4</v>
      </c>
      <c r="E259" s="34" t="n">
        <v>266.59</v>
      </c>
      <c r="F259" s="35" t="n">
        <v>0.00472488811930449</v>
      </c>
      <c r="G259" s="36" t="n">
        <v>0.578680192632158</v>
      </c>
      <c r="H259" s="37" t="s">
        <v>786</v>
      </c>
      <c r="I259" s="31" t="s">
        <v>787</v>
      </c>
      <c r="J259" s="37" t="n">
        <v>1415249.81309257</v>
      </c>
      <c r="K259" s="37" t="n">
        <v>1386478.27880204</v>
      </c>
      <c r="L259" s="37" t="n">
        <v>1365360.44099365</v>
      </c>
      <c r="M259" s="28" t="n">
        <f aca="false">+MEDIAN(J259:L259)</f>
        <v>1386478.27880204</v>
      </c>
      <c r="N259" s="28" t="n">
        <f aca="false">+STDEV(J259:L259)</f>
        <v>25042.3431663158</v>
      </c>
      <c r="O259" s="37"/>
      <c r="P259" s="37" t="n">
        <v>949697.175431451</v>
      </c>
      <c r="Q259" s="37" t="n">
        <v>782929.80314721</v>
      </c>
      <c r="R259" s="37" t="n">
        <v>678784.616348373</v>
      </c>
      <c r="S259" s="28" t="n">
        <f aca="false">+MEDIAN(P259:R259)</f>
        <v>782929.80314721</v>
      </c>
      <c r="T259" s="28" t="n">
        <f aca="false">+STDEV(P259:R259)</f>
        <v>136657.22999589</v>
      </c>
      <c r="U259" s="38"/>
      <c r="V259" s="37" t="s">
        <v>28</v>
      </c>
      <c r="W259" s="37" t="s">
        <v>28</v>
      </c>
    </row>
    <row r="260" customFormat="false" ht="15" hidden="false" customHeight="false" outlineLevel="0" collapsed="false">
      <c r="A260" s="31" t="s">
        <v>659</v>
      </c>
      <c r="B260" s="31" t="s">
        <v>788</v>
      </c>
      <c r="C260" s="32" t="n">
        <v>7</v>
      </c>
      <c r="D260" s="33" t="n">
        <v>7</v>
      </c>
      <c r="E260" s="34" t="n">
        <v>445.38</v>
      </c>
      <c r="F260" s="35" t="n">
        <v>0.0113430929986199</v>
      </c>
      <c r="G260" s="36" t="n">
        <v>0.578479636466461</v>
      </c>
      <c r="H260" s="37" t="s">
        <v>789</v>
      </c>
      <c r="I260" s="31" t="s">
        <v>790</v>
      </c>
      <c r="J260" s="37" t="n">
        <v>1263005.22022301</v>
      </c>
      <c r="K260" s="37" t="n">
        <v>1281421.56967334</v>
      </c>
      <c r="L260" s="37" t="n">
        <v>1224910.13015171</v>
      </c>
      <c r="M260" s="28" t="n">
        <f aca="false">+MEDIAN(J260:L260)</f>
        <v>1263005.22022301</v>
      </c>
      <c r="N260" s="28" t="n">
        <f aca="false">+STDEV(J260:L260)</f>
        <v>28821.1167127623</v>
      </c>
      <c r="O260" s="37"/>
      <c r="P260" s="37" t="n">
        <v>814362.239793846</v>
      </c>
      <c r="Q260" s="37" t="n">
        <v>809658.619221572</v>
      </c>
      <c r="R260" s="37" t="n">
        <v>556463.792213593</v>
      </c>
      <c r="S260" s="28" t="n">
        <f aca="false">+MEDIAN(P260:R260)</f>
        <v>809658.619221572</v>
      </c>
      <c r="T260" s="28" t="n">
        <f aca="false">+STDEV(P260:R260)</f>
        <v>147558.662760721</v>
      </c>
      <c r="U260" s="38"/>
      <c r="V260" s="37" t="s">
        <v>41</v>
      </c>
      <c r="W260" s="37" t="s">
        <v>28</v>
      </c>
    </row>
    <row r="261" customFormat="false" ht="15" hidden="false" customHeight="false" outlineLevel="0" collapsed="false">
      <c r="A261" s="31" t="s">
        <v>659</v>
      </c>
      <c r="B261" s="31" t="s">
        <v>791</v>
      </c>
      <c r="C261" s="32" t="n">
        <v>2</v>
      </c>
      <c r="D261" s="33" t="n">
        <v>2</v>
      </c>
      <c r="E261" s="34" t="n">
        <v>64.37</v>
      </c>
      <c r="F261" s="35" t="n">
        <v>0.0425188365473471</v>
      </c>
      <c r="G261" s="36" t="n">
        <v>0.577810754695571</v>
      </c>
      <c r="H261" s="37" t="s">
        <v>792</v>
      </c>
      <c r="I261" s="31" t="s">
        <v>793</v>
      </c>
      <c r="J261" s="37" t="n">
        <v>183203.355016434</v>
      </c>
      <c r="K261" s="37" t="n">
        <v>182913.59623013</v>
      </c>
      <c r="L261" s="37" t="n">
        <v>207436.797585776</v>
      </c>
      <c r="M261" s="28" t="n">
        <f aca="false">+MEDIAN(J261:L261)</f>
        <v>183203.355016434</v>
      </c>
      <c r="N261" s="28" t="n">
        <f aca="false">+STDEV(J261:L261)</f>
        <v>14075.5763863355</v>
      </c>
      <c r="O261" s="37"/>
      <c r="P261" s="37" t="n">
        <v>78079.6423741515</v>
      </c>
      <c r="Q261" s="37" t="n">
        <v>152439.497917639</v>
      </c>
      <c r="R261" s="37" t="n">
        <v>100886.384179498</v>
      </c>
      <c r="S261" s="28" t="n">
        <f aca="false">+MEDIAN(P261:R261)</f>
        <v>100886.384179498</v>
      </c>
      <c r="T261" s="28" t="n">
        <f aca="false">+STDEV(P261:R261)</f>
        <v>38094.7483789253</v>
      </c>
      <c r="U261" s="38"/>
      <c r="V261" s="37" t="s">
        <v>28</v>
      </c>
      <c r="W261" s="37" t="s">
        <v>28</v>
      </c>
    </row>
    <row r="262" customFormat="false" ht="15" hidden="false" customHeight="false" outlineLevel="0" collapsed="false">
      <c r="A262" s="31" t="s">
        <v>659</v>
      </c>
      <c r="B262" s="31" t="s">
        <v>794</v>
      </c>
      <c r="C262" s="32" t="n">
        <v>13</v>
      </c>
      <c r="D262" s="33" t="n">
        <v>13</v>
      </c>
      <c r="E262" s="34" t="n">
        <v>829.08</v>
      </c>
      <c r="F262" s="35" t="n">
        <v>9.69984320061679E-005</v>
      </c>
      <c r="G262" s="36" t="n">
        <v>0.57757528233703</v>
      </c>
      <c r="H262" s="37" t="s">
        <v>795</v>
      </c>
      <c r="I262" s="31" t="s">
        <v>796</v>
      </c>
      <c r="J262" s="37" t="n">
        <v>2202650.30266793</v>
      </c>
      <c r="K262" s="37" t="n">
        <v>2118451.29234167</v>
      </c>
      <c r="L262" s="37" t="n">
        <v>2271027.34907076</v>
      </c>
      <c r="M262" s="28" t="n">
        <f aca="false">+MEDIAN(J262:L262)</f>
        <v>2202650.30266793</v>
      </c>
      <c r="N262" s="28" t="n">
        <f aca="false">+STDEV(J262:L262)</f>
        <v>76424.6327018705</v>
      </c>
      <c r="O262" s="37"/>
      <c r="P262" s="37" t="n">
        <v>1266793.89189071</v>
      </c>
      <c r="Q262" s="37" t="n">
        <v>1333455.91534549</v>
      </c>
      <c r="R262" s="37" t="n">
        <v>1207200.92884312</v>
      </c>
      <c r="S262" s="28" t="n">
        <f aca="false">+MEDIAN(P262:R262)</f>
        <v>1266793.89189071</v>
      </c>
      <c r="T262" s="28" t="n">
        <f aca="false">+STDEV(P262:R262)</f>
        <v>63160.4679006717</v>
      </c>
      <c r="U262" s="38"/>
      <c r="V262" s="37" t="s">
        <v>28</v>
      </c>
      <c r="W262" s="37" t="s">
        <v>28</v>
      </c>
    </row>
    <row r="263" customFormat="false" ht="15" hidden="false" customHeight="false" outlineLevel="0" collapsed="false">
      <c r="A263" s="31" t="s">
        <v>659</v>
      </c>
      <c r="B263" s="31" t="s">
        <v>797</v>
      </c>
      <c r="C263" s="32" t="n">
        <v>6</v>
      </c>
      <c r="D263" s="33" t="n">
        <v>6</v>
      </c>
      <c r="E263" s="34" t="n">
        <v>283.77</v>
      </c>
      <c r="F263" s="35" t="n">
        <v>0.00648309038693906</v>
      </c>
      <c r="G263" s="36" t="n">
        <v>0.57655753612641</v>
      </c>
      <c r="H263" s="37" t="s">
        <v>798</v>
      </c>
      <c r="I263" s="31" t="s">
        <v>799</v>
      </c>
      <c r="J263" s="37" t="n">
        <v>199543.583050656</v>
      </c>
      <c r="K263" s="37" t="n">
        <v>154288.86330399</v>
      </c>
      <c r="L263" s="37" t="n">
        <v>176633.822455293</v>
      </c>
      <c r="M263" s="28" t="n">
        <f aca="false">+MEDIAN(J263:L263)</f>
        <v>176633.822455293</v>
      </c>
      <c r="N263" s="28" t="n">
        <f aca="false">+STDEV(J263:L263)</f>
        <v>22627.9472826544</v>
      </c>
      <c r="O263" s="37"/>
      <c r="P263" s="37" t="n">
        <v>106673.703577576</v>
      </c>
      <c r="Q263" s="37" t="n">
        <v>111745.688294957</v>
      </c>
      <c r="R263" s="37" t="n">
        <v>87424.9330706952</v>
      </c>
      <c r="S263" s="28" t="n">
        <f aca="false">+MEDIAN(P263:R263)</f>
        <v>106673.703577576</v>
      </c>
      <c r="T263" s="28" t="n">
        <f aca="false">+STDEV(P263:R263)</f>
        <v>12830.5581177539</v>
      </c>
      <c r="U263" s="38"/>
      <c r="V263" s="37" t="s">
        <v>33</v>
      </c>
      <c r="W263" s="37" t="s">
        <v>77</v>
      </c>
    </row>
    <row r="264" customFormat="false" ht="15" hidden="false" customHeight="false" outlineLevel="0" collapsed="false">
      <c r="A264" s="31" t="s">
        <v>659</v>
      </c>
      <c r="B264" s="31" t="s">
        <v>800</v>
      </c>
      <c r="C264" s="32" t="n">
        <v>14</v>
      </c>
      <c r="D264" s="33" t="n">
        <v>15</v>
      </c>
      <c r="E264" s="34" t="n">
        <v>865.22</v>
      </c>
      <c r="F264" s="35" t="n">
        <v>0.000849159727000282</v>
      </c>
      <c r="G264" s="36" t="n">
        <v>0.576059160817695</v>
      </c>
      <c r="H264" s="37" t="s">
        <v>801</v>
      </c>
      <c r="I264" s="31" t="s">
        <v>802</v>
      </c>
      <c r="J264" s="37" t="n">
        <v>1956580.73727479</v>
      </c>
      <c r="K264" s="37" t="n">
        <v>2014642.76819655</v>
      </c>
      <c r="L264" s="37" t="n">
        <v>1915192.6241822</v>
      </c>
      <c r="M264" s="28" t="n">
        <f aca="false">+MEDIAN(J264:L264)</f>
        <v>1956580.73727479</v>
      </c>
      <c r="N264" s="28" t="n">
        <f aca="false">+STDEV(J264:L264)</f>
        <v>49957.4927389932</v>
      </c>
      <c r="O264" s="37"/>
      <c r="P264" s="37" t="n">
        <v>1269717.81008135</v>
      </c>
      <c r="Q264" s="37" t="n">
        <v>1058302.69843394</v>
      </c>
      <c r="R264" s="37" t="n">
        <v>1062903.42735667</v>
      </c>
      <c r="S264" s="28" t="n">
        <f aca="false">+MEDIAN(P264:R264)</f>
        <v>1062903.42735667</v>
      </c>
      <c r="T264" s="28" t="n">
        <f aca="false">+STDEV(P264:R264)</f>
        <v>120754.3684795</v>
      </c>
      <c r="U264" s="38"/>
      <c r="V264" s="37" t="s">
        <v>28</v>
      </c>
      <c r="W264" s="37" t="s">
        <v>28</v>
      </c>
    </row>
    <row r="265" customFormat="false" ht="15" hidden="false" customHeight="false" outlineLevel="0" collapsed="false">
      <c r="A265" s="31" t="s">
        <v>659</v>
      </c>
      <c r="B265" s="31" t="s">
        <v>803</v>
      </c>
      <c r="C265" s="32" t="n">
        <v>3</v>
      </c>
      <c r="D265" s="33" t="n">
        <v>3</v>
      </c>
      <c r="E265" s="34" t="n">
        <v>161.69</v>
      </c>
      <c r="F265" s="35" t="n">
        <v>0.00783980695763342</v>
      </c>
      <c r="G265" s="36" t="n">
        <v>0.572280925458473</v>
      </c>
      <c r="H265" s="37" t="s">
        <v>804</v>
      </c>
      <c r="I265" s="31" t="s">
        <v>805</v>
      </c>
      <c r="J265" s="37" t="n">
        <v>37529.2765716938</v>
      </c>
      <c r="K265" s="37" t="n">
        <v>46179.9701369752</v>
      </c>
      <c r="L265" s="37" t="n">
        <v>38666.4957348669</v>
      </c>
      <c r="M265" s="28" t="n">
        <f aca="false">+MEDIAN(J265:L265)</f>
        <v>38666.4957348669</v>
      </c>
      <c r="N265" s="28" t="n">
        <f aca="false">+STDEV(J265:L265)</f>
        <v>4700.71030406799</v>
      </c>
      <c r="O265" s="37"/>
      <c r="P265" s="37" t="n">
        <v>20238.8720763602</v>
      </c>
      <c r="Q265" s="37" t="n">
        <v>27725.0025104997</v>
      </c>
      <c r="R265" s="37" t="n">
        <v>22069.4285523946</v>
      </c>
      <c r="S265" s="28" t="n">
        <f aca="false">+MEDIAN(P265:R265)</f>
        <v>22069.4285523946</v>
      </c>
      <c r="T265" s="28" t="n">
        <f aca="false">+STDEV(P265:R265)</f>
        <v>3902.53342254528</v>
      </c>
      <c r="U265" s="38"/>
      <c r="V265" s="37" t="s">
        <v>28</v>
      </c>
      <c r="W265" s="37" t="s">
        <v>28</v>
      </c>
    </row>
    <row r="266" customFormat="false" ht="15" hidden="false" customHeight="false" outlineLevel="0" collapsed="false">
      <c r="A266" s="31" t="s">
        <v>659</v>
      </c>
      <c r="B266" s="31" t="s">
        <v>806</v>
      </c>
      <c r="C266" s="32" t="n">
        <v>16</v>
      </c>
      <c r="D266" s="33" t="n">
        <v>16</v>
      </c>
      <c r="E266" s="34" t="n">
        <v>1343.03</v>
      </c>
      <c r="F266" s="35" t="n">
        <v>0.00904031838628683</v>
      </c>
      <c r="G266" s="36" t="n">
        <v>0.569710545915735</v>
      </c>
      <c r="H266" s="37" t="s">
        <v>807</v>
      </c>
      <c r="I266" s="31" t="s">
        <v>808</v>
      </c>
      <c r="J266" s="37" t="n">
        <v>14845687.1922722</v>
      </c>
      <c r="K266" s="37" t="n">
        <v>14770544.2183023</v>
      </c>
      <c r="L266" s="37" t="n">
        <v>14871622.423032</v>
      </c>
      <c r="M266" s="28" t="n">
        <f aca="false">+MEDIAN(J266:L266)</f>
        <v>14845687.1922722</v>
      </c>
      <c r="N266" s="28" t="n">
        <f aca="false">+STDEV(J266:L266)</f>
        <v>52497.4701025112</v>
      </c>
      <c r="O266" s="37"/>
      <c r="P266" s="37" t="n">
        <v>10440044.718762</v>
      </c>
      <c r="Q266" s="37" t="n">
        <v>8028791.40379501</v>
      </c>
      <c r="R266" s="37" t="n">
        <v>6876363.37160636</v>
      </c>
      <c r="S266" s="28" t="n">
        <f aca="false">+MEDIAN(P266:R266)</f>
        <v>8028791.40379501</v>
      </c>
      <c r="T266" s="28" t="n">
        <f aca="false">+STDEV(P266:R266)</f>
        <v>1818518.52077355</v>
      </c>
      <c r="U266" s="38"/>
      <c r="V266" s="37" t="s">
        <v>28</v>
      </c>
      <c r="W266" s="37" t="s">
        <v>28</v>
      </c>
    </row>
    <row r="267" customFormat="false" ht="15" hidden="false" customHeight="false" outlineLevel="0" collapsed="false">
      <c r="A267" s="31" t="s">
        <v>659</v>
      </c>
      <c r="B267" s="31" t="s">
        <v>809</v>
      </c>
      <c r="C267" s="32" t="n">
        <v>4</v>
      </c>
      <c r="D267" s="33" t="n">
        <v>4</v>
      </c>
      <c r="E267" s="34" t="n">
        <v>99.76</v>
      </c>
      <c r="F267" s="35" t="n">
        <v>0.0238094233785436</v>
      </c>
      <c r="G267" s="36" t="n">
        <v>0.558070174473106</v>
      </c>
      <c r="H267" s="37" t="s">
        <v>810</v>
      </c>
      <c r="I267" s="31" t="s">
        <v>811</v>
      </c>
      <c r="J267" s="37" t="n">
        <v>88369.1402855372</v>
      </c>
      <c r="K267" s="37" t="n">
        <v>86184.6100233894</v>
      </c>
      <c r="L267" s="37" t="n">
        <v>70333.216102561</v>
      </c>
      <c r="M267" s="28" t="n">
        <f aca="false">+MEDIAN(J267:L267)</f>
        <v>86184.6100233894</v>
      </c>
      <c r="N267" s="28" t="n">
        <f aca="false">+STDEV(J267:L267)</f>
        <v>9843.21613120411</v>
      </c>
      <c r="O267" s="37"/>
      <c r="P267" s="37" t="n">
        <v>59928.7598184742</v>
      </c>
      <c r="Q267" s="37" t="n">
        <v>35974.3774523532</v>
      </c>
      <c r="R267" s="37" t="n">
        <v>40760.974800621</v>
      </c>
      <c r="S267" s="28" t="n">
        <f aca="false">+MEDIAN(P267:R267)</f>
        <v>40760.974800621</v>
      </c>
      <c r="T267" s="28" t="n">
        <f aca="false">+STDEV(P267:R267)</f>
        <v>12676.2766037417</v>
      </c>
      <c r="U267" s="38"/>
      <c r="V267" s="37" t="s">
        <v>28</v>
      </c>
      <c r="W267" s="37" t="s">
        <v>28</v>
      </c>
    </row>
    <row r="268" customFormat="false" ht="15" hidden="false" customHeight="false" outlineLevel="0" collapsed="false">
      <c r="A268" s="31" t="s">
        <v>659</v>
      </c>
      <c r="B268" s="31" t="s">
        <v>812</v>
      </c>
      <c r="C268" s="32" t="n">
        <v>4</v>
      </c>
      <c r="D268" s="33" t="n">
        <v>4</v>
      </c>
      <c r="E268" s="34" t="n">
        <v>129.38</v>
      </c>
      <c r="F268" s="35" t="n">
        <v>0.00253823630036643</v>
      </c>
      <c r="G268" s="36" t="n">
        <v>0.556884445973336</v>
      </c>
      <c r="H268" s="37" t="s">
        <v>813</v>
      </c>
      <c r="I268" s="31" t="s">
        <v>814</v>
      </c>
      <c r="J268" s="37" t="n">
        <v>155924.988496754</v>
      </c>
      <c r="K268" s="37" t="n">
        <v>184568.20699477</v>
      </c>
      <c r="L268" s="37" t="n">
        <v>156358.754606156</v>
      </c>
      <c r="M268" s="28" t="n">
        <f aca="false">+MEDIAN(J268:L268)</f>
        <v>156358.754606156</v>
      </c>
      <c r="N268" s="28" t="n">
        <f aca="false">+STDEV(J268:L268)</f>
        <v>16413.3854065731</v>
      </c>
      <c r="O268" s="37"/>
      <c r="P268" s="37" t="n">
        <v>104636.810026885</v>
      </c>
      <c r="Q268" s="37" t="n">
        <v>88215.016864398</v>
      </c>
      <c r="R268" s="37" t="n">
        <v>83837.2960696352</v>
      </c>
      <c r="S268" s="28" t="n">
        <f aca="false">+MEDIAN(P268:R268)</f>
        <v>88215.016864398</v>
      </c>
      <c r="T268" s="28" t="n">
        <f aca="false">+STDEV(P268:R268)</f>
        <v>10965.548404634</v>
      </c>
      <c r="U268" s="38"/>
      <c r="V268" s="37" t="s">
        <v>33</v>
      </c>
      <c r="W268" s="37" t="s">
        <v>28</v>
      </c>
    </row>
    <row r="269" customFormat="false" ht="15" hidden="false" customHeight="false" outlineLevel="0" collapsed="false">
      <c r="A269" s="31" t="s">
        <v>659</v>
      </c>
      <c r="B269" s="31" t="s">
        <v>815</v>
      </c>
      <c r="C269" s="32" t="n">
        <v>3</v>
      </c>
      <c r="D269" s="33" t="n">
        <v>4</v>
      </c>
      <c r="E269" s="34" t="n">
        <v>139.79</v>
      </c>
      <c r="F269" s="35" t="n">
        <v>0.00856526442147909</v>
      </c>
      <c r="G269" s="36" t="n">
        <v>0.55684674916785</v>
      </c>
      <c r="H269" s="37" t="s">
        <v>816</v>
      </c>
      <c r="I269" s="31" t="s">
        <v>817</v>
      </c>
      <c r="J269" s="37" t="n">
        <v>377464.20967978</v>
      </c>
      <c r="K269" s="37" t="n">
        <v>413347.206977415</v>
      </c>
      <c r="L269" s="37" t="n">
        <v>469603.811180879</v>
      </c>
      <c r="M269" s="28" t="n">
        <f aca="false">+MEDIAN(J269:L269)</f>
        <v>413347.206977415</v>
      </c>
      <c r="N269" s="28" t="n">
        <f aca="false">+STDEV(J269:L269)</f>
        <v>46443.6956187249</v>
      </c>
      <c r="O269" s="37"/>
      <c r="P269" s="37" t="n">
        <v>187666.004483819</v>
      </c>
      <c r="Q269" s="37" t="n">
        <v>252099.856636982</v>
      </c>
      <c r="R269" s="37" t="n">
        <v>262092.261102485</v>
      </c>
      <c r="S269" s="28" t="n">
        <f aca="false">+MEDIAN(P269:R269)</f>
        <v>252099.856636982</v>
      </c>
      <c r="T269" s="28" t="n">
        <f aca="false">+STDEV(P269:R269)</f>
        <v>40395.6208941955</v>
      </c>
      <c r="U269" s="38"/>
      <c r="V269" s="37" t="s">
        <v>28</v>
      </c>
      <c r="W269" s="37" t="s">
        <v>28</v>
      </c>
    </row>
    <row r="270" customFormat="false" ht="15" hidden="false" customHeight="false" outlineLevel="0" collapsed="false">
      <c r="A270" s="31" t="s">
        <v>659</v>
      </c>
      <c r="B270" s="31" t="s">
        <v>818</v>
      </c>
      <c r="C270" s="32" t="n">
        <v>6</v>
      </c>
      <c r="D270" s="33" t="n">
        <v>6</v>
      </c>
      <c r="E270" s="34" t="n">
        <v>302.17</v>
      </c>
      <c r="F270" s="35" t="n">
        <v>0.0241615561419943</v>
      </c>
      <c r="G270" s="36" t="n">
        <v>0.552031343795369</v>
      </c>
      <c r="H270" s="37" t="s">
        <v>819</v>
      </c>
      <c r="I270" s="31" t="s">
        <v>820</v>
      </c>
      <c r="J270" s="37" t="n">
        <v>180675.347363719</v>
      </c>
      <c r="K270" s="37" t="n">
        <v>188816.244349761</v>
      </c>
      <c r="L270" s="37" t="n">
        <v>283770.9876846</v>
      </c>
      <c r="M270" s="28" t="n">
        <f aca="false">+MEDIAN(J270:L270)</f>
        <v>188816.244349761</v>
      </c>
      <c r="N270" s="28" t="n">
        <f aca="false">+STDEV(J270:L270)</f>
        <v>57316.9383613241</v>
      </c>
      <c r="O270" s="37"/>
      <c r="P270" s="37" t="n">
        <v>121199.520851768</v>
      </c>
      <c r="Q270" s="37" t="n">
        <v>135850.009208026</v>
      </c>
      <c r="R270" s="37" t="n">
        <v>103571.889496557</v>
      </c>
      <c r="S270" s="28" t="n">
        <f aca="false">+MEDIAN(P270:R270)</f>
        <v>121199.520851768</v>
      </c>
      <c r="T270" s="28" t="n">
        <f aca="false">+STDEV(P270:R270)</f>
        <v>16161.9264960379</v>
      </c>
      <c r="U270" s="38"/>
      <c r="V270" s="37" t="s">
        <v>28</v>
      </c>
      <c r="W270" s="37" t="s">
        <v>28</v>
      </c>
    </row>
    <row r="271" customFormat="false" ht="15" hidden="false" customHeight="false" outlineLevel="0" collapsed="false">
      <c r="A271" s="31" t="s">
        <v>659</v>
      </c>
      <c r="B271" s="31" t="s">
        <v>821</v>
      </c>
      <c r="C271" s="32" t="n">
        <v>10</v>
      </c>
      <c r="D271" s="33" t="n">
        <v>11</v>
      </c>
      <c r="E271" s="34" t="n">
        <v>670.98</v>
      </c>
      <c r="F271" s="35" t="n">
        <v>0.00162124906977335</v>
      </c>
      <c r="G271" s="36" t="n">
        <v>0.551266535755014</v>
      </c>
      <c r="H271" s="37" t="s">
        <v>822</v>
      </c>
      <c r="I271" s="31" t="s">
        <v>823</v>
      </c>
      <c r="J271" s="37" t="n">
        <v>3505038.15565662</v>
      </c>
      <c r="K271" s="37" t="n">
        <v>3682532.98831896</v>
      </c>
      <c r="L271" s="37" t="n">
        <v>3609043.92414484</v>
      </c>
      <c r="M271" s="28" t="n">
        <f aca="false">+MEDIAN(J271:L271)</f>
        <v>3609043.92414484</v>
      </c>
      <c r="N271" s="28" t="n">
        <f aca="false">+STDEV(J271:L271)</f>
        <v>89183.5729024179</v>
      </c>
      <c r="O271" s="37"/>
      <c r="P271" s="37" t="n">
        <v>2295609.91402892</v>
      </c>
      <c r="Q271" s="37" t="n">
        <v>1883003.44985555</v>
      </c>
      <c r="R271" s="37" t="n">
        <v>1773199.22259866</v>
      </c>
      <c r="S271" s="28" t="n">
        <f aca="false">+MEDIAN(P271:R271)</f>
        <v>1883003.44985555</v>
      </c>
      <c r="T271" s="28" t="n">
        <f aca="false">+STDEV(P271:R271)</f>
        <v>275443.277016574</v>
      </c>
      <c r="U271" s="38"/>
      <c r="V271" s="37" t="s">
        <v>28</v>
      </c>
      <c r="W271" s="37" t="s">
        <v>28</v>
      </c>
    </row>
    <row r="272" customFormat="false" ht="15" hidden="false" customHeight="false" outlineLevel="0" collapsed="false">
      <c r="A272" s="31" t="s">
        <v>659</v>
      </c>
      <c r="B272" s="31" t="s">
        <v>824</v>
      </c>
      <c r="C272" s="32" t="n">
        <v>3</v>
      </c>
      <c r="D272" s="33" t="n">
        <v>3</v>
      </c>
      <c r="E272" s="34" t="n">
        <v>134.8</v>
      </c>
      <c r="F272" s="35" t="n">
        <v>0.0178457501149674</v>
      </c>
      <c r="G272" s="36" t="n">
        <v>0.549571702517885</v>
      </c>
      <c r="H272" s="37" t="s">
        <v>825</v>
      </c>
      <c r="I272" s="31" t="s">
        <v>826</v>
      </c>
      <c r="J272" s="37" t="n">
        <v>255545.801684983</v>
      </c>
      <c r="K272" s="37" t="n">
        <v>238480.700336964</v>
      </c>
      <c r="L272" s="37" t="n">
        <v>216716.818024457</v>
      </c>
      <c r="M272" s="28" t="n">
        <f aca="false">+MEDIAN(J272:L272)</f>
        <v>238480.700336964</v>
      </c>
      <c r="N272" s="28" t="n">
        <f aca="false">+STDEV(J272:L272)</f>
        <v>19461.8183008004</v>
      </c>
      <c r="O272" s="37"/>
      <c r="P272" s="37" t="n">
        <v>168323.678486223</v>
      </c>
      <c r="Q272" s="37" t="n">
        <v>122646.166956869</v>
      </c>
      <c r="R272" s="37" t="n">
        <v>99634.5710080241</v>
      </c>
      <c r="S272" s="28" t="n">
        <f aca="false">+MEDIAN(P272:R272)</f>
        <v>122646.166956869</v>
      </c>
      <c r="T272" s="28" t="n">
        <f aca="false">+STDEV(P272:R272)</f>
        <v>34962.2703633949</v>
      </c>
      <c r="U272" s="38"/>
      <c r="V272" s="37" t="s">
        <v>28</v>
      </c>
      <c r="W272" s="37" t="s">
        <v>28</v>
      </c>
    </row>
    <row r="273" customFormat="false" ht="15" hidden="false" customHeight="false" outlineLevel="0" collapsed="false">
      <c r="A273" s="31" t="s">
        <v>659</v>
      </c>
      <c r="B273" s="31" t="s">
        <v>827</v>
      </c>
      <c r="C273" s="32" t="n">
        <v>5</v>
      </c>
      <c r="D273" s="33" t="n">
        <v>30</v>
      </c>
      <c r="E273" s="34" t="n">
        <v>2307.07</v>
      </c>
      <c r="F273" s="35" t="n">
        <v>0.00121450351460628</v>
      </c>
      <c r="G273" s="36" t="n">
        <v>0.546260613739526</v>
      </c>
      <c r="H273" s="37" t="s">
        <v>654</v>
      </c>
      <c r="I273" s="31" t="s">
        <v>828</v>
      </c>
      <c r="J273" s="37" t="n">
        <v>11569827.0753428</v>
      </c>
      <c r="K273" s="37" t="n">
        <v>12530370.3841677</v>
      </c>
      <c r="L273" s="37" t="n">
        <v>10645415.6170021</v>
      </c>
      <c r="M273" s="28" t="n">
        <f aca="false">+MEDIAN(J273:L273)</f>
        <v>11569827.0753428</v>
      </c>
      <c r="N273" s="28" t="n">
        <f aca="false">+STDEV(J273:L273)</f>
        <v>942535.098082134</v>
      </c>
      <c r="O273" s="37"/>
      <c r="P273" s="37" t="n">
        <v>7012505.53162785</v>
      </c>
      <c r="Q273" s="37" t="n">
        <v>6202200.02237475</v>
      </c>
      <c r="R273" s="37" t="n">
        <v>5765454.36992926</v>
      </c>
      <c r="S273" s="28" t="n">
        <f aca="false">+MEDIAN(P273:R273)</f>
        <v>6202200.02237475</v>
      </c>
      <c r="T273" s="28" t="n">
        <f aca="false">+STDEV(P273:R273)</f>
        <v>632782.003424793</v>
      </c>
      <c r="U273" s="38"/>
      <c r="V273" s="37" t="s">
        <v>28</v>
      </c>
      <c r="W273" s="37" t="s">
        <v>28</v>
      </c>
    </row>
    <row r="274" customFormat="false" ht="15" hidden="false" customHeight="false" outlineLevel="0" collapsed="false">
      <c r="A274" s="31" t="s">
        <v>659</v>
      </c>
      <c r="B274" s="31" t="s">
        <v>829</v>
      </c>
      <c r="C274" s="32" t="n">
        <v>2</v>
      </c>
      <c r="D274" s="33" t="n">
        <v>2</v>
      </c>
      <c r="E274" s="34" t="n">
        <v>82.69</v>
      </c>
      <c r="F274" s="35" t="n">
        <v>0.0208469919141517</v>
      </c>
      <c r="G274" s="36" t="n">
        <v>0.542924390943942</v>
      </c>
      <c r="H274" s="37" t="s">
        <v>830</v>
      </c>
      <c r="I274" s="31" t="s">
        <v>831</v>
      </c>
      <c r="J274" s="37" t="n">
        <v>318494.5783448</v>
      </c>
      <c r="K274" s="37" t="n">
        <v>384151.806835234</v>
      </c>
      <c r="L274" s="37" t="n">
        <v>364341.099301108</v>
      </c>
      <c r="M274" s="28" t="n">
        <f aca="false">+MEDIAN(J274:L274)</f>
        <v>364341.099301108</v>
      </c>
      <c r="N274" s="28" t="n">
        <f aca="false">+STDEV(J274:L274)</f>
        <v>33677.983089463</v>
      </c>
      <c r="O274" s="37"/>
      <c r="P274" s="37" t="n">
        <v>230600.652004681</v>
      </c>
      <c r="Q274" s="37" t="n">
        <v>211821.10545175</v>
      </c>
      <c r="R274" s="37" t="n">
        <v>136871.772700302</v>
      </c>
      <c r="S274" s="28" t="n">
        <f aca="false">+MEDIAN(P274:R274)</f>
        <v>211821.10545175</v>
      </c>
      <c r="T274" s="28" t="n">
        <f aca="false">+STDEV(P274:R274)</f>
        <v>49590.2824221907</v>
      </c>
      <c r="U274" s="38"/>
      <c r="V274" s="37" t="s">
        <v>41</v>
      </c>
      <c r="W274" s="37" t="s">
        <v>28</v>
      </c>
    </row>
    <row r="275" customFormat="false" ht="15" hidden="false" customHeight="false" outlineLevel="0" collapsed="false">
      <c r="A275" s="31" t="s">
        <v>659</v>
      </c>
      <c r="B275" s="31" t="s">
        <v>832</v>
      </c>
      <c r="C275" s="32" t="n">
        <v>3</v>
      </c>
      <c r="D275" s="33" t="n">
        <v>3</v>
      </c>
      <c r="E275" s="34" t="n">
        <v>244.33</v>
      </c>
      <c r="F275" s="35" t="n">
        <v>0.0188067103769394</v>
      </c>
      <c r="G275" s="36" t="n">
        <v>0.542508532935541</v>
      </c>
      <c r="H275" s="37" t="s">
        <v>833</v>
      </c>
      <c r="I275" s="31" t="s">
        <v>834</v>
      </c>
      <c r="J275" s="37" t="n">
        <v>613369.709030233</v>
      </c>
      <c r="K275" s="37" t="n">
        <v>744764.149297445</v>
      </c>
      <c r="L275" s="37" t="n">
        <v>634299.221670396</v>
      </c>
      <c r="M275" s="28" t="n">
        <f aca="false">+MEDIAN(J275:L275)</f>
        <v>634299.221670396</v>
      </c>
      <c r="N275" s="28" t="n">
        <f aca="false">+STDEV(J275:L275)</f>
        <v>70598.6823155336</v>
      </c>
      <c r="O275" s="37"/>
      <c r="P275" s="37" t="n">
        <v>435274.424964574</v>
      </c>
      <c r="Q275" s="37" t="n">
        <v>384521.311524163</v>
      </c>
      <c r="R275" s="37" t="n">
        <v>261116.210713259</v>
      </c>
      <c r="S275" s="28" t="n">
        <f aca="false">+MEDIAN(P275:R275)</f>
        <v>384521.311524163</v>
      </c>
      <c r="T275" s="28" t="n">
        <f aca="false">+STDEV(P275:R275)</f>
        <v>89569.1362591411</v>
      </c>
      <c r="U275" s="38"/>
      <c r="V275" s="37" t="s">
        <v>28</v>
      </c>
      <c r="W275" s="37" t="s">
        <v>28</v>
      </c>
    </row>
    <row r="276" customFormat="false" ht="15" hidden="false" customHeight="false" outlineLevel="0" collapsed="false">
      <c r="A276" s="31" t="s">
        <v>659</v>
      </c>
      <c r="B276" s="31" t="s">
        <v>835</v>
      </c>
      <c r="C276" s="32" t="n">
        <v>2</v>
      </c>
      <c r="D276" s="33" t="n">
        <v>2</v>
      </c>
      <c r="E276" s="34" t="n">
        <v>76.99</v>
      </c>
      <c r="F276" s="35" t="n">
        <v>4.98366251311388E-005</v>
      </c>
      <c r="G276" s="36" t="n">
        <v>0.541095206016265</v>
      </c>
      <c r="H276" s="37" t="s">
        <v>836</v>
      </c>
      <c r="I276" s="31" t="s">
        <v>837</v>
      </c>
      <c r="J276" s="37" t="n">
        <v>117207.043395718</v>
      </c>
      <c r="K276" s="37" t="n">
        <v>130829.982645193</v>
      </c>
      <c r="L276" s="37" t="n">
        <v>122763.272225715</v>
      </c>
      <c r="M276" s="28" t="n">
        <f aca="false">+MEDIAN(J276:L276)</f>
        <v>122763.272225715</v>
      </c>
      <c r="N276" s="28" t="n">
        <f aca="false">+STDEV(J276:L276)</f>
        <v>6849.91447145986</v>
      </c>
      <c r="O276" s="37"/>
      <c r="P276" s="37" t="n">
        <v>65841.9504612734</v>
      </c>
      <c r="Q276" s="37" t="n">
        <v>66904.4391481219</v>
      </c>
      <c r="R276" s="37" t="n">
        <v>67891.8741720771</v>
      </c>
      <c r="S276" s="28" t="n">
        <f aca="false">+MEDIAN(P276:R276)</f>
        <v>66904.4391481219</v>
      </c>
      <c r="T276" s="28" t="n">
        <f aca="false">+STDEV(P276:R276)</f>
        <v>1025.19082421516</v>
      </c>
      <c r="U276" s="38"/>
      <c r="V276" s="37" t="s">
        <v>28</v>
      </c>
      <c r="W276" s="37" t="s">
        <v>28</v>
      </c>
    </row>
    <row r="277" customFormat="false" ht="15" hidden="false" customHeight="false" outlineLevel="0" collapsed="false">
      <c r="A277" s="31" t="s">
        <v>659</v>
      </c>
      <c r="B277" s="31" t="s">
        <v>838</v>
      </c>
      <c r="C277" s="32" t="n">
        <v>2</v>
      </c>
      <c r="D277" s="33" t="n">
        <v>2</v>
      </c>
      <c r="E277" s="34" t="n">
        <v>86.33</v>
      </c>
      <c r="F277" s="35" t="n">
        <v>0.00429560652320982</v>
      </c>
      <c r="G277" s="36" t="n">
        <v>0.539416675647686</v>
      </c>
      <c r="H277" s="37" t="s">
        <v>839</v>
      </c>
      <c r="I277" s="31" t="s">
        <v>840</v>
      </c>
      <c r="J277" s="37" t="n">
        <v>124111.806053004</v>
      </c>
      <c r="K277" s="37" t="n">
        <v>160287.63219861</v>
      </c>
      <c r="L277" s="37" t="n">
        <v>150075.705792345</v>
      </c>
      <c r="M277" s="28" t="n">
        <f aca="false">+MEDIAN(J277:L277)</f>
        <v>150075.705792345</v>
      </c>
      <c r="N277" s="28" t="n">
        <f aca="false">+STDEV(J277:L277)</f>
        <v>18650.7279925773</v>
      </c>
      <c r="O277" s="37"/>
      <c r="P277" s="37" t="n">
        <v>69121.9426716832</v>
      </c>
      <c r="Q277" s="37" t="n">
        <v>88786.76251112</v>
      </c>
      <c r="R277" s="37" t="n">
        <v>76454.4326689384</v>
      </c>
      <c r="S277" s="28" t="n">
        <f aca="false">+MEDIAN(P277:R277)</f>
        <v>76454.4326689384</v>
      </c>
      <c r="T277" s="28" t="n">
        <f aca="false">+STDEV(P277:R277)</f>
        <v>9937.78067288096</v>
      </c>
      <c r="U277" s="38"/>
      <c r="V277" s="37" t="s">
        <v>28</v>
      </c>
      <c r="W277" s="37" t="s">
        <v>28</v>
      </c>
    </row>
    <row r="278" customFormat="false" ht="15" hidden="false" customHeight="false" outlineLevel="0" collapsed="false">
      <c r="A278" s="31" t="s">
        <v>659</v>
      </c>
      <c r="B278" s="31" t="s">
        <v>841</v>
      </c>
      <c r="C278" s="32" t="n">
        <v>4</v>
      </c>
      <c r="D278" s="33" t="n">
        <v>4</v>
      </c>
      <c r="E278" s="34" t="n">
        <v>194.53</v>
      </c>
      <c r="F278" s="35" t="n">
        <v>0.000347117935069252</v>
      </c>
      <c r="G278" s="36" t="n">
        <v>0.537788647060698</v>
      </c>
      <c r="H278" s="37" t="s">
        <v>842</v>
      </c>
      <c r="I278" s="31" t="s">
        <v>843</v>
      </c>
      <c r="J278" s="37" t="n">
        <v>487357.500475445</v>
      </c>
      <c r="K278" s="37" t="n">
        <v>541599.283506706</v>
      </c>
      <c r="L278" s="37" t="n">
        <v>477770.36516327</v>
      </c>
      <c r="M278" s="28" t="n">
        <f aca="false">+MEDIAN(J278:L278)</f>
        <v>487357.500475445</v>
      </c>
      <c r="N278" s="28" t="n">
        <f aca="false">+STDEV(J278:L278)</f>
        <v>34419.5075666822</v>
      </c>
      <c r="O278" s="37"/>
      <c r="P278" s="37" t="n">
        <v>287547.232576224</v>
      </c>
      <c r="Q278" s="37" t="n">
        <v>271096.56717575</v>
      </c>
      <c r="R278" s="37" t="n">
        <v>251656.955276565</v>
      </c>
      <c r="S278" s="28" t="n">
        <f aca="false">+MEDIAN(P278:R278)</f>
        <v>271096.56717575</v>
      </c>
      <c r="T278" s="28" t="n">
        <f aca="false">+STDEV(P278:R278)</f>
        <v>17965.8699926449</v>
      </c>
      <c r="U278" s="38"/>
      <c r="V278" s="37" t="s">
        <v>77</v>
      </c>
      <c r="W278" s="37" t="s">
        <v>77</v>
      </c>
    </row>
    <row r="279" customFormat="false" ht="15" hidden="false" customHeight="false" outlineLevel="0" collapsed="false">
      <c r="A279" s="31" t="s">
        <v>659</v>
      </c>
      <c r="B279" s="31" t="s">
        <v>844</v>
      </c>
      <c r="C279" s="32" t="n">
        <v>25</v>
      </c>
      <c r="D279" s="33" t="n">
        <v>25</v>
      </c>
      <c r="E279" s="34" t="n">
        <v>1709.79</v>
      </c>
      <c r="F279" s="35" t="n">
        <v>0.00220054199133624</v>
      </c>
      <c r="G279" s="36" t="n">
        <v>0.534609729069843</v>
      </c>
      <c r="H279" s="37" t="s">
        <v>845</v>
      </c>
      <c r="I279" s="31" t="s">
        <v>846</v>
      </c>
      <c r="J279" s="37" t="n">
        <v>10110600.9408009</v>
      </c>
      <c r="K279" s="37" t="n">
        <v>10238744.001263</v>
      </c>
      <c r="L279" s="37" t="n">
        <v>10324650.3380811</v>
      </c>
      <c r="M279" s="28" t="n">
        <f aca="false">+MEDIAN(J279:L279)</f>
        <v>10238744.001263</v>
      </c>
      <c r="N279" s="28" t="n">
        <f aca="false">+STDEV(J279:L279)</f>
        <v>107716.980343642</v>
      </c>
      <c r="O279" s="37"/>
      <c r="P279" s="37" t="n">
        <v>6452728.6991712</v>
      </c>
      <c r="Q279" s="37" t="n">
        <v>4761296.00485313</v>
      </c>
      <c r="R279" s="37" t="n">
        <v>5184591.60218362</v>
      </c>
      <c r="S279" s="28" t="n">
        <f aca="false">+MEDIAN(P279:R279)</f>
        <v>5184591.60218362</v>
      </c>
      <c r="T279" s="28" t="n">
        <f aca="false">+STDEV(P279:R279)</f>
        <v>880179.472123304</v>
      </c>
      <c r="U279" s="38"/>
      <c r="V279" s="37" t="s">
        <v>28</v>
      </c>
      <c r="W279" s="37" t="s">
        <v>28</v>
      </c>
    </row>
    <row r="280" customFormat="false" ht="15" hidden="false" customHeight="false" outlineLevel="0" collapsed="false">
      <c r="A280" s="31" t="s">
        <v>659</v>
      </c>
      <c r="B280" s="31" t="s">
        <v>847</v>
      </c>
      <c r="C280" s="32" t="n">
        <v>8</v>
      </c>
      <c r="D280" s="33" t="n">
        <v>8</v>
      </c>
      <c r="E280" s="34" t="n">
        <v>483.88</v>
      </c>
      <c r="F280" s="35" t="n">
        <v>0.00212973798284433</v>
      </c>
      <c r="G280" s="36" t="n">
        <v>0.528195534611453</v>
      </c>
      <c r="H280" s="37" t="s">
        <v>848</v>
      </c>
      <c r="I280" s="31" t="s">
        <v>849</v>
      </c>
      <c r="J280" s="37" t="n">
        <v>2713243.6386275</v>
      </c>
      <c r="K280" s="37" t="n">
        <v>2514724.22399876</v>
      </c>
      <c r="L280" s="37" t="n">
        <v>2606029.08526798</v>
      </c>
      <c r="M280" s="28" t="n">
        <f aca="false">+MEDIAN(J280:L280)</f>
        <v>2606029.08526798</v>
      </c>
      <c r="N280" s="28" t="n">
        <f aca="false">+STDEV(J280:L280)</f>
        <v>99365.9030452687</v>
      </c>
      <c r="O280" s="37"/>
      <c r="P280" s="37" t="n">
        <v>1531287.56438626</v>
      </c>
      <c r="Q280" s="37" t="n">
        <v>1458038.15332539</v>
      </c>
      <c r="R280" s="37" t="n">
        <v>1148556.48832584</v>
      </c>
      <c r="S280" s="28" t="n">
        <f aca="false">+MEDIAN(P280:R280)</f>
        <v>1458038.15332539</v>
      </c>
      <c r="T280" s="28" t="n">
        <f aca="false">+STDEV(P280:R280)</f>
        <v>203153.248302041</v>
      </c>
      <c r="U280" s="38"/>
      <c r="V280" s="37" t="s">
        <v>28</v>
      </c>
      <c r="W280" s="37" t="s">
        <v>28</v>
      </c>
    </row>
    <row r="281" customFormat="false" ht="15" hidden="false" customHeight="false" outlineLevel="0" collapsed="false">
      <c r="A281" s="31" t="s">
        <v>659</v>
      </c>
      <c r="B281" s="31" t="s">
        <v>850</v>
      </c>
      <c r="C281" s="32" t="n">
        <v>32</v>
      </c>
      <c r="D281" s="33" t="n">
        <v>33</v>
      </c>
      <c r="E281" s="34" t="n">
        <v>2476.78</v>
      </c>
      <c r="F281" s="35" t="n">
        <v>8.40023087049779E-005</v>
      </c>
      <c r="G281" s="36" t="n">
        <v>0.526601005203321</v>
      </c>
      <c r="H281" s="37" t="s">
        <v>851</v>
      </c>
      <c r="I281" s="31" t="s">
        <v>852</v>
      </c>
      <c r="J281" s="37" t="n">
        <v>14566431.8000294</v>
      </c>
      <c r="K281" s="37" t="n">
        <v>14349514.7061155</v>
      </c>
      <c r="L281" s="37" t="n">
        <v>16175990.7360397</v>
      </c>
      <c r="M281" s="28" t="n">
        <f aca="false">+MEDIAN(J281:L281)</f>
        <v>14566431.8000294</v>
      </c>
      <c r="N281" s="28" t="n">
        <f aca="false">+STDEV(J281:L281)</f>
        <v>997809.908583989</v>
      </c>
      <c r="O281" s="37"/>
      <c r="P281" s="37" t="n">
        <v>8050634.74947599</v>
      </c>
      <c r="Q281" s="37" t="n">
        <v>7951435.0722301</v>
      </c>
      <c r="R281" s="37" t="n">
        <v>7743389.65659339</v>
      </c>
      <c r="S281" s="28" t="n">
        <f aca="false">+MEDIAN(P281:R281)</f>
        <v>7951435.0722301</v>
      </c>
      <c r="T281" s="28" t="n">
        <f aca="false">+STDEV(P281:R281)</f>
        <v>156802.964488121</v>
      </c>
      <c r="U281" s="38"/>
      <c r="V281" s="37" t="s">
        <v>28</v>
      </c>
      <c r="W281" s="37" t="s">
        <v>28</v>
      </c>
    </row>
    <row r="282" customFormat="false" ht="15" hidden="false" customHeight="false" outlineLevel="0" collapsed="false">
      <c r="A282" s="31" t="s">
        <v>659</v>
      </c>
      <c r="B282" s="31" t="s">
        <v>853</v>
      </c>
      <c r="C282" s="32" t="n">
        <v>6</v>
      </c>
      <c r="D282" s="33" t="n">
        <v>6</v>
      </c>
      <c r="E282" s="34" t="n">
        <v>290.18</v>
      </c>
      <c r="F282" s="35" t="n">
        <v>0.00106786922609037</v>
      </c>
      <c r="G282" s="36" t="n">
        <v>0.525084499230877</v>
      </c>
      <c r="H282" s="37" t="s">
        <v>854</v>
      </c>
      <c r="I282" s="31" t="s">
        <v>855</v>
      </c>
      <c r="J282" s="37" t="n">
        <v>1512474.78755861</v>
      </c>
      <c r="K282" s="37" t="n">
        <v>1804580.66879014</v>
      </c>
      <c r="L282" s="37" t="n">
        <v>1782228.43636556</v>
      </c>
      <c r="M282" s="28" t="n">
        <f aca="false">+MEDIAN(J282:L282)</f>
        <v>1782228.43636556</v>
      </c>
      <c r="N282" s="28" t="n">
        <f aca="false">+STDEV(J282:L282)</f>
        <v>162579.467332683</v>
      </c>
      <c r="O282" s="37"/>
      <c r="P282" s="37" t="n">
        <v>890486.769219809</v>
      </c>
      <c r="Q282" s="37" t="n">
        <v>971402.475572319</v>
      </c>
      <c r="R282" s="37" t="n">
        <v>815665.684449841</v>
      </c>
      <c r="S282" s="28" t="n">
        <f aca="false">+MEDIAN(P282:R282)</f>
        <v>890486.769219809</v>
      </c>
      <c r="T282" s="28" t="n">
        <f aca="false">+STDEV(P282:R282)</f>
        <v>77888.2686607411</v>
      </c>
      <c r="U282" s="38"/>
      <c r="V282" s="37" t="s">
        <v>28</v>
      </c>
      <c r="W282" s="37" t="s">
        <v>28</v>
      </c>
    </row>
    <row r="283" customFormat="false" ht="15" hidden="false" customHeight="false" outlineLevel="0" collapsed="false">
      <c r="A283" s="31" t="s">
        <v>659</v>
      </c>
      <c r="B283" s="31" t="s">
        <v>856</v>
      </c>
      <c r="C283" s="32" t="n">
        <v>2</v>
      </c>
      <c r="D283" s="33" t="n">
        <v>2</v>
      </c>
      <c r="E283" s="34" t="n">
        <v>146.74</v>
      </c>
      <c r="F283" s="35" t="n">
        <v>0.000531997364602854</v>
      </c>
      <c r="G283" s="36" t="n">
        <v>0.522164125383047</v>
      </c>
      <c r="H283" s="37" t="s">
        <v>857</v>
      </c>
      <c r="I283" s="31" t="s">
        <v>858</v>
      </c>
      <c r="J283" s="37" t="n">
        <v>97522.208809465</v>
      </c>
      <c r="K283" s="37" t="n">
        <v>99635.3140359974</v>
      </c>
      <c r="L283" s="37" t="n">
        <v>103979.172686286</v>
      </c>
      <c r="M283" s="28" t="n">
        <f aca="false">+MEDIAN(J283:L283)</f>
        <v>99635.3140359974</v>
      </c>
      <c r="N283" s="28" t="n">
        <f aca="false">+STDEV(J283:L283)</f>
        <v>3292.07898291887</v>
      </c>
      <c r="O283" s="37"/>
      <c r="P283" s="37" t="n">
        <v>46499.3951957943</v>
      </c>
      <c r="Q283" s="37" t="n">
        <v>57356.263392491</v>
      </c>
      <c r="R283" s="37" t="n">
        <v>53387.120654791</v>
      </c>
      <c r="S283" s="28" t="n">
        <f aca="false">+MEDIAN(P283:R283)</f>
        <v>53387.120654791</v>
      </c>
      <c r="T283" s="28" t="n">
        <f aca="false">+STDEV(P283:R283)</f>
        <v>5493.42702859809</v>
      </c>
      <c r="U283" s="38"/>
      <c r="V283" s="37" t="s">
        <v>28</v>
      </c>
      <c r="W283" s="37" t="s">
        <v>28</v>
      </c>
    </row>
    <row r="284" customFormat="false" ht="15" hidden="false" customHeight="false" outlineLevel="0" collapsed="false">
      <c r="A284" s="31" t="s">
        <v>659</v>
      </c>
      <c r="B284" s="31" t="s">
        <v>859</v>
      </c>
      <c r="C284" s="32" t="n">
        <v>9</v>
      </c>
      <c r="D284" s="33" t="n">
        <v>9</v>
      </c>
      <c r="E284" s="34" t="n">
        <v>594.99</v>
      </c>
      <c r="F284" s="35" t="n">
        <v>0.00047680462511468</v>
      </c>
      <c r="G284" s="36" t="n">
        <v>0.516306140023568</v>
      </c>
      <c r="H284" s="37" t="s">
        <v>860</v>
      </c>
      <c r="I284" s="31" t="s">
        <v>861</v>
      </c>
      <c r="J284" s="37" t="n">
        <v>1513349.79068982</v>
      </c>
      <c r="K284" s="37" t="n">
        <v>1698089.62702825</v>
      </c>
      <c r="L284" s="37" t="n">
        <v>1642353.30875466</v>
      </c>
      <c r="M284" s="28" t="n">
        <f aca="false">+MEDIAN(J284:L284)</f>
        <v>1642353.30875466</v>
      </c>
      <c r="N284" s="28" t="n">
        <f aca="false">+STDEV(J284:L284)</f>
        <v>94760.4453153233</v>
      </c>
      <c r="O284" s="37"/>
      <c r="P284" s="37" t="n">
        <v>880322.656810385</v>
      </c>
      <c r="Q284" s="37" t="n">
        <v>877256.10403711</v>
      </c>
      <c r="R284" s="37" t="n">
        <v>748464.226232113</v>
      </c>
      <c r="S284" s="28" t="n">
        <f aca="false">+MEDIAN(P284:R284)</f>
        <v>877256.10403711</v>
      </c>
      <c r="T284" s="28" t="n">
        <f aca="false">+STDEV(P284:R284)</f>
        <v>75258.8834723334</v>
      </c>
      <c r="U284" s="38"/>
      <c r="V284" s="37" t="s">
        <v>33</v>
      </c>
      <c r="W284" s="37" t="s">
        <v>28</v>
      </c>
    </row>
    <row r="285" customFormat="false" ht="15" hidden="false" customHeight="false" outlineLevel="0" collapsed="false">
      <c r="A285" s="31" t="s">
        <v>659</v>
      </c>
      <c r="B285" s="31" t="s">
        <v>862</v>
      </c>
      <c r="C285" s="32" t="n">
        <v>11</v>
      </c>
      <c r="D285" s="33" t="n">
        <v>11</v>
      </c>
      <c r="E285" s="34" t="n">
        <v>566.97</v>
      </c>
      <c r="F285" s="35" t="n">
        <v>0.00191748083039567</v>
      </c>
      <c r="G285" s="36" t="n">
        <v>0.51448724132155</v>
      </c>
      <c r="H285" s="37" t="s">
        <v>863</v>
      </c>
      <c r="I285" s="31" t="s">
        <v>864</v>
      </c>
      <c r="J285" s="37" t="n">
        <v>1262070.66355235</v>
      </c>
      <c r="K285" s="37" t="n">
        <v>1187395.29082901</v>
      </c>
      <c r="L285" s="37" t="n">
        <v>1210542.79086439</v>
      </c>
      <c r="M285" s="28" t="n">
        <f aca="false">+MEDIAN(J285:L285)</f>
        <v>1210542.79086439</v>
      </c>
      <c r="N285" s="28" t="n">
        <f aca="false">+STDEV(J285:L285)</f>
        <v>38225.9504198484</v>
      </c>
      <c r="O285" s="37"/>
      <c r="P285" s="37" t="n">
        <v>717269.913603703</v>
      </c>
      <c r="Q285" s="37" t="n">
        <v>640316.14980821</v>
      </c>
      <c r="R285" s="37" t="n">
        <v>525441.739142322</v>
      </c>
      <c r="S285" s="28" t="n">
        <f aca="false">+MEDIAN(P285:R285)</f>
        <v>640316.14980821</v>
      </c>
      <c r="T285" s="28" t="n">
        <f aca="false">+STDEV(P285:R285)</f>
        <v>96536.7464624341</v>
      </c>
      <c r="U285" s="38"/>
      <c r="V285" s="37" t="s">
        <v>28</v>
      </c>
      <c r="W285" s="37" t="s">
        <v>28</v>
      </c>
    </row>
    <row r="286" customFormat="false" ht="15" hidden="false" customHeight="false" outlineLevel="0" collapsed="false">
      <c r="A286" s="31" t="s">
        <v>659</v>
      </c>
      <c r="B286" s="31" t="s">
        <v>865</v>
      </c>
      <c r="C286" s="32" t="n">
        <v>5</v>
      </c>
      <c r="D286" s="33" t="n">
        <v>5</v>
      </c>
      <c r="E286" s="34" t="n">
        <v>303.54</v>
      </c>
      <c r="F286" s="35" t="n">
        <v>0.000817567272894837</v>
      </c>
      <c r="G286" s="36" t="n">
        <v>0.514370292350468</v>
      </c>
      <c r="H286" s="37" t="s">
        <v>866</v>
      </c>
      <c r="I286" s="31" t="s">
        <v>867</v>
      </c>
      <c r="J286" s="37" t="n">
        <v>305810.083500639</v>
      </c>
      <c r="K286" s="37" t="n">
        <v>265997.758391713</v>
      </c>
      <c r="L286" s="37" t="n">
        <v>308244.64099116</v>
      </c>
      <c r="M286" s="28" t="n">
        <f aca="false">+MEDIAN(J286:L286)</f>
        <v>305810.083500639</v>
      </c>
      <c r="N286" s="28" t="n">
        <f aca="false">+STDEV(J286:L286)</f>
        <v>23719.7083671115</v>
      </c>
      <c r="O286" s="37"/>
      <c r="P286" s="37" t="n">
        <v>135963.405072382</v>
      </c>
      <c r="Q286" s="37" t="n">
        <v>164688.954310581</v>
      </c>
      <c r="R286" s="37" t="n">
        <v>152020.493521584</v>
      </c>
      <c r="S286" s="28" t="n">
        <f aca="false">+MEDIAN(P286:R286)</f>
        <v>152020.493521584</v>
      </c>
      <c r="T286" s="28" t="n">
        <f aca="false">+STDEV(P286:R286)</f>
        <v>14396.0478793316</v>
      </c>
      <c r="U286" s="38"/>
      <c r="V286" s="37" t="s">
        <v>28</v>
      </c>
      <c r="W286" s="37" t="s">
        <v>28</v>
      </c>
    </row>
    <row r="287" customFormat="false" ht="15" hidden="false" customHeight="false" outlineLevel="0" collapsed="false">
      <c r="A287" s="31" t="s">
        <v>659</v>
      </c>
      <c r="B287" s="31" t="s">
        <v>868</v>
      </c>
      <c r="C287" s="32" t="n">
        <v>3</v>
      </c>
      <c r="D287" s="33" t="n">
        <v>3</v>
      </c>
      <c r="E287" s="34" t="n">
        <v>206.69</v>
      </c>
      <c r="F287" s="35" t="n">
        <v>0.00848625102239908</v>
      </c>
      <c r="G287" s="36" t="n">
        <v>0.511045403932782</v>
      </c>
      <c r="H287" s="37" t="s">
        <v>869</v>
      </c>
      <c r="I287" s="31" t="s">
        <v>870</v>
      </c>
      <c r="J287" s="37" t="n">
        <v>439849.813647716</v>
      </c>
      <c r="K287" s="37" t="n">
        <v>473171.764164991</v>
      </c>
      <c r="L287" s="37" t="n">
        <v>555663.010394667</v>
      </c>
      <c r="M287" s="28" t="n">
        <f aca="false">+MEDIAN(J287:L287)</f>
        <v>473171.764164991</v>
      </c>
      <c r="N287" s="28" t="n">
        <f aca="false">+STDEV(J287:L287)</f>
        <v>59620.8221898311</v>
      </c>
      <c r="O287" s="37"/>
      <c r="P287" s="37" t="n">
        <v>201798.354190118</v>
      </c>
      <c r="Q287" s="37" t="n">
        <v>308577.613921722</v>
      </c>
      <c r="R287" s="37" t="n">
        <v>240188.540518449</v>
      </c>
      <c r="S287" s="28" t="n">
        <f aca="false">+MEDIAN(P287:R287)</f>
        <v>240188.540518449</v>
      </c>
      <c r="T287" s="28" t="n">
        <f aca="false">+STDEV(P287:R287)</f>
        <v>54087.4016078168</v>
      </c>
      <c r="U287" s="38"/>
      <c r="V287" s="37" t="s">
        <v>41</v>
      </c>
      <c r="W287" s="37" t="s">
        <v>28</v>
      </c>
    </row>
    <row r="288" customFormat="false" ht="15" hidden="false" customHeight="false" outlineLevel="0" collapsed="false">
      <c r="A288" s="31" t="s">
        <v>659</v>
      </c>
      <c r="B288" s="31" t="s">
        <v>871</v>
      </c>
      <c r="C288" s="32" t="n">
        <v>8</v>
      </c>
      <c r="D288" s="33" t="n">
        <v>8</v>
      </c>
      <c r="E288" s="34" t="n">
        <v>475.72</v>
      </c>
      <c r="F288" s="35" t="n">
        <v>0.000909969963277413</v>
      </c>
      <c r="G288" s="36" t="n">
        <v>0.508711785202442</v>
      </c>
      <c r="H288" s="37" t="s">
        <v>872</v>
      </c>
      <c r="I288" s="31" t="s">
        <v>873</v>
      </c>
      <c r="J288" s="37" t="n">
        <v>406581.412437616</v>
      </c>
      <c r="K288" s="37" t="n">
        <v>440290.480222235</v>
      </c>
      <c r="L288" s="37" t="n">
        <v>449560.162105814</v>
      </c>
      <c r="M288" s="28" t="n">
        <f aca="false">+MEDIAN(J288:L288)</f>
        <v>440290.480222235</v>
      </c>
      <c r="N288" s="28" t="n">
        <f aca="false">+STDEV(J288:L288)</f>
        <v>22617.8439002351</v>
      </c>
      <c r="O288" s="37"/>
      <c r="P288" s="37" t="n">
        <v>202950.041347556</v>
      </c>
      <c r="Q288" s="37" t="n">
        <v>251923.959401165</v>
      </c>
      <c r="R288" s="37" t="n">
        <v>204636.264224791</v>
      </c>
      <c r="S288" s="28" t="n">
        <f aca="false">+MEDIAN(P288:R288)</f>
        <v>204636.264224791</v>
      </c>
      <c r="T288" s="28" t="n">
        <f aca="false">+STDEV(P288:R288)</f>
        <v>27801.1214168511</v>
      </c>
      <c r="U288" s="38"/>
      <c r="V288" s="37" t="s">
        <v>28</v>
      </c>
      <c r="W288" s="37" t="s">
        <v>28</v>
      </c>
    </row>
    <row r="289" customFormat="false" ht="15" hidden="false" customHeight="false" outlineLevel="0" collapsed="false">
      <c r="A289" s="31" t="s">
        <v>659</v>
      </c>
      <c r="B289" s="31" t="s">
        <v>874</v>
      </c>
      <c r="C289" s="32" t="n">
        <v>11</v>
      </c>
      <c r="D289" s="33" t="n">
        <v>11</v>
      </c>
      <c r="E289" s="34" t="n">
        <v>738.39</v>
      </c>
      <c r="F289" s="35" t="n">
        <v>0.00181620513475256</v>
      </c>
      <c r="G289" s="36" t="n">
        <v>0.507397691260939</v>
      </c>
      <c r="H289" s="37" t="s">
        <v>875</v>
      </c>
      <c r="I289" s="31" t="s">
        <v>876</v>
      </c>
      <c r="J289" s="37" t="n">
        <v>6060323.50340421</v>
      </c>
      <c r="K289" s="37" t="n">
        <v>5566736.95492175</v>
      </c>
      <c r="L289" s="37" t="n">
        <v>6196579.64216723</v>
      </c>
      <c r="M289" s="28" t="n">
        <f aca="false">+MEDIAN(J289:L289)</f>
        <v>6060323.50340421</v>
      </c>
      <c r="N289" s="28" t="n">
        <f aca="false">+STDEV(J289:L289)</f>
        <v>331384.778082831</v>
      </c>
      <c r="O289" s="37"/>
      <c r="P289" s="37" t="n">
        <v>2961283.29000175</v>
      </c>
      <c r="Q289" s="37" t="n">
        <v>3496113.65018416</v>
      </c>
      <c r="R289" s="37" t="n">
        <v>2586276.89667022</v>
      </c>
      <c r="S289" s="28" t="n">
        <f aca="false">+MEDIAN(P289:R289)</f>
        <v>2961283.29000175</v>
      </c>
      <c r="T289" s="28" t="n">
        <f aca="false">+STDEV(P289:R289)</f>
        <v>457251.977808217</v>
      </c>
      <c r="U289" s="38"/>
      <c r="V289" s="37" t="s">
        <v>33</v>
      </c>
      <c r="W289" s="37" t="s">
        <v>34</v>
      </c>
    </row>
    <row r="290" customFormat="false" ht="15" hidden="false" customHeight="false" outlineLevel="0" collapsed="false">
      <c r="A290" s="31" t="s">
        <v>659</v>
      </c>
      <c r="B290" s="31" t="s">
        <v>877</v>
      </c>
      <c r="C290" s="32" t="n">
        <v>4</v>
      </c>
      <c r="D290" s="33" t="n">
        <v>4</v>
      </c>
      <c r="E290" s="34" t="n">
        <v>203.22</v>
      </c>
      <c r="F290" s="35" t="n">
        <v>0.0154616444482918</v>
      </c>
      <c r="G290" s="36" t="n">
        <v>0.506522896862236</v>
      </c>
      <c r="H290" s="37" t="s">
        <v>878</v>
      </c>
      <c r="I290" s="31" t="s">
        <v>879</v>
      </c>
      <c r="J290" s="37" t="n">
        <v>212245.463600067</v>
      </c>
      <c r="K290" s="37" t="n">
        <v>196111.335205768</v>
      </c>
      <c r="L290" s="37" t="n">
        <v>229157.167431475</v>
      </c>
      <c r="M290" s="28" t="n">
        <f aca="false">+MEDIAN(J290:L290)</f>
        <v>212245.463600067</v>
      </c>
      <c r="N290" s="28" t="n">
        <f aca="false">+STDEV(J290:L290)</f>
        <v>16524.4407520828</v>
      </c>
      <c r="O290" s="37"/>
      <c r="P290" s="37" t="n">
        <v>146424.752581173</v>
      </c>
      <c r="Q290" s="37" t="n">
        <v>89082.21343175</v>
      </c>
      <c r="R290" s="37" t="n">
        <v>87408.4549557327</v>
      </c>
      <c r="S290" s="28" t="n">
        <f aca="false">+MEDIAN(P290:R290)</f>
        <v>89082.21343175</v>
      </c>
      <c r="T290" s="28" t="n">
        <f aca="false">+STDEV(P290:R290)</f>
        <v>33600.3265087154</v>
      </c>
      <c r="U290" s="38"/>
      <c r="V290" s="37" t="s">
        <v>28</v>
      </c>
      <c r="W290" s="37" t="s">
        <v>28</v>
      </c>
    </row>
    <row r="291" customFormat="false" ht="15" hidden="false" customHeight="false" outlineLevel="0" collapsed="false">
      <c r="A291" s="31" t="s">
        <v>659</v>
      </c>
      <c r="B291" s="31" t="s">
        <v>880</v>
      </c>
      <c r="C291" s="32" t="n">
        <v>4</v>
      </c>
      <c r="D291" s="33" t="n">
        <v>4</v>
      </c>
      <c r="E291" s="34" t="n">
        <v>168.18</v>
      </c>
      <c r="F291" s="35" t="n">
        <v>0.00136447877264778</v>
      </c>
      <c r="G291" s="36" t="n">
        <v>0.504353157438741</v>
      </c>
      <c r="H291" s="37" t="s">
        <v>881</v>
      </c>
      <c r="I291" s="31" t="s">
        <v>882</v>
      </c>
      <c r="J291" s="37" t="n">
        <v>286439.856944662</v>
      </c>
      <c r="K291" s="37" t="n">
        <v>301834.252985922</v>
      </c>
      <c r="L291" s="37" t="n">
        <v>283816.781577516</v>
      </c>
      <c r="M291" s="28" t="n">
        <f aca="false">+MEDIAN(J291:L291)</f>
        <v>286439.856944662</v>
      </c>
      <c r="N291" s="28" t="n">
        <f aca="false">+STDEV(J291:L291)</f>
        <v>9733.93745108333</v>
      </c>
      <c r="O291" s="37"/>
      <c r="P291" s="37" t="n">
        <v>172481.928742469</v>
      </c>
      <c r="Q291" s="37" t="n">
        <v>134307.817780644</v>
      </c>
      <c r="R291" s="37" t="n">
        <v>133052.048182564</v>
      </c>
      <c r="S291" s="28" t="n">
        <f aca="false">+MEDIAN(P291:R291)</f>
        <v>134307.817780644</v>
      </c>
      <c r="T291" s="28" t="n">
        <f aca="false">+STDEV(P291:R291)</f>
        <v>22411.1400348784</v>
      </c>
      <c r="U291" s="38"/>
      <c r="V291" s="37" t="s">
        <v>28</v>
      </c>
      <c r="W291" s="37" t="s">
        <v>28</v>
      </c>
    </row>
    <row r="292" customFormat="false" ht="15" hidden="false" customHeight="false" outlineLevel="0" collapsed="false">
      <c r="A292" s="31" t="s">
        <v>659</v>
      </c>
      <c r="B292" s="31" t="s">
        <v>883</v>
      </c>
      <c r="C292" s="32" t="n">
        <v>2</v>
      </c>
      <c r="D292" s="33" t="n">
        <v>2</v>
      </c>
      <c r="E292" s="34" t="n">
        <v>137.16</v>
      </c>
      <c r="F292" s="35" t="n">
        <v>0.000375995226911008</v>
      </c>
      <c r="G292" s="36" t="n">
        <v>0.503041095544481</v>
      </c>
      <c r="H292" s="37" t="s">
        <v>884</v>
      </c>
      <c r="I292" s="31" t="s">
        <v>885</v>
      </c>
      <c r="J292" s="37" t="n">
        <v>150774.289551465</v>
      </c>
      <c r="K292" s="37" t="n">
        <v>143430.179682949</v>
      </c>
      <c r="L292" s="37" t="n">
        <v>165958.612907374</v>
      </c>
      <c r="M292" s="28" t="n">
        <f aca="false">+MEDIAN(J292:L292)</f>
        <v>150774.289551465</v>
      </c>
      <c r="N292" s="28" t="n">
        <f aca="false">+STDEV(J292:L292)</f>
        <v>11489.3423737321</v>
      </c>
      <c r="O292" s="37"/>
      <c r="P292" s="37" t="n">
        <v>81253.5592923771</v>
      </c>
      <c r="Q292" s="37" t="n">
        <v>79775.2544845211</v>
      </c>
      <c r="R292" s="37" t="n">
        <v>70452.1271928319</v>
      </c>
      <c r="S292" s="28" t="n">
        <f aca="false">+MEDIAN(P292:R292)</f>
        <v>79775.2544845211</v>
      </c>
      <c r="T292" s="28" t="n">
        <f aca="false">+STDEV(P292:R292)</f>
        <v>5856.29323894469</v>
      </c>
      <c r="U292" s="38"/>
      <c r="V292" s="37" t="s">
        <v>33</v>
      </c>
      <c r="W292" s="37" t="s">
        <v>34</v>
      </c>
    </row>
    <row r="293" customFormat="false" ht="15" hidden="false" customHeight="false" outlineLevel="0" collapsed="false">
      <c r="A293" s="31" t="s">
        <v>659</v>
      </c>
      <c r="B293" s="31" t="s">
        <v>886</v>
      </c>
      <c r="C293" s="32" t="n">
        <v>2</v>
      </c>
      <c r="D293" s="33" t="n">
        <v>2</v>
      </c>
      <c r="E293" s="34" t="n">
        <v>135.59</v>
      </c>
      <c r="F293" s="35" t="n">
        <v>0.00495482150674076</v>
      </c>
      <c r="G293" s="36" t="n">
        <v>0.501843438632729</v>
      </c>
      <c r="H293" s="37" t="s">
        <v>887</v>
      </c>
      <c r="I293" s="31" t="s">
        <v>888</v>
      </c>
      <c r="J293" s="37" t="n">
        <v>299837.004940125</v>
      </c>
      <c r="K293" s="37" t="n">
        <v>239466.061351286</v>
      </c>
      <c r="L293" s="37" t="n">
        <v>272791.910053387</v>
      </c>
      <c r="M293" s="28" t="n">
        <f aca="false">+MEDIAN(J293:L293)</f>
        <v>272791.910053387</v>
      </c>
      <c r="N293" s="28" t="n">
        <f aca="false">+STDEV(J293:L293)</f>
        <v>30239.8748315167</v>
      </c>
      <c r="O293" s="37"/>
      <c r="P293" s="37" t="n">
        <v>164815.17643954</v>
      </c>
      <c r="Q293" s="37" t="n">
        <v>126877.467997215</v>
      </c>
      <c r="R293" s="37" t="n">
        <v>115851.890988483</v>
      </c>
      <c r="S293" s="28" t="n">
        <f aca="false">+MEDIAN(P293:R293)</f>
        <v>126877.467997215</v>
      </c>
      <c r="T293" s="28" t="n">
        <f aca="false">+STDEV(P293:R293)</f>
        <v>25684.7438258331</v>
      </c>
      <c r="U293" s="38"/>
      <c r="V293" s="37" t="s">
        <v>28</v>
      </c>
      <c r="W293" s="37" t="s">
        <v>28</v>
      </c>
    </row>
    <row r="294" customFormat="false" ht="15" hidden="false" customHeight="false" outlineLevel="0" collapsed="false">
      <c r="A294" s="31" t="s">
        <v>659</v>
      </c>
      <c r="B294" s="31" t="s">
        <v>889</v>
      </c>
      <c r="C294" s="32" t="n">
        <v>3</v>
      </c>
      <c r="D294" s="33" t="n">
        <v>3</v>
      </c>
      <c r="E294" s="34" t="n">
        <v>172.82</v>
      </c>
      <c r="F294" s="35" t="n">
        <v>0.00479942042170711</v>
      </c>
      <c r="G294" s="36" t="n">
        <v>0.501464841363945</v>
      </c>
      <c r="H294" s="37" t="s">
        <v>890</v>
      </c>
      <c r="I294" s="31" t="s">
        <v>891</v>
      </c>
      <c r="J294" s="37" t="n">
        <v>127792.653439916</v>
      </c>
      <c r="K294" s="37" t="n">
        <v>137995.906634683</v>
      </c>
      <c r="L294" s="37" t="n">
        <v>152507.242061794</v>
      </c>
      <c r="M294" s="28" t="n">
        <f aca="false">+MEDIAN(J294:L294)</f>
        <v>137995.906634683</v>
      </c>
      <c r="N294" s="28" t="n">
        <f aca="false">+STDEV(J294:L294)</f>
        <v>12419.7163305187</v>
      </c>
      <c r="O294" s="37"/>
      <c r="P294" s="37" t="n">
        <v>82079.7169728644</v>
      </c>
      <c r="Q294" s="37" t="n">
        <v>71780.3346296167</v>
      </c>
      <c r="R294" s="37" t="n">
        <v>55900.5864590493</v>
      </c>
      <c r="S294" s="28" t="n">
        <f aca="false">+MEDIAN(P294:R294)</f>
        <v>71780.3346296167</v>
      </c>
      <c r="T294" s="28" t="n">
        <f aca="false">+STDEV(P294:R294)</f>
        <v>13188.3190303162</v>
      </c>
      <c r="U294" s="38"/>
      <c r="V294" s="37" t="s">
        <v>28</v>
      </c>
      <c r="W294" s="37" t="s">
        <v>28</v>
      </c>
    </row>
    <row r="295" customFormat="false" ht="15" hidden="false" customHeight="false" outlineLevel="0" collapsed="false">
      <c r="A295" s="31" t="s">
        <v>659</v>
      </c>
      <c r="B295" s="31" t="s">
        <v>892</v>
      </c>
      <c r="C295" s="32" t="n">
        <v>4</v>
      </c>
      <c r="D295" s="33" t="n">
        <v>4</v>
      </c>
      <c r="E295" s="34" t="n">
        <v>194.95</v>
      </c>
      <c r="F295" s="35" t="n">
        <v>0.000629870384547093</v>
      </c>
      <c r="G295" s="36" t="n">
        <v>0.496260163026631</v>
      </c>
      <c r="H295" s="37" t="s">
        <v>893</v>
      </c>
      <c r="I295" s="31" t="s">
        <v>894</v>
      </c>
      <c r="J295" s="37" t="n">
        <v>397073.002783802</v>
      </c>
      <c r="K295" s="37" t="n">
        <v>365967.797658073</v>
      </c>
      <c r="L295" s="37" t="n">
        <v>343942.605818281</v>
      </c>
      <c r="M295" s="28" t="n">
        <f aca="false">+MEDIAN(J295:L295)</f>
        <v>365967.797658073</v>
      </c>
      <c r="N295" s="28" t="n">
        <f aca="false">+STDEV(J295:L295)</f>
        <v>26694.2001915746</v>
      </c>
      <c r="O295" s="37"/>
      <c r="P295" s="37" t="n">
        <v>198959.725506637</v>
      </c>
      <c r="Q295" s="37" t="n">
        <v>187446.737077653</v>
      </c>
      <c r="R295" s="37" t="n">
        <v>162945.30307415</v>
      </c>
      <c r="S295" s="28" t="n">
        <f aca="false">+MEDIAN(P295:R295)</f>
        <v>187446.737077653</v>
      </c>
      <c r="T295" s="28" t="n">
        <f aca="false">+STDEV(P295:R295)</f>
        <v>18393.4218039111</v>
      </c>
      <c r="U295" s="38"/>
      <c r="V295" s="37" t="s">
        <v>28</v>
      </c>
      <c r="W295" s="37" t="s">
        <v>28</v>
      </c>
    </row>
    <row r="296" customFormat="false" ht="15" hidden="false" customHeight="false" outlineLevel="0" collapsed="false">
      <c r="A296" s="31" t="s">
        <v>659</v>
      </c>
      <c r="B296" s="31" t="s">
        <v>895</v>
      </c>
      <c r="C296" s="32" t="n">
        <v>4</v>
      </c>
      <c r="D296" s="33" t="n">
        <v>4</v>
      </c>
      <c r="E296" s="34" t="n">
        <v>221.6</v>
      </c>
      <c r="F296" s="35" t="n">
        <v>0.000362221239462501</v>
      </c>
      <c r="G296" s="36" t="n">
        <v>0.490202716007089</v>
      </c>
      <c r="H296" s="37" t="s">
        <v>896</v>
      </c>
      <c r="I296" s="31" t="s">
        <v>897</v>
      </c>
      <c r="J296" s="37" t="n">
        <v>324746.953999118</v>
      </c>
      <c r="K296" s="37" t="n">
        <v>331193.964326352</v>
      </c>
      <c r="L296" s="37" t="n">
        <v>298371.649089333</v>
      </c>
      <c r="M296" s="28" t="n">
        <f aca="false">+MEDIAN(J296:L296)</f>
        <v>324746.953999118</v>
      </c>
      <c r="N296" s="28" t="n">
        <f aca="false">+STDEV(J296:L296)</f>
        <v>17390.2512381786</v>
      </c>
      <c r="O296" s="37"/>
      <c r="P296" s="37" t="n">
        <v>171317.735055972</v>
      </c>
      <c r="Q296" s="37" t="n">
        <v>141487.730420493</v>
      </c>
      <c r="R296" s="37" t="n">
        <v>155001.14698997</v>
      </c>
      <c r="S296" s="28" t="n">
        <f aca="false">+MEDIAN(P296:R296)</f>
        <v>155001.14698997</v>
      </c>
      <c r="T296" s="28" t="n">
        <f aca="false">+STDEV(P296:R296)</f>
        <v>14936.9377163266</v>
      </c>
      <c r="U296" s="38"/>
      <c r="V296" s="37" t="s">
        <v>28</v>
      </c>
      <c r="W296" s="37" t="s">
        <v>28</v>
      </c>
    </row>
    <row r="297" customFormat="false" ht="15" hidden="false" customHeight="false" outlineLevel="0" collapsed="false">
      <c r="A297" s="31" t="s">
        <v>659</v>
      </c>
      <c r="B297" s="31" t="s">
        <v>898</v>
      </c>
      <c r="C297" s="32" t="n">
        <v>7</v>
      </c>
      <c r="D297" s="33" t="n">
        <v>7</v>
      </c>
      <c r="E297" s="34" t="n">
        <v>327.76</v>
      </c>
      <c r="F297" s="35" t="n">
        <v>0.0102312327643496</v>
      </c>
      <c r="G297" s="36" t="n">
        <v>0.486891100269584</v>
      </c>
      <c r="H297" s="37" t="s">
        <v>899</v>
      </c>
      <c r="I297" s="31" t="s">
        <v>900</v>
      </c>
      <c r="J297" s="37" t="n">
        <v>200740.651920902</v>
      </c>
      <c r="K297" s="37" t="n">
        <v>237356.972039286</v>
      </c>
      <c r="L297" s="37" t="n">
        <v>274742.275413248</v>
      </c>
      <c r="M297" s="28" t="n">
        <f aca="false">+MEDIAN(J297:L297)</f>
        <v>237356.972039286</v>
      </c>
      <c r="N297" s="28" t="n">
        <f aca="false">+STDEV(J297:L297)</f>
        <v>37001.477643643</v>
      </c>
      <c r="O297" s="37"/>
      <c r="P297" s="37" t="n">
        <v>88290.5767418606</v>
      </c>
      <c r="Q297" s="37" t="n">
        <v>136522.469099249</v>
      </c>
      <c r="R297" s="37" t="n">
        <v>122262.357080882</v>
      </c>
      <c r="S297" s="28" t="n">
        <f aca="false">+MEDIAN(P297:R297)</f>
        <v>122262.357080882</v>
      </c>
      <c r="T297" s="28" t="n">
        <f aca="false">+STDEV(P297:R297)</f>
        <v>24778.1761992074</v>
      </c>
      <c r="U297" s="38"/>
      <c r="V297" s="37" t="s">
        <v>28</v>
      </c>
      <c r="W297" s="37" t="s">
        <v>28</v>
      </c>
    </row>
    <row r="298" customFormat="false" ht="15" hidden="false" customHeight="false" outlineLevel="0" collapsed="false">
      <c r="A298" s="31" t="s">
        <v>659</v>
      </c>
      <c r="B298" s="31" t="s">
        <v>901</v>
      </c>
      <c r="C298" s="32" t="n">
        <v>3</v>
      </c>
      <c r="D298" s="33" t="n">
        <v>3</v>
      </c>
      <c r="E298" s="34" t="n">
        <v>128.79</v>
      </c>
      <c r="F298" s="35" t="n">
        <v>0.00674130645279236</v>
      </c>
      <c r="G298" s="36" t="n">
        <v>0.486637444129518</v>
      </c>
      <c r="H298" s="37" t="s">
        <v>902</v>
      </c>
      <c r="I298" s="31" t="s">
        <v>903</v>
      </c>
      <c r="J298" s="37" t="n">
        <v>54224.9741031927</v>
      </c>
      <c r="K298" s="37" t="n">
        <v>51154.0632719041</v>
      </c>
      <c r="L298" s="37" t="n">
        <v>49966.3682898345</v>
      </c>
      <c r="M298" s="28" t="n">
        <f aca="false">+MEDIAN(J298:L298)</f>
        <v>51154.0632719041</v>
      </c>
      <c r="N298" s="28" t="n">
        <f aca="false">+STDEV(J298:L298)</f>
        <v>2197.60612856077</v>
      </c>
      <c r="O298" s="37"/>
      <c r="P298" s="37" t="n">
        <v>32699.1920549496</v>
      </c>
      <c r="Q298" s="37" t="n">
        <v>22071.5381289356</v>
      </c>
      <c r="R298" s="37" t="n">
        <v>20826.1609861601</v>
      </c>
      <c r="S298" s="28" t="n">
        <f aca="false">+MEDIAN(P298:R298)</f>
        <v>22071.5381289356</v>
      </c>
      <c r="T298" s="28" t="n">
        <f aca="false">+STDEV(P298:R298)</f>
        <v>6525.16741751133</v>
      </c>
      <c r="U298" s="38"/>
      <c r="V298" s="37" t="s">
        <v>28</v>
      </c>
      <c r="W298" s="37" t="s">
        <v>28</v>
      </c>
    </row>
    <row r="299" customFormat="false" ht="15" hidden="false" customHeight="false" outlineLevel="0" collapsed="false">
      <c r="A299" s="31" t="s">
        <v>659</v>
      </c>
      <c r="B299" s="31" t="s">
        <v>904</v>
      </c>
      <c r="C299" s="32" t="n">
        <v>15</v>
      </c>
      <c r="D299" s="33" t="n">
        <v>15</v>
      </c>
      <c r="E299" s="34" t="n">
        <v>1083.14</v>
      </c>
      <c r="F299" s="35" t="n">
        <v>4.46148157486892E-005</v>
      </c>
      <c r="G299" s="36" t="n">
        <v>0.484395348912857</v>
      </c>
      <c r="H299" s="37" t="s">
        <v>905</v>
      </c>
      <c r="I299" s="31" t="s">
        <v>906</v>
      </c>
      <c r="J299" s="37" t="n">
        <v>2708652.83711165</v>
      </c>
      <c r="K299" s="37" t="n">
        <v>2729100.08768943</v>
      </c>
      <c r="L299" s="37" t="n">
        <v>2896842.43991847</v>
      </c>
      <c r="M299" s="28" t="n">
        <f aca="false">+MEDIAN(J299:L299)</f>
        <v>2729100.08768943</v>
      </c>
      <c r="N299" s="28" t="n">
        <f aca="false">+STDEV(J299:L299)</f>
        <v>103256.08407588</v>
      </c>
      <c r="O299" s="37"/>
      <c r="P299" s="37" t="n">
        <v>1408325.86793994</v>
      </c>
      <c r="Q299" s="37" t="n">
        <v>1265792.38546701</v>
      </c>
      <c r="R299" s="37" t="n">
        <v>1363120.97633386</v>
      </c>
      <c r="S299" s="28" t="n">
        <f aca="false">+MEDIAN(P299:R299)</f>
        <v>1363120.97633386</v>
      </c>
      <c r="T299" s="28" t="n">
        <f aca="false">+STDEV(P299:R299)</f>
        <v>72837.868414611</v>
      </c>
      <c r="U299" s="38"/>
      <c r="V299" s="37" t="s">
        <v>28</v>
      </c>
      <c r="W299" s="37" t="s">
        <v>28</v>
      </c>
    </row>
    <row r="300" customFormat="false" ht="15" hidden="false" customHeight="false" outlineLevel="0" collapsed="false">
      <c r="A300" s="31" t="s">
        <v>659</v>
      </c>
      <c r="B300" s="31" t="s">
        <v>907</v>
      </c>
      <c r="C300" s="32" t="n">
        <v>2</v>
      </c>
      <c r="D300" s="33" t="n">
        <v>2</v>
      </c>
      <c r="E300" s="34" t="n">
        <v>135.3</v>
      </c>
      <c r="F300" s="35" t="n">
        <v>0.0141040924575206</v>
      </c>
      <c r="G300" s="36" t="n">
        <v>0.480587518294484</v>
      </c>
      <c r="H300" s="37" t="s">
        <v>908</v>
      </c>
      <c r="I300" s="31" t="s">
        <v>909</v>
      </c>
      <c r="J300" s="37" t="n">
        <v>455085.229749583</v>
      </c>
      <c r="K300" s="37" t="n">
        <v>458361.827780875</v>
      </c>
      <c r="L300" s="37" t="n">
        <v>473579.779775833</v>
      </c>
      <c r="M300" s="28" t="n">
        <f aca="false">+MEDIAN(J300:L300)</f>
        <v>458361.827780875</v>
      </c>
      <c r="N300" s="28" t="n">
        <f aca="false">+STDEV(J300:L300)</f>
        <v>9868.8950601792</v>
      </c>
      <c r="O300" s="37"/>
      <c r="P300" s="37" t="n">
        <v>302071.299593204</v>
      </c>
      <c r="Q300" s="37" t="n">
        <v>203646.784873966</v>
      </c>
      <c r="R300" s="37" t="n">
        <v>160869.701081707</v>
      </c>
      <c r="S300" s="28" t="n">
        <f aca="false">+MEDIAN(P300:R300)</f>
        <v>203646.784873966</v>
      </c>
      <c r="T300" s="28" t="n">
        <f aca="false">+STDEV(P300:R300)</f>
        <v>72405.2891918003</v>
      </c>
      <c r="U300" s="38"/>
      <c r="V300" s="37" t="s">
        <v>28</v>
      </c>
      <c r="W300" s="37" t="s">
        <v>28</v>
      </c>
    </row>
    <row r="301" customFormat="false" ht="15" hidden="false" customHeight="false" outlineLevel="0" collapsed="false">
      <c r="A301" s="31" t="s">
        <v>659</v>
      </c>
      <c r="B301" s="31" t="s">
        <v>910</v>
      </c>
      <c r="C301" s="32" t="n">
        <v>11</v>
      </c>
      <c r="D301" s="33" t="n">
        <v>11</v>
      </c>
      <c r="E301" s="34" t="n">
        <v>943.17</v>
      </c>
      <c r="F301" s="35" t="n">
        <v>0.00259948180115177</v>
      </c>
      <c r="G301" s="36" t="n">
        <v>0.479007896250698</v>
      </c>
      <c r="H301" s="37" t="s">
        <v>911</v>
      </c>
      <c r="I301" s="31" t="s">
        <v>912</v>
      </c>
      <c r="J301" s="37" t="n">
        <v>2427364.94764368</v>
      </c>
      <c r="K301" s="37" t="n">
        <v>2925147.54531564</v>
      </c>
      <c r="L301" s="37" t="n">
        <v>3153435.81070911</v>
      </c>
      <c r="M301" s="28" t="n">
        <f aca="false">+MEDIAN(J301:L301)</f>
        <v>2925147.54531564</v>
      </c>
      <c r="N301" s="28" t="n">
        <f aca="false">+STDEV(J301:L301)</f>
        <v>371277.511854673</v>
      </c>
      <c r="O301" s="37"/>
      <c r="P301" s="37" t="n">
        <v>1385979.17835245</v>
      </c>
      <c r="Q301" s="37" t="n">
        <v>1521853.23944751</v>
      </c>
      <c r="R301" s="37" t="n">
        <v>1166583.98475745</v>
      </c>
      <c r="S301" s="28" t="n">
        <f aca="false">+MEDIAN(P301:R301)</f>
        <v>1385979.17835245</v>
      </c>
      <c r="T301" s="28" t="n">
        <f aca="false">+STDEV(P301:R301)</f>
        <v>179263.42570785</v>
      </c>
      <c r="U301" s="38"/>
      <c r="V301" s="37" t="s">
        <v>28</v>
      </c>
      <c r="W301" s="37" t="s">
        <v>28</v>
      </c>
    </row>
    <row r="302" customFormat="false" ht="15" hidden="false" customHeight="false" outlineLevel="0" collapsed="false">
      <c r="A302" s="31" t="s">
        <v>659</v>
      </c>
      <c r="B302" s="31" t="s">
        <v>913</v>
      </c>
      <c r="C302" s="32" t="n">
        <v>8</v>
      </c>
      <c r="D302" s="33" t="n">
        <v>8</v>
      </c>
      <c r="E302" s="34" t="n">
        <v>471.75</v>
      </c>
      <c r="F302" s="35" t="n">
        <v>0.00137374822238934</v>
      </c>
      <c r="G302" s="36" t="n">
        <v>0.478831227733938</v>
      </c>
      <c r="H302" s="37" t="s">
        <v>914</v>
      </c>
      <c r="I302" s="31" t="s">
        <v>915</v>
      </c>
      <c r="J302" s="37" t="n">
        <v>697562.114303236</v>
      </c>
      <c r="K302" s="37" t="n">
        <v>861529.491549019</v>
      </c>
      <c r="L302" s="37" t="n">
        <v>880221.027921541</v>
      </c>
      <c r="M302" s="28" t="n">
        <f aca="false">+MEDIAN(J302:L302)</f>
        <v>861529.491549019</v>
      </c>
      <c r="N302" s="28" t="n">
        <f aca="false">+STDEV(J302:L302)</f>
        <v>100497.888084813</v>
      </c>
      <c r="O302" s="37"/>
      <c r="P302" s="37" t="n">
        <v>356870.23284555</v>
      </c>
      <c r="Q302" s="37" t="n">
        <v>431034.155042145</v>
      </c>
      <c r="R302" s="37" t="n">
        <v>380114.675369119</v>
      </c>
      <c r="S302" s="28" t="n">
        <f aca="false">+MEDIAN(P302:R302)</f>
        <v>380114.675369119</v>
      </c>
      <c r="T302" s="28" t="n">
        <f aca="false">+STDEV(P302:R302)</f>
        <v>37932.8021506141</v>
      </c>
      <c r="U302" s="38"/>
      <c r="V302" s="37" t="s">
        <v>28</v>
      </c>
      <c r="W302" s="37" t="s">
        <v>48</v>
      </c>
    </row>
    <row r="303" customFormat="false" ht="15" hidden="false" customHeight="false" outlineLevel="0" collapsed="false">
      <c r="A303" s="31" t="s">
        <v>659</v>
      </c>
      <c r="B303" s="31" t="s">
        <v>916</v>
      </c>
      <c r="C303" s="32" t="n">
        <v>3</v>
      </c>
      <c r="D303" s="33" t="n">
        <v>3</v>
      </c>
      <c r="E303" s="34" t="n">
        <v>106.84</v>
      </c>
      <c r="F303" s="35" t="n">
        <v>0.0016202544580729</v>
      </c>
      <c r="G303" s="36" t="n">
        <v>0.476737275163206</v>
      </c>
      <c r="H303" s="37" t="s">
        <v>917</v>
      </c>
      <c r="I303" s="31" t="s">
        <v>918</v>
      </c>
      <c r="J303" s="37" t="n">
        <v>207219.777446067</v>
      </c>
      <c r="K303" s="37" t="n">
        <v>213029.655929161</v>
      </c>
      <c r="L303" s="37" t="n">
        <v>208553.21199564</v>
      </c>
      <c r="M303" s="28" t="n">
        <f aca="false">+MEDIAN(J303:L303)</f>
        <v>208553.21199564</v>
      </c>
      <c r="N303" s="28" t="n">
        <f aca="false">+STDEV(J303:L303)</f>
        <v>3043.33386207381</v>
      </c>
      <c r="O303" s="37"/>
      <c r="P303" s="37" t="n">
        <v>111613.310486119</v>
      </c>
      <c r="Q303" s="37" t="n">
        <v>106739.090337841</v>
      </c>
      <c r="R303" s="37" t="n">
        <v>81421.2589455632</v>
      </c>
      <c r="S303" s="28" t="n">
        <f aca="false">+MEDIAN(P303:R303)</f>
        <v>106739.090337841</v>
      </c>
      <c r="T303" s="28" t="n">
        <f aca="false">+STDEV(P303:R303)</f>
        <v>16208.5912645592</v>
      </c>
      <c r="U303" s="38"/>
      <c r="V303" s="37" t="s">
        <v>41</v>
      </c>
      <c r="W303" s="37" t="s">
        <v>48</v>
      </c>
    </row>
    <row r="304" customFormat="false" ht="15" hidden="false" customHeight="false" outlineLevel="0" collapsed="false">
      <c r="A304" s="31" t="s">
        <v>659</v>
      </c>
      <c r="B304" s="31" t="s">
        <v>919</v>
      </c>
      <c r="C304" s="32" t="n">
        <v>6</v>
      </c>
      <c r="D304" s="33" t="n">
        <v>6</v>
      </c>
      <c r="E304" s="34" t="n">
        <v>284.51</v>
      </c>
      <c r="F304" s="35" t="n">
        <v>0.0082948013549391</v>
      </c>
      <c r="G304" s="36" t="n">
        <v>0.475133748989331</v>
      </c>
      <c r="H304" s="37" t="s">
        <v>920</v>
      </c>
      <c r="I304" s="31" t="s">
        <v>921</v>
      </c>
      <c r="J304" s="37" t="n">
        <v>925634.552725176</v>
      </c>
      <c r="K304" s="37" t="n">
        <v>687188.930515537</v>
      </c>
      <c r="L304" s="37" t="n">
        <v>719215.410456418</v>
      </c>
      <c r="M304" s="28" t="n">
        <f aca="false">+MEDIAN(J304:L304)</f>
        <v>719215.410456418</v>
      </c>
      <c r="N304" s="28" t="n">
        <f aca="false">+STDEV(J304:L304)</f>
        <v>129415.913796897</v>
      </c>
      <c r="O304" s="37"/>
      <c r="P304" s="37" t="n">
        <v>465645.253774784</v>
      </c>
      <c r="Q304" s="37" t="n">
        <v>319226.992934121</v>
      </c>
      <c r="R304" s="37" t="n">
        <v>323158.135642344</v>
      </c>
      <c r="S304" s="28" t="n">
        <f aca="false">+MEDIAN(P304:R304)</f>
        <v>323158.135642344</v>
      </c>
      <c r="T304" s="28" t="n">
        <f aca="false">+STDEV(P304:R304)</f>
        <v>83422.9582951487</v>
      </c>
      <c r="U304" s="38"/>
      <c r="V304" s="37" t="s">
        <v>77</v>
      </c>
      <c r="W304" s="37" t="s">
        <v>28</v>
      </c>
    </row>
    <row r="305" customFormat="false" ht="15" hidden="false" customHeight="false" outlineLevel="0" collapsed="false">
      <c r="A305" s="31" t="s">
        <v>659</v>
      </c>
      <c r="B305" s="31" t="s">
        <v>922</v>
      </c>
      <c r="C305" s="32" t="n">
        <v>3</v>
      </c>
      <c r="D305" s="33" t="n">
        <v>3</v>
      </c>
      <c r="E305" s="34" t="n">
        <v>92.26</v>
      </c>
      <c r="F305" s="35" t="n">
        <v>0.0118818837656999</v>
      </c>
      <c r="G305" s="36" t="n">
        <v>0.472600206958723</v>
      </c>
      <c r="H305" s="37" t="s">
        <v>923</v>
      </c>
      <c r="I305" s="31" t="s">
        <v>924</v>
      </c>
      <c r="J305" s="37" t="n">
        <v>89724.7926975719</v>
      </c>
      <c r="K305" s="37" t="n">
        <v>107762.338606095</v>
      </c>
      <c r="L305" s="37" t="n">
        <v>98487.0894723043</v>
      </c>
      <c r="M305" s="28" t="n">
        <f aca="false">+MEDIAN(J305:L305)</f>
        <v>98487.0894723043</v>
      </c>
      <c r="N305" s="28" t="n">
        <f aca="false">+STDEV(J305:L305)</f>
        <v>9019.98848543657</v>
      </c>
      <c r="O305" s="37"/>
      <c r="P305" s="37" t="n">
        <v>35844.7522740616</v>
      </c>
      <c r="Q305" s="37" t="n">
        <v>62894.8802393146</v>
      </c>
      <c r="R305" s="37" t="n">
        <v>41137.8454797946</v>
      </c>
      <c r="S305" s="28" t="n">
        <f aca="false">+MEDIAN(P305:R305)</f>
        <v>41137.8454797946</v>
      </c>
      <c r="T305" s="28" t="n">
        <f aca="false">+STDEV(P305:R305)</f>
        <v>14335.822381643</v>
      </c>
      <c r="U305" s="38"/>
      <c r="V305" s="37" t="s">
        <v>28</v>
      </c>
      <c r="W305" s="37" t="s">
        <v>28</v>
      </c>
    </row>
    <row r="306" customFormat="false" ht="15" hidden="false" customHeight="false" outlineLevel="0" collapsed="false">
      <c r="A306" s="31" t="s">
        <v>659</v>
      </c>
      <c r="B306" s="31" t="s">
        <v>925</v>
      </c>
      <c r="C306" s="32" t="n">
        <v>5</v>
      </c>
      <c r="D306" s="33" t="n">
        <v>5</v>
      </c>
      <c r="E306" s="34" t="n">
        <v>212.85</v>
      </c>
      <c r="F306" s="35" t="n">
        <v>0.0054020346265311</v>
      </c>
      <c r="G306" s="36" t="n">
        <v>0.470659451351537</v>
      </c>
      <c r="H306" s="37" t="s">
        <v>926</v>
      </c>
      <c r="I306" s="31" t="s">
        <v>927</v>
      </c>
      <c r="J306" s="37" t="n">
        <v>145968.003576654</v>
      </c>
      <c r="K306" s="37" t="n">
        <v>128758.698910117</v>
      </c>
      <c r="L306" s="37" t="n">
        <v>116757.406806114</v>
      </c>
      <c r="M306" s="28" t="n">
        <f aca="false">+MEDIAN(J306:L306)</f>
        <v>128758.698910117</v>
      </c>
      <c r="N306" s="28" t="n">
        <f aca="false">+STDEV(J306:L306)</f>
        <v>14682.4733552308</v>
      </c>
      <c r="O306" s="37"/>
      <c r="P306" s="37" t="n">
        <v>71912.898643608</v>
      </c>
      <c r="Q306" s="37" t="n">
        <v>64717.9270176032</v>
      </c>
      <c r="R306" s="37" t="n">
        <v>47624.8704314232</v>
      </c>
      <c r="S306" s="28" t="n">
        <f aca="false">+MEDIAN(P306:R306)</f>
        <v>64717.9270176032</v>
      </c>
      <c r="T306" s="28" t="n">
        <f aca="false">+STDEV(P306:R306)</f>
        <v>12475.6330139546</v>
      </c>
      <c r="U306" s="38"/>
      <c r="V306" s="37" t="s">
        <v>28</v>
      </c>
      <c r="W306" s="37" t="s">
        <v>28</v>
      </c>
    </row>
    <row r="307" customFormat="false" ht="15" hidden="false" customHeight="false" outlineLevel="0" collapsed="false">
      <c r="A307" s="31" t="s">
        <v>659</v>
      </c>
      <c r="B307" s="31" t="s">
        <v>928</v>
      </c>
      <c r="C307" s="32" t="n">
        <v>9</v>
      </c>
      <c r="D307" s="33" t="n">
        <v>10</v>
      </c>
      <c r="E307" s="34" t="n">
        <v>509.32</v>
      </c>
      <c r="F307" s="35" t="n">
        <v>0.00740378494758087</v>
      </c>
      <c r="G307" s="36" t="n">
        <v>0.464908289049069</v>
      </c>
      <c r="H307" s="37" t="s">
        <v>929</v>
      </c>
      <c r="I307" s="31" t="s">
        <v>930</v>
      </c>
      <c r="J307" s="37" t="n">
        <v>915072.911686252</v>
      </c>
      <c r="K307" s="37" t="n">
        <v>932455.664271132</v>
      </c>
      <c r="L307" s="37" t="n">
        <v>929645.67524179</v>
      </c>
      <c r="M307" s="28" t="n">
        <f aca="false">+MEDIAN(J307:L307)</f>
        <v>929645.67524179</v>
      </c>
      <c r="N307" s="28" t="n">
        <f aca="false">+STDEV(J307:L307)</f>
        <v>9331.14465484444</v>
      </c>
      <c r="O307" s="37"/>
      <c r="P307" s="37" t="n">
        <v>568523.655459906</v>
      </c>
      <c r="Q307" s="37" t="n">
        <v>387503.812801157</v>
      </c>
      <c r="R307" s="37" t="n">
        <v>335103.861255074</v>
      </c>
      <c r="S307" s="28" t="n">
        <f aca="false">+MEDIAN(P307:R307)</f>
        <v>387503.812801157</v>
      </c>
      <c r="T307" s="28" t="n">
        <f aca="false">+STDEV(P307:R307)</f>
        <v>122473.6289199</v>
      </c>
      <c r="U307" s="38"/>
      <c r="V307" s="37" t="s">
        <v>28</v>
      </c>
      <c r="W307" s="37" t="s">
        <v>29</v>
      </c>
    </row>
    <row r="308" customFormat="false" ht="15" hidden="false" customHeight="false" outlineLevel="0" collapsed="false">
      <c r="A308" s="31" t="s">
        <v>659</v>
      </c>
      <c r="B308" s="31" t="s">
        <v>931</v>
      </c>
      <c r="C308" s="32" t="n">
        <v>10</v>
      </c>
      <c r="D308" s="33" t="n">
        <v>10</v>
      </c>
      <c r="E308" s="34" t="n">
        <v>810.53</v>
      </c>
      <c r="F308" s="35" t="n">
        <v>0.0298512976906526</v>
      </c>
      <c r="G308" s="36" t="n">
        <v>0.464132688670888</v>
      </c>
      <c r="H308" s="37" t="s">
        <v>932</v>
      </c>
      <c r="I308" s="31" t="s">
        <v>933</v>
      </c>
      <c r="J308" s="37" t="n">
        <v>3659717.18252598</v>
      </c>
      <c r="K308" s="37" t="n">
        <v>3630574.91835562</v>
      </c>
      <c r="L308" s="37" t="n">
        <v>2675494.88232863</v>
      </c>
      <c r="M308" s="28" t="n">
        <f aca="false">+MEDIAN(J308:L308)</f>
        <v>3630574.91835562</v>
      </c>
      <c r="N308" s="28" t="n">
        <f aca="false">+STDEV(J308:L308)</f>
        <v>560017.958489436</v>
      </c>
      <c r="O308" s="37"/>
      <c r="P308" s="37" t="n">
        <v>1474724.13780188</v>
      </c>
      <c r="Q308" s="37" t="n">
        <v>2150566.54887734</v>
      </c>
      <c r="R308" s="37" t="n">
        <v>1000156.82055948</v>
      </c>
      <c r="S308" s="28" t="n">
        <f aca="false">+MEDIAN(P308:R308)</f>
        <v>1474724.13780188</v>
      </c>
      <c r="T308" s="28" t="n">
        <f aca="false">+STDEV(P308:R308)</f>
        <v>578131.998510622</v>
      </c>
      <c r="U308" s="38"/>
      <c r="V308" s="37" t="s">
        <v>33</v>
      </c>
      <c r="W308" s="37" t="s">
        <v>29</v>
      </c>
    </row>
    <row r="309" customFormat="false" ht="15" hidden="false" customHeight="false" outlineLevel="0" collapsed="false">
      <c r="A309" s="31" t="s">
        <v>659</v>
      </c>
      <c r="B309" s="31" t="s">
        <v>934</v>
      </c>
      <c r="C309" s="32" t="n">
        <v>6</v>
      </c>
      <c r="D309" s="33" t="n">
        <v>7</v>
      </c>
      <c r="E309" s="34" t="n">
        <v>291.01</v>
      </c>
      <c r="F309" s="35" t="n">
        <v>0.000510661176917449</v>
      </c>
      <c r="G309" s="36" t="n">
        <v>0.457719684701056</v>
      </c>
      <c r="H309" s="37" t="s">
        <v>935</v>
      </c>
      <c r="I309" s="31" t="s">
        <v>936</v>
      </c>
      <c r="J309" s="37" t="n">
        <v>468860.794762489</v>
      </c>
      <c r="K309" s="37" t="n">
        <v>552262.714762293</v>
      </c>
      <c r="L309" s="37" t="n">
        <v>486828.590399061</v>
      </c>
      <c r="M309" s="28" t="n">
        <f aca="false">+MEDIAN(J309:L309)</f>
        <v>486828.590399061</v>
      </c>
      <c r="N309" s="28" t="n">
        <f aca="false">+STDEV(J309:L309)</f>
        <v>43894.4692242547</v>
      </c>
      <c r="O309" s="37"/>
      <c r="P309" s="37" t="n">
        <v>256665.075546196</v>
      </c>
      <c r="Q309" s="37" t="n">
        <v>222015.848384634</v>
      </c>
      <c r="R309" s="37" t="n">
        <v>211538.435790607</v>
      </c>
      <c r="S309" s="28" t="n">
        <f aca="false">+MEDIAN(P309:R309)</f>
        <v>222015.848384634</v>
      </c>
      <c r="T309" s="28" t="n">
        <f aca="false">+STDEV(P309:R309)</f>
        <v>23617.644298242</v>
      </c>
      <c r="U309" s="38"/>
      <c r="V309" s="37" t="s">
        <v>28</v>
      </c>
      <c r="W309" s="37" t="s">
        <v>28</v>
      </c>
    </row>
    <row r="310" customFormat="false" ht="15" hidden="false" customHeight="false" outlineLevel="0" collapsed="false">
      <c r="A310" s="31" t="s">
        <v>659</v>
      </c>
      <c r="B310" s="31" t="s">
        <v>937</v>
      </c>
      <c r="C310" s="32" t="n">
        <v>2</v>
      </c>
      <c r="D310" s="33" t="n">
        <v>2</v>
      </c>
      <c r="E310" s="34" t="n">
        <v>146.79</v>
      </c>
      <c r="F310" s="35" t="n">
        <v>0.000152419717758034</v>
      </c>
      <c r="G310" s="36" t="n">
        <v>0.456586674770605</v>
      </c>
      <c r="H310" s="37" t="s">
        <v>938</v>
      </c>
      <c r="I310" s="31" t="s">
        <v>939</v>
      </c>
      <c r="J310" s="37" t="n">
        <v>505999.440413835</v>
      </c>
      <c r="K310" s="37" t="n">
        <v>439387.742879824</v>
      </c>
      <c r="L310" s="37" t="n">
        <v>426744.033577121</v>
      </c>
      <c r="M310" s="28" t="n">
        <f aca="false">+MEDIAN(J310:L310)</f>
        <v>439387.742879824</v>
      </c>
      <c r="N310" s="28" t="n">
        <f aca="false">+STDEV(J310:L310)</f>
        <v>42580.1228003296</v>
      </c>
      <c r="O310" s="37"/>
      <c r="P310" s="37" t="n">
        <v>206048.738277899</v>
      </c>
      <c r="Q310" s="37" t="n">
        <v>203692.146381408</v>
      </c>
      <c r="R310" s="37" t="n">
        <v>216755.945000666</v>
      </c>
      <c r="S310" s="28" t="n">
        <f aca="false">+MEDIAN(P310:R310)</f>
        <v>206048.738277899</v>
      </c>
      <c r="T310" s="28" t="n">
        <f aca="false">+STDEV(P310:R310)</f>
        <v>6962.52630797184</v>
      </c>
      <c r="U310" s="38"/>
      <c r="V310" s="37" t="s">
        <v>28</v>
      </c>
      <c r="W310" s="37" t="s">
        <v>77</v>
      </c>
    </row>
    <row r="311" customFormat="false" ht="15" hidden="false" customHeight="false" outlineLevel="0" collapsed="false">
      <c r="A311" s="31" t="s">
        <v>659</v>
      </c>
      <c r="B311" s="31" t="s">
        <v>940</v>
      </c>
      <c r="C311" s="32" t="n">
        <v>34</v>
      </c>
      <c r="D311" s="33" t="n">
        <v>34</v>
      </c>
      <c r="E311" s="34" t="n">
        <v>2242.68</v>
      </c>
      <c r="F311" s="35" t="n">
        <v>0.000124778981072216</v>
      </c>
      <c r="G311" s="36" t="n">
        <v>0.453448738233652</v>
      </c>
      <c r="H311" s="37" t="s">
        <v>941</v>
      </c>
      <c r="I311" s="31" t="s">
        <v>942</v>
      </c>
      <c r="J311" s="37" t="n">
        <v>10046374.4894088</v>
      </c>
      <c r="K311" s="37" t="n">
        <v>10289181.2829381</v>
      </c>
      <c r="L311" s="37" t="n">
        <v>10402948.8204019</v>
      </c>
      <c r="M311" s="28" t="n">
        <f aca="false">+MEDIAN(J311:L311)</f>
        <v>10289181.2829381</v>
      </c>
      <c r="N311" s="28" t="n">
        <f aca="false">+STDEV(J311:L311)</f>
        <v>182137.056950589</v>
      </c>
      <c r="O311" s="37"/>
      <c r="P311" s="37" t="n">
        <v>4975653.3897942</v>
      </c>
      <c r="Q311" s="37" t="n">
        <v>4785393.98930673</v>
      </c>
      <c r="R311" s="37" t="n">
        <v>4177288.74367034</v>
      </c>
      <c r="S311" s="28" t="n">
        <f aca="false">+MEDIAN(P311:R311)</f>
        <v>4785393.98930673</v>
      </c>
      <c r="T311" s="28" t="n">
        <f aca="false">+STDEV(P311:R311)</f>
        <v>417008.540564983</v>
      </c>
      <c r="U311" s="38"/>
      <c r="V311" s="37" t="s">
        <v>28</v>
      </c>
      <c r="W311" s="37" t="s">
        <v>28</v>
      </c>
    </row>
    <row r="312" customFormat="false" ht="15" hidden="false" customHeight="false" outlineLevel="0" collapsed="false">
      <c r="A312" s="31" t="s">
        <v>659</v>
      </c>
      <c r="B312" s="31" t="s">
        <v>943</v>
      </c>
      <c r="C312" s="32" t="n">
        <v>2</v>
      </c>
      <c r="D312" s="33" t="n">
        <v>2</v>
      </c>
      <c r="E312" s="34" t="n">
        <v>73.41</v>
      </c>
      <c r="F312" s="35" t="n">
        <v>0.00157027957066191</v>
      </c>
      <c r="G312" s="36" t="n">
        <v>0.452738928629865</v>
      </c>
      <c r="H312" s="37" t="s">
        <v>944</v>
      </c>
      <c r="I312" s="31" t="s">
        <v>945</v>
      </c>
      <c r="J312" s="37" t="n">
        <v>27410.250228653</v>
      </c>
      <c r="K312" s="37" t="n">
        <v>32888.6982472175</v>
      </c>
      <c r="L312" s="37" t="n">
        <v>33398.0269122678</v>
      </c>
      <c r="M312" s="28" t="n">
        <f aca="false">+MEDIAN(J312:L312)</f>
        <v>32888.6982472175</v>
      </c>
      <c r="N312" s="28" t="n">
        <f aca="false">+STDEV(J312:L312)</f>
        <v>3319.79612812786</v>
      </c>
      <c r="O312" s="37"/>
      <c r="P312" s="37" t="n">
        <v>14834.0170086345</v>
      </c>
      <c r="Q312" s="37" t="n">
        <v>15638.4476745739</v>
      </c>
      <c r="R312" s="37" t="n">
        <v>11947.8035698762</v>
      </c>
      <c r="S312" s="28" t="n">
        <f aca="false">+MEDIAN(P312:R312)</f>
        <v>14834.0170086345</v>
      </c>
      <c r="T312" s="28" t="n">
        <f aca="false">+STDEV(P312:R312)</f>
        <v>1940.71252456036</v>
      </c>
      <c r="U312" s="38"/>
      <c r="V312" s="37" t="s">
        <v>33</v>
      </c>
      <c r="W312" s="37" t="s">
        <v>34</v>
      </c>
    </row>
    <row r="313" customFormat="false" ht="15" hidden="false" customHeight="false" outlineLevel="0" collapsed="false">
      <c r="A313" s="31" t="s">
        <v>659</v>
      </c>
      <c r="B313" s="31" t="s">
        <v>946</v>
      </c>
      <c r="C313" s="32" t="n">
        <v>18</v>
      </c>
      <c r="D313" s="33" t="n">
        <v>19</v>
      </c>
      <c r="E313" s="34" t="n">
        <v>1248.72</v>
      </c>
      <c r="F313" s="35" t="n">
        <v>0.00030808391338033</v>
      </c>
      <c r="G313" s="36" t="n">
        <v>0.452295881324689</v>
      </c>
      <c r="H313" s="37" t="s">
        <v>947</v>
      </c>
      <c r="I313" s="31" t="s">
        <v>948</v>
      </c>
      <c r="J313" s="37" t="n">
        <v>5286834.12355587</v>
      </c>
      <c r="K313" s="37" t="n">
        <v>5584462.49429052</v>
      </c>
      <c r="L313" s="37" t="n">
        <v>5519210.8539346</v>
      </c>
      <c r="M313" s="28" t="n">
        <f aca="false">+MEDIAN(J313:L313)</f>
        <v>5519210.8539346</v>
      </c>
      <c r="N313" s="28" t="n">
        <f aca="false">+STDEV(J313:L313)</f>
        <v>156439.215275886</v>
      </c>
      <c r="O313" s="37"/>
      <c r="P313" s="37" t="n">
        <v>2574645.74470935</v>
      </c>
      <c r="Q313" s="37" t="n">
        <v>2679270.20190292</v>
      </c>
      <c r="R313" s="37" t="n">
        <v>2159443.07569581</v>
      </c>
      <c r="S313" s="28" t="n">
        <f aca="false">+MEDIAN(P313:R313)</f>
        <v>2574645.74470935</v>
      </c>
      <c r="T313" s="28" t="n">
        <f aca="false">+STDEV(P313:R313)</f>
        <v>274942.349878346</v>
      </c>
      <c r="U313" s="38"/>
      <c r="V313" s="37" t="s">
        <v>28</v>
      </c>
      <c r="W313" s="37" t="s">
        <v>28</v>
      </c>
    </row>
    <row r="314" customFormat="false" ht="15" hidden="false" customHeight="false" outlineLevel="0" collapsed="false">
      <c r="A314" s="31" t="s">
        <v>659</v>
      </c>
      <c r="B314" s="31" t="s">
        <v>949</v>
      </c>
      <c r="C314" s="32" t="n">
        <v>8</v>
      </c>
      <c r="D314" s="33" t="n">
        <v>10</v>
      </c>
      <c r="E314" s="34" t="n">
        <v>782.26</v>
      </c>
      <c r="F314" s="35" t="n">
        <v>0.000280091070600341</v>
      </c>
      <c r="G314" s="36" t="n">
        <v>0.449346742220606</v>
      </c>
      <c r="H314" s="37" t="s">
        <v>950</v>
      </c>
      <c r="I314" s="31" t="s">
        <v>951</v>
      </c>
      <c r="J314" s="37" t="n">
        <v>9142359.05975444</v>
      </c>
      <c r="K314" s="37" t="n">
        <v>9164768.99954193</v>
      </c>
      <c r="L314" s="37" t="n">
        <v>9083368.98491347</v>
      </c>
      <c r="M314" s="28" t="n">
        <f aca="false">+MEDIAN(J314:L314)</f>
        <v>9142359.05975444</v>
      </c>
      <c r="N314" s="28" t="n">
        <f aca="false">+STDEV(J314:L314)</f>
        <v>42047.5855678933</v>
      </c>
      <c r="O314" s="37"/>
      <c r="P314" s="37" t="n">
        <v>4276797.17693138</v>
      </c>
      <c r="Q314" s="37" t="n">
        <v>4452956.9005329</v>
      </c>
      <c r="R314" s="37" t="n">
        <v>3578076.53715454</v>
      </c>
      <c r="S314" s="28" t="n">
        <f aca="false">+MEDIAN(P314:R314)</f>
        <v>4276797.17693138</v>
      </c>
      <c r="T314" s="28" t="n">
        <f aca="false">+STDEV(P314:R314)</f>
        <v>462719.935255041</v>
      </c>
      <c r="U314" s="38"/>
      <c r="V314" s="37" t="s">
        <v>28</v>
      </c>
      <c r="W314" s="37" t="s">
        <v>28</v>
      </c>
    </row>
    <row r="315" customFormat="false" ht="15" hidden="false" customHeight="false" outlineLevel="0" collapsed="false">
      <c r="A315" s="31" t="s">
        <v>659</v>
      </c>
      <c r="B315" s="31" t="s">
        <v>952</v>
      </c>
      <c r="C315" s="32" t="n">
        <v>6</v>
      </c>
      <c r="D315" s="33" t="n">
        <v>6</v>
      </c>
      <c r="E315" s="34" t="n">
        <v>308.57</v>
      </c>
      <c r="F315" s="35" t="n">
        <v>0.00109411581109053</v>
      </c>
      <c r="G315" s="36" t="n">
        <v>0.448126421838632</v>
      </c>
      <c r="H315" s="37" t="s">
        <v>953</v>
      </c>
      <c r="I315" s="31" t="s">
        <v>954</v>
      </c>
      <c r="J315" s="37" t="n">
        <v>260501.919703154</v>
      </c>
      <c r="K315" s="37" t="n">
        <v>234564.178205643</v>
      </c>
      <c r="L315" s="37" t="n">
        <v>247583.485984401</v>
      </c>
      <c r="M315" s="28" t="n">
        <f aca="false">+MEDIAN(J315:L315)</f>
        <v>247583.485984401</v>
      </c>
      <c r="N315" s="28" t="n">
        <f aca="false">+STDEV(J315:L315)</f>
        <v>12968.9034410235</v>
      </c>
      <c r="O315" s="37"/>
      <c r="P315" s="37" t="n">
        <v>131034.916444447</v>
      </c>
      <c r="Q315" s="37" t="n">
        <v>105520.763007013</v>
      </c>
      <c r="R315" s="37" t="n">
        <v>96245.2212585477</v>
      </c>
      <c r="S315" s="28" t="n">
        <f aca="false">+MEDIAN(P315:R315)</f>
        <v>105520.763007013</v>
      </c>
      <c r="T315" s="28" t="n">
        <f aca="false">+STDEV(P315:R315)</f>
        <v>18015.4128062808</v>
      </c>
      <c r="U315" s="38"/>
      <c r="V315" s="37" t="s">
        <v>28</v>
      </c>
      <c r="W315" s="37" t="s">
        <v>28</v>
      </c>
    </row>
    <row r="316" customFormat="false" ht="15" hidden="false" customHeight="false" outlineLevel="0" collapsed="false">
      <c r="A316" s="31" t="s">
        <v>659</v>
      </c>
      <c r="B316" s="31" t="s">
        <v>955</v>
      </c>
      <c r="C316" s="32" t="n">
        <v>2</v>
      </c>
      <c r="D316" s="33" t="n">
        <v>2</v>
      </c>
      <c r="E316" s="34" t="n">
        <v>83.51</v>
      </c>
      <c r="F316" s="35" t="n">
        <v>0.0373742929010058</v>
      </c>
      <c r="G316" s="36" t="n">
        <v>0.447020969859927</v>
      </c>
      <c r="H316" s="37" t="s">
        <v>956</v>
      </c>
      <c r="I316" s="31" t="s">
        <v>957</v>
      </c>
      <c r="J316" s="37" t="n">
        <v>12214.0430973767</v>
      </c>
      <c r="K316" s="37" t="n">
        <v>14185.0994701763</v>
      </c>
      <c r="L316" s="37" t="n">
        <v>14597.3335548843</v>
      </c>
      <c r="M316" s="28" t="n">
        <f aca="false">+MEDIAN(J316:L316)</f>
        <v>14185.0994701763</v>
      </c>
      <c r="N316" s="28" t="n">
        <f aca="false">+STDEV(J316:L316)</f>
        <v>1273.7787334146</v>
      </c>
      <c r="O316" s="37"/>
      <c r="P316" s="37" t="n">
        <v>3422.31945691104</v>
      </c>
      <c r="Q316" s="37" t="n">
        <v>5866.35863966019</v>
      </c>
      <c r="R316" s="37" t="n">
        <v>9037.60642052002</v>
      </c>
      <c r="S316" s="28" t="n">
        <f aca="false">+MEDIAN(P316:R316)</f>
        <v>5866.35863966019</v>
      </c>
      <c r="T316" s="28" t="n">
        <f aca="false">+STDEV(P316:R316)</f>
        <v>2815.48064866666</v>
      </c>
      <c r="U316" s="38"/>
      <c r="V316" s="37" t="s">
        <v>28</v>
      </c>
      <c r="W316" s="37" t="s">
        <v>28</v>
      </c>
    </row>
    <row r="317" customFormat="false" ht="15" hidden="false" customHeight="false" outlineLevel="0" collapsed="false">
      <c r="A317" s="31" t="s">
        <v>659</v>
      </c>
      <c r="B317" s="31" t="s">
        <v>958</v>
      </c>
      <c r="C317" s="32" t="n">
        <v>4</v>
      </c>
      <c r="D317" s="33" t="n">
        <v>4</v>
      </c>
      <c r="E317" s="34" t="n">
        <v>218.49</v>
      </c>
      <c r="F317" s="35" t="n">
        <v>2.92481785344467E-005</v>
      </c>
      <c r="G317" s="36" t="n">
        <v>0.445938273930002</v>
      </c>
      <c r="H317" s="37" t="s">
        <v>959</v>
      </c>
      <c r="I317" s="31" t="s">
        <v>960</v>
      </c>
      <c r="J317" s="37" t="n">
        <v>715764.818475411</v>
      </c>
      <c r="K317" s="37" t="n">
        <v>699179.625363793</v>
      </c>
      <c r="L317" s="37" t="n">
        <v>695260.170144931</v>
      </c>
      <c r="M317" s="28" t="n">
        <f aca="false">+MEDIAN(J317:L317)</f>
        <v>699179.625363793</v>
      </c>
      <c r="N317" s="28" t="n">
        <f aca="false">+STDEV(J317:L317)</f>
        <v>10884.785734524</v>
      </c>
      <c r="O317" s="37"/>
      <c r="P317" s="37" t="n">
        <v>337314.01768422</v>
      </c>
      <c r="Q317" s="37" t="n">
        <v>303035.434977914</v>
      </c>
      <c r="R317" s="37" t="n">
        <v>300671.550537077</v>
      </c>
      <c r="S317" s="28" t="n">
        <f aca="false">+MEDIAN(P317:R317)</f>
        <v>303035.434977914</v>
      </c>
      <c r="T317" s="28" t="n">
        <f aca="false">+STDEV(P317:R317)</f>
        <v>20507.2327916768</v>
      </c>
      <c r="U317" s="38"/>
      <c r="V317" s="37" t="s">
        <v>28</v>
      </c>
      <c r="W317" s="37" t="s">
        <v>28</v>
      </c>
    </row>
    <row r="318" customFormat="false" ht="15" hidden="false" customHeight="false" outlineLevel="0" collapsed="false">
      <c r="A318" s="31" t="s">
        <v>659</v>
      </c>
      <c r="B318" s="31" t="s">
        <v>961</v>
      </c>
      <c r="C318" s="32" t="n">
        <v>5</v>
      </c>
      <c r="D318" s="33" t="n">
        <v>5</v>
      </c>
      <c r="E318" s="34" t="n">
        <v>243.16</v>
      </c>
      <c r="F318" s="35" t="n">
        <v>0.00257779694291027</v>
      </c>
      <c r="G318" s="36" t="n">
        <v>0.441167096603982</v>
      </c>
      <c r="H318" s="37" t="s">
        <v>696</v>
      </c>
      <c r="I318" s="31" t="s">
        <v>962</v>
      </c>
      <c r="J318" s="37" t="n">
        <v>224023.661803455</v>
      </c>
      <c r="K318" s="37" t="n">
        <v>231191.098879843</v>
      </c>
      <c r="L318" s="37" t="n">
        <v>235182.989803983</v>
      </c>
      <c r="M318" s="28" t="n">
        <f aca="false">+MEDIAN(J318:L318)</f>
        <v>231191.098879843</v>
      </c>
      <c r="N318" s="28" t="n">
        <f aca="false">+STDEV(J318:L318)</f>
        <v>5654.46650618754</v>
      </c>
      <c r="O318" s="37"/>
      <c r="P318" s="37" t="n">
        <v>90763.0876106074</v>
      </c>
      <c r="Q318" s="37" t="n">
        <v>127719.000538495</v>
      </c>
      <c r="R318" s="37" t="n">
        <v>86098.6829352914</v>
      </c>
      <c r="S318" s="28" t="n">
        <f aca="false">+MEDIAN(P318:R318)</f>
        <v>90763.0876106074</v>
      </c>
      <c r="T318" s="28" t="n">
        <f aca="false">+STDEV(P318:R318)</f>
        <v>22802.5839497057</v>
      </c>
      <c r="U318" s="38"/>
      <c r="V318" s="37" t="s">
        <v>28</v>
      </c>
      <c r="W318" s="37" t="s">
        <v>28</v>
      </c>
    </row>
    <row r="319" customFormat="false" ht="15" hidden="false" customHeight="false" outlineLevel="0" collapsed="false">
      <c r="A319" s="31" t="s">
        <v>659</v>
      </c>
      <c r="B319" s="31" t="s">
        <v>963</v>
      </c>
      <c r="C319" s="32" t="n">
        <v>3</v>
      </c>
      <c r="D319" s="33" t="n">
        <v>3</v>
      </c>
      <c r="E319" s="34" t="n">
        <v>117.27</v>
      </c>
      <c r="F319" s="35" t="n">
        <v>0.0227219655308547</v>
      </c>
      <c r="G319" s="36" t="n">
        <v>0.439317464576504</v>
      </c>
      <c r="H319" s="37" t="s">
        <v>964</v>
      </c>
      <c r="I319" s="31" t="s">
        <v>965</v>
      </c>
      <c r="J319" s="37" t="n">
        <v>290185.623751554</v>
      </c>
      <c r="K319" s="37" t="n">
        <v>301412.380942109</v>
      </c>
      <c r="L319" s="37" t="n">
        <v>353503.321292778</v>
      </c>
      <c r="M319" s="28" t="n">
        <f aca="false">+MEDIAN(J319:L319)</f>
        <v>301412.380942109</v>
      </c>
      <c r="N319" s="28" t="n">
        <f aca="false">+STDEV(J319:L319)</f>
        <v>33785.1963773943</v>
      </c>
      <c r="O319" s="37"/>
      <c r="P319" s="37" t="n">
        <v>82617.7809996799</v>
      </c>
      <c r="Q319" s="37" t="n">
        <v>170002.705125037</v>
      </c>
      <c r="R319" s="37" t="n">
        <v>162579.032175538</v>
      </c>
      <c r="S319" s="28" t="n">
        <f aca="false">+MEDIAN(P319:R319)</f>
        <v>162579.032175538</v>
      </c>
      <c r="T319" s="28" t="n">
        <f aca="false">+STDEV(P319:R319)</f>
        <v>48451.0708069908</v>
      </c>
      <c r="U319" s="38"/>
      <c r="V319" s="37" t="s">
        <v>28</v>
      </c>
      <c r="W319" s="37" t="s">
        <v>28</v>
      </c>
    </row>
    <row r="320" customFormat="false" ht="15" hidden="false" customHeight="false" outlineLevel="0" collapsed="false">
      <c r="A320" s="31" t="s">
        <v>659</v>
      </c>
      <c r="B320" s="31" t="s">
        <v>966</v>
      </c>
      <c r="C320" s="32" t="n">
        <v>6</v>
      </c>
      <c r="D320" s="33" t="n">
        <v>6</v>
      </c>
      <c r="E320" s="34" t="n">
        <v>453.02</v>
      </c>
      <c r="F320" s="35" t="n">
        <v>0.000315132843765387</v>
      </c>
      <c r="G320" s="36" t="n">
        <v>0.438732644402521</v>
      </c>
      <c r="H320" s="37" t="s">
        <v>967</v>
      </c>
      <c r="I320" s="31" t="s">
        <v>968</v>
      </c>
      <c r="J320" s="37" t="n">
        <v>669109.422259714</v>
      </c>
      <c r="K320" s="37" t="n">
        <v>572986.010857102</v>
      </c>
      <c r="L320" s="37" t="n">
        <v>651614.544657712</v>
      </c>
      <c r="M320" s="28" t="n">
        <f aca="false">+MEDIAN(J320:L320)</f>
        <v>651614.544657712</v>
      </c>
      <c r="N320" s="28" t="n">
        <f aca="false">+STDEV(J320:L320)</f>
        <v>51199.3282664569</v>
      </c>
      <c r="O320" s="37"/>
      <c r="P320" s="37" t="n">
        <v>287532.536011361</v>
      </c>
      <c r="Q320" s="37" t="n">
        <v>294394.152260308</v>
      </c>
      <c r="R320" s="37" t="n">
        <v>248905.698008789</v>
      </c>
      <c r="S320" s="28" t="n">
        <f aca="false">+MEDIAN(P320:R320)</f>
        <v>287532.536011361</v>
      </c>
      <c r="T320" s="28" t="n">
        <f aca="false">+STDEV(P320:R320)</f>
        <v>24523.1654489426</v>
      </c>
      <c r="U320" s="38"/>
      <c r="V320" s="37" t="s">
        <v>29</v>
      </c>
      <c r="W320" s="37" t="s">
        <v>29</v>
      </c>
    </row>
    <row r="321" customFormat="false" ht="15" hidden="false" customHeight="false" outlineLevel="0" collapsed="false">
      <c r="A321" s="31" t="s">
        <v>659</v>
      </c>
      <c r="B321" s="31" t="s">
        <v>969</v>
      </c>
      <c r="C321" s="32" t="n">
        <v>3</v>
      </c>
      <c r="D321" s="33" t="n">
        <v>3</v>
      </c>
      <c r="E321" s="34" t="n">
        <v>206.89</v>
      </c>
      <c r="F321" s="35" t="n">
        <v>0.00777605657450786</v>
      </c>
      <c r="G321" s="36" t="n">
        <v>0.430851571298697</v>
      </c>
      <c r="H321" s="37" t="s">
        <v>970</v>
      </c>
      <c r="I321" s="31" t="s">
        <v>971</v>
      </c>
      <c r="J321" s="37" t="n">
        <v>1633205.28279256</v>
      </c>
      <c r="K321" s="37" t="n">
        <v>1367563.39803365</v>
      </c>
      <c r="L321" s="37" t="n">
        <v>1322899.2395934</v>
      </c>
      <c r="M321" s="28" t="n">
        <f aca="false">+MEDIAN(J321:L321)</f>
        <v>1367563.39803365</v>
      </c>
      <c r="N321" s="28" t="n">
        <f aca="false">+STDEV(J321:L321)</f>
        <v>167754.949471623</v>
      </c>
      <c r="O321" s="37"/>
      <c r="P321" s="37" t="n">
        <v>785062.406281468</v>
      </c>
      <c r="Q321" s="37" t="n">
        <v>627879.244715789</v>
      </c>
      <c r="R321" s="37" t="n">
        <v>449917.466289303</v>
      </c>
      <c r="S321" s="28" t="n">
        <f aca="false">+MEDIAN(P321:R321)</f>
        <v>627879.244715789</v>
      </c>
      <c r="T321" s="28" t="n">
        <f aca="false">+STDEV(P321:R321)</f>
        <v>167679.789908649</v>
      </c>
      <c r="U321" s="38"/>
      <c r="V321" s="37" t="s">
        <v>33</v>
      </c>
      <c r="W321" s="37" t="s">
        <v>34</v>
      </c>
    </row>
    <row r="322" customFormat="false" ht="15" hidden="false" customHeight="false" outlineLevel="0" collapsed="false">
      <c r="A322" s="31" t="s">
        <v>659</v>
      </c>
      <c r="B322" s="31" t="s">
        <v>972</v>
      </c>
      <c r="C322" s="32" t="n">
        <v>7</v>
      </c>
      <c r="D322" s="33" t="n">
        <v>7</v>
      </c>
      <c r="E322" s="34" t="n">
        <v>338.09</v>
      </c>
      <c r="F322" s="35" t="n">
        <v>0.00291199503918227</v>
      </c>
      <c r="G322" s="36" t="n">
        <v>0.420879016080032</v>
      </c>
      <c r="H322" s="37" t="s">
        <v>973</v>
      </c>
      <c r="I322" s="31" t="s">
        <v>974</v>
      </c>
      <c r="J322" s="37" t="n">
        <v>346044.536233791</v>
      </c>
      <c r="K322" s="37" t="n">
        <v>309940.131527611</v>
      </c>
      <c r="L322" s="37" t="n">
        <v>348263.447939677</v>
      </c>
      <c r="M322" s="28" t="n">
        <f aca="false">+MEDIAN(J322:L322)</f>
        <v>346044.536233791</v>
      </c>
      <c r="N322" s="28" t="n">
        <f aca="false">+STDEV(J322:L322)</f>
        <v>21514.0581526184</v>
      </c>
      <c r="O322" s="37"/>
      <c r="P322" s="37" t="n">
        <v>158597.011119652</v>
      </c>
      <c r="Q322" s="37" t="n">
        <v>157241.20343354</v>
      </c>
      <c r="R322" s="37" t="n">
        <v>106828.744283304</v>
      </c>
      <c r="S322" s="28" t="n">
        <f aca="false">+MEDIAN(P322:R322)</f>
        <v>157241.20343354</v>
      </c>
      <c r="T322" s="28" t="n">
        <f aca="false">+STDEV(P322:R322)</f>
        <v>29504.8236262459</v>
      </c>
      <c r="U322" s="38"/>
      <c r="V322" s="37" t="s">
        <v>33</v>
      </c>
      <c r="W322" s="37" t="s">
        <v>29</v>
      </c>
    </row>
    <row r="323" customFormat="false" ht="15" hidden="false" customHeight="false" outlineLevel="0" collapsed="false">
      <c r="A323" s="31" t="s">
        <v>659</v>
      </c>
      <c r="B323" s="31" t="s">
        <v>975</v>
      </c>
      <c r="C323" s="32" t="n">
        <v>4</v>
      </c>
      <c r="D323" s="33" t="n">
        <v>5</v>
      </c>
      <c r="E323" s="34" t="n">
        <v>305.23</v>
      </c>
      <c r="F323" s="35" t="n">
        <v>0.0155061166562493</v>
      </c>
      <c r="G323" s="36" t="n">
        <v>0.420132651908368</v>
      </c>
      <c r="H323" s="37" t="s">
        <v>976</v>
      </c>
      <c r="I323" s="31" t="s">
        <v>977</v>
      </c>
      <c r="J323" s="37" t="n">
        <v>66422.4050800485</v>
      </c>
      <c r="K323" s="37" t="n">
        <v>83461.2710115116</v>
      </c>
      <c r="L323" s="37" t="n">
        <v>66884.9201359134</v>
      </c>
      <c r="M323" s="28" t="n">
        <f aca="false">+MEDIAN(J323:L323)</f>
        <v>66884.9201359134</v>
      </c>
      <c r="N323" s="28" t="n">
        <f aca="false">+STDEV(J323:L323)</f>
        <v>9706.63244692533</v>
      </c>
      <c r="O323" s="37"/>
      <c r="P323" s="37" t="n">
        <v>23004.6905242067</v>
      </c>
      <c r="Q323" s="37" t="n">
        <v>23880.6419817003</v>
      </c>
      <c r="R323" s="37" t="n">
        <v>44186.2326775956</v>
      </c>
      <c r="S323" s="28" t="n">
        <f aca="false">+MEDIAN(P323:R323)</f>
        <v>23880.6419817003</v>
      </c>
      <c r="T323" s="28" t="n">
        <f aca="false">+STDEV(P323:R323)</f>
        <v>11984.3094117608</v>
      </c>
      <c r="U323" s="38"/>
      <c r="V323" s="37" t="s">
        <v>28</v>
      </c>
      <c r="W323" s="37" t="s">
        <v>28</v>
      </c>
    </row>
    <row r="324" customFormat="false" ht="15" hidden="false" customHeight="false" outlineLevel="0" collapsed="false">
      <c r="A324" s="31" t="s">
        <v>659</v>
      </c>
      <c r="B324" s="31" t="s">
        <v>978</v>
      </c>
      <c r="C324" s="32" t="n">
        <v>27</v>
      </c>
      <c r="D324" s="33" t="n">
        <v>27</v>
      </c>
      <c r="E324" s="34" t="n">
        <v>2387.87</v>
      </c>
      <c r="F324" s="35" t="n">
        <v>3.17654785162436E-005</v>
      </c>
      <c r="G324" s="36" t="n">
        <v>0.417003868795124</v>
      </c>
      <c r="H324" s="37" t="s">
        <v>979</v>
      </c>
      <c r="I324" s="31" t="s">
        <v>980</v>
      </c>
      <c r="J324" s="37" t="n">
        <v>39597970.9481037</v>
      </c>
      <c r="K324" s="37" t="n">
        <v>39651694.2809359</v>
      </c>
      <c r="L324" s="37" t="n">
        <v>42435121.6650867</v>
      </c>
      <c r="M324" s="28" t="n">
        <f aca="false">+MEDIAN(J324:L324)</f>
        <v>39651694.2809359</v>
      </c>
      <c r="N324" s="28" t="n">
        <f aca="false">+STDEV(J324:L324)</f>
        <v>1622743.47891713</v>
      </c>
      <c r="O324" s="37"/>
      <c r="P324" s="37" t="n">
        <v>16925177.7486581</v>
      </c>
      <c r="Q324" s="37" t="n">
        <v>17944778.6591305</v>
      </c>
      <c r="R324" s="37" t="n">
        <v>15873070.5005723</v>
      </c>
      <c r="S324" s="28" t="n">
        <f aca="false">+MEDIAN(P324:R324)</f>
        <v>16925177.7486581</v>
      </c>
      <c r="T324" s="28" t="n">
        <f aca="false">+STDEV(P324:R324)</f>
        <v>1035896.58206047</v>
      </c>
      <c r="U324" s="38"/>
      <c r="V324" s="37" t="s">
        <v>28</v>
      </c>
      <c r="W324" s="37" t="s">
        <v>28</v>
      </c>
    </row>
    <row r="325" customFormat="false" ht="15" hidden="false" customHeight="false" outlineLevel="0" collapsed="false">
      <c r="A325" s="31" t="s">
        <v>659</v>
      </c>
      <c r="B325" s="31" t="s">
        <v>981</v>
      </c>
      <c r="C325" s="32" t="n">
        <v>20</v>
      </c>
      <c r="D325" s="33" t="n">
        <v>20</v>
      </c>
      <c r="E325" s="34" t="n">
        <v>1097.29</v>
      </c>
      <c r="F325" s="35" t="n">
        <v>0.000110674730060212</v>
      </c>
      <c r="G325" s="36" t="n">
        <v>0.412843700192537</v>
      </c>
      <c r="H325" s="37" t="s">
        <v>982</v>
      </c>
      <c r="I325" s="31" t="s">
        <v>983</v>
      </c>
      <c r="J325" s="37" t="n">
        <v>11678607.8220562</v>
      </c>
      <c r="K325" s="37" t="n">
        <v>12128515.1236256</v>
      </c>
      <c r="L325" s="37" t="n">
        <v>13015413.6919868</v>
      </c>
      <c r="M325" s="28" t="n">
        <f aca="false">+MEDIAN(J325:L325)</f>
        <v>12128515.1236256</v>
      </c>
      <c r="N325" s="28" t="n">
        <f aca="false">+STDEV(J325:L325)</f>
        <v>680202.859991967</v>
      </c>
      <c r="O325" s="37"/>
      <c r="P325" s="37" t="n">
        <v>5394082.82945922</v>
      </c>
      <c r="Q325" s="37" t="n">
        <v>5216763.93293505</v>
      </c>
      <c r="R325" s="37" t="n">
        <v>4591105.51357608</v>
      </c>
      <c r="S325" s="28" t="n">
        <f aca="false">+MEDIAN(P325:R325)</f>
        <v>5216763.93293505</v>
      </c>
      <c r="T325" s="28" t="n">
        <f aca="false">+STDEV(P325:R325)</f>
        <v>421833.896733893</v>
      </c>
      <c r="U325" s="38"/>
      <c r="V325" s="37" t="s">
        <v>28</v>
      </c>
      <c r="W325" s="37" t="s">
        <v>28</v>
      </c>
    </row>
    <row r="326" customFormat="false" ht="15" hidden="false" customHeight="false" outlineLevel="0" collapsed="false">
      <c r="A326" s="31" t="s">
        <v>659</v>
      </c>
      <c r="B326" s="31" t="s">
        <v>984</v>
      </c>
      <c r="C326" s="32" t="n">
        <v>5</v>
      </c>
      <c r="D326" s="33" t="n">
        <v>5</v>
      </c>
      <c r="E326" s="34" t="n">
        <v>235.98</v>
      </c>
      <c r="F326" s="35" t="n">
        <v>0.000519949712196266</v>
      </c>
      <c r="G326" s="36" t="n">
        <v>0.410211294527692</v>
      </c>
      <c r="H326" s="37" t="s">
        <v>985</v>
      </c>
      <c r="I326" s="31" t="s">
        <v>986</v>
      </c>
      <c r="J326" s="37" t="n">
        <v>524432.898516761</v>
      </c>
      <c r="K326" s="37" t="n">
        <v>552715.958376081</v>
      </c>
      <c r="L326" s="37" t="n">
        <v>569316.609535116</v>
      </c>
      <c r="M326" s="28" t="n">
        <f aca="false">+MEDIAN(J326:L326)</f>
        <v>552715.958376081</v>
      </c>
      <c r="N326" s="28" t="n">
        <f aca="false">+STDEV(J326:L326)</f>
        <v>22693.8339962241</v>
      </c>
      <c r="O326" s="37"/>
      <c r="P326" s="37" t="n">
        <v>254065.066034463</v>
      </c>
      <c r="Q326" s="37" t="n">
        <v>230822.845573907</v>
      </c>
      <c r="R326" s="37" t="n">
        <v>190510.818770182</v>
      </c>
      <c r="S326" s="28" t="n">
        <f aca="false">+MEDIAN(P326:R326)</f>
        <v>230822.845573907</v>
      </c>
      <c r="T326" s="28" t="n">
        <f aca="false">+STDEV(P326:R326)</f>
        <v>32156.9138814934</v>
      </c>
      <c r="U326" s="38"/>
      <c r="V326" s="37" t="s">
        <v>28</v>
      </c>
      <c r="W326" s="37" t="s">
        <v>28</v>
      </c>
    </row>
    <row r="327" customFormat="false" ht="15" hidden="false" customHeight="false" outlineLevel="0" collapsed="false">
      <c r="A327" s="31" t="s">
        <v>659</v>
      </c>
      <c r="B327" s="31" t="s">
        <v>987</v>
      </c>
      <c r="C327" s="32" t="n">
        <v>4</v>
      </c>
      <c r="D327" s="33" t="n">
        <v>4</v>
      </c>
      <c r="E327" s="34" t="n">
        <v>194.49</v>
      </c>
      <c r="F327" s="35" t="n">
        <v>0.0189010411432223</v>
      </c>
      <c r="G327" s="36" t="n">
        <v>0.410186203781436</v>
      </c>
      <c r="H327" s="37" t="s">
        <v>988</v>
      </c>
      <c r="I327" s="31" t="s">
        <v>989</v>
      </c>
      <c r="J327" s="37" t="n">
        <v>223827.293522824</v>
      </c>
      <c r="K327" s="37" t="n">
        <v>197651.399506573</v>
      </c>
      <c r="L327" s="37" t="n">
        <v>159710.371628195</v>
      </c>
      <c r="M327" s="28" t="n">
        <f aca="false">+MEDIAN(J327:L327)</f>
        <v>197651.399506573</v>
      </c>
      <c r="N327" s="28" t="n">
        <f aca="false">+STDEV(J327:L327)</f>
        <v>32237.8625668117</v>
      </c>
      <c r="O327" s="37"/>
      <c r="P327" s="37" t="n">
        <v>117136.947900834</v>
      </c>
      <c r="Q327" s="37" t="n">
        <v>65049.3017314877</v>
      </c>
      <c r="R327" s="37" t="n">
        <v>56209.4864788597</v>
      </c>
      <c r="S327" s="28" t="n">
        <f aca="false">+MEDIAN(P327:R327)</f>
        <v>65049.3017314877</v>
      </c>
      <c r="T327" s="28" t="n">
        <f aca="false">+STDEV(P327:R327)</f>
        <v>32922.6891684387</v>
      </c>
      <c r="U327" s="38"/>
      <c r="V327" s="37" t="s">
        <v>28</v>
      </c>
      <c r="W327" s="37" t="s">
        <v>28</v>
      </c>
    </row>
    <row r="328" customFormat="false" ht="15" hidden="false" customHeight="false" outlineLevel="0" collapsed="false">
      <c r="A328" s="31" t="s">
        <v>659</v>
      </c>
      <c r="B328" s="31" t="s">
        <v>990</v>
      </c>
      <c r="C328" s="32" t="n">
        <v>3</v>
      </c>
      <c r="D328" s="33" t="n">
        <v>3</v>
      </c>
      <c r="E328" s="34" t="n">
        <v>229.2</v>
      </c>
      <c r="F328" s="35" t="n">
        <v>4.50504951583497E-005</v>
      </c>
      <c r="G328" s="36" t="n">
        <v>0.405045113031722</v>
      </c>
      <c r="H328" s="37" t="s">
        <v>991</v>
      </c>
      <c r="I328" s="31" t="s">
        <v>992</v>
      </c>
      <c r="J328" s="37" t="n">
        <v>401033.201375682</v>
      </c>
      <c r="K328" s="37" t="n">
        <v>379869.163382402</v>
      </c>
      <c r="L328" s="37" t="n">
        <v>409874.110366219</v>
      </c>
      <c r="M328" s="28" t="n">
        <f aca="false">+MEDIAN(J328:L328)</f>
        <v>401033.201375682</v>
      </c>
      <c r="N328" s="28" t="n">
        <f aca="false">+STDEV(J328:L328)</f>
        <v>15418.4684683749</v>
      </c>
      <c r="O328" s="37"/>
      <c r="P328" s="37" t="n">
        <v>149192.887417533</v>
      </c>
      <c r="Q328" s="37" t="n">
        <v>172485.907685246</v>
      </c>
      <c r="R328" s="37" t="n">
        <v>160639.39685946</v>
      </c>
      <c r="S328" s="28" t="n">
        <f aca="false">+MEDIAN(P328:R328)</f>
        <v>160639.39685946</v>
      </c>
      <c r="T328" s="28" t="n">
        <f aca="false">+STDEV(P328:R328)</f>
        <v>11647.0825412896</v>
      </c>
      <c r="U328" s="38"/>
      <c r="V328" s="37" t="s">
        <v>28</v>
      </c>
      <c r="W328" s="37" t="s">
        <v>28</v>
      </c>
    </row>
    <row r="329" customFormat="false" ht="15" hidden="false" customHeight="false" outlineLevel="0" collapsed="false">
      <c r="A329" s="31" t="s">
        <v>659</v>
      </c>
      <c r="B329" s="31" t="s">
        <v>993</v>
      </c>
      <c r="C329" s="32" t="n">
        <v>34</v>
      </c>
      <c r="D329" s="33" t="n">
        <v>34</v>
      </c>
      <c r="E329" s="34" t="n">
        <v>2463.13</v>
      </c>
      <c r="F329" s="35" t="n">
        <v>3.60167495271346E-005</v>
      </c>
      <c r="G329" s="36" t="n">
        <v>0.402700321650271</v>
      </c>
      <c r="H329" s="37" t="s">
        <v>994</v>
      </c>
      <c r="I329" s="31" t="s">
        <v>995</v>
      </c>
      <c r="J329" s="37" t="n">
        <v>19329831.9105751</v>
      </c>
      <c r="K329" s="37" t="n">
        <v>19619193.7076049</v>
      </c>
      <c r="L329" s="37" t="n">
        <v>20975771.0118493</v>
      </c>
      <c r="M329" s="28" t="n">
        <f aca="false">+MEDIAN(J329:L329)</f>
        <v>19619193.7076049</v>
      </c>
      <c r="N329" s="28" t="n">
        <f aca="false">+STDEV(J329:L329)</f>
        <v>878744.156649575</v>
      </c>
      <c r="O329" s="37"/>
      <c r="P329" s="37" t="n">
        <v>8490677.48918989</v>
      </c>
      <c r="Q329" s="37" t="n">
        <v>8164744.00519236</v>
      </c>
      <c r="R329" s="37" t="n">
        <v>7476313.38335762</v>
      </c>
      <c r="S329" s="28" t="n">
        <f aca="false">+MEDIAN(P329:R329)</f>
        <v>8164744.00519236</v>
      </c>
      <c r="T329" s="28" t="n">
        <f aca="false">+STDEV(P329:R329)</f>
        <v>517864.830541625</v>
      </c>
      <c r="U329" s="38"/>
      <c r="V329" s="37" t="s">
        <v>28</v>
      </c>
      <c r="W329" s="37" t="s">
        <v>28</v>
      </c>
    </row>
    <row r="330" customFormat="false" ht="15" hidden="false" customHeight="false" outlineLevel="0" collapsed="false">
      <c r="A330" s="31" t="s">
        <v>659</v>
      </c>
      <c r="B330" s="31" t="s">
        <v>996</v>
      </c>
      <c r="C330" s="32" t="n">
        <v>8</v>
      </c>
      <c r="D330" s="33" t="n">
        <v>9</v>
      </c>
      <c r="E330" s="34" t="n">
        <v>616.2</v>
      </c>
      <c r="F330" s="35" t="n">
        <v>0.0136299734406895</v>
      </c>
      <c r="G330" s="36" t="n">
        <v>0.401093985515734</v>
      </c>
      <c r="H330" s="37" t="s">
        <v>997</v>
      </c>
      <c r="I330" s="31" t="s">
        <v>998</v>
      </c>
      <c r="J330" s="37" t="n">
        <v>2067365.89077908</v>
      </c>
      <c r="K330" s="37" t="n">
        <v>2290544.75284383</v>
      </c>
      <c r="L330" s="37" t="n">
        <v>2176431.89175003</v>
      </c>
      <c r="M330" s="28" t="n">
        <f aca="false">+MEDIAN(J330:L330)</f>
        <v>2176431.89175003</v>
      </c>
      <c r="N330" s="28" t="n">
        <f aca="false">+STDEV(J330:L330)</f>
        <v>111598.941234019</v>
      </c>
      <c r="O330" s="37"/>
      <c r="P330" s="37" t="n">
        <v>1039622.56638784</v>
      </c>
      <c r="Q330" s="37" t="n">
        <v>1050934.0131281</v>
      </c>
      <c r="R330" s="37" t="n">
        <v>530328.91072178</v>
      </c>
      <c r="S330" s="28" t="n">
        <f aca="false">+MEDIAN(P330:R330)</f>
        <v>1039622.56638784</v>
      </c>
      <c r="T330" s="28" t="n">
        <f aca="false">+STDEV(P330:R330)</f>
        <v>297359.952801469</v>
      </c>
      <c r="U330" s="38"/>
      <c r="V330" s="37" t="s">
        <v>28</v>
      </c>
      <c r="W330" s="37" t="s">
        <v>28</v>
      </c>
    </row>
    <row r="331" customFormat="false" ht="15" hidden="false" customHeight="false" outlineLevel="0" collapsed="false">
      <c r="A331" s="31" t="s">
        <v>659</v>
      </c>
      <c r="B331" s="31" t="s">
        <v>999</v>
      </c>
      <c r="C331" s="32" t="n">
        <v>4</v>
      </c>
      <c r="D331" s="33" t="n">
        <v>4</v>
      </c>
      <c r="E331" s="34" t="n">
        <v>238</v>
      </c>
      <c r="F331" s="35" t="n">
        <v>0.00155880849554446</v>
      </c>
      <c r="G331" s="36" t="n">
        <v>0.400981195285551</v>
      </c>
      <c r="H331" s="37" t="s">
        <v>1000</v>
      </c>
      <c r="I331" s="31" t="s">
        <v>1001</v>
      </c>
      <c r="J331" s="37" t="n">
        <v>316430.828514431</v>
      </c>
      <c r="K331" s="37" t="n">
        <v>293311.558020608</v>
      </c>
      <c r="L331" s="37" t="n">
        <v>301321.267568931</v>
      </c>
      <c r="M331" s="28" t="n">
        <f aca="false">+MEDIAN(J331:L331)</f>
        <v>301321.267568931</v>
      </c>
      <c r="N331" s="28" t="n">
        <f aca="false">+STDEV(J331:L331)</f>
        <v>11739.9243834932</v>
      </c>
      <c r="O331" s="37"/>
      <c r="P331" s="37" t="n">
        <v>111350.523982147</v>
      </c>
      <c r="Q331" s="37" t="n">
        <v>151524.036925976</v>
      </c>
      <c r="R331" s="37" t="n">
        <v>102444.832095709</v>
      </c>
      <c r="S331" s="28" t="n">
        <f aca="false">+MEDIAN(P331:R331)</f>
        <v>111350.523982147</v>
      </c>
      <c r="T331" s="28" t="n">
        <f aca="false">+STDEV(P331:R331)</f>
        <v>26146.9910218986</v>
      </c>
      <c r="U331" s="38"/>
      <c r="V331" s="37" t="s">
        <v>28</v>
      </c>
      <c r="W331" s="37" t="s">
        <v>28</v>
      </c>
    </row>
    <row r="332" customFormat="false" ht="15" hidden="false" customHeight="false" outlineLevel="0" collapsed="false">
      <c r="A332" s="31" t="s">
        <v>659</v>
      </c>
      <c r="B332" s="31" t="s">
        <v>1002</v>
      </c>
      <c r="C332" s="32" t="n">
        <v>6</v>
      </c>
      <c r="D332" s="33" t="n">
        <v>6</v>
      </c>
      <c r="E332" s="34" t="n">
        <v>447.53</v>
      </c>
      <c r="F332" s="35" t="n">
        <v>0.000835111316243919</v>
      </c>
      <c r="G332" s="36" t="n">
        <v>0.395460140370437</v>
      </c>
      <c r="H332" s="37" t="s">
        <v>1003</v>
      </c>
      <c r="I332" s="31" t="s">
        <v>1004</v>
      </c>
      <c r="J332" s="37" t="n">
        <v>288030.844374928</v>
      </c>
      <c r="K332" s="37" t="n">
        <v>322711.660854085</v>
      </c>
      <c r="L332" s="37" t="n">
        <v>320124.054798286</v>
      </c>
      <c r="M332" s="28" t="n">
        <f aca="false">+MEDIAN(J332:L332)</f>
        <v>320124.054798286</v>
      </c>
      <c r="N332" s="28" t="n">
        <f aca="false">+STDEV(J332:L332)</f>
        <v>19319.3723674749</v>
      </c>
      <c r="O332" s="37"/>
      <c r="P332" s="37" t="n">
        <v>124113.29017352</v>
      </c>
      <c r="Q332" s="37" t="n">
        <v>142196.39087258</v>
      </c>
      <c r="R332" s="37" t="n">
        <v>101810.939448441</v>
      </c>
      <c r="S332" s="28" t="n">
        <f aca="false">+MEDIAN(P332:R332)</f>
        <v>124113.29017352</v>
      </c>
      <c r="T332" s="28" t="n">
        <f aca="false">+STDEV(P332:R332)</f>
        <v>20229.4260319313</v>
      </c>
      <c r="U332" s="38"/>
      <c r="V332" s="37" t="s">
        <v>28</v>
      </c>
      <c r="W332" s="37" t="s">
        <v>28</v>
      </c>
    </row>
    <row r="333" customFormat="false" ht="15" hidden="false" customHeight="false" outlineLevel="0" collapsed="false">
      <c r="A333" s="31" t="s">
        <v>659</v>
      </c>
      <c r="B333" s="31" t="s">
        <v>1005</v>
      </c>
      <c r="C333" s="32" t="n">
        <v>20</v>
      </c>
      <c r="D333" s="33" t="n">
        <v>20</v>
      </c>
      <c r="E333" s="34" t="n">
        <v>1683.44</v>
      </c>
      <c r="F333" s="35" t="n">
        <v>3.02108956370395E-005</v>
      </c>
      <c r="G333" s="36" t="n">
        <v>0.393671899716543</v>
      </c>
      <c r="H333" s="37" t="s">
        <v>1006</v>
      </c>
      <c r="I333" s="31" t="s">
        <v>1007</v>
      </c>
      <c r="J333" s="37" t="n">
        <v>19541134.7746161</v>
      </c>
      <c r="K333" s="37" t="n">
        <v>19706538.7270053</v>
      </c>
      <c r="L333" s="37" t="n">
        <v>22200285.1677423</v>
      </c>
      <c r="M333" s="28" t="n">
        <f aca="false">+MEDIAN(J333:L333)</f>
        <v>19706538.7270053</v>
      </c>
      <c r="N333" s="28" t="n">
        <f aca="false">+STDEV(J333:L333)</f>
        <v>1489810.42370149</v>
      </c>
      <c r="O333" s="37"/>
      <c r="P333" s="37" t="n">
        <v>8059955.36343974</v>
      </c>
      <c r="Q333" s="37" t="n">
        <v>8291083.92762415</v>
      </c>
      <c r="R333" s="37" t="n">
        <v>7839295.33200814</v>
      </c>
      <c r="S333" s="28" t="n">
        <f aca="false">+MEDIAN(P333:R333)</f>
        <v>8059955.36343974</v>
      </c>
      <c r="T333" s="28" t="n">
        <f aca="false">+STDEV(P333:R333)</f>
        <v>225914.511036818</v>
      </c>
      <c r="U333" s="38"/>
      <c r="V333" s="37" t="s">
        <v>28</v>
      </c>
      <c r="W333" s="37" t="s">
        <v>28</v>
      </c>
    </row>
    <row r="334" customFormat="false" ht="15" hidden="false" customHeight="false" outlineLevel="0" collapsed="false">
      <c r="A334" s="31" t="s">
        <v>659</v>
      </c>
      <c r="B334" s="31" t="s">
        <v>1008</v>
      </c>
      <c r="C334" s="32" t="n">
        <v>19</v>
      </c>
      <c r="D334" s="33" t="n">
        <v>19</v>
      </c>
      <c r="E334" s="34" t="n">
        <v>1308.9</v>
      </c>
      <c r="F334" s="35" t="n">
        <v>0.000370862361715019</v>
      </c>
      <c r="G334" s="36" t="n">
        <v>0.393281186525286</v>
      </c>
      <c r="H334" s="37" t="s">
        <v>1009</v>
      </c>
      <c r="I334" s="31" t="s">
        <v>1010</v>
      </c>
      <c r="J334" s="37" t="n">
        <v>7486556.33839928</v>
      </c>
      <c r="K334" s="37" t="n">
        <v>7262010.89510096</v>
      </c>
      <c r="L334" s="37" t="n">
        <v>7107261.83037639</v>
      </c>
      <c r="M334" s="28" t="n">
        <f aca="false">+MEDIAN(J334:L334)</f>
        <v>7262010.89510096</v>
      </c>
      <c r="N334" s="28" t="n">
        <f aca="false">+STDEV(J334:L334)</f>
        <v>190714.556757603</v>
      </c>
      <c r="O334" s="37"/>
      <c r="P334" s="37" t="n">
        <v>3351954.40014202</v>
      </c>
      <c r="Q334" s="37" t="n">
        <v>2683426.73177475</v>
      </c>
      <c r="R334" s="37" t="n">
        <v>2560105.25481846</v>
      </c>
      <c r="S334" s="28" t="n">
        <f aca="false">+MEDIAN(P334:R334)</f>
        <v>2683426.73177475</v>
      </c>
      <c r="T334" s="28" t="n">
        <f aca="false">+STDEV(P334:R334)</f>
        <v>426059.952549895</v>
      </c>
      <c r="U334" s="38"/>
      <c r="V334" s="37" t="s">
        <v>33</v>
      </c>
      <c r="W334" s="37" t="s">
        <v>28</v>
      </c>
    </row>
    <row r="335" customFormat="false" ht="15" hidden="false" customHeight="false" outlineLevel="0" collapsed="false">
      <c r="A335" s="31" t="s">
        <v>659</v>
      </c>
      <c r="B335" s="31" t="s">
        <v>1011</v>
      </c>
      <c r="C335" s="32" t="n">
        <v>5</v>
      </c>
      <c r="D335" s="33" t="n">
        <v>5</v>
      </c>
      <c r="E335" s="34" t="n">
        <v>186.75</v>
      </c>
      <c r="F335" s="35" t="n">
        <v>0.00399878130846287</v>
      </c>
      <c r="G335" s="36" t="n">
        <v>0.388747020130571</v>
      </c>
      <c r="H335" s="37" t="s">
        <v>1012</v>
      </c>
      <c r="I335" s="31" t="s">
        <v>1013</v>
      </c>
      <c r="J335" s="37" t="n">
        <v>283670.835054497</v>
      </c>
      <c r="K335" s="37" t="n">
        <v>276894.363242402</v>
      </c>
      <c r="L335" s="37" t="n">
        <v>242562.054519636</v>
      </c>
      <c r="M335" s="28" t="n">
        <f aca="false">+MEDIAN(J335:L335)</f>
        <v>276894.363242402</v>
      </c>
      <c r="N335" s="28" t="n">
        <f aca="false">+STDEV(J335:L335)</f>
        <v>22039.9630577382</v>
      </c>
      <c r="O335" s="37"/>
      <c r="P335" s="37" t="n">
        <v>126899.095307294</v>
      </c>
      <c r="Q335" s="37" t="n">
        <v>109818.071576685</v>
      </c>
      <c r="R335" s="37" t="n">
        <v>75496.1594341003</v>
      </c>
      <c r="S335" s="28" t="n">
        <f aca="false">+MEDIAN(P335:R335)</f>
        <v>109818.071576685</v>
      </c>
      <c r="T335" s="28" t="n">
        <f aca="false">+STDEV(P335:R335)</f>
        <v>26178.9254974066</v>
      </c>
      <c r="U335" s="38"/>
      <c r="V335" s="37" t="s">
        <v>28</v>
      </c>
      <c r="W335" s="37" t="s">
        <v>28</v>
      </c>
    </row>
    <row r="336" customFormat="false" ht="15" hidden="false" customHeight="false" outlineLevel="0" collapsed="false">
      <c r="A336" s="31" t="s">
        <v>659</v>
      </c>
      <c r="B336" s="31" t="s">
        <v>1014</v>
      </c>
      <c r="C336" s="32" t="n">
        <v>2</v>
      </c>
      <c r="D336" s="33" t="n">
        <v>2</v>
      </c>
      <c r="E336" s="34" t="n">
        <v>113.17</v>
      </c>
      <c r="F336" s="35" t="n">
        <v>0.0186243305867096</v>
      </c>
      <c r="G336" s="36" t="n">
        <v>0.388138839255331</v>
      </c>
      <c r="H336" s="37" t="s">
        <v>1015</v>
      </c>
      <c r="I336" s="31" t="s">
        <v>1016</v>
      </c>
      <c r="J336" s="37" t="n">
        <v>265623.876378383</v>
      </c>
      <c r="K336" s="37" t="n">
        <v>283019.655345707</v>
      </c>
      <c r="L336" s="37" t="n">
        <v>246623.848860155</v>
      </c>
      <c r="M336" s="28" t="n">
        <f aca="false">+MEDIAN(J336:L336)</f>
        <v>265623.876378383</v>
      </c>
      <c r="N336" s="28" t="n">
        <f aca="false">+STDEV(J336:L336)</f>
        <v>18203.794940008</v>
      </c>
      <c r="O336" s="37"/>
      <c r="P336" s="37" t="n">
        <v>57623.0959327791</v>
      </c>
      <c r="Q336" s="37" t="n">
        <v>125237.214560259</v>
      </c>
      <c r="R336" s="37" t="n">
        <v>125813.847504558</v>
      </c>
      <c r="S336" s="28" t="n">
        <f aca="false">+MEDIAN(P336:R336)</f>
        <v>125237.214560259</v>
      </c>
      <c r="T336" s="28" t="n">
        <f aca="false">+STDEV(P336:R336)</f>
        <v>39204.5493602623</v>
      </c>
      <c r="U336" s="38"/>
      <c r="V336" s="37" t="s">
        <v>41</v>
      </c>
      <c r="W336" s="37" t="s">
        <v>28</v>
      </c>
    </row>
    <row r="337" customFormat="false" ht="15" hidden="false" customHeight="false" outlineLevel="0" collapsed="false">
      <c r="A337" s="31" t="s">
        <v>659</v>
      </c>
      <c r="B337" s="31" t="s">
        <v>1017</v>
      </c>
      <c r="C337" s="32" t="n">
        <v>11</v>
      </c>
      <c r="D337" s="33" t="n">
        <v>11</v>
      </c>
      <c r="E337" s="34" t="n">
        <v>429.71</v>
      </c>
      <c r="F337" s="35" t="n">
        <v>0.000154742542372577</v>
      </c>
      <c r="G337" s="36" t="n">
        <v>0.385098522091956</v>
      </c>
      <c r="H337" s="37" t="s">
        <v>1018</v>
      </c>
      <c r="I337" s="31" t="s">
        <v>1019</v>
      </c>
      <c r="J337" s="37" t="n">
        <v>608554.678558993</v>
      </c>
      <c r="K337" s="37" t="n">
        <v>564843.671310765</v>
      </c>
      <c r="L337" s="37" t="n">
        <v>523490.1861529</v>
      </c>
      <c r="M337" s="28" t="n">
        <f aca="false">+MEDIAN(J337:L337)</f>
        <v>564843.671310765</v>
      </c>
      <c r="N337" s="28" t="n">
        <f aca="false">+STDEV(J337:L337)</f>
        <v>42537.6906551956</v>
      </c>
      <c r="O337" s="37"/>
      <c r="P337" s="37" t="n">
        <v>234848.318407117</v>
      </c>
      <c r="Q337" s="37" t="n">
        <v>222368.567726389</v>
      </c>
      <c r="R337" s="37" t="n">
        <v>196252.381243602</v>
      </c>
      <c r="S337" s="28" t="n">
        <f aca="false">+MEDIAN(P337:R337)</f>
        <v>222368.567726389</v>
      </c>
      <c r="T337" s="28" t="n">
        <f aca="false">+STDEV(P337:R337)</f>
        <v>19695.3706023642</v>
      </c>
      <c r="U337" s="38"/>
      <c r="V337" s="37" t="s">
        <v>28</v>
      </c>
      <c r="W337" s="37" t="s">
        <v>28</v>
      </c>
    </row>
    <row r="338" customFormat="false" ht="15" hidden="false" customHeight="false" outlineLevel="0" collapsed="false">
      <c r="A338" s="31" t="s">
        <v>659</v>
      </c>
      <c r="B338" s="31" t="s">
        <v>1020</v>
      </c>
      <c r="C338" s="32" t="n">
        <v>4</v>
      </c>
      <c r="D338" s="33" t="n">
        <v>4</v>
      </c>
      <c r="E338" s="34" t="n">
        <v>212.27</v>
      </c>
      <c r="F338" s="35" t="n">
        <v>0.0120095196759501</v>
      </c>
      <c r="G338" s="36" t="n">
        <v>0.383461217109062</v>
      </c>
      <c r="H338" s="37" t="s">
        <v>1021</v>
      </c>
      <c r="I338" s="31" t="s">
        <v>1022</v>
      </c>
      <c r="J338" s="37" t="n">
        <v>590368.318493395</v>
      </c>
      <c r="K338" s="37" t="n">
        <v>551732.05610496</v>
      </c>
      <c r="L338" s="37" t="n">
        <v>570420.930796706</v>
      </c>
      <c r="M338" s="28" t="n">
        <f aca="false">+MEDIAN(J338:L338)</f>
        <v>570420.930796706</v>
      </c>
      <c r="N338" s="28" t="n">
        <f aca="false">+STDEV(J338:L338)</f>
        <v>19321.5470589779</v>
      </c>
      <c r="O338" s="37"/>
      <c r="P338" s="37" t="n">
        <v>241637.759643396</v>
      </c>
      <c r="Q338" s="37" t="n">
        <v>282250.353897506</v>
      </c>
      <c r="R338" s="37" t="n">
        <v>132797.390551087</v>
      </c>
      <c r="S338" s="28" t="n">
        <f aca="false">+MEDIAN(P338:R338)</f>
        <v>241637.759643396</v>
      </c>
      <c r="T338" s="28" t="n">
        <f aca="false">+STDEV(P338:R338)</f>
        <v>77278.4974504822</v>
      </c>
      <c r="U338" s="38"/>
      <c r="V338" s="37" t="s">
        <v>28</v>
      </c>
      <c r="W338" s="37" t="s">
        <v>28</v>
      </c>
    </row>
    <row r="339" customFormat="false" ht="15" hidden="false" customHeight="false" outlineLevel="0" collapsed="false">
      <c r="A339" s="31" t="s">
        <v>659</v>
      </c>
      <c r="B339" s="31" t="s">
        <v>1023</v>
      </c>
      <c r="C339" s="32" t="n">
        <v>3</v>
      </c>
      <c r="D339" s="33" t="n">
        <v>3</v>
      </c>
      <c r="E339" s="34" t="n">
        <v>148.38</v>
      </c>
      <c r="F339" s="35" t="n">
        <v>0.000711033795451899</v>
      </c>
      <c r="G339" s="36" t="n">
        <v>0.382148100810967</v>
      </c>
      <c r="H339" s="37" t="s">
        <v>1024</v>
      </c>
      <c r="I339" s="31" t="s">
        <v>1025</v>
      </c>
      <c r="J339" s="37" t="n">
        <v>135601.257582785</v>
      </c>
      <c r="K339" s="37" t="n">
        <v>157641.64037132</v>
      </c>
      <c r="L339" s="37" t="n">
        <v>160874.851693854</v>
      </c>
      <c r="M339" s="28" t="n">
        <f aca="false">+MEDIAN(J339:L339)</f>
        <v>157641.64037132</v>
      </c>
      <c r="N339" s="28" t="n">
        <f aca="false">+STDEV(J339:L339)</f>
        <v>13753.7067016639</v>
      </c>
      <c r="O339" s="37"/>
      <c r="P339" s="37" t="n">
        <v>53118.9436022034</v>
      </c>
      <c r="Q339" s="37" t="n">
        <v>68343.6342547351</v>
      </c>
      <c r="R339" s="37" t="n">
        <v>52077.6577155794</v>
      </c>
      <c r="S339" s="28" t="n">
        <f aca="false">+MEDIAN(P339:R339)</f>
        <v>53118.9436022034</v>
      </c>
      <c r="T339" s="28" t="n">
        <f aca="false">+STDEV(P339:R339)</f>
        <v>9105.46973468266</v>
      </c>
      <c r="U339" s="38"/>
      <c r="V339" s="37" t="s">
        <v>28</v>
      </c>
      <c r="W339" s="37" t="s">
        <v>28</v>
      </c>
    </row>
    <row r="340" customFormat="false" ht="15" hidden="false" customHeight="false" outlineLevel="0" collapsed="false">
      <c r="A340" s="31" t="s">
        <v>659</v>
      </c>
      <c r="B340" s="31" t="s">
        <v>1026</v>
      </c>
      <c r="C340" s="32" t="n">
        <v>8</v>
      </c>
      <c r="D340" s="33" t="n">
        <v>8</v>
      </c>
      <c r="E340" s="34" t="n">
        <v>495.91</v>
      </c>
      <c r="F340" s="35" t="n">
        <v>0.000597334362492319</v>
      </c>
      <c r="G340" s="36" t="n">
        <v>0.37956544073545</v>
      </c>
      <c r="H340" s="37" t="s">
        <v>1027</v>
      </c>
      <c r="I340" s="31" t="s">
        <v>1028</v>
      </c>
      <c r="J340" s="37" t="n">
        <v>590699.991504778</v>
      </c>
      <c r="K340" s="37" t="n">
        <v>542344.051605887</v>
      </c>
      <c r="L340" s="37" t="n">
        <v>545692.486053197</v>
      </c>
      <c r="M340" s="28" t="n">
        <f aca="false">+MEDIAN(J340:L340)</f>
        <v>545692.486053197</v>
      </c>
      <c r="N340" s="28" t="n">
        <f aca="false">+STDEV(J340:L340)</f>
        <v>27003.6555665068</v>
      </c>
      <c r="O340" s="37"/>
      <c r="P340" s="37" t="n">
        <v>254434.831236249</v>
      </c>
      <c r="Q340" s="37" t="n">
        <v>188389.383537182</v>
      </c>
      <c r="R340" s="37" t="n">
        <v>194366.15579735</v>
      </c>
      <c r="S340" s="28" t="n">
        <f aca="false">+MEDIAN(P340:R340)</f>
        <v>194366.15579735</v>
      </c>
      <c r="T340" s="28" t="n">
        <f aca="false">+STDEV(P340:R340)</f>
        <v>36528.4563443441</v>
      </c>
      <c r="U340" s="38"/>
      <c r="V340" s="37" t="s">
        <v>28</v>
      </c>
      <c r="W340" s="37" t="s">
        <v>28</v>
      </c>
    </row>
    <row r="341" customFormat="false" ht="15" hidden="false" customHeight="false" outlineLevel="0" collapsed="false">
      <c r="A341" s="31" t="s">
        <v>659</v>
      </c>
      <c r="B341" s="31" t="s">
        <v>1029</v>
      </c>
      <c r="C341" s="32" t="n">
        <v>3</v>
      </c>
      <c r="D341" s="33" t="n">
        <v>3</v>
      </c>
      <c r="E341" s="34" t="n">
        <v>184.2</v>
      </c>
      <c r="F341" s="35" t="n">
        <v>0.00870350570374256</v>
      </c>
      <c r="G341" s="36" t="n">
        <v>0.377064612657641</v>
      </c>
      <c r="H341" s="37" t="s">
        <v>1030</v>
      </c>
      <c r="I341" s="31" t="s">
        <v>1031</v>
      </c>
      <c r="J341" s="37" t="n">
        <v>117207.406170448</v>
      </c>
      <c r="K341" s="37" t="n">
        <v>88080.9313841646</v>
      </c>
      <c r="L341" s="37" t="n">
        <v>115728.589479614</v>
      </c>
      <c r="M341" s="28" t="n">
        <f aca="false">+MEDIAN(J341:L341)</f>
        <v>115728.589479614</v>
      </c>
      <c r="N341" s="28" t="n">
        <f aca="false">+STDEV(J341:L341)</f>
        <v>16405.9513106472</v>
      </c>
      <c r="O341" s="37"/>
      <c r="P341" s="37" t="n">
        <v>55234.7228101875</v>
      </c>
      <c r="Q341" s="37" t="n">
        <v>36719.1378414837</v>
      </c>
      <c r="R341" s="37" t="n">
        <v>29090.2625970357</v>
      </c>
      <c r="S341" s="28" t="n">
        <f aca="false">+MEDIAN(P341:R341)</f>
        <v>36719.1378414837</v>
      </c>
      <c r="T341" s="28" t="n">
        <f aca="false">+STDEV(P341:R341)</f>
        <v>13444.6979888339</v>
      </c>
      <c r="U341" s="38"/>
      <c r="V341" s="37" t="s">
        <v>28</v>
      </c>
      <c r="W341" s="37" t="s">
        <v>28</v>
      </c>
    </row>
    <row r="342" customFormat="false" ht="15" hidden="false" customHeight="false" outlineLevel="0" collapsed="false">
      <c r="A342" s="31" t="s">
        <v>659</v>
      </c>
      <c r="B342" s="31" t="s">
        <v>1032</v>
      </c>
      <c r="C342" s="32" t="n">
        <v>2</v>
      </c>
      <c r="D342" s="33" t="n">
        <v>2</v>
      </c>
      <c r="E342" s="34" t="n">
        <v>132.03</v>
      </c>
      <c r="F342" s="35" t="n">
        <v>0.0217246988625213</v>
      </c>
      <c r="G342" s="36" t="n">
        <v>0.368221280779602</v>
      </c>
      <c r="H342" s="37" t="s">
        <v>1033</v>
      </c>
      <c r="I342" s="31" t="s">
        <v>1034</v>
      </c>
      <c r="J342" s="37" t="n">
        <v>13098.7332884921</v>
      </c>
      <c r="K342" s="37" t="n">
        <v>13768.795574293</v>
      </c>
      <c r="L342" s="37" t="n">
        <v>15366.4621098688</v>
      </c>
      <c r="M342" s="28" t="n">
        <f aca="false">+MEDIAN(J342:L342)</f>
        <v>13768.795574293</v>
      </c>
      <c r="N342" s="28" t="n">
        <f aca="false">+STDEV(J342:L342)</f>
        <v>1165.05477933115</v>
      </c>
      <c r="O342" s="37"/>
      <c r="P342" s="37" t="n">
        <v>2985.25591196697</v>
      </c>
      <c r="Q342" s="37" t="n">
        <v>8165.46404558987</v>
      </c>
      <c r="R342" s="37" t="n">
        <v>4400.73429082791</v>
      </c>
      <c r="S342" s="28" t="n">
        <f aca="false">+MEDIAN(P342:R342)</f>
        <v>4400.73429082791</v>
      </c>
      <c r="T342" s="28" t="n">
        <f aca="false">+STDEV(P342:R342)</f>
        <v>2677.41559079727</v>
      </c>
      <c r="U342" s="38"/>
      <c r="V342" s="37" t="s">
        <v>28</v>
      </c>
      <c r="W342" s="37" t="s">
        <v>28</v>
      </c>
    </row>
    <row r="343" customFormat="false" ht="15" hidden="false" customHeight="false" outlineLevel="0" collapsed="false">
      <c r="A343" s="31" t="s">
        <v>659</v>
      </c>
      <c r="B343" s="31" t="s">
        <v>1035</v>
      </c>
      <c r="C343" s="32" t="n">
        <v>26</v>
      </c>
      <c r="D343" s="33" t="n">
        <v>27</v>
      </c>
      <c r="E343" s="34" t="n">
        <v>1453.69</v>
      </c>
      <c r="F343" s="35" t="n">
        <v>1.85106732883966E-005</v>
      </c>
      <c r="G343" s="36" t="n">
        <v>0.367090429944176</v>
      </c>
      <c r="H343" s="37" t="s">
        <v>1036</v>
      </c>
      <c r="I343" s="31" t="s">
        <v>1037</v>
      </c>
      <c r="J343" s="37" t="n">
        <v>3312099.1229286</v>
      </c>
      <c r="K343" s="37" t="n">
        <v>3539823.70548081</v>
      </c>
      <c r="L343" s="37" t="n">
        <v>3790784.9935034</v>
      </c>
      <c r="M343" s="28" t="n">
        <f aca="false">+MEDIAN(J343:L343)</f>
        <v>3539823.70548081</v>
      </c>
      <c r="N343" s="28" t="n">
        <f aca="false">+STDEV(J343:L343)</f>
        <v>239436.914542046</v>
      </c>
      <c r="O343" s="37"/>
      <c r="P343" s="37" t="n">
        <v>1336376.06666201</v>
      </c>
      <c r="Q343" s="37" t="n">
        <v>1305260.50216941</v>
      </c>
      <c r="R343" s="37" t="n">
        <v>1265199.6212848</v>
      </c>
      <c r="S343" s="28" t="n">
        <f aca="false">+MEDIAN(P343:R343)</f>
        <v>1305260.50216941</v>
      </c>
      <c r="T343" s="28" t="n">
        <f aca="false">+STDEV(P343:R343)</f>
        <v>35681.7855202506</v>
      </c>
      <c r="U343" s="38"/>
      <c r="V343" s="37" t="s">
        <v>33</v>
      </c>
      <c r="W343" s="37" t="s">
        <v>77</v>
      </c>
    </row>
    <row r="344" customFormat="false" ht="15" hidden="false" customHeight="false" outlineLevel="0" collapsed="false">
      <c r="A344" s="31" t="s">
        <v>659</v>
      </c>
      <c r="B344" s="31" t="s">
        <v>1038</v>
      </c>
      <c r="C344" s="32" t="n">
        <v>11</v>
      </c>
      <c r="D344" s="33" t="n">
        <v>11</v>
      </c>
      <c r="E344" s="34" t="n">
        <v>459.44</v>
      </c>
      <c r="F344" s="35" t="n">
        <v>0.000197065441838062</v>
      </c>
      <c r="G344" s="36" t="n">
        <v>0.366041923146124</v>
      </c>
      <c r="H344" s="37" t="s">
        <v>1039</v>
      </c>
      <c r="I344" s="31" t="s">
        <v>1040</v>
      </c>
      <c r="J344" s="37" t="n">
        <v>999542.92779501</v>
      </c>
      <c r="K344" s="37" t="n">
        <v>1017258.33030627</v>
      </c>
      <c r="L344" s="37" t="n">
        <v>992018.428727328</v>
      </c>
      <c r="M344" s="28" t="n">
        <f aca="false">+MEDIAN(J344:L344)</f>
        <v>999542.92779501</v>
      </c>
      <c r="N344" s="28" t="n">
        <f aca="false">+STDEV(J344:L344)</f>
        <v>12958.3062426524</v>
      </c>
      <c r="O344" s="37"/>
      <c r="P344" s="37" t="n">
        <v>424670.536571246</v>
      </c>
      <c r="Q344" s="37" t="n">
        <v>345873.899745553</v>
      </c>
      <c r="R344" s="37" t="n">
        <v>330809.708249862</v>
      </c>
      <c r="S344" s="28" t="n">
        <f aca="false">+MEDIAN(P344:R344)</f>
        <v>345873.899745553</v>
      </c>
      <c r="T344" s="28" t="n">
        <f aca="false">+STDEV(P344:R344)</f>
        <v>50407.8283166999</v>
      </c>
      <c r="U344" s="38"/>
      <c r="V344" s="37" t="s">
        <v>77</v>
      </c>
      <c r="W344" s="37" t="s">
        <v>77</v>
      </c>
    </row>
    <row r="345" customFormat="false" ht="15" hidden="false" customHeight="false" outlineLevel="0" collapsed="false">
      <c r="A345" s="31" t="s">
        <v>659</v>
      </c>
      <c r="B345" s="31" t="s">
        <v>1041</v>
      </c>
      <c r="C345" s="32" t="n">
        <v>12</v>
      </c>
      <c r="D345" s="33" t="n">
        <v>13</v>
      </c>
      <c r="E345" s="34" t="n">
        <v>841.28</v>
      </c>
      <c r="F345" s="35" t="n">
        <v>8.76739077281252E-005</v>
      </c>
      <c r="G345" s="36" t="n">
        <v>0.36504733395607</v>
      </c>
      <c r="H345" s="37" t="s">
        <v>1042</v>
      </c>
      <c r="I345" s="31" t="s">
        <v>1043</v>
      </c>
      <c r="J345" s="37" t="n">
        <v>1543362.2194983</v>
      </c>
      <c r="K345" s="37" t="n">
        <v>1447970.93945425</v>
      </c>
      <c r="L345" s="37" t="n">
        <v>1461118.79891727</v>
      </c>
      <c r="M345" s="28" t="n">
        <f aca="false">+MEDIAN(J345:L345)</f>
        <v>1461118.79891727</v>
      </c>
      <c r="N345" s="28" t="n">
        <f aca="false">+STDEV(J345:L345)</f>
        <v>51698.392537502</v>
      </c>
      <c r="O345" s="37"/>
      <c r="P345" s="37" t="n">
        <v>605203.148714225</v>
      </c>
      <c r="Q345" s="37" t="n">
        <v>525215.504642636</v>
      </c>
      <c r="R345" s="37" t="n">
        <v>494937.063431001</v>
      </c>
      <c r="S345" s="28" t="n">
        <f aca="false">+MEDIAN(P345:R345)</f>
        <v>525215.504642636</v>
      </c>
      <c r="T345" s="28" t="n">
        <f aca="false">+STDEV(P345:R345)</f>
        <v>56969.8996108426</v>
      </c>
      <c r="U345" s="38"/>
      <c r="V345" s="37" t="s">
        <v>28</v>
      </c>
      <c r="W345" s="37" t="s">
        <v>29</v>
      </c>
    </row>
    <row r="346" customFormat="false" ht="15" hidden="false" customHeight="false" outlineLevel="0" collapsed="false">
      <c r="A346" s="31" t="s">
        <v>659</v>
      </c>
      <c r="B346" s="31" t="s">
        <v>1044</v>
      </c>
      <c r="C346" s="32" t="n">
        <v>2</v>
      </c>
      <c r="D346" s="33" t="n">
        <v>2</v>
      </c>
      <c r="E346" s="34" t="n">
        <v>80.31</v>
      </c>
      <c r="F346" s="35" t="n">
        <v>0.00696266329205386</v>
      </c>
      <c r="G346" s="36" t="n">
        <v>0.361670506882489</v>
      </c>
      <c r="H346" s="37" t="s">
        <v>1045</v>
      </c>
      <c r="I346" s="31" t="s">
        <v>1046</v>
      </c>
      <c r="J346" s="37" t="n">
        <v>144386.930345402</v>
      </c>
      <c r="K346" s="37" t="n">
        <v>122062.264801616</v>
      </c>
      <c r="L346" s="37" t="n">
        <v>134018.765850709</v>
      </c>
      <c r="M346" s="28" t="n">
        <f aca="false">+MEDIAN(J346:L346)</f>
        <v>134018.765850709</v>
      </c>
      <c r="N346" s="28" t="n">
        <f aca="false">+STDEV(J346:L346)</f>
        <v>11171.7459391082</v>
      </c>
      <c r="O346" s="37"/>
      <c r="P346" s="37" t="n">
        <v>68519.4297653835</v>
      </c>
      <c r="Q346" s="37" t="n">
        <v>35179.5149177534</v>
      </c>
      <c r="R346" s="37" t="n">
        <v>41138.5057611079</v>
      </c>
      <c r="S346" s="28" t="n">
        <f aca="false">+MEDIAN(P346:R346)</f>
        <v>41138.5057611079</v>
      </c>
      <c r="T346" s="28" t="n">
        <f aca="false">+STDEV(P346:R346)</f>
        <v>17780.0191846837</v>
      </c>
      <c r="U346" s="38"/>
      <c r="V346" s="37" t="s">
        <v>28</v>
      </c>
      <c r="W346" s="37" t="s">
        <v>48</v>
      </c>
    </row>
    <row r="347" customFormat="false" ht="15" hidden="false" customHeight="false" outlineLevel="0" collapsed="false">
      <c r="A347" s="31" t="s">
        <v>659</v>
      </c>
      <c r="B347" s="31" t="s">
        <v>1047</v>
      </c>
      <c r="C347" s="32" t="n">
        <v>2</v>
      </c>
      <c r="D347" s="33" t="n">
        <v>2</v>
      </c>
      <c r="E347" s="34" t="n">
        <v>105.26</v>
      </c>
      <c r="F347" s="35" t="n">
        <v>0.000331300558589431</v>
      </c>
      <c r="G347" s="36" t="n">
        <v>0.35976570052314</v>
      </c>
      <c r="H347" s="37" t="s">
        <v>1048</v>
      </c>
      <c r="I347" s="31" t="s">
        <v>1049</v>
      </c>
      <c r="J347" s="37" t="n">
        <v>62180.1556365755</v>
      </c>
      <c r="K347" s="37" t="n">
        <v>69508.8334803087</v>
      </c>
      <c r="L347" s="37" t="n">
        <v>68015.0533318298</v>
      </c>
      <c r="M347" s="28" t="n">
        <f aca="false">+MEDIAN(J347:L347)</f>
        <v>68015.0533318298</v>
      </c>
      <c r="N347" s="28" t="n">
        <f aca="false">+STDEV(J347:L347)</f>
        <v>3872.70209679881</v>
      </c>
      <c r="O347" s="37"/>
      <c r="P347" s="37" t="n">
        <v>27477.8085829316</v>
      </c>
      <c r="Q347" s="37" t="n">
        <v>23757.2414326424</v>
      </c>
      <c r="R347" s="37" t="n">
        <v>20611.6147132904</v>
      </c>
      <c r="S347" s="28" t="n">
        <f aca="false">+MEDIAN(P347:R347)</f>
        <v>23757.2414326424</v>
      </c>
      <c r="T347" s="28" t="n">
        <f aca="false">+STDEV(P347:R347)</f>
        <v>3437.10647766428</v>
      </c>
      <c r="U347" s="38"/>
      <c r="V347" s="37" t="s">
        <v>28</v>
      </c>
      <c r="W347" s="37" t="s">
        <v>28</v>
      </c>
    </row>
    <row r="348" customFormat="false" ht="15" hidden="false" customHeight="false" outlineLevel="0" collapsed="false">
      <c r="A348" s="31" t="s">
        <v>659</v>
      </c>
      <c r="B348" s="31" t="s">
        <v>1050</v>
      </c>
      <c r="C348" s="32" t="n">
        <v>7</v>
      </c>
      <c r="D348" s="33" t="n">
        <v>7</v>
      </c>
      <c r="E348" s="34" t="n">
        <v>276.01</v>
      </c>
      <c r="F348" s="35" t="n">
        <v>0.000786396440709547</v>
      </c>
      <c r="G348" s="36" t="n">
        <v>0.351855324088697</v>
      </c>
      <c r="H348" s="37" t="s">
        <v>1051</v>
      </c>
      <c r="I348" s="31" t="s">
        <v>1052</v>
      </c>
      <c r="J348" s="37" t="n">
        <v>685786.158508848</v>
      </c>
      <c r="K348" s="37" t="n">
        <v>653964.512951442</v>
      </c>
      <c r="L348" s="37" t="n">
        <v>586980.301554746</v>
      </c>
      <c r="M348" s="28" t="n">
        <f aca="false">+MEDIAN(J348:L348)</f>
        <v>653964.512951442</v>
      </c>
      <c r="N348" s="28" t="n">
        <f aca="false">+STDEV(J348:L348)</f>
        <v>50434.9400562297</v>
      </c>
      <c r="O348" s="37"/>
      <c r="P348" s="37" t="n">
        <v>275156.831554158</v>
      </c>
      <c r="Q348" s="37" t="n">
        <v>206890.047130015</v>
      </c>
      <c r="R348" s="37" t="n">
        <v>195883.672257762</v>
      </c>
      <c r="S348" s="28" t="n">
        <f aca="false">+MEDIAN(P348:R348)</f>
        <v>206890.047130015</v>
      </c>
      <c r="T348" s="28" t="n">
        <f aca="false">+STDEV(P348:R348)</f>
        <v>42945.1742113763</v>
      </c>
      <c r="U348" s="38"/>
      <c r="V348" s="37" t="s">
        <v>33</v>
      </c>
      <c r="W348" s="37" t="s">
        <v>28</v>
      </c>
    </row>
    <row r="349" customFormat="false" ht="15" hidden="false" customHeight="false" outlineLevel="0" collapsed="false">
      <c r="A349" s="31" t="s">
        <v>659</v>
      </c>
      <c r="B349" s="31" t="s">
        <v>1053</v>
      </c>
      <c r="C349" s="32" t="n">
        <v>2</v>
      </c>
      <c r="D349" s="33" t="n">
        <v>3</v>
      </c>
      <c r="E349" s="34" t="n">
        <v>181.93</v>
      </c>
      <c r="F349" s="35" t="n">
        <v>0.00312566166851636</v>
      </c>
      <c r="G349" s="36" t="n">
        <v>0.34969200306085</v>
      </c>
      <c r="H349" s="37" t="s">
        <v>1054</v>
      </c>
      <c r="I349" s="31" t="s">
        <v>1055</v>
      </c>
      <c r="J349" s="37" t="n">
        <v>207195.495291506</v>
      </c>
      <c r="K349" s="37" t="n">
        <v>186805.338352232</v>
      </c>
      <c r="L349" s="37" t="n">
        <v>184533.606133168</v>
      </c>
      <c r="M349" s="28" t="n">
        <f aca="false">+MEDIAN(J349:L349)</f>
        <v>186805.338352232</v>
      </c>
      <c r="N349" s="28" t="n">
        <f aca="false">+STDEV(J349:L349)</f>
        <v>12479.8536817555</v>
      </c>
      <c r="O349" s="37"/>
      <c r="P349" s="37" t="n">
        <v>47849.1939000272</v>
      </c>
      <c r="Q349" s="37" t="n">
        <v>83300.6174283137</v>
      </c>
      <c r="R349" s="37" t="n">
        <v>71159.055756932</v>
      </c>
      <c r="S349" s="28" t="n">
        <f aca="false">+MEDIAN(P349:R349)</f>
        <v>71159.055756932</v>
      </c>
      <c r="T349" s="28" t="n">
        <f aca="false">+STDEV(P349:R349)</f>
        <v>18016.5230172653</v>
      </c>
      <c r="U349" s="38"/>
      <c r="V349" s="37" t="s">
        <v>48</v>
      </c>
      <c r="W349" s="37" t="s">
        <v>48</v>
      </c>
    </row>
    <row r="350" customFormat="false" ht="15" hidden="false" customHeight="false" outlineLevel="0" collapsed="false">
      <c r="A350" s="31" t="s">
        <v>659</v>
      </c>
      <c r="B350" s="31" t="s">
        <v>1056</v>
      </c>
      <c r="C350" s="32" t="n">
        <v>2</v>
      </c>
      <c r="D350" s="33" t="n">
        <v>2</v>
      </c>
      <c r="E350" s="34" t="n">
        <v>64.18</v>
      </c>
      <c r="F350" s="35" t="n">
        <v>0.0140374348029522</v>
      </c>
      <c r="G350" s="36" t="n">
        <v>0.34956277559889</v>
      </c>
      <c r="H350" s="37" t="s">
        <v>1057</v>
      </c>
      <c r="I350" s="31" t="s">
        <v>1058</v>
      </c>
      <c r="J350" s="37" t="n">
        <v>35777.8848320004</v>
      </c>
      <c r="K350" s="37" t="n">
        <v>34015.237261348</v>
      </c>
      <c r="L350" s="37" t="n">
        <v>42348.3114632446</v>
      </c>
      <c r="M350" s="28" t="n">
        <f aca="false">+MEDIAN(J350:L350)</f>
        <v>35777.8848320004</v>
      </c>
      <c r="N350" s="28" t="n">
        <f aca="false">+STDEV(J350:L350)</f>
        <v>4391.61242653168</v>
      </c>
      <c r="O350" s="37"/>
      <c r="P350" s="37" t="n">
        <v>7430.8705746655</v>
      </c>
      <c r="Q350" s="37" t="n">
        <v>17305.1974261427</v>
      </c>
      <c r="R350" s="37" t="n">
        <v>14464.4027728729</v>
      </c>
      <c r="S350" s="28" t="n">
        <f aca="false">+MEDIAN(P350:R350)</f>
        <v>14464.4027728729</v>
      </c>
      <c r="T350" s="28" t="n">
        <f aca="false">+STDEV(P350:R350)</f>
        <v>5083.35552260299</v>
      </c>
      <c r="U350" s="38"/>
      <c r="V350" s="37" t="s">
        <v>28</v>
      </c>
      <c r="W350" s="37" t="s">
        <v>28</v>
      </c>
    </row>
    <row r="351" customFormat="false" ht="15" hidden="false" customHeight="false" outlineLevel="0" collapsed="false">
      <c r="A351" s="31" t="s">
        <v>659</v>
      </c>
      <c r="B351" s="31" t="s">
        <v>1059</v>
      </c>
      <c r="C351" s="32" t="n">
        <v>3</v>
      </c>
      <c r="D351" s="33" t="n">
        <v>3</v>
      </c>
      <c r="E351" s="34" t="n">
        <v>180.2</v>
      </c>
      <c r="F351" s="35" t="n">
        <v>0.00109162224037729</v>
      </c>
      <c r="G351" s="36" t="n">
        <v>0.348148308885362</v>
      </c>
      <c r="H351" s="37" t="s">
        <v>1060</v>
      </c>
      <c r="I351" s="31" t="s">
        <v>1061</v>
      </c>
      <c r="J351" s="37" t="n">
        <v>238262.567569444</v>
      </c>
      <c r="K351" s="37" t="n">
        <v>203047.971609965</v>
      </c>
      <c r="L351" s="37" t="n">
        <v>211015.545993134</v>
      </c>
      <c r="M351" s="28" t="n">
        <f aca="false">+MEDIAN(J351:L351)</f>
        <v>211015.545993134</v>
      </c>
      <c r="N351" s="28" t="n">
        <f aca="false">+STDEV(J351:L351)</f>
        <v>18465.9605532296</v>
      </c>
      <c r="O351" s="37"/>
      <c r="P351" s="37" t="n">
        <v>59109.5697793186</v>
      </c>
      <c r="Q351" s="37" t="n">
        <v>84160.3729573164</v>
      </c>
      <c r="R351" s="37" t="n">
        <v>83836.2806579942</v>
      </c>
      <c r="S351" s="28" t="n">
        <f aca="false">+MEDIAN(P351:R351)</f>
        <v>83836.2806579942</v>
      </c>
      <c r="T351" s="28" t="n">
        <f aca="false">+STDEV(P351:R351)</f>
        <v>14370.4442436486</v>
      </c>
      <c r="U351" s="38"/>
      <c r="V351" s="37" t="s">
        <v>28</v>
      </c>
      <c r="W351" s="37" t="s">
        <v>28</v>
      </c>
    </row>
    <row r="352" customFormat="false" ht="15" hidden="false" customHeight="false" outlineLevel="0" collapsed="false">
      <c r="A352" s="31" t="s">
        <v>659</v>
      </c>
      <c r="B352" s="31" t="s">
        <v>1062</v>
      </c>
      <c r="C352" s="32" t="n">
        <v>3</v>
      </c>
      <c r="D352" s="33" t="n">
        <v>3</v>
      </c>
      <c r="E352" s="34" t="n">
        <v>176.26</v>
      </c>
      <c r="F352" s="35" t="n">
        <v>0.000374669199321165</v>
      </c>
      <c r="G352" s="36" t="n">
        <v>0.34235712912759</v>
      </c>
      <c r="H352" s="37" t="s">
        <v>1063</v>
      </c>
      <c r="I352" s="31" t="s">
        <v>1064</v>
      </c>
      <c r="J352" s="37" t="n">
        <v>253271.119316153</v>
      </c>
      <c r="K352" s="37" t="n">
        <v>245710.228182182</v>
      </c>
      <c r="L352" s="37" t="n">
        <v>240895.742162292</v>
      </c>
      <c r="M352" s="28" t="n">
        <f aca="false">+MEDIAN(J352:L352)</f>
        <v>245710.228182182</v>
      </c>
      <c r="N352" s="28" t="n">
        <f aca="false">+STDEV(J352:L352)</f>
        <v>6238.27313279059</v>
      </c>
      <c r="O352" s="37"/>
      <c r="P352" s="37" t="n">
        <v>98519.3217118288</v>
      </c>
      <c r="Q352" s="37" t="n">
        <v>84191.1742227632</v>
      </c>
      <c r="R352" s="37" t="n">
        <v>70591.7003888966</v>
      </c>
      <c r="S352" s="28" t="n">
        <f aca="false">+MEDIAN(P352:R352)</f>
        <v>84191.1742227632</v>
      </c>
      <c r="T352" s="28" t="n">
        <f aca="false">+STDEV(P352:R352)</f>
        <v>13965.3949209199</v>
      </c>
      <c r="U352" s="38"/>
      <c r="V352" s="37" t="s">
        <v>28</v>
      </c>
      <c r="W352" s="37" t="s">
        <v>77</v>
      </c>
    </row>
    <row r="353" customFormat="false" ht="15" hidden="false" customHeight="false" outlineLevel="0" collapsed="false">
      <c r="A353" s="31" t="s">
        <v>659</v>
      </c>
      <c r="B353" s="31" t="s">
        <v>1065</v>
      </c>
      <c r="C353" s="32" t="n">
        <v>9</v>
      </c>
      <c r="D353" s="33" t="n">
        <v>10</v>
      </c>
      <c r="E353" s="34" t="n">
        <v>730.65</v>
      </c>
      <c r="F353" s="35" t="n">
        <v>0.00121156077482398</v>
      </c>
      <c r="G353" s="36" t="n">
        <v>0.338566951426137</v>
      </c>
      <c r="H353" s="37" t="s">
        <v>1066</v>
      </c>
      <c r="I353" s="31" t="s">
        <v>1067</v>
      </c>
      <c r="J353" s="37" t="n">
        <v>3240688.55934608</v>
      </c>
      <c r="K353" s="37" t="n">
        <v>3101626.30086312</v>
      </c>
      <c r="L353" s="37" t="n">
        <v>3119943.87289789</v>
      </c>
      <c r="M353" s="28" t="n">
        <f aca="false">+MEDIAN(J353:L353)</f>
        <v>3119943.87289789</v>
      </c>
      <c r="N353" s="28" t="n">
        <f aca="false">+STDEV(J353:L353)</f>
        <v>75556.9591821321</v>
      </c>
      <c r="O353" s="37"/>
      <c r="P353" s="37" t="n">
        <v>1317817.4179477</v>
      </c>
      <c r="Q353" s="37" t="n">
        <v>1056366.30877592</v>
      </c>
      <c r="R353" s="37" t="n">
        <v>829424.36614979</v>
      </c>
      <c r="S353" s="28" t="n">
        <f aca="false">+MEDIAN(P353:R353)</f>
        <v>1056366.30877592</v>
      </c>
      <c r="T353" s="28" t="n">
        <f aca="false">+STDEV(P353:R353)</f>
        <v>244399.63886176</v>
      </c>
      <c r="U353" s="38"/>
      <c r="V353" s="37" t="s">
        <v>28</v>
      </c>
      <c r="W353" s="37" t="s">
        <v>28</v>
      </c>
    </row>
    <row r="354" customFormat="false" ht="15" hidden="false" customHeight="false" outlineLevel="0" collapsed="false">
      <c r="A354" s="31" t="s">
        <v>659</v>
      </c>
      <c r="B354" s="31" t="s">
        <v>1068</v>
      </c>
      <c r="C354" s="32" t="n">
        <v>16</v>
      </c>
      <c r="D354" s="33" t="n">
        <v>16</v>
      </c>
      <c r="E354" s="34" t="n">
        <v>1389.14</v>
      </c>
      <c r="F354" s="35" t="n">
        <v>7.35821166401029E-005</v>
      </c>
      <c r="G354" s="36" t="n">
        <v>0.329314455801858</v>
      </c>
      <c r="H354" s="37" t="s">
        <v>1006</v>
      </c>
      <c r="I354" s="31" t="s">
        <v>1069</v>
      </c>
      <c r="J354" s="37" t="n">
        <v>8833265.08964287</v>
      </c>
      <c r="K354" s="37" t="n">
        <v>9184958.53148456</v>
      </c>
      <c r="L354" s="37" t="n">
        <v>9863571.89143901</v>
      </c>
      <c r="M354" s="28" t="n">
        <f aca="false">+MEDIAN(J354:L354)</f>
        <v>9184958.53148456</v>
      </c>
      <c r="N354" s="28" t="n">
        <f aca="false">+STDEV(J354:L354)</f>
        <v>523726.467278883</v>
      </c>
      <c r="O354" s="37"/>
      <c r="P354" s="37" t="n">
        <v>2809409.76858983</v>
      </c>
      <c r="Q354" s="37" t="n">
        <v>3410393.6446188</v>
      </c>
      <c r="R354" s="37" t="n">
        <v>2962074.90279088</v>
      </c>
      <c r="S354" s="28" t="n">
        <f aca="false">+MEDIAN(P354:R354)</f>
        <v>2962074.90279088</v>
      </c>
      <c r="T354" s="28" t="n">
        <f aca="false">+STDEV(P354:R354)</f>
        <v>312377.431088739</v>
      </c>
      <c r="U354" s="38"/>
      <c r="V354" s="37" t="s">
        <v>28</v>
      </c>
      <c r="W354" s="37" t="s">
        <v>28</v>
      </c>
    </row>
    <row r="355" customFormat="false" ht="15" hidden="false" customHeight="false" outlineLevel="0" collapsed="false">
      <c r="A355" s="31" t="s">
        <v>659</v>
      </c>
      <c r="B355" s="31" t="s">
        <v>1070</v>
      </c>
      <c r="C355" s="32" t="n">
        <v>6</v>
      </c>
      <c r="D355" s="33" t="n">
        <v>6</v>
      </c>
      <c r="E355" s="34" t="n">
        <v>652.34</v>
      </c>
      <c r="F355" s="35" t="n">
        <v>0.000196427488797224</v>
      </c>
      <c r="G355" s="36" t="n">
        <v>0.324253785616904</v>
      </c>
      <c r="H355" s="37" t="s">
        <v>720</v>
      </c>
      <c r="I355" s="31" t="s">
        <v>1071</v>
      </c>
      <c r="J355" s="37" t="n">
        <v>2739906.80297376</v>
      </c>
      <c r="K355" s="37" t="n">
        <v>2590041.57223004</v>
      </c>
      <c r="L355" s="37" t="n">
        <v>2793822.74865618</v>
      </c>
      <c r="M355" s="28" t="n">
        <f aca="false">+MEDIAN(J355:L355)</f>
        <v>2739906.80297376</v>
      </c>
      <c r="N355" s="28" t="n">
        <f aca="false">+STDEV(J355:L355)</f>
        <v>105588.260435145</v>
      </c>
      <c r="O355" s="37"/>
      <c r="P355" s="37" t="n">
        <v>917433.366893399</v>
      </c>
      <c r="Q355" s="37" t="n">
        <v>975850.144349027</v>
      </c>
      <c r="R355" s="37" t="n">
        <v>740880.029154466</v>
      </c>
      <c r="S355" s="28" t="n">
        <f aca="false">+MEDIAN(P355:R355)</f>
        <v>917433.366893399</v>
      </c>
      <c r="T355" s="28" t="n">
        <f aca="false">+STDEV(P355:R355)</f>
        <v>122334.620331289</v>
      </c>
      <c r="U355" s="38"/>
      <c r="V355" s="37" t="s">
        <v>28</v>
      </c>
      <c r="W355" s="37" t="s">
        <v>28</v>
      </c>
    </row>
    <row r="356" customFormat="false" ht="15" hidden="false" customHeight="false" outlineLevel="0" collapsed="false">
      <c r="A356" s="31" t="s">
        <v>659</v>
      </c>
      <c r="B356" s="31" t="s">
        <v>1072</v>
      </c>
      <c r="C356" s="32" t="n">
        <v>5</v>
      </c>
      <c r="D356" s="33" t="n">
        <v>5</v>
      </c>
      <c r="E356" s="34" t="n">
        <v>174.3</v>
      </c>
      <c r="F356" s="35" t="n">
        <v>8.35722467411593E-005</v>
      </c>
      <c r="G356" s="36" t="n">
        <v>0.32415457230049</v>
      </c>
      <c r="H356" s="37" t="s">
        <v>1073</v>
      </c>
      <c r="I356" s="31" t="s">
        <v>1074</v>
      </c>
      <c r="J356" s="37" t="n">
        <v>368798.443456778</v>
      </c>
      <c r="K356" s="37" t="n">
        <v>336839.303457659</v>
      </c>
      <c r="L356" s="37" t="n">
        <v>346452.864307762</v>
      </c>
      <c r="M356" s="28" t="n">
        <f aca="false">+MEDIAN(J356:L356)</f>
        <v>346452.864307762</v>
      </c>
      <c r="N356" s="28" t="n">
        <f aca="false">+STDEV(J356:L356)</f>
        <v>16396.8090859515</v>
      </c>
      <c r="O356" s="37"/>
      <c r="P356" s="37" t="n">
        <v>99644.3192483385</v>
      </c>
      <c r="Q356" s="37" t="n">
        <v>121758.165059144</v>
      </c>
      <c r="R356" s="37" t="n">
        <v>119637.497794611</v>
      </c>
      <c r="S356" s="28" t="n">
        <f aca="false">+MEDIAN(P356:R356)</f>
        <v>119637.497794611</v>
      </c>
      <c r="T356" s="28" t="n">
        <f aca="false">+STDEV(P356:R356)</f>
        <v>12201.4110835187</v>
      </c>
      <c r="U356" s="38"/>
      <c r="V356" s="37" t="s">
        <v>48</v>
      </c>
      <c r="W356" s="37" t="s">
        <v>28</v>
      </c>
    </row>
    <row r="357" customFormat="false" ht="15" hidden="false" customHeight="false" outlineLevel="0" collapsed="false">
      <c r="A357" s="31" t="s">
        <v>659</v>
      </c>
      <c r="B357" s="31" t="s">
        <v>1075</v>
      </c>
      <c r="C357" s="32" t="n">
        <v>3</v>
      </c>
      <c r="D357" s="33" t="n">
        <v>3</v>
      </c>
      <c r="E357" s="34" t="n">
        <v>118.73</v>
      </c>
      <c r="F357" s="35" t="n">
        <v>0.000687657174486378</v>
      </c>
      <c r="G357" s="36" t="n">
        <v>0.323541285060956</v>
      </c>
      <c r="H357" s="37" t="s">
        <v>1076</v>
      </c>
      <c r="I357" s="31" t="s">
        <v>1077</v>
      </c>
      <c r="J357" s="37" t="n">
        <v>171049.391227331</v>
      </c>
      <c r="K357" s="37" t="n">
        <v>190604.257163501</v>
      </c>
      <c r="L357" s="37" t="n">
        <v>221398.46776001</v>
      </c>
      <c r="M357" s="28" t="n">
        <f aca="false">+MEDIAN(J357:L357)</f>
        <v>190604.257163501</v>
      </c>
      <c r="N357" s="28" t="n">
        <f aca="false">+STDEV(J357:L357)</f>
        <v>25382.7556152377</v>
      </c>
      <c r="O357" s="37"/>
      <c r="P357" s="37" t="n">
        <v>55942.2050332986</v>
      </c>
      <c r="Q357" s="37" t="n">
        <v>74977.8677732039</v>
      </c>
      <c r="R357" s="37" t="n">
        <v>57721.3581104505</v>
      </c>
      <c r="S357" s="28" t="n">
        <f aca="false">+MEDIAN(P357:R357)</f>
        <v>57721.3581104505</v>
      </c>
      <c r="T357" s="28" t="n">
        <f aca="false">+STDEV(P357:R357)</f>
        <v>10514.3470819642</v>
      </c>
      <c r="U357" s="38"/>
      <c r="V357" s="37" t="s">
        <v>28</v>
      </c>
      <c r="W357" s="37" t="s">
        <v>28</v>
      </c>
    </row>
    <row r="358" customFormat="false" ht="15" hidden="false" customHeight="false" outlineLevel="0" collapsed="false">
      <c r="A358" s="31" t="s">
        <v>659</v>
      </c>
      <c r="B358" s="31" t="s">
        <v>1078</v>
      </c>
      <c r="C358" s="32" t="n">
        <v>3</v>
      </c>
      <c r="D358" s="33" t="n">
        <v>3</v>
      </c>
      <c r="E358" s="34" t="n">
        <v>122.44</v>
      </c>
      <c r="F358" s="35" t="n">
        <v>0.0023037391860159</v>
      </c>
      <c r="G358" s="36" t="n">
        <v>0.313944292967511</v>
      </c>
      <c r="H358" s="37" t="s">
        <v>1079</v>
      </c>
      <c r="I358" s="31" t="s">
        <v>1080</v>
      </c>
      <c r="J358" s="37" t="n">
        <v>34631.1197308894</v>
      </c>
      <c r="K358" s="37" t="n">
        <v>23489.2520316837</v>
      </c>
      <c r="L358" s="37" t="n">
        <v>33825.4557007583</v>
      </c>
      <c r="M358" s="28" t="n">
        <f aca="false">+MEDIAN(J358:L358)</f>
        <v>33825.4557007583</v>
      </c>
      <c r="N358" s="28" t="n">
        <f aca="false">+STDEV(J358:L358)</f>
        <v>6213.25755467883</v>
      </c>
      <c r="O358" s="37"/>
      <c r="P358" s="37" t="n">
        <v>8295.79492124272</v>
      </c>
      <c r="Q358" s="37" t="n">
        <v>11827.4915613164</v>
      </c>
      <c r="R358" s="37" t="n">
        <v>8742.58131172919</v>
      </c>
      <c r="S358" s="28" t="n">
        <f aca="false">+MEDIAN(P358:R358)</f>
        <v>8742.58131172919</v>
      </c>
      <c r="T358" s="28" t="n">
        <f aca="false">+STDEV(P358:R358)</f>
        <v>1923.06918250661</v>
      </c>
      <c r="U358" s="38"/>
      <c r="V358" s="37" t="s">
        <v>33</v>
      </c>
      <c r="W358" s="37" t="s">
        <v>28</v>
      </c>
    </row>
    <row r="359" customFormat="false" ht="15" hidden="false" customHeight="false" outlineLevel="0" collapsed="false">
      <c r="A359" s="31" t="s">
        <v>659</v>
      </c>
      <c r="B359" s="31" t="s">
        <v>1081</v>
      </c>
      <c r="C359" s="32" t="n">
        <v>3</v>
      </c>
      <c r="D359" s="33" t="n">
        <v>3</v>
      </c>
      <c r="E359" s="34" t="n">
        <v>171.22</v>
      </c>
      <c r="F359" s="35" t="n">
        <v>8.99846759117029E-006</v>
      </c>
      <c r="G359" s="36" t="n">
        <v>0.306036493214993</v>
      </c>
      <c r="H359" s="37" t="s">
        <v>1082</v>
      </c>
      <c r="I359" s="31" t="s">
        <v>1083</v>
      </c>
      <c r="J359" s="37" t="n">
        <v>252812.163313456</v>
      </c>
      <c r="K359" s="37" t="n">
        <v>248311.415013544</v>
      </c>
      <c r="L359" s="37" t="n">
        <v>267479.004366392</v>
      </c>
      <c r="M359" s="28" t="n">
        <f aca="false">+MEDIAN(J359:L359)</f>
        <v>252812.163313456</v>
      </c>
      <c r="N359" s="28" t="n">
        <f aca="false">+STDEV(J359:L359)</f>
        <v>10023.0521244002</v>
      </c>
      <c r="O359" s="37"/>
      <c r="P359" s="37" t="n">
        <v>75298.6321554799</v>
      </c>
      <c r="Q359" s="37" t="n">
        <v>83971.3854829063</v>
      </c>
      <c r="R359" s="37" t="n">
        <v>75950.4214450862</v>
      </c>
      <c r="S359" s="28" t="n">
        <f aca="false">+MEDIAN(P359:R359)</f>
        <v>75950.4214450862</v>
      </c>
      <c r="T359" s="28" t="n">
        <f aca="false">+STDEV(P359:R359)</f>
        <v>4830.06804045303</v>
      </c>
      <c r="U359" s="38"/>
      <c r="V359" s="37" t="s">
        <v>28</v>
      </c>
      <c r="W359" s="37" t="s">
        <v>28</v>
      </c>
    </row>
    <row r="360" customFormat="false" ht="15" hidden="false" customHeight="false" outlineLevel="0" collapsed="false">
      <c r="A360" s="31" t="s">
        <v>659</v>
      </c>
      <c r="B360" s="31" t="s">
        <v>1084</v>
      </c>
      <c r="C360" s="32" t="n">
        <v>4</v>
      </c>
      <c r="D360" s="33" t="n">
        <v>4</v>
      </c>
      <c r="E360" s="34" t="n">
        <v>184.08</v>
      </c>
      <c r="F360" s="35" t="n">
        <v>9.4856339859839E-005</v>
      </c>
      <c r="G360" s="36" t="n">
        <v>0.302425259587654</v>
      </c>
      <c r="H360" s="37" t="s">
        <v>1085</v>
      </c>
      <c r="I360" s="31" t="s">
        <v>1086</v>
      </c>
      <c r="J360" s="37" t="n">
        <v>489002.049649122</v>
      </c>
      <c r="K360" s="37" t="n">
        <v>430206.614022993</v>
      </c>
      <c r="L360" s="37" t="n">
        <v>386421.789513439</v>
      </c>
      <c r="M360" s="28" t="n">
        <f aca="false">+MEDIAN(J360:L360)</f>
        <v>430206.614022993</v>
      </c>
      <c r="N360" s="28" t="n">
        <f aca="false">+STDEV(J360:L360)</f>
        <v>51472.8470122891</v>
      </c>
      <c r="O360" s="37"/>
      <c r="P360" s="37" t="n">
        <v>130233.773444516</v>
      </c>
      <c r="Q360" s="37" t="n">
        <v>139817.842874322</v>
      </c>
      <c r="R360" s="37" t="n">
        <v>124804.012411349</v>
      </c>
      <c r="S360" s="28" t="n">
        <f aca="false">+MEDIAN(P360:R360)</f>
        <v>130233.773444516</v>
      </c>
      <c r="T360" s="28" t="n">
        <f aca="false">+STDEV(P360:R360)</f>
        <v>7602.1027451131</v>
      </c>
      <c r="U360" s="38"/>
      <c r="V360" s="37" t="s">
        <v>28</v>
      </c>
      <c r="W360" s="37" t="s">
        <v>28</v>
      </c>
    </row>
    <row r="361" customFormat="false" ht="15" hidden="false" customHeight="false" outlineLevel="0" collapsed="false">
      <c r="A361" s="31" t="s">
        <v>659</v>
      </c>
      <c r="B361" s="31" t="s">
        <v>1087</v>
      </c>
      <c r="C361" s="32" t="n">
        <v>4</v>
      </c>
      <c r="D361" s="33" t="n">
        <v>4</v>
      </c>
      <c r="E361" s="34" t="n">
        <v>301.71</v>
      </c>
      <c r="F361" s="35" t="n">
        <v>0.0292076304105958</v>
      </c>
      <c r="G361" s="36" t="n">
        <v>0.29407876109783</v>
      </c>
      <c r="H361" s="37" t="s">
        <v>1088</v>
      </c>
      <c r="I361" s="31" t="s">
        <v>1089</v>
      </c>
      <c r="J361" s="37" t="n">
        <v>99879.2085689861</v>
      </c>
      <c r="K361" s="37" t="n">
        <v>79366.5292970429</v>
      </c>
      <c r="L361" s="37" t="n">
        <v>64718.632688332</v>
      </c>
      <c r="M361" s="28" t="n">
        <f aca="false">+MEDIAN(J361:L361)</f>
        <v>79366.5292970429</v>
      </c>
      <c r="N361" s="28" t="n">
        <f aca="false">+STDEV(J361:L361)</f>
        <v>17661.6202646319</v>
      </c>
      <c r="O361" s="37"/>
      <c r="P361" s="37" t="n">
        <v>10482.2350773097</v>
      </c>
      <c r="Q361" s="37" t="n">
        <v>21380.9444249486</v>
      </c>
      <c r="R361" s="37" t="n">
        <v>39881.5603423801</v>
      </c>
      <c r="S361" s="28" t="n">
        <f aca="false">+MEDIAN(P361:R361)</f>
        <v>21380.9444249486</v>
      </c>
      <c r="T361" s="28" t="n">
        <f aca="false">+STDEV(P361:R361)</f>
        <v>14862.5647226516</v>
      </c>
      <c r="U361" s="38"/>
      <c r="V361" s="37" t="s">
        <v>28</v>
      </c>
      <c r="W361" s="37" t="s">
        <v>28</v>
      </c>
    </row>
    <row r="362" customFormat="false" ht="15" hidden="false" customHeight="false" outlineLevel="0" collapsed="false">
      <c r="A362" s="31" t="s">
        <v>659</v>
      </c>
      <c r="B362" s="31" t="s">
        <v>1090</v>
      </c>
      <c r="C362" s="32" t="n">
        <v>4</v>
      </c>
      <c r="D362" s="33" t="n">
        <v>4</v>
      </c>
      <c r="E362" s="34" t="n">
        <v>187.29</v>
      </c>
      <c r="F362" s="35" t="n">
        <v>0.000651414479888701</v>
      </c>
      <c r="G362" s="36" t="n">
        <v>0.291856310663608</v>
      </c>
      <c r="H362" s="37" t="s">
        <v>1091</v>
      </c>
      <c r="I362" s="31" t="s">
        <v>1092</v>
      </c>
      <c r="J362" s="37" t="n">
        <v>155222.470603956</v>
      </c>
      <c r="K362" s="37" t="n">
        <v>143254.886742377</v>
      </c>
      <c r="L362" s="37" t="n">
        <v>146210.091356902</v>
      </c>
      <c r="M362" s="28" t="n">
        <f aca="false">+MEDIAN(J362:L362)</f>
        <v>146210.091356902</v>
      </c>
      <c r="N362" s="28" t="n">
        <f aca="false">+STDEV(J362:L362)</f>
        <v>6234.03664691353</v>
      </c>
      <c r="O362" s="37"/>
      <c r="P362" s="37" t="n">
        <v>53695.0746810337</v>
      </c>
      <c r="Q362" s="37" t="n">
        <v>41464.8760229157</v>
      </c>
      <c r="R362" s="37" t="n">
        <v>34624.8874729891</v>
      </c>
      <c r="S362" s="28" t="n">
        <f aca="false">+MEDIAN(P362:R362)</f>
        <v>41464.8760229157</v>
      </c>
      <c r="T362" s="28" t="n">
        <f aca="false">+STDEV(P362:R362)</f>
        <v>9661.22182343781</v>
      </c>
      <c r="U362" s="38"/>
      <c r="V362" s="37" t="s">
        <v>28</v>
      </c>
      <c r="W362" s="37" t="s">
        <v>28</v>
      </c>
    </row>
    <row r="363" customFormat="false" ht="15" hidden="false" customHeight="false" outlineLevel="0" collapsed="false">
      <c r="A363" s="31" t="s">
        <v>659</v>
      </c>
      <c r="B363" s="31" t="s">
        <v>1093</v>
      </c>
      <c r="C363" s="32" t="n">
        <v>14</v>
      </c>
      <c r="D363" s="33" t="n">
        <v>14</v>
      </c>
      <c r="E363" s="34" t="n">
        <v>931.99</v>
      </c>
      <c r="F363" s="35" t="n">
        <v>6.45650804941278E-005</v>
      </c>
      <c r="G363" s="36" t="n">
        <v>0.28895911966938</v>
      </c>
      <c r="H363" s="37" t="s">
        <v>1094</v>
      </c>
      <c r="I363" s="31" t="s">
        <v>1095</v>
      </c>
      <c r="J363" s="37" t="n">
        <v>12769689.5061617</v>
      </c>
      <c r="K363" s="37" t="n">
        <v>12094093.1802938</v>
      </c>
      <c r="L363" s="37" t="n">
        <v>11635033.0724179</v>
      </c>
      <c r="M363" s="28" t="n">
        <f aca="false">+MEDIAN(J363:L363)</f>
        <v>12094093.1802938</v>
      </c>
      <c r="N363" s="28" t="n">
        <f aca="false">+STDEV(J363:L363)</f>
        <v>570761.450579463</v>
      </c>
      <c r="O363" s="37"/>
      <c r="P363" s="37" t="n">
        <v>3947446.77885294</v>
      </c>
      <c r="Q363" s="37" t="n">
        <v>3460676.59405031</v>
      </c>
      <c r="R363" s="37" t="n">
        <v>3138542.2977557</v>
      </c>
      <c r="S363" s="28" t="n">
        <f aca="false">+MEDIAN(P363:R363)</f>
        <v>3460676.59405031</v>
      </c>
      <c r="T363" s="28" t="n">
        <f aca="false">+STDEV(P363:R363)</f>
        <v>407235.021660549</v>
      </c>
      <c r="U363" s="38"/>
      <c r="V363" s="37" t="s">
        <v>28</v>
      </c>
      <c r="W363" s="37" t="s">
        <v>28</v>
      </c>
    </row>
    <row r="364" customFormat="false" ht="15" hidden="false" customHeight="false" outlineLevel="0" collapsed="false">
      <c r="A364" s="31" t="s">
        <v>659</v>
      </c>
      <c r="B364" s="31" t="s">
        <v>1096</v>
      </c>
      <c r="C364" s="32" t="n">
        <v>3</v>
      </c>
      <c r="D364" s="33" t="n">
        <v>3</v>
      </c>
      <c r="E364" s="34" t="n">
        <v>326.3</v>
      </c>
      <c r="F364" s="35" t="n">
        <v>0.000364540350080711</v>
      </c>
      <c r="G364" s="36" t="n">
        <v>0.287950990273475</v>
      </c>
      <c r="H364" s="37" t="s">
        <v>1097</v>
      </c>
      <c r="I364" s="31" t="s">
        <v>1098</v>
      </c>
      <c r="J364" s="37" t="n">
        <v>446606.144426163</v>
      </c>
      <c r="K364" s="37" t="n">
        <v>468820.911997084</v>
      </c>
      <c r="L364" s="37" t="n">
        <v>384406.090689543</v>
      </c>
      <c r="M364" s="28" t="n">
        <f aca="false">+MEDIAN(J364:L364)</f>
        <v>446606.144426163</v>
      </c>
      <c r="N364" s="28" t="n">
        <f aca="false">+STDEV(J364:L364)</f>
        <v>43757.2939433198</v>
      </c>
      <c r="O364" s="37"/>
      <c r="P364" s="37" t="n">
        <v>126485.559719582</v>
      </c>
      <c r="Q364" s="37" t="n">
        <v>143870.821287425</v>
      </c>
      <c r="R364" s="37" t="n">
        <v>103931.860894408</v>
      </c>
      <c r="S364" s="28" t="n">
        <f aca="false">+MEDIAN(P364:R364)</f>
        <v>126485.559719582</v>
      </c>
      <c r="T364" s="28" t="n">
        <f aca="false">+STDEV(P364:R364)</f>
        <v>20025.1392327825</v>
      </c>
      <c r="U364" s="38"/>
      <c r="V364" s="37" t="s">
        <v>41</v>
      </c>
      <c r="W364" s="37" t="s">
        <v>28</v>
      </c>
    </row>
    <row r="365" customFormat="false" ht="15" hidden="false" customHeight="false" outlineLevel="0" collapsed="false">
      <c r="A365" s="31" t="s">
        <v>659</v>
      </c>
      <c r="B365" s="31" t="s">
        <v>1099</v>
      </c>
      <c r="C365" s="32" t="n">
        <v>12</v>
      </c>
      <c r="D365" s="33" t="n">
        <v>12</v>
      </c>
      <c r="E365" s="34" t="n">
        <v>946.7</v>
      </c>
      <c r="F365" s="35" t="n">
        <v>4.67846575569197E-006</v>
      </c>
      <c r="G365" s="36" t="n">
        <v>0.286889845496127</v>
      </c>
      <c r="H365" s="37" t="s">
        <v>1100</v>
      </c>
      <c r="I365" s="31" t="s">
        <v>1101</v>
      </c>
      <c r="J365" s="37" t="n">
        <v>1841687.95031258</v>
      </c>
      <c r="K365" s="37" t="n">
        <v>1858867.06889863</v>
      </c>
      <c r="L365" s="37" t="n">
        <v>1930699.46716466</v>
      </c>
      <c r="M365" s="28" t="n">
        <f aca="false">+MEDIAN(J365:L365)</f>
        <v>1858867.06889863</v>
      </c>
      <c r="N365" s="28" t="n">
        <f aca="false">+STDEV(J365:L365)</f>
        <v>47219.462245193</v>
      </c>
      <c r="O365" s="37"/>
      <c r="P365" s="37" t="n">
        <v>508650.953704972</v>
      </c>
      <c r="Q365" s="37" t="n">
        <v>534430.077049013</v>
      </c>
      <c r="R365" s="37" t="n">
        <v>572468.698791763</v>
      </c>
      <c r="S365" s="28" t="n">
        <f aca="false">+MEDIAN(P365:R365)</f>
        <v>534430.077049013</v>
      </c>
      <c r="T365" s="28" t="n">
        <f aca="false">+STDEV(P365:R365)</f>
        <v>32104.5285809701</v>
      </c>
      <c r="U365" s="38"/>
      <c r="V365" s="37" t="s">
        <v>33</v>
      </c>
      <c r="W365" s="37" t="s">
        <v>34</v>
      </c>
    </row>
    <row r="366" customFormat="false" ht="15" hidden="false" customHeight="false" outlineLevel="0" collapsed="false">
      <c r="A366" s="31" t="s">
        <v>659</v>
      </c>
      <c r="B366" s="31" t="s">
        <v>1102</v>
      </c>
      <c r="C366" s="32" t="n">
        <v>6</v>
      </c>
      <c r="D366" s="33" t="n">
        <v>6</v>
      </c>
      <c r="E366" s="34" t="n">
        <v>394.3</v>
      </c>
      <c r="F366" s="35" t="n">
        <v>0.00146491615965672</v>
      </c>
      <c r="G366" s="36" t="n">
        <v>0.280161515782759</v>
      </c>
      <c r="H366" s="37" t="s">
        <v>1103</v>
      </c>
      <c r="I366" s="31" t="s">
        <v>1104</v>
      </c>
      <c r="J366" s="37" t="n">
        <v>483343.636053628</v>
      </c>
      <c r="K366" s="37" t="n">
        <v>515103.328265571</v>
      </c>
      <c r="L366" s="37" t="n">
        <v>483427.713051622</v>
      </c>
      <c r="M366" s="28" t="n">
        <f aca="false">+MEDIAN(J366:L366)</f>
        <v>483427.713051622</v>
      </c>
      <c r="N366" s="28" t="n">
        <f aca="false">+STDEV(J366:L366)</f>
        <v>18312.2441621314</v>
      </c>
      <c r="O366" s="37"/>
      <c r="P366" s="37" t="n">
        <v>187252.989443632</v>
      </c>
      <c r="Q366" s="37" t="n">
        <v>113053.995008808</v>
      </c>
      <c r="R366" s="37" t="n">
        <v>114857.271359856</v>
      </c>
      <c r="S366" s="28" t="n">
        <f aca="false">+MEDIAN(P366:R366)</f>
        <v>114857.271359856</v>
      </c>
      <c r="T366" s="28" t="n">
        <f aca="false">+STDEV(P366:R366)</f>
        <v>42327.8524882511</v>
      </c>
      <c r="U366" s="38"/>
      <c r="V366" s="37" t="s">
        <v>41</v>
      </c>
      <c r="W366" s="37" t="s">
        <v>28</v>
      </c>
    </row>
    <row r="367" customFormat="false" ht="15" hidden="false" customHeight="false" outlineLevel="0" collapsed="false">
      <c r="A367" s="31" t="s">
        <v>659</v>
      </c>
      <c r="B367" s="31" t="s">
        <v>1105</v>
      </c>
      <c r="C367" s="32" t="n">
        <v>2</v>
      </c>
      <c r="D367" s="33" t="n">
        <v>2</v>
      </c>
      <c r="E367" s="34" t="n">
        <v>103.19</v>
      </c>
      <c r="F367" s="35" t="n">
        <v>0.000617642247257355</v>
      </c>
      <c r="G367" s="36" t="n">
        <v>0.279029634323818</v>
      </c>
      <c r="H367" s="37" t="s">
        <v>1106</v>
      </c>
      <c r="I367" s="31" t="s">
        <v>1107</v>
      </c>
      <c r="J367" s="37" t="n">
        <v>65921.4355379262</v>
      </c>
      <c r="K367" s="37" t="n">
        <v>69021.3585023335</v>
      </c>
      <c r="L367" s="37" t="n">
        <v>61389.8650403236</v>
      </c>
      <c r="M367" s="28" t="n">
        <f aca="false">+MEDIAN(J367:L367)</f>
        <v>65921.4355379262</v>
      </c>
      <c r="N367" s="28" t="n">
        <f aca="false">+STDEV(J367:L367)</f>
        <v>3838.06257593381</v>
      </c>
      <c r="O367" s="37"/>
      <c r="P367" s="37" t="n">
        <v>20758.6704582261</v>
      </c>
      <c r="Q367" s="37" t="n">
        <v>20091.2283052591</v>
      </c>
      <c r="R367" s="37" t="n">
        <v>13932.7313055928</v>
      </c>
      <c r="S367" s="28" t="n">
        <f aca="false">+MEDIAN(P367:R367)</f>
        <v>20091.2283052591</v>
      </c>
      <c r="T367" s="28" t="n">
        <f aca="false">+STDEV(P367:R367)</f>
        <v>3763.11062902993</v>
      </c>
      <c r="U367" s="38"/>
      <c r="V367" s="37" t="s">
        <v>41</v>
      </c>
      <c r="W367" s="37" t="s">
        <v>28</v>
      </c>
    </row>
    <row r="368" customFormat="false" ht="15" hidden="false" customHeight="false" outlineLevel="0" collapsed="false">
      <c r="A368" s="31" t="s">
        <v>659</v>
      </c>
      <c r="B368" s="31" t="s">
        <v>1108</v>
      </c>
      <c r="C368" s="32" t="n">
        <v>2</v>
      </c>
      <c r="D368" s="33" t="n">
        <v>2</v>
      </c>
      <c r="E368" s="34" t="n">
        <v>167.28</v>
      </c>
      <c r="F368" s="35" t="n">
        <v>0.0414312064342628</v>
      </c>
      <c r="G368" s="36" t="n">
        <v>0.27583964242027</v>
      </c>
      <c r="H368" s="37" t="s">
        <v>1109</v>
      </c>
      <c r="I368" s="31" t="s">
        <v>1110</v>
      </c>
      <c r="J368" s="37" t="n">
        <v>51308.0392066572</v>
      </c>
      <c r="K368" s="37" t="n">
        <v>47414.5789302439</v>
      </c>
      <c r="L368" s="37" t="n">
        <v>63214.5181029269</v>
      </c>
      <c r="M368" s="28" t="n">
        <f aca="false">+MEDIAN(J368:L368)</f>
        <v>51308.0392066572</v>
      </c>
      <c r="N368" s="28" t="n">
        <f aca="false">+STDEV(J368:L368)</f>
        <v>8231.65992263819</v>
      </c>
      <c r="O368" s="37"/>
      <c r="P368" s="37" t="n">
        <v>4609.73542801272</v>
      </c>
      <c r="Q368" s="37" t="n">
        <v>21167.590667761</v>
      </c>
      <c r="R368" s="37" t="n">
        <v>18891.3556591829</v>
      </c>
      <c r="S368" s="28" t="n">
        <f aca="false">+MEDIAN(P368:R368)</f>
        <v>18891.3556591829</v>
      </c>
      <c r="T368" s="28" t="n">
        <f aca="false">+STDEV(P368:R368)</f>
        <v>8975.04403315202</v>
      </c>
      <c r="U368" s="38"/>
      <c r="V368" s="37" t="s">
        <v>28</v>
      </c>
      <c r="W368" s="37" t="s">
        <v>28</v>
      </c>
    </row>
    <row r="369" customFormat="false" ht="15" hidden="false" customHeight="false" outlineLevel="0" collapsed="false">
      <c r="A369" s="31" t="s">
        <v>659</v>
      </c>
      <c r="B369" s="31" t="s">
        <v>1111</v>
      </c>
      <c r="C369" s="32" t="n">
        <v>4</v>
      </c>
      <c r="D369" s="33" t="n">
        <v>4</v>
      </c>
      <c r="E369" s="34" t="n">
        <v>177.95</v>
      </c>
      <c r="F369" s="35" t="n">
        <v>0.00102389546252124</v>
      </c>
      <c r="G369" s="36" t="n">
        <v>0.275175450807186</v>
      </c>
      <c r="H369" s="37" t="s">
        <v>1112</v>
      </c>
      <c r="I369" s="31" t="s">
        <v>1113</v>
      </c>
      <c r="J369" s="37" t="n">
        <v>111031.866165339</v>
      </c>
      <c r="K369" s="37" t="n">
        <v>113840.246757476</v>
      </c>
      <c r="L369" s="37" t="n">
        <v>133793.320282256</v>
      </c>
      <c r="M369" s="28" t="n">
        <f aca="false">+MEDIAN(J369:L369)</f>
        <v>113840.246757476</v>
      </c>
      <c r="N369" s="28" t="n">
        <f aca="false">+STDEV(J369:L369)</f>
        <v>12410.3178723196</v>
      </c>
      <c r="O369" s="37"/>
      <c r="P369" s="37" t="n">
        <v>24611.63890063</v>
      </c>
      <c r="Q369" s="37" t="n">
        <v>39532.3268395359</v>
      </c>
      <c r="R369" s="37" t="n">
        <v>34551.956530994</v>
      </c>
      <c r="S369" s="28" t="n">
        <f aca="false">+MEDIAN(P369:R369)</f>
        <v>34551.956530994</v>
      </c>
      <c r="T369" s="28" t="n">
        <f aca="false">+STDEV(P369:R369)</f>
        <v>7596.50063705808</v>
      </c>
      <c r="U369" s="38"/>
      <c r="V369" s="37" t="s">
        <v>28</v>
      </c>
      <c r="W369" s="37" t="s">
        <v>28</v>
      </c>
    </row>
    <row r="370" customFormat="false" ht="15" hidden="false" customHeight="false" outlineLevel="0" collapsed="false">
      <c r="A370" s="31" t="s">
        <v>659</v>
      </c>
      <c r="B370" s="31" t="s">
        <v>1114</v>
      </c>
      <c r="C370" s="32" t="n">
        <v>3</v>
      </c>
      <c r="D370" s="33" t="n">
        <v>3</v>
      </c>
      <c r="E370" s="34" t="n">
        <v>181.24</v>
      </c>
      <c r="F370" s="35" t="n">
        <v>0.000147487556028891</v>
      </c>
      <c r="G370" s="36" t="n">
        <v>0.272074746937225</v>
      </c>
      <c r="H370" s="37" t="s">
        <v>1115</v>
      </c>
      <c r="I370" s="31" t="s">
        <v>1116</v>
      </c>
      <c r="J370" s="37" t="n">
        <v>60282.9883994682</v>
      </c>
      <c r="K370" s="37" t="n">
        <v>71015.6383931642</v>
      </c>
      <c r="L370" s="37" t="n">
        <v>71199.4302742134</v>
      </c>
      <c r="M370" s="28" t="n">
        <f aca="false">+MEDIAN(J370:L370)</f>
        <v>71015.6383931642</v>
      </c>
      <c r="N370" s="28" t="n">
        <f aca="false">+STDEV(J370:L370)</f>
        <v>6250.23010972947</v>
      </c>
      <c r="O370" s="37"/>
      <c r="P370" s="37" t="n">
        <v>18706.6032505191</v>
      </c>
      <c r="Q370" s="37" t="n">
        <v>20497.4446049013</v>
      </c>
      <c r="R370" s="37" t="n">
        <v>15890.5597763214</v>
      </c>
      <c r="S370" s="28" t="n">
        <f aca="false">+MEDIAN(P370:R370)</f>
        <v>18706.6032505191</v>
      </c>
      <c r="T370" s="28" t="n">
        <f aca="false">+STDEV(P370:R370)</f>
        <v>2322.37670748943</v>
      </c>
      <c r="U370" s="38"/>
      <c r="V370" s="37" t="s">
        <v>33</v>
      </c>
      <c r="W370" s="37" t="s">
        <v>34</v>
      </c>
    </row>
    <row r="371" customFormat="false" ht="15" hidden="false" customHeight="false" outlineLevel="0" collapsed="false">
      <c r="A371" s="31" t="s">
        <v>659</v>
      </c>
      <c r="B371" s="31" t="s">
        <v>1117</v>
      </c>
      <c r="C371" s="32" t="n">
        <v>11</v>
      </c>
      <c r="D371" s="33" t="n">
        <v>13</v>
      </c>
      <c r="E371" s="34" t="n">
        <v>885.4</v>
      </c>
      <c r="F371" s="35" t="n">
        <v>0.00180476852506328</v>
      </c>
      <c r="G371" s="36" t="n">
        <v>0.267857040974436</v>
      </c>
      <c r="H371" s="37" t="s">
        <v>1118</v>
      </c>
      <c r="I371" s="31" t="s">
        <v>1119</v>
      </c>
      <c r="J371" s="37" t="n">
        <v>3975192.66377466</v>
      </c>
      <c r="K371" s="37" t="n">
        <v>3930686.96778244</v>
      </c>
      <c r="L371" s="37" t="n">
        <v>4141034.20285771</v>
      </c>
      <c r="M371" s="28" t="n">
        <f aca="false">+MEDIAN(J371:L371)</f>
        <v>3975192.66377466</v>
      </c>
      <c r="N371" s="28" t="n">
        <f aca="false">+STDEV(J371:L371)</f>
        <v>110852.854695611</v>
      </c>
      <c r="O371" s="37"/>
      <c r="P371" s="37" t="n">
        <v>1302381.32023827</v>
      </c>
      <c r="Q371" s="37" t="n">
        <v>1197885.39615705</v>
      </c>
      <c r="R371" s="37" t="n">
        <v>726583.97616503</v>
      </c>
      <c r="S371" s="28" t="n">
        <f aca="false">+MEDIAN(P371:R371)</f>
        <v>1197885.39615705</v>
      </c>
      <c r="T371" s="28" t="n">
        <f aca="false">+STDEV(P371:R371)</f>
        <v>306753.703611948</v>
      </c>
      <c r="U371" s="38"/>
      <c r="V371" s="37" t="s">
        <v>33</v>
      </c>
      <c r="W371" s="37" t="s">
        <v>28</v>
      </c>
    </row>
    <row r="372" customFormat="false" ht="15" hidden="false" customHeight="false" outlineLevel="0" collapsed="false">
      <c r="A372" s="31" t="s">
        <v>659</v>
      </c>
      <c r="B372" s="31" t="s">
        <v>1120</v>
      </c>
      <c r="C372" s="32" t="n">
        <v>2</v>
      </c>
      <c r="D372" s="33" t="n">
        <v>2</v>
      </c>
      <c r="E372" s="34" t="n">
        <v>122.28</v>
      </c>
      <c r="F372" s="35" t="n">
        <v>0.0013548105381973</v>
      </c>
      <c r="G372" s="36" t="n">
        <v>0.253597214422049</v>
      </c>
      <c r="H372" s="37" t="s">
        <v>1121</v>
      </c>
      <c r="I372" s="31" t="s">
        <v>1122</v>
      </c>
      <c r="J372" s="37" t="n">
        <v>61559.7525405791</v>
      </c>
      <c r="K372" s="37" t="n">
        <v>72790.2165216543</v>
      </c>
      <c r="L372" s="37" t="n">
        <v>63268.6297429899</v>
      </c>
      <c r="M372" s="28" t="n">
        <f aca="false">+MEDIAN(J372:L372)</f>
        <v>63268.6297429899</v>
      </c>
      <c r="N372" s="28" t="n">
        <f aca="false">+STDEV(J372:L372)</f>
        <v>6051.22848831519</v>
      </c>
      <c r="O372" s="37"/>
      <c r="P372" s="37" t="n">
        <v>15139.7156044013</v>
      </c>
      <c r="Q372" s="37" t="n">
        <v>22336.5832529353</v>
      </c>
      <c r="R372" s="37" t="n">
        <v>12639.2273176565</v>
      </c>
      <c r="S372" s="28" t="n">
        <f aca="false">+MEDIAN(P372:R372)</f>
        <v>15139.7156044013</v>
      </c>
      <c r="T372" s="28" t="n">
        <f aca="false">+STDEV(P372:R372)</f>
        <v>5034.64758379621</v>
      </c>
      <c r="U372" s="38"/>
      <c r="V372" s="37" t="s">
        <v>41</v>
      </c>
      <c r="W372" s="37" t="s">
        <v>28</v>
      </c>
    </row>
    <row r="373" customFormat="false" ht="15" hidden="false" customHeight="false" outlineLevel="0" collapsed="false">
      <c r="A373" s="31" t="s">
        <v>659</v>
      </c>
      <c r="B373" s="31" t="s">
        <v>1123</v>
      </c>
      <c r="C373" s="32" t="n">
        <v>11</v>
      </c>
      <c r="D373" s="33" t="n">
        <v>11</v>
      </c>
      <c r="E373" s="34" t="n">
        <v>606.69</v>
      </c>
      <c r="F373" s="35" t="n">
        <v>6.27151034404694E-006</v>
      </c>
      <c r="G373" s="36" t="n">
        <v>0.227307322987801</v>
      </c>
      <c r="H373" s="37" t="s">
        <v>1124</v>
      </c>
      <c r="I373" s="31" t="s">
        <v>1125</v>
      </c>
      <c r="J373" s="37" t="n">
        <v>1545639.26018776</v>
      </c>
      <c r="K373" s="37" t="n">
        <v>1767209.17518693</v>
      </c>
      <c r="L373" s="37" t="n">
        <v>1761049.17956896</v>
      </c>
      <c r="M373" s="28" t="n">
        <f aca="false">+MEDIAN(J373:L373)</f>
        <v>1761049.17956896</v>
      </c>
      <c r="N373" s="28" t="n">
        <f aca="false">+STDEV(J373:L373)</f>
        <v>126182.80795904</v>
      </c>
      <c r="O373" s="37"/>
      <c r="P373" s="37" t="n">
        <v>393953.448746586</v>
      </c>
      <c r="Q373" s="37" t="n">
        <v>387749.250222199</v>
      </c>
      <c r="R373" s="37" t="n">
        <v>371631.384998246</v>
      </c>
      <c r="S373" s="28" t="n">
        <f aca="false">+MEDIAN(P373:R373)</f>
        <v>387749.250222199</v>
      </c>
      <c r="T373" s="28" t="n">
        <f aca="false">+STDEV(P373:R373)</f>
        <v>11522.0960816777</v>
      </c>
      <c r="U373" s="38"/>
      <c r="V373" s="37" t="s">
        <v>28</v>
      </c>
      <c r="W373" s="37" t="s">
        <v>28</v>
      </c>
    </row>
    <row r="374" customFormat="false" ht="15" hidden="false" customHeight="false" outlineLevel="0" collapsed="false">
      <c r="A374" s="31" t="s">
        <v>659</v>
      </c>
      <c r="B374" s="31" t="s">
        <v>1126</v>
      </c>
      <c r="C374" s="32" t="n">
        <v>7</v>
      </c>
      <c r="D374" s="33" t="n">
        <v>7</v>
      </c>
      <c r="E374" s="34" t="n">
        <v>589.87</v>
      </c>
      <c r="F374" s="35" t="n">
        <v>0.000108019193356457</v>
      </c>
      <c r="G374" s="36" t="n">
        <v>0.195173651799636</v>
      </c>
      <c r="H374" s="37" t="s">
        <v>1127</v>
      </c>
      <c r="I374" s="31" t="s">
        <v>1128</v>
      </c>
      <c r="J374" s="37" t="n">
        <v>1633289.58039775</v>
      </c>
      <c r="K374" s="37" t="n">
        <v>1734202.29100908</v>
      </c>
      <c r="L374" s="37" t="n">
        <v>1688714.35441308</v>
      </c>
      <c r="M374" s="28" t="n">
        <f aca="false">+MEDIAN(J374:L374)</f>
        <v>1688714.35441308</v>
      </c>
      <c r="N374" s="28" t="n">
        <f aca="false">+STDEV(J374:L374)</f>
        <v>50537.8292525149</v>
      </c>
      <c r="O374" s="37"/>
      <c r="P374" s="37" t="n">
        <v>336454.943007411</v>
      </c>
      <c r="Q374" s="37" t="n">
        <v>383772.781587878</v>
      </c>
      <c r="R374" s="37" t="n">
        <v>266610.508750039</v>
      </c>
      <c r="S374" s="28" t="n">
        <f aca="false">+MEDIAN(P374:R374)</f>
        <v>336454.943007411</v>
      </c>
      <c r="T374" s="28" t="n">
        <f aca="false">+STDEV(P374:R374)</f>
        <v>58940.9606035109</v>
      </c>
      <c r="U374" s="38"/>
      <c r="V374" s="37" t="s">
        <v>28</v>
      </c>
      <c r="W374" s="37" t="s">
        <v>28</v>
      </c>
    </row>
    <row r="375" customFormat="false" ht="15" hidden="false" customHeight="false" outlineLevel="0" collapsed="false">
      <c r="A375" s="31" t="s">
        <v>659</v>
      </c>
      <c r="B375" s="31" t="s">
        <v>1129</v>
      </c>
      <c r="C375" s="32" t="n">
        <v>6</v>
      </c>
      <c r="D375" s="33" t="n">
        <v>6</v>
      </c>
      <c r="E375" s="34" t="n">
        <v>437.35</v>
      </c>
      <c r="F375" s="35" t="n">
        <v>0.00611321141966981</v>
      </c>
      <c r="G375" s="36" t="n">
        <v>0.184099000647066</v>
      </c>
      <c r="H375" s="37" t="s">
        <v>1130</v>
      </c>
      <c r="I375" s="31" t="s">
        <v>1131</v>
      </c>
      <c r="J375" s="37" t="n">
        <v>962783.519068857</v>
      </c>
      <c r="K375" s="37" t="n">
        <v>433747.20666698</v>
      </c>
      <c r="L375" s="37" t="n">
        <v>551870.34285919</v>
      </c>
      <c r="M375" s="28" t="n">
        <f aca="false">+MEDIAN(J375:L375)</f>
        <v>551870.34285919</v>
      </c>
      <c r="N375" s="28" t="n">
        <f aca="false">+STDEV(J375:L375)</f>
        <v>277693.516166768</v>
      </c>
      <c r="O375" s="37"/>
      <c r="P375" s="37" t="n">
        <v>136796.640990867</v>
      </c>
      <c r="Q375" s="37" t="n">
        <v>146488.912860825</v>
      </c>
      <c r="R375" s="37" t="n">
        <v>75413.1357363287</v>
      </c>
      <c r="S375" s="28" t="n">
        <f aca="false">+MEDIAN(P375:R375)</f>
        <v>136796.640990867</v>
      </c>
      <c r="T375" s="28" t="n">
        <f aca="false">+STDEV(P375:R375)</f>
        <v>38543.5704650944</v>
      </c>
      <c r="U375" s="38"/>
      <c r="V375" s="37" t="s">
        <v>29</v>
      </c>
      <c r="W375" s="37" t="s">
        <v>29</v>
      </c>
    </row>
    <row r="376" customFormat="false" ht="15" hidden="false" customHeight="false" outlineLevel="0" collapsed="false">
      <c r="A376" s="31" t="s">
        <v>659</v>
      </c>
      <c r="B376" s="31" t="s">
        <v>1132</v>
      </c>
      <c r="C376" s="32" t="n">
        <v>5</v>
      </c>
      <c r="D376" s="33" t="n">
        <v>5</v>
      </c>
      <c r="E376" s="34" t="n">
        <v>371.98</v>
      </c>
      <c r="F376" s="35" t="n">
        <v>0.000241736405503512</v>
      </c>
      <c r="G376" s="36" t="n">
        <v>0.182694097788534</v>
      </c>
      <c r="H376" s="37" t="s">
        <v>1133</v>
      </c>
      <c r="I376" s="31" t="s">
        <v>1134</v>
      </c>
      <c r="J376" s="37" t="n">
        <v>4870725.90037821</v>
      </c>
      <c r="K376" s="37" t="n">
        <v>4178590.3409192</v>
      </c>
      <c r="L376" s="37" t="n">
        <v>4513691.5612585</v>
      </c>
      <c r="M376" s="28" t="n">
        <f aca="false">+MEDIAN(J376:L376)</f>
        <v>4513691.5612585</v>
      </c>
      <c r="N376" s="28" t="n">
        <f aca="false">+STDEV(J376:L376)</f>
        <v>346125.694859342</v>
      </c>
      <c r="O376" s="37"/>
      <c r="P376" s="37" t="n">
        <v>924211.703471348</v>
      </c>
      <c r="Q376" s="37" t="n">
        <v>928047.057417567</v>
      </c>
      <c r="R376" s="37" t="n">
        <v>625622.712897885</v>
      </c>
      <c r="S376" s="28" t="n">
        <f aca="false">+MEDIAN(P376:R376)</f>
        <v>924211.703471348</v>
      </c>
      <c r="T376" s="28" t="n">
        <f aca="false">+STDEV(P376:R376)</f>
        <v>173508.203163295</v>
      </c>
      <c r="U376" s="38"/>
      <c r="V376" s="37" t="s">
        <v>28</v>
      </c>
      <c r="W376" s="37" t="s">
        <v>28</v>
      </c>
    </row>
    <row r="377" customFormat="false" ht="15" hidden="false" customHeight="false" outlineLevel="0" collapsed="false">
      <c r="A377" s="31" t="s">
        <v>659</v>
      </c>
      <c r="B377" s="31" t="s">
        <v>1135</v>
      </c>
      <c r="C377" s="32" t="n">
        <v>14</v>
      </c>
      <c r="D377" s="33" t="n">
        <v>14</v>
      </c>
      <c r="E377" s="34" t="n">
        <v>975.79</v>
      </c>
      <c r="F377" s="35" t="n">
        <v>4.25194684250396E-006</v>
      </c>
      <c r="G377" s="36" t="n">
        <v>0.173216032743319</v>
      </c>
      <c r="H377" s="37" t="s">
        <v>1136</v>
      </c>
      <c r="I377" s="31" t="s">
        <v>1137</v>
      </c>
      <c r="J377" s="37" t="n">
        <v>2106132.57640493</v>
      </c>
      <c r="K377" s="37" t="n">
        <v>2406350.1645168</v>
      </c>
      <c r="L377" s="37" t="n">
        <v>2432732.88270847</v>
      </c>
      <c r="M377" s="28" t="n">
        <f aca="false">+MEDIAN(J377:L377)</f>
        <v>2406350.1645168</v>
      </c>
      <c r="N377" s="28" t="n">
        <f aca="false">+STDEV(J377:L377)</f>
        <v>181426.940349945</v>
      </c>
      <c r="O377" s="37"/>
      <c r="P377" s="37" t="n">
        <v>407057.858765099</v>
      </c>
      <c r="Q377" s="37" t="n">
        <v>411463.097139734</v>
      </c>
      <c r="R377" s="37" t="n">
        <v>384501.740967303</v>
      </c>
      <c r="S377" s="28" t="n">
        <f aca="false">+MEDIAN(P377:R377)</f>
        <v>407057.858765099</v>
      </c>
      <c r="T377" s="28" t="n">
        <f aca="false">+STDEV(P377:R377)</f>
        <v>14463.1675985478</v>
      </c>
      <c r="U377" s="38"/>
      <c r="V377" s="37" t="s">
        <v>28</v>
      </c>
      <c r="W377" s="37" t="s">
        <v>28</v>
      </c>
    </row>
    <row r="378" customFormat="false" ht="15" hidden="false" customHeight="false" outlineLevel="0" collapsed="false">
      <c r="A378" s="31" t="s">
        <v>659</v>
      </c>
      <c r="B378" s="31" t="s">
        <v>1138</v>
      </c>
      <c r="C378" s="32" t="n">
        <v>4</v>
      </c>
      <c r="D378" s="33" t="n">
        <v>5</v>
      </c>
      <c r="E378" s="34" t="n">
        <v>250.95</v>
      </c>
      <c r="F378" s="35" t="n">
        <v>9.85319444342103E-005</v>
      </c>
      <c r="G378" s="36" t="n">
        <v>0.168333841317995</v>
      </c>
      <c r="H378" s="37" t="s">
        <v>1139</v>
      </c>
      <c r="I378" s="31" t="s">
        <v>1140</v>
      </c>
      <c r="J378" s="37" t="n">
        <v>341440.358694018</v>
      </c>
      <c r="K378" s="37" t="n">
        <v>400525.414813196</v>
      </c>
      <c r="L378" s="37" t="n">
        <v>382095.854447106</v>
      </c>
      <c r="M378" s="28" t="n">
        <f aca="false">+MEDIAN(J378:L378)</f>
        <v>382095.854447106</v>
      </c>
      <c r="N378" s="28" t="n">
        <f aca="false">+STDEV(J378:L378)</f>
        <v>30231.2252668857</v>
      </c>
      <c r="O378" s="37"/>
      <c r="P378" s="37" t="n">
        <v>54937.6936131504</v>
      </c>
      <c r="Q378" s="37" t="n">
        <v>57538.6887150431</v>
      </c>
      <c r="R378" s="37" t="n">
        <v>76741.2293835159</v>
      </c>
      <c r="S378" s="28" t="n">
        <f aca="false">+MEDIAN(P378:R378)</f>
        <v>57538.6887150431</v>
      </c>
      <c r="T378" s="28" t="n">
        <f aca="false">+STDEV(P378:R378)</f>
        <v>11908.6587247405</v>
      </c>
      <c r="U378" s="38"/>
      <c r="V378" s="37" t="s">
        <v>41</v>
      </c>
      <c r="W378" s="37" t="s">
        <v>77</v>
      </c>
    </row>
    <row r="379" customFormat="false" ht="15" hidden="false" customHeight="false" outlineLevel="0" collapsed="false">
      <c r="A379" s="31" t="s">
        <v>659</v>
      </c>
      <c r="B379" s="31" t="s">
        <v>1141</v>
      </c>
      <c r="C379" s="32" t="n">
        <v>3</v>
      </c>
      <c r="D379" s="33" t="n">
        <v>4</v>
      </c>
      <c r="E379" s="34" t="n">
        <v>253.92</v>
      </c>
      <c r="F379" s="35" t="n">
        <v>0.000122206866881913</v>
      </c>
      <c r="G379" s="36" t="n">
        <v>0.166789615693727</v>
      </c>
      <c r="H379" s="37" t="s">
        <v>1142</v>
      </c>
      <c r="I379" s="31" t="s">
        <v>1143</v>
      </c>
      <c r="J379" s="37" t="n">
        <v>760942.253661337</v>
      </c>
      <c r="K379" s="37" t="n">
        <v>699711.11393562</v>
      </c>
      <c r="L379" s="37" t="n">
        <v>565857.560548673</v>
      </c>
      <c r="M379" s="28" t="n">
        <f aca="false">+MEDIAN(J379:L379)</f>
        <v>699711.11393562</v>
      </c>
      <c r="N379" s="28" t="n">
        <f aca="false">+STDEV(J379:L379)</f>
        <v>99769.7881068252</v>
      </c>
      <c r="O379" s="37"/>
      <c r="P379" s="37" t="n">
        <v>123275.925113412</v>
      </c>
      <c r="Q379" s="37" t="n">
        <v>119883.174208357</v>
      </c>
      <c r="R379" s="37" t="n">
        <v>94841.8795827778</v>
      </c>
      <c r="S379" s="28" t="n">
        <f aca="false">+MEDIAN(P379:R379)</f>
        <v>119883.174208357</v>
      </c>
      <c r="T379" s="28" t="n">
        <f aca="false">+STDEV(P379:R379)</f>
        <v>15529.928849735</v>
      </c>
      <c r="U379" s="38"/>
      <c r="V379" s="37" t="s">
        <v>41</v>
      </c>
      <c r="W379" s="37" t="s">
        <v>77</v>
      </c>
    </row>
    <row r="380" customFormat="false" ht="15" hidden="false" customHeight="false" outlineLevel="0" collapsed="false">
      <c r="A380" s="31" t="s">
        <v>659</v>
      </c>
      <c r="B380" s="31" t="s">
        <v>1144</v>
      </c>
      <c r="C380" s="32" t="n">
        <v>11</v>
      </c>
      <c r="D380" s="33" t="n">
        <v>11</v>
      </c>
      <c r="E380" s="34" t="n">
        <v>807.61</v>
      </c>
      <c r="F380" s="35" t="n">
        <v>0.00754525751131097</v>
      </c>
      <c r="G380" s="36" t="n">
        <v>0.165228472047492</v>
      </c>
      <c r="H380" s="37" t="s">
        <v>1145</v>
      </c>
      <c r="I380" s="31" t="s">
        <v>1146</v>
      </c>
      <c r="J380" s="37" t="n">
        <v>8438745.397894</v>
      </c>
      <c r="K380" s="37" t="n">
        <v>10117796.3825418</v>
      </c>
      <c r="L380" s="37" t="n">
        <v>9760991.66787934</v>
      </c>
      <c r="M380" s="28" t="n">
        <f aca="false">+MEDIAN(J380:L380)</f>
        <v>9760991.66787934</v>
      </c>
      <c r="N380" s="28" t="n">
        <f aca="false">+STDEV(J380:L380)</f>
        <v>884576.830273686</v>
      </c>
      <c r="O380" s="37"/>
      <c r="P380" s="37" t="n">
        <v>1455646.85790194</v>
      </c>
      <c r="Q380" s="37" t="n">
        <v>2546002.00504615</v>
      </c>
      <c r="R380" s="37" t="n">
        <v>677213.920870781</v>
      </c>
      <c r="S380" s="28" t="n">
        <f aca="false">+MEDIAN(P380:R380)</f>
        <v>1455646.85790194</v>
      </c>
      <c r="T380" s="28" t="n">
        <f aca="false">+STDEV(P380:R380)</f>
        <v>938722.632793688</v>
      </c>
      <c r="U380" s="38"/>
      <c r="V380" s="37" t="s">
        <v>41</v>
      </c>
      <c r="W380" s="37" t="s">
        <v>77</v>
      </c>
    </row>
    <row r="381" customFormat="false" ht="15" hidden="false" customHeight="false" outlineLevel="0" collapsed="false">
      <c r="A381" s="31" t="s">
        <v>659</v>
      </c>
      <c r="B381" s="31" t="s">
        <v>1147</v>
      </c>
      <c r="C381" s="32" t="n">
        <v>3</v>
      </c>
      <c r="D381" s="33" t="n">
        <v>4</v>
      </c>
      <c r="E381" s="34" t="n">
        <v>173.73</v>
      </c>
      <c r="F381" s="35" t="n">
        <v>0.000856806275501443</v>
      </c>
      <c r="G381" s="36" t="n">
        <v>0.143121216343789</v>
      </c>
      <c r="H381" s="37" t="s">
        <v>1148</v>
      </c>
      <c r="I381" s="31" t="s">
        <v>1149</v>
      </c>
      <c r="J381" s="37" t="n">
        <v>56092.8822668324</v>
      </c>
      <c r="K381" s="37" t="n">
        <v>34689.0073288439</v>
      </c>
      <c r="L381" s="37" t="n">
        <v>47249.0104481172</v>
      </c>
      <c r="M381" s="28" t="n">
        <f aca="false">+MEDIAN(J381:L381)</f>
        <v>47249.0104481172</v>
      </c>
      <c r="N381" s="28" t="n">
        <f aca="false">+STDEV(J381:L381)</f>
        <v>10755.5691734025</v>
      </c>
      <c r="O381" s="37"/>
      <c r="P381" s="37" t="n">
        <v>7855.01685520668</v>
      </c>
      <c r="Q381" s="37" t="n">
        <v>7284.45706777233</v>
      </c>
      <c r="R381" s="37" t="n">
        <v>4615.67638431672</v>
      </c>
      <c r="S381" s="28" t="n">
        <f aca="false">+MEDIAN(P381:R381)</f>
        <v>7284.45706777233</v>
      </c>
      <c r="T381" s="28" t="n">
        <f aca="false">+STDEV(P381:R381)</f>
        <v>1729.22215141994</v>
      </c>
      <c r="U381" s="38"/>
      <c r="V381" s="37" t="s">
        <v>28</v>
      </c>
      <c r="W381" s="37" t="s">
        <v>28</v>
      </c>
    </row>
    <row r="382" customFormat="false" ht="15" hidden="false" customHeight="false" outlineLevel="0" collapsed="false">
      <c r="A382" s="31" t="s">
        <v>659</v>
      </c>
      <c r="B382" s="31" t="s">
        <v>1150</v>
      </c>
      <c r="C382" s="32" t="n">
        <v>3</v>
      </c>
      <c r="D382" s="33" t="n">
        <v>3</v>
      </c>
      <c r="E382" s="34" t="n">
        <v>122.72</v>
      </c>
      <c r="F382" s="35" t="n">
        <v>0.000467778249755968</v>
      </c>
      <c r="G382" s="36" t="n">
        <v>0.141344191382577</v>
      </c>
      <c r="H382" s="37" t="s">
        <v>1151</v>
      </c>
      <c r="I382" s="31" t="s">
        <v>1152</v>
      </c>
      <c r="J382" s="37" t="n">
        <v>122352.822866138</v>
      </c>
      <c r="K382" s="37" t="n">
        <v>115484.370094136</v>
      </c>
      <c r="L382" s="37" t="n">
        <v>121074.847816437</v>
      </c>
      <c r="M382" s="28" t="n">
        <f aca="false">+MEDIAN(J382:L382)</f>
        <v>121074.847816437</v>
      </c>
      <c r="N382" s="28" t="n">
        <f aca="false">+STDEV(J382:L382)</f>
        <v>3652.90534762911</v>
      </c>
      <c r="O382" s="37"/>
      <c r="P382" s="37" t="n">
        <v>23015.622557084</v>
      </c>
      <c r="Q382" s="37" t="n">
        <v>11987.1149752292</v>
      </c>
      <c r="R382" s="37" t="n">
        <v>15727.3946487416</v>
      </c>
      <c r="S382" s="28" t="n">
        <f aca="false">+MEDIAN(P382:R382)</f>
        <v>15727.3946487416</v>
      </c>
      <c r="T382" s="28" t="n">
        <f aca="false">+STDEV(P382:R382)</f>
        <v>5608.56395112361</v>
      </c>
      <c r="U382" s="38"/>
      <c r="V382" s="37" t="s">
        <v>28</v>
      </c>
      <c r="W382" s="37" t="s">
        <v>28</v>
      </c>
    </row>
    <row r="383" customFormat="false" ht="15" hidden="false" customHeight="false" outlineLevel="0" collapsed="false">
      <c r="A383" s="31" t="s">
        <v>659</v>
      </c>
      <c r="B383" s="31" t="s">
        <v>1153</v>
      </c>
      <c r="C383" s="32" t="n">
        <v>11</v>
      </c>
      <c r="D383" s="33" t="n">
        <v>11</v>
      </c>
      <c r="E383" s="34" t="n">
        <v>711.23</v>
      </c>
      <c r="F383" s="35" t="n">
        <v>0.00112706413187458</v>
      </c>
      <c r="G383" s="36" t="n">
        <v>0.122861265967066</v>
      </c>
      <c r="H383" s="37" t="s">
        <v>1154</v>
      </c>
      <c r="I383" s="31" t="s">
        <v>1155</v>
      </c>
      <c r="J383" s="37" t="n">
        <v>2986055.15654165</v>
      </c>
      <c r="K383" s="37" t="n">
        <v>3173249.61203534</v>
      </c>
      <c r="L383" s="37" t="n">
        <v>3353955.69760771</v>
      </c>
      <c r="M383" s="28" t="n">
        <f aca="false">+MEDIAN(J383:L383)</f>
        <v>3173249.61203534</v>
      </c>
      <c r="N383" s="28" t="n">
        <f aca="false">+STDEV(J383:L383)</f>
        <v>183959.806138536</v>
      </c>
      <c r="O383" s="37"/>
      <c r="P383" s="37" t="n">
        <v>298055.318688934</v>
      </c>
      <c r="Q383" s="37" t="n">
        <v>605078.521354636</v>
      </c>
      <c r="R383" s="37" t="n">
        <v>265677.384306327</v>
      </c>
      <c r="S383" s="28" t="n">
        <f aca="false">+MEDIAN(P383:R383)</f>
        <v>298055.318688934</v>
      </c>
      <c r="T383" s="28" t="n">
        <f aca="false">+STDEV(P383:R383)</f>
        <v>187307.549874386</v>
      </c>
      <c r="U383" s="38"/>
      <c r="V383" s="37" t="s">
        <v>33</v>
      </c>
      <c r="W383" s="37" t="s">
        <v>28</v>
      </c>
    </row>
    <row r="384" customFormat="false" ht="15.75" hidden="false" customHeight="false" outlineLevel="0" collapsed="false">
      <c r="A384" s="31" t="s">
        <v>659</v>
      </c>
      <c r="B384" s="31" t="s">
        <v>1156</v>
      </c>
      <c r="C384" s="32" t="n">
        <v>3</v>
      </c>
      <c r="D384" s="33" t="n">
        <v>3</v>
      </c>
      <c r="E384" s="34" t="n">
        <v>169.13</v>
      </c>
      <c r="F384" s="35" t="n">
        <v>4.75492052230964E-005</v>
      </c>
      <c r="G384" s="36" t="n">
        <v>0.0578553274828271</v>
      </c>
      <c r="H384" s="37" t="s">
        <v>1157</v>
      </c>
      <c r="I384" s="31" t="s">
        <v>1158</v>
      </c>
      <c r="J384" s="37" t="n">
        <v>959812.204604688</v>
      </c>
      <c r="K384" s="37" t="n">
        <v>1035495.81862708</v>
      </c>
      <c r="L384" s="37" t="n">
        <v>986424.382117081</v>
      </c>
      <c r="M384" s="28" t="n">
        <f aca="false">+MEDIAN(J384:L384)</f>
        <v>986424.382117081</v>
      </c>
      <c r="N384" s="28" t="n">
        <f aca="false">+STDEV(J384:L384)</f>
        <v>38393.19233188</v>
      </c>
      <c r="O384" s="37"/>
      <c r="P384" s="37" t="n">
        <v>75727.2892351082</v>
      </c>
      <c r="Q384" s="37" t="n">
        <v>46348.7139898079</v>
      </c>
      <c r="R384" s="37" t="n">
        <v>50433.1015526994</v>
      </c>
      <c r="S384" s="28" t="n">
        <f aca="false">+MEDIAN(P384:R384)</f>
        <v>50433.1015526994</v>
      </c>
      <c r="T384" s="28" t="n">
        <f aca="false">+STDEV(P384:R384)</f>
        <v>15914.2432835107</v>
      </c>
      <c r="U384" s="38"/>
      <c r="V384" s="37" t="s">
        <v>41</v>
      </c>
      <c r="W384" s="37" t="s">
        <v>28</v>
      </c>
      <c r="AI384" s="9"/>
    </row>
    <row r="385" customFormat="false" ht="15" hidden="false" customHeight="false" outlineLevel="0" collapsed="false">
      <c r="A385" s="31" t="s">
        <v>1159</v>
      </c>
      <c r="B385" s="31" t="s">
        <v>1160</v>
      </c>
      <c r="C385" s="32" t="n">
        <v>1</v>
      </c>
      <c r="D385" s="33" t="n">
        <v>1</v>
      </c>
      <c r="E385" s="34" t="n">
        <v>28.88</v>
      </c>
      <c r="F385" s="35" t="n">
        <v>1.67588669827135E-005</v>
      </c>
      <c r="G385" s="36" t="e">
        <f aca="false"/>
        <v>#DIV/0!</v>
      </c>
      <c r="H385" s="37" t="s">
        <v>1161</v>
      </c>
      <c r="I385" s="31" t="s">
        <v>1162</v>
      </c>
      <c r="J385" s="37" t="n">
        <v>0</v>
      </c>
      <c r="K385" s="37" t="n">
        <v>0</v>
      </c>
      <c r="L385" s="37" t="n">
        <v>0</v>
      </c>
      <c r="M385" s="28" t="n">
        <f aca="false">+MEDIAN(J385:L385)</f>
        <v>0</v>
      </c>
      <c r="N385" s="28" t="n">
        <f aca="false">+STDEV(J385:L385)</f>
        <v>0</v>
      </c>
      <c r="O385" s="37"/>
      <c r="P385" s="37" t="n">
        <v>283.609747930297</v>
      </c>
      <c r="Q385" s="37" t="n">
        <v>334.494412511014</v>
      </c>
      <c r="R385" s="37" t="n">
        <v>146.097040894447</v>
      </c>
      <c r="S385" s="28" t="n">
        <f aca="false">+MEDIAN(P385:R385)</f>
        <v>283.609747930297</v>
      </c>
      <c r="T385" s="28" t="n">
        <f aca="false">+STDEV(P385:R385)</f>
        <v>97.4615850116089</v>
      </c>
      <c r="U385" s="38"/>
      <c r="V385" s="37" t="s">
        <v>28</v>
      </c>
      <c r="W385" s="37" t="s">
        <v>28</v>
      </c>
    </row>
    <row r="386" customFormat="false" ht="15" hidden="false" customHeight="false" outlineLevel="0" collapsed="false">
      <c r="A386" s="31" t="s">
        <v>1159</v>
      </c>
      <c r="B386" s="31" t="s">
        <v>1163</v>
      </c>
      <c r="C386" s="32" t="n">
        <v>1</v>
      </c>
      <c r="D386" s="33" t="n">
        <v>1</v>
      </c>
      <c r="E386" s="34" t="n">
        <v>39.23</v>
      </c>
      <c r="F386" s="35" t="n">
        <v>0.0106148981182699</v>
      </c>
      <c r="G386" s="36" t="e">
        <f aca="false"/>
        <v>#DIV/0!</v>
      </c>
      <c r="H386" s="37" t="s">
        <v>1164</v>
      </c>
      <c r="I386" s="31" t="s">
        <v>1165</v>
      </c>
      <c r="J386" s="37" t="n">
        <v>0</v>
      </c>
      <c r="K386" s="37" t="n">
        <v>0</v>
      </c>
      <c r="L386" s="37" t="n">
        <v>0</v>
      </c>
      <c r="M386" s="28" t="n">
        <f aca="false">+MEDIAN(J386:L386)</f>
        <v>0</v>
      </c>
      <c r="N386" s="28" t="n">
        <f aca="false">+STDEV(J386:L386)</f>
        <v>0</v>
      </c>
      <c r="O386" s="37"/>
      <c r="P386" s="37" t="n">
        <v>94.7411232103374</v>
      </c>
      <c r="Q386" s="37" t="n">
        <v>6.60727344730957</v>
      </c>
      <c r="R386" s="37" t="n">
        <v>11.6187261276568</v>
      </c>
      <c r="S386" s="28" t="n">
        <f aca="false">+MEDIAN(P386:R386)</f>
        <v>11.6187261276568</v>
      </c>
      <c r="T386" s="28" t="n">
        <f aca="false">+STDEV(P386:R386)</f>
        <v>49.5008805120174</v>
      </c>
      <c r="U386" s="38"/>
      <c r="V386" s="37" t="s">
        <v>28</v>
      </c>
      <c r="W386" s="37" t="s">
        <v>28</v>
      </c>
    </row>
    <row r="387" customFormat="false" ht="15" hidden="false" customHeight="false" outlineLevel="0" collapsed="false">
      <c r="A387" s="31" t="s">
        <v>1159</v>
      </c>
      <c r="B387" s="31" t="s">
        <v>1166</v>
      </c>
      <c r="C387" s="32" t="n">
        <v>1</v>
      </c>
      <c r="D387" s="33" t="n">
        <v>1</v>
      </c>
      <c r="E387" s="34" t="n">
        <v>46.03</v>
      </c>
      <c r="F387" s="35" t="n">
        <v>0.00129521059018267</v>
      </c>
      <c r="G387" s="36" t="n">
        <v>49.4266733410494</v>
      </c>
      <c r="H387" s="37" t="s">
        <v>1167</v>
      </c>
      <c r="I387" s="31" t="s">
        <v>1168</v>
      </c>
      <c r="J387" s="37" t="n">
        <v>792.114613912056</v>
      </c>
      <c r="K387" s="37" t="n">
        <v>518.339726972951</v>
      </c>
      <c r="L387" s="37" t="n">
        <v>2476.96844865857</v>
      </c>
      <c r="M387" s="28" t="n">
        <f aca="false">+MEDIAN(J387:L387)</f>
        <v>792.114613912056</v>
      </c>
      <c r="N387" s="28" t="n">
        <f aca="false">+STDEV(J387:L387)</f>
        <v>1060.65322660066</v>
      </c>
      <c r="O387" s="37"/>
      <c r="P387" s="37" t="n">
        <v>87460.0112900884</v>
      </c>
      <c r="Q387" s="37" t="n">
        <v>55348.2863355839</v>
      </c>
      <c r="R387" s="37" t="n">
        <v>44391.4113975442</v>
      </c>
      <c r="S387" s="28" t="n">
        <f aca="false">+MEDIAN(P387:R387)</f>
        <v>55348.2863355839</v>
      </c>
      <c r="T387" s="28" t="n">
        <f aca="false">+STDEV(P387:R387)</f>
        <v>22383.4771079981</v>
      </c>
      <c r="U387" s="38"/>
      <c r="V387" s="37" t="s">
        <v>28</v>
      </c>
      <c r="W387" s="37" t="s">
        <v>28</v>
      </c>
    </row>
    <row r="388" customFormat="false" ht="15" hidden="false" customHeight="false" outlineLevel="0" collapsed="false">
      <c r="A388" s="31" t="s">
        <v>1159</v>
      </c>
      <c r="B388" s="31" t="s">
        <v>1169</v>
      </c>
      <c r="C388" s="32" t="n">
        <v>1</v>
      </c>
      <c r="D388" s="33" t="n">
        <v>1</v>
      </c>
      <c r="E388" s="34" t="n">
        <v>69.43</v>
      </c>
      <c r="F388" s="35" t="n">
        <v>0.000375401836125389</v>
      </c>
      <c r="G388" s="36" t="n">
        <v>20.8331157632305</v>
      </c>
      <c r="H388" s="37" t="s">
        <v>1170</v>
      </c>
      <c r="I388" s="31" t="s">
        <v>1171</v>
      </c>
      <c r="J388" s="37" t="n">
        <v>2806.15278242617</v>
      </c>
      <c r="K388" s="37" t="n">
        <v>1413.59737494689</v>
      </c>
      <c r="L388" s="37" t="n">
        <v>2223.52307376902</v>
      </c>
      <c r="M388" s="28" t="n">
        <f aca="false">+MEDIAN(J388:L388)</f>
        <v>2223.52307376902</v>
      </c>
      <c r="N388" s="28" t="n">
        <f aca="false">+STDEV(J388:L388)</f>
        <v>699.362516620459</v>
      </c>
      <c r="O388" s="37"/>
      <c r="P388" s="37" t="n">
        <v>58963.7692653327</v>
      </c>
      <c r="Q388" s="37" t="n">
        <v>44278.8040876612</v>
      </c>
      <c r="R388" s="37" t="n">
        <v>30990.8837655134</v>
      </c>
      <c r="S388" s="28" t="n">
        <f aca="false">+MEDIAN(P388:R388)</f>
        <v>44278.8040876612</v>
      </c>
      <c r="T388" s="28" t="n">
        <f aca="false">+STDEV(P388:R388)</f>
        <v>13992.2559054594</v>
      </c>
      <c r="U388" s="38"/>
      <c r="V388" s="37" t="s">
        <v>41</v>
      </c>
      <c r="W388" s="37" t="s">
        <v>28</v>
      </c>
    </row>
    <row r="389" customFormat="false" ht="15" hidden="false" customHeight="false" outlineLevel="0" collapsed="false">
      <c r="A389" s="31" t="s">
        <v>1159</v>
      </c>
      <c r="B389" s="31" t="s">
        <v>1172</v>
      </c>
      <c r="C389" s="32" t="n">
        <v>1</v>
      </c>
      <c r="D389" s="33" t="n">
        <v>1</v>
      </c>
      <c r="E389" s="34" t="n">
        <v>26.53</v>
      </c>
      <c r="F389" s="35" t="n">
        <v>0.00534393984169967</v>
      </c>
      <c r="G389" s="36" t="n">
        <v>19.6275976708044</v>
      </c>
      <c r="H389" s="37" t="s">
        <v>1173</v>
      </c>
      <c r="I389" s="31" t="s">
        <v>1174</v>
      </c>
      <c r="J389" s="37" t="n">
        <v>5098.63145306177</v>
      </c>
      <c r="K389" s="37" t="n">
        <v>4654.98594851268</v>
      </c>
      <c r="L389" s="37" t="n">
        <v>1253.72960225642</v>
      </c>
      <c r="M389" s="28" t="n">
        <f aca="false">+MEDIAN(J389:L389)</f>
        <v>4654.98594851268</v>
      </c>
      <c r="N389" s="28" t="n">
        <f aca="false">+STDEV(J389:L389)</f>
        <v>2103.51437317732</v>
      </c>
      <c r="O389" s="37"/>
      <c r="P389" s="37" t="n">
        <v>108226.547219589</v>
      </c>
      <c r="Q389" s="37" t="n">
        <v>36086.6058473292</v>
      </c>
      <c r="R389" s="37" t="n">
        <v>71734.6253472087</v>
      </c>
      <c r="S389" s="28" t="n">
        <f aca="false">+MEDIAN(P389:R389)</f>
        <v>71734.6253472087</v>
      </c>
      <c r="T389" s="28" t="n">
        <f aca="false">+STDEV(P389:R389)</f>
        <v>36070.7933500147</v>
      </c>
      <c r="U389" s="38"/>
      <c r="V389" s="37" t="s">
        <v>33</v>
      </c>
      <c r="W389" s="37" t="s">
        <v>34</v>
      </c>
    </row>
    <row r="390" customFormat="false" ht="15" hidden="false" customHeight="false" outlineLevel="0" collapsed="false">
      <c r="A390" s="31" t="s">
        <v>1159</v>
      </c>
      <c r="B390" s="31" t="s">
        <v>1175</v>
      </c>
      <c r="C390" s="32" t="n">
        <v>1</v>
      </c>
      <c r="D390" s="33" t="n">
        <v>2</v>
      </c>
      <c r="E390" s="34" t="n">
        <v>105.28</v>
      </c>
      <c r="F390" s="35" t="n">
        <v>0.000168632889799403</v>
      </c>
      <c r="G390" s="36" t="n">
        <v>16.9780327831416</v>
      </c>
      <c r="H390" s="37" t="s">
        <v>1176</v>
      </c>
      <c r="I390" s="31" t="s">
        <v>1177</v>
      </c>
      <c r="J390" s="37" t="n">
        <v>2117.36743064082</v>
      </c>
      <c r="K390" s="37" t="n">
        <v>2803.45456932697</v>
      </c>
      <c r="L390" s="37" t="n">
        <v>1981.50282297405</v>
      </c>
      <c r="M390" s="28" t="n">
        <f aca="false">+MEDIAN(J390:L390)</f>
        <v>2117.36743064082</v>
      </c>
      <c r="N390" s="28" t="n">
        <f aca="false">+STDEV(J390:L390)</f>
        <v>440.601752685954</v>
      </c>
      <c r="O390" s="37"/>
      <c r="P390" s="37" t="n">
        <v>53287.9498658</v>
      </c>
      <c r="Q390" s="37" t="n">
        <v>34377.7136915066</v>
      </c>
      <c r="R390" s="37" t="n">
        <v>29522.2335664923</v>
      </c>
      <c r="S390" s="28" t="n">
        <f aca="false">+MEDIAN(P390:R390)</f>
        <v>34377.7136915066</v>
      </c>
      <c r="T390" s="28" t="n">
        <f aca="false">+STDEV(P390:R390)</f>
        <v>12556.4192788068</v>
      </c>
      <c r="U390" s="38"/>
      <c r="V390" s="37" t="s">
        <v>28</v>
      </c>
      <c r="W390" s="37" t="s">
        <v>28</v>
      </c>
    </row>
    <row r="391" customFormat="false" ht="15" hidden="false" customHeight="false" outlineLevel="0" collapsed="false">
      <c r="A391" s="31" t="s">
        <v>1159</v>
      </c>
      <c r="B391" s="31" t="s">
        <v>1178</v>
      </c>
      <c r="C391" s="32" t="n">
        <v>1</v>
      </c>
      <c r="D391" s="33" t="n">
        <v>1</v>
      </c>
      <c r="E391" s="34" t="n">
        <v>73.74</v>
      </c>
      <c r="F391" s="35" t="n">
        <v>0.00124411506246991</v>
      </c>
      <c r="G391" s="36" t="n">
        <v>16.9380073329828</v>
      </c>
      <c r="H391" s="37" t="s">
        <v>1179</v>
      </c>
      <c r="I391" s="31" t="s">
        <v>1180</v>
      </c>
      <c r="J391" s="37" t="n">
        <v>3043.88321096838</v>
      </c>
      <c r="K391" s="37" t="n">
        <v>1299.06634390023</v>
      </c>
      <c r="L391" s="37" t="n">
        <v>4303.94883572087</v>
      </c>
      <c r="M391" s="28" t="n">
        <f aca="false">+MEDIAN(J391:L391)</f>
        <v>3043.88321096838</v>
      </c>
      <c r="N391" s="28" t="n">
        <f aca="false">+STDEV(J391:L391)</f>
        <v>1508.9438949112</v>
      </c>
      <c r="O391" s="37"/>
      <c r="P391" s="37" t="n">
        <v>51816.1667114966</v>
      </c>
      <c r="Q391" s="37" t="n">
        <v>42848.4028721835</v>
      </c>
      <c r="R391" s="37" t="n">
        <v>51796.6587636817</v>
      </c>
      <c r="S391" s="28" t="n">
        <f aca="false">+MEDIAN(P391:R391)</f>
        <v>51796.6587636817</v>
      </c>
      <c r="T391" s="28" t="n">
        <f aca="false">+STDEV(P391:R391)</f>
        <v>5171.91860495136</v>
      </c>
      <c r="U391" s="38"/>
      <c r="V391" s="37" t="s">
        <v>41</v>
      </c>
      <c r="W391" s="37" t="s">
        <v>77</v>
      </c>
    </row>
    <row r="392" customFormat="false" ht="15" hidden="false" customHeight="false" outlineLevel="0" collapsed="false">
      <c r="A392" s="31" t="s">
        <v>1159</v>
      </c>
      <c r="B392" s="31" t="s">
        <v>1181</v>
      </c>
      <c r="C392" s="32" t="n">
        <v>1</v>
      </c>
      <c r="D392" s="33" t="n">
        <v>1</v>
      </c>
      <c r="E392" s="34" t="n">
        <v>30.57</v>
      </c>
      <c r="F392" s="35" t="n">
        <v>4.46593584081389E-005</v>
      </c>
      <c r="G392" s="36" t="n">
        <v>16.5355771765376</v>
      </c>
      <c r="H392" s="37" t="s">
        <v>1182</v>
      </c>
      <c r="I392" s="31" t="s">
        <v>1183</v>
      </c>
      <c r="J392" s="37" t="n">
        <v>7607.12384102358</v>
      </c>
      <c r="K392" s="37" t="n">
        <v>10724.6988478658</v>
      </c>
      <c r="L392" s="37" t="n">
        <v>7949.73293783419</v>
      </c>
      <c r="M392" s="28" t="n">
        <f aca="false">+MEDIAN(J392:L392)</f>
        <v>7949.73293783419</v>
      </c>
      <c r="N392" s="28" t="n">
        <f aca="false">+STDEV(J392:L392)</f>
        <v>1709.6340114355</v>
      </c>
      <c r="O392" s="37"/>
      <c r="P392" s="37" t="n">
        <v>117534.772186104</v>
      </c>
      <c r="Q392" s="37" t="n">
        <v>155362.474700577</v>
      </c>
      <c r="R392" s="37" t="n">
        <v>161683.444498472</v>
      </c>
      <c r="S392" s="28" t="n">
        <f aca="false">+MEDIAN(P392:R392)</f>
        <v>155362.474700577</v>
      </c>
      <c r="T392" s="28" t="n">
        <f aca="false">+STDEV(P392:R392)</f>
        <v>23874.655333129</v>
      </c>
      <c r="U392" s="38"/>
      <c r="V392" s="37" t="s">
        <v>28</v>
      </c>
      <c r="W392" s="37" t="s">
        <v>28</v>
      </c>
    </row>
    <row r="393" customFormat="false" ht="15" hidden="false" customHeight="false" outlineLevel="0" collapsed="false">
      <c r="A393" s="31" t="s">
        <v>1159</v>
      </c>
      <c r="B393" s="31" t="s">
        <v>1184</v>
      </c>
      <c r="C393" s="32" t="n">
        <v>1</v>
      </c>
      <c r="D393" s="33" t="n">
        <v>1</v>
      </c>
      <c r="E393" s="34" t="n">
        <v>58.51</v>
      </c>
      <c r="F393" s="35" t="n">
        <v>0.0100010514335402</v>
      </c>
      <c r="G393" s="36" t="n">
        <v>15.0605691938229</v>
      </c>
      <c r="H393" s="37" t="s">
        <v>1185</v>
      </c>
      <c r="I393" s="31" t="s">
        <v>1186</v>
      </c>
      <c r="J393" s="37" t="n">
        <v>4394.02658297679</v>
      </c>
      <c r="K393" s="37" t="n">
        <v>11904.7293493782</v>
      </c>
      <c r="L393" s="37" t="n">
        <v>1271.42620554754</v>
      </c>
      <c r="M393" s="28" t="n">
        <f aca="false">+MEDIAN(J393:L393)</f>
        <v>4394.02658297679</v>
      </c>
      <c r="N393" s="28" t="n">
        <f aca="false">+STDEV(J393:L393)</f>
        <v>5465.4738268356</v>
      </c>
      <c r="O393" s="37"/>
      <c r="P393" s="37" t="n">
        <v>115782.725638049</v>
      </c>
      <c r="Q393" s="37" t="n">
        <v>77570.3362660168</v>
      </c>
      <c r="R393" s="37" t="n">
        <v>71263.8819318862</v>
      </c>
      <c r="S393" s="28" t="n">
        <f aca="false">+MEDIAN(P393:R393)</f>
        <v>77570.3362660168</v>
      </c>
      <c r="T393" s="28" t="n">
        <f aca="false">+STDEV(P393:R393)</f>
        <v>24089.7125786162</v>
      </c>
      <c r="U393" s="38"/>
      <c r="V393" s="37" t="s">
        <v>77</v>
      </c>
      <c r="W393" s="37" t="s">
        <v>77</v>
      </c>
    </row>
    <row r="394" customFormat="false" ht="15" hidden="false" customHeight="false" outlineLevel="0" collapsed="false">
      <c r="A394" s="31" t="s">
        <v>1159</v>
      </c>
      <c r="B394" s="31" t="s">
        <v>1187</v>
      </c>
      <c r="C394" s="32" t="n">
        <v>1</v>
      </c>
      <c r="D394" s="33" t="n">
        <v>1</v>
      </c>
      <c r="E394" s="34" t="n">
        <v>61.05</v>
      </c>
      <c r="F394" s="35" t="n">
        <v>7.17979267150781E-008</v>
      </c>
      <c r="G394" s="36" t="n">
        <v>14.3605610321799</v>
      </c>
      <c r="H394" s="37" t="s">
        <v>1188</v>
      </c>
      <c r="I394" s="31" t="s">
        <v>1189</v>
      </c>
      <c r="J394" s="37" t="n">
        <v>11750.2443072067</v>
      </c>
      <c r="K394" s="37" t="n">
        <v>11733.9680860611</v>
      </c>
      <c r="L394" s="37" t="n">
        <v>11675.6278332222</v>
      </c>
      <c r="M394" s="28" t="n">
        <f aca="false">+MEDIAN(J394:L394)</f>
        <v>11733.9680860611</v>
      </c>
      <c r="N394" s="28" t="n">
        <f aca="false">+STDEV(J394:L394)</f>
        <v>39.2345907458522</v>
      </c>
      <c r="O394" s="37"/>
      <c r="P394" s="37" t="n">
        <v>172830.273805088</v>
      </c>
      <c r="Q394" s="37" t="n">
        <v>159082.023016253</v>
      </c>
      <c r="R394" s="37" t="n">
        <v>173002.734632864</v>
      </c>
      <c r="S394" s="28" t="n">
        <f aca="false">+MEDIAN(P394:R394)</f>
        <v>172830.273805088</v>
      </c>
      <c r="T394" s="28" t="n">
        <f aca="false">+STDEV(P394:R394)</f>
        <v>7987.80689971356</v>
      </c>
      <c r="U394" s="38"/>
      <c r="V394" s="37" t="s">
        <v>28</v>
      </c>
      <c r="W394" s="37" t="s">
        <v>28</v>
      </c>
    </row>
    <row r="395" customFormat="false" ht="15" hidden="false" customHeight="false" outlineLevel="0" collapsed="false">
      <c r="A395" s="31" t="s">
        <v>1159</v>
      </c>
      <c r="B395" s="31" t="s">
        <v>1190</v>
      </c>
      <c r="C395" s="32" t="n">
        <v>1</v>
      </c>
      <c r="D395" s="33" t="n">
        <v>1</v>
      </c>
      <c r="E395" s="34" t="n">
        <v>86.51</v>
      </c>
      <c r="F395" s="35" t="n">
        <v>0.000299039539637058</v>
      </c>
      <c r="G395" s="36" t="n">
        <v>12.007279796898</v>
      </c>
      <c r="H395" s="37" t="s">
        <v>1188</v>
      </c>
      <c r="I395" s="31" t="s">
        <v>1191</v>
      </c>
      <c r="J395" s="37" t="n">
        <v>3848.54279045582</v>
      </c>
      <c r="K395" s="37" t="n">
        <v>3852.53065679868</v>
      </c>
      <c r="L395" s="37" t="n">
        <v>2190.38706400963</v>
      </c>
      <c r="M395" s="28" t="n">
        <f aca="false">+MEDIAN(J395:L395)</f>
        <v>3848.54279045582</v>
      </c>
      <c r="N395" s="28" t="n">
        <f aca="false">+STDEV(J395:L395)</f>
        <v>958.489926853168</v>
      </c>
      <c r="O395" s="37"/>
      <c r="P395" s="37" t="n">
        <v>32094.3876162898</v>
      </c>
      <c r="Q395" s="37" t="n">
        <v>42495.8691088332</v>
      </c>
      <c r="R395" s="37" t="n">
        <v>44179.2772335927</v>
      </c>
      <c r="S395" s="28" t="n">
        <f aca="false">+MEDIAN(P395:R395)</f>
        <v>42495.8691088332</v>
      </c>
      <c r="T395" s="28" t="n">
        <f aca="false">+STDEV(P395:R395)</f>
        <v>6545.59950420414</v>
      </c>
      <c r="U395" s="38"/>
      <c r="V395" s="37" t="s">
        <v>28</v>
      </c>
      <c r="W395" s="37" t="s">
        <v>77</v>
      </c>
    </row>
    <row r="396" customFormat="false" ht="15" hidden="false" customHeight="false" outlineLevel="0" collapsed="false">
      <c r="A396" s="31" t="s">
        <v>1159</v>
      </c>
      <c r="B396" s="31" t="s">
        <v>1192</v>
      </c>
      <c r="C396" s="32" t="n">
        <v>1</v>
      </c>
      <c r="D396" s="33" t="n">
        <v>1</v>
      </c>
      <c r="E396" s="34" t="n">
        <v>30.98</v>
      </c>
      <c r="F396" s="35" t="n">
        <v>3.13109321593563E-005</v>
      </c>
      <c r="G396" s="36" t="n">
        <v>11.7489984237475</v>
      </c>
      <c r="H396" s="37" t="s">
        <v>1193</v>
      </c>
      <c r="I396" s="31" t="s">
        <v>1194</v>
      </c>
      <c r="J396" s="37" t="n">
        <v>2947.85006475438</v>
      </c>
      <c r="K396" s="37" t="n">
        <v>3905.15796549501</v>
      </c>
      <c r="L396" s="37" t="n">
        <v>3083.27204912859</v>
      </c>
      <c r="M396" s="28" t="n">
        <f aca="false">+MEDIAN(J396:L396)</f>
        <v>3083.27204912859</v>
      </c>
      <c r="N396" s="28" t="n">
        <f aca="false">+STDEV(J396:L396)</f>
        <v>518.053084505464</v>
      </c>
      <c r="O396" s="37"/>
      <c r="P396" s="37" t="n">
        <v>33146.7056376696</v>
      </c>
      <c r="Q396" s="37" t="n">
        <v>43318.3540367881</v>
      </c>
      <c r="R396" s="37" t="n">
        <v>40276.2793160674</v>
      </c>
      <c r="S396" s="28" t="n">
        <f aca="false">+MEDIAN(P396:R396)</f>
        <v>40276.2793160674</v>
      </c>
      <c r="T396" s="28" t="n">
        <f aca="false">+STDEV(P396:R396)</f>
        <v>5220.91100922436</v>
      </c>
      <c r="U396" s="38"/>
      <c r="V396" s="37" t="s">
        <v>77</v>
      </c>
      <c r="W396" s="37" t="s">
        <v>77</v>
      </c>
    </row>
    <row r="397" customFormat="false" ht="15" hidden="false" customHeight="false" outlineLevel="0" collapsed="false">
      <c r="A397" s="31" t="s">
        <v>1159</v>
      </c>
      <c r="B397" s="31" t="s">
        <v>1195</v>
      </c>
      <c r="C397" s="32" t="n">
        <v>1</v>
      </c>
      <c r="D397" s="33" t="n">
        <v>1</v>
      </c>
      <c r="E397" s="34" t="n">
        <v>44.83</v>
      </c>
      <c r="F397" s="35" t="n">
        <v>0.000286375709048436</v>
      </c>
      <c r="G397" s="36" t="n">
        <v>10.8977154468713</v>
      </c>
      <c r="H397" s="37" t="s">
        <v>1196</v>
      </c>
      <c r="I397" s="31" t="s">
        <v>1197</v>
      </c>
      <c r="J397" s="37" t="n">
        <v>24929.6153085556</v>
      </c>
      <c r="K397" s="37" t="n">
        <v>17852.2674074182</v>
      </c>
      <c r="L397" s="37" t="n">
        <v>30512.4081321889</v>
      </c>
      <c r="M397" s="28" t="n">
        <f aca="false">+MEDIAN(J397:L397)</f>
        <v>24929.6153085556</v>
      </c>
      <c r="N397" s="28" t="n">
        <f aca="false">+STDEV(J397:L397)</f>
        <v>6344.75626267265</v>
      </c>
      <c r="O397" s="37"/>
      <c r="P397" s="37" t="n">
        <v>337117.328651282</v>
      </c>
      <c r="Q397" s="37" t="n">
        <v>225352.369018528</v>
      </c>
      <c r="R397" s="37" t="n">
        <v>236270.627873693</v>
      </c>
      <c r="S397" s="28" t="n">
        <f aca="false">+MEDIAN(P397:R397)</f>
        <v>236270.627873693</v>
      </c>
      <c r="T397" s="28" t="n">
        <f aca="false">+STDEV(P397:R397)</f>
        <v>61618.0055339131</v>
      </c>
      <c r="U397" s="38"/>
      <c r="V397" s="37" t="s">
        <v>28</v>
      </c>
      <c r="W397" s="37" t="s">
        <v>28</v>
      </c>
    </row>
    <row r="398" customFormat="false" ht="15" hidden="false" customHeight="false" outlineLevel="0" collapsed="false">
      <c r="A398" s="31" t="s">
        <v>1159</v>
      </c>
      <c r="B398" s="31" t="s">
        <v>1198</v>
      </c>
      <c r="C398" s="32" t="n">
        <v>1</v>
      </c>
      <c r="D398" s="33" t="n">
        <v>1</v>
      </c>
      <c r="E398" s="34" t="n">
        <v>88.57</v>
      </c>
      <c r="F398" s="35" t="n">
        <v>1.76916018533868E-005</v>
      </c>
      <c r="G398" s="36" t="n">
        <v>10.8239998905212</v>
      </c>
      <c r="H398" s="37" t="s">
        <v>1199</v>
      </c>
      <c r="I398" s="31" t="s">
        <v>1200</v>
      </c>
      <c r="J398" s="37" t="n">
        <v>19052.8707502055</v>
      </c>
      <c r="K398" s="37" t="n">
        <v>22156.4841603838</v>
      </c>
      <c r="L398" s="37" t="n">
        <v>22472.0964424178</v>
      </c>
      <c r="M398" s="28" t="n">
        <f aca="false">+MEDIAN(J398:L398)</f>
        <v>22156.4841603838</v>
      </c>
      <c r="N398" s="28" t="n">
        <f aca="false">+STDEV(J398:L398)</f>
        <v>1889.58247798704</v>
      </c>
      <c r="O398" s="37"/>
      <c r="P398" s="37" t="n">
        <v>264933.674478466</v>
      </c>
      <c r="Q398" s="37" t="n">
        <v>225859.982026095</v>
      </c>
      <c r="R398" s="37" t="n">
        <v>198494.36596862</v>
      </c>
      <c r="S398" s="28" t="n">
        <f aca="false">+MEDIAN(P398:R398)</f>
        <v>225859.982026095</v>
      </c>
      <c r="T398" s="28" t="n">
        <f aca="false">+STDEV(P398:R398)</f>
        <v>33391.1467790843</v>
      </c>
      <c r="U398" s="38"/>
      <c r="V398" s="37" t="s">
        <v>41</v>
      </c>
      <c r="W398" s="37" t="s">
        <v>77</v>
      </c>
    </row>
    <row r="399" customFormat="false" ht="15" hidden="false" customHeight="false" outlineLevel="0" collapsed="false">
      <c r="A399" s="31" t="s">
        <v>1159</v>
      </c>
      <c r="B399" s="31" t="s">
        <v>1201</v>
      </c>
      <c r="C399" s="32" t="n">
        <v>1</v>
      </c>
      <c r="D399" s="33" t="n">
        <v>1</v>
      </c>
      <c r="E399" s="34" t="n">
        <v>22.43</v>
      </c>
      <c r="F399" s="35" t="n">
        <v>0.000388922341823528</v>
      </c>
      <c r="G399" s="36" t="n">
        <v>10.7004292450356</v>
      </c>
      <c r="H399" s="37" t="s">
        <v>1202</v>
      </c>
      <c r="I399" s="31" t="s">
        <v>1203</v>
      </c>
      <c r="J399" s="37" t="n">
        <v>5501.99841624192</v>
      </c>
      <c r="K399" s="37" t="n">
        <v>4694.69896119857</v>
      </c>
      <c r="L399" s="37" t="n">
        <v>4370.18932429111</v>
      </c>
      <c r="M399" s="28" t="n">
        <f aca="false">+MEDIAN(J399:L399)</f>
        <v>4694.69896119857</v>
      </c>
      <c r="N399" s="28" t="n">
        <f aca="false">+STDEV(J399:L399)</f>
        <v>582.813683090004</v>
      </c>
      <c r="O399" s="37"/>
      <c r="P399" s="37" t="n">
        <v>73748.7445202448</v>
      </c>
      <c r="Q399" s="37" t="n">
        <v>44169.2068094168</v>
      </c>
      <c r="R399" s="37" t="n">
        <v>37953.9891426678</v>
      </c>
      <c r="S399" s="28" t="n">
        <f aca="false">+MEDIAN(P399:R399)</f>
        <v>44169.2068094168</v>
      </c>
      <c r="T399" s="28" t="n">
        <f aca="false">+STDEV(P399:R399)</f>
        <v>19126.0838227621</v>
      </c>
      <c r="U399" s="38"/>
      <c r="V399" s="37" t="s">
        <v>28</v>
      </c>
      <c r="W399" s="37" t="s">
        <v>28</v>
      </c>
    </row>
    <row r="400" customFormat="false" ht="15" hidden="false" customHeight="false" outlineLevel="0" collapsed="false">
      <c r="A400" s="31" t="s">
        <v>1159</v>
      </c>
      <c r="B400" s="31" t="s">
        <v>1204</v>
      </c>
      <c r="C400" s="32" t="n">
        <v>1</v>
      </c>
      <c r="D400" s="33" t="n">
        <v>1</v>
      </c>
      <c r="E400" s="34" t="n">
        <v>27.79</v>
      </c>
      <c r="F400" s="35" t="n">
        <v>0.00115152817566955</v>
      </c>
      <c r="G400" s="36" t="n">
        <v>9.86419663873204</v>
      </c>
      <c r="H400" s="37" t="s">
        <v>1205</v>
      </c>
      <c r="I400" s="31" t="s">
        <v>1206</v>
      </c>
      <c r="J400" s="37" t="n">
        <v>3260.9388129451</v>
      </c>
      <c r="K400" s="37" t="n">
        <v>3298.0206303421</v>
      </c>
      <c r="L400" s="37" t="n">
        <v>4233.56043759424</v>
      </c>
      <c r="M400" s="28" t="n">
        <f aca="false">+MEDIAN(J400:L400)</f>
        <v>3298.0206303421</v>
      </c>
      <c r="N400" s="28" t="n">
        <f aca="false">+STDEV(J400:L400)</f>
        <v>551.150707893641</v>
      </c>
      <c r="O400" s="37"/>
      <c r="P400" s="37" t="n">
        <v>55104.1853402147</v>
      </c>
      <c r="Q400" s="37" t="n">
        <v>25678.6327464524</v>
      </c>
      <c r="R400" s="37" t="n">
        <v>25676.7202457723</v>
      </c>
      <c r="S400" s="28" t="n">
        <f aca="false">+MEDIAN(P400:R400)</f>
        <v>25678.6327464524</v>
      </c>
      <c r="T400" s="28" t="n">
        <f aca="false">+STDEV(P400:R400)</f>
        <v>16989.4028293647</v>
      </c>
      <c r="U400" s="38"/>
      <c r="V400" s="37" t="s">
        <v>41</v>
      </c>
      <c r="W400" s="37" t="s">
        <v>28</v>
      </c>
    </row>
    <row r="401" customFormat="false" ht="15" hidden="false" customHeight="false" outlineLevel="0" collapsed="false">
      <c r="A401" s="31" t="s">
        <v>1159</v>
      </c>
      <c r="B401" s="31" t="s">
        <v>1207</v>
      </c>
      <c r="C401" s="32" t="n">
        <v>1</v>
      </c>
      <c r="D401" s="33" t="n">
        <v>1</v>
      </c>
      <c r="E401" s="34" t="n">
        <v>71.3</v>
      </c>
      <c r="F401" s="35" t="n">
        <v>0.00211022233497249</v>
      </c>
      <c r="G401" s="36" t="n">
        <v>8.84012762298706</v>
      </c>
      <c r="H401" s="37" t="s">
        <v>1208</v>
      </c>
      <c r="I401" s="31" t="s">
        <v>1209</v>
      </c>
      <c r="J401" s="37" t="n">
        <v>5911.21720481672</v>
      </c>
      <c r="K401" s="37" t="n">
        <v>12978.8275874965</v>
      </c>
      <c r="L401" s="37" t="n">
        <v>8475.56892799616</v>
      </c>
      <c r="M401" s="28" t="n">
        <f aca="false">+MEDIAN(J401:L401)</f>
        <v>8475.56892799616</v>
      </c>
      <c r="N401" s="28" t="n">
        <f aca="false">+STDEV(J401:L401)</f>
        <v>3577.8567801572</v>
      </c>
      <c r="O401" s="37"/>
      <c r="P401" s="37" t="n">
        <v>114082.026973603</v>
      </c>
      <c r="Q401" s="37" t="n">
        <v>55725.0876835763</v>
      </c>
      <c r="R401" s="37" t="n">
        <v>72108.4031117213</v>
      </c>
      <c r="S401" s="28" t="n">
        <f aca="false">+MEDIAN(P401:R401)</f>
        <v>72108.4031117213</v>
      </c>
      <c r="T401" s="28" t="n">
        <f aca="false">+STDEV(P401:R401)</f>
        <v>30099.0877154571</v>
      </c>
      <c r="U401" s="38"/>
      <c r="V401" s="37" t="s">
        <v>41</v>
      </c>
      <c r="W401" s="37" t="s">
        <v>28</v>
      </c>
    </row>
    <row r="402" customFormat="false" ht="15" hidden="false" customHeight="false" outlineLevel="0" collapsed="false">
      <c r="A402" s="31" t="s">
        <v>1159</v>
      </c>
      <c r="B402" s="31" t="s">
        <v>1210</v>
      </c>
      <c r="C402" s="32" t="n">
        <v>1</v>
      </c>
      <c r="D402" s="33" t="n">
        <v>1</v>
      </c>
      <c r="E402" s="34" t="n">
        <v>45.32</v>
      </c>
      <c r="F402" s="35" t="n">
        <v>0.000333948347167601</v>
      </c>
      <c r="G402" s="36" t="n">
        <v>7.86869647799551</v>
      </c>
      <c r="H402" s="37" t="s">
        <v>1211</v>
      </c>
      <c r="I402" s="31" t="s">
        <v>1212</v>
      </c>
      <c r="J402" s="37" t="n">
        <v>24259.4860758418</v>
      </c>
      <c r="K402" s="37" t="n">
        <v>29437.6570808347</v>
      </c>
      <c r="L402" s="37" t="n">
        <v>30012.4355356512</v>
      </c>
      <c r="M402" s="28" t="n">
        <f aca="false">+MEDIAN(J402:L402)</f>
        <v>29437.6570808347</v>
      </c>
      <c r="N402" s="28" t="n">
        <f aca="false">+STDEV(J402:L402)</f>
        <v>3168.60254992091</v>
      </c>
      <c r="O402" s="37"/>
      <c r="P402" s="37" t="n">
        <v>295655.131842682</v>
      </c>
      <c r="Q402" s="37" t="n">
        <v>189485.012459762</v>
      </c>
      <c r="R402" s="37" t="n">
        <v>173545.122728363</v>
      </c>
      <c r="S402" s="28" t="n">
        <f aca="false">+MEDIAN(P402:R402)</f>
        <v>189485.012459762</v>
      </c>
      <c r="T402" s="28" t="n">
        <f aca="false">+STDEV(P402:R402)</f>
        <v>66378.9985114917</v>
      </c>
      <c r="U402" s="38"/>
      <c r="V402" s="37" t="s">
        <v>28</v>
      </c>
      <c r="W402" s="37" t="s">
        <v>28</v>
      </c>
    </row>
    <row r="403" customFormat="false" ht="15" hidden="false" customHeight="false" outlineLevel="0" collapsed="false">
      <c r="A403" s="31" t="s">
        <v>1159</v>
      </c>
      <c r="B403" s="31" t="s">
        <v>1213</v>
      </c>
      <c r="C403" s="32" t="n">
        <v>1</v>
      </c>
      <c r="D403" s="33" t="n">
        <v>1</v>
      </c>
      <c r="E403" s="34" t="n">
        <v>87.52</v>
      </c>
      <c r="F403" s="35" t="n">
        <v>0.00243462697021768</v>
      </c>
      <c r="G403" s="36" t="n">
        <v>7.25502049083293</v>
      </c>
      <c r="H403" s="37" t="s">
        <v>1214</v>
      </c>
      <c r="I403" s="31" t="s">
        <v>1215</v>
      </c>
      <c r="J403" s="37" t="n">
        <v>3996.28790407446</v>
      </c>
      <c r="K403" s="37" t="n">
        <v>4351.55199868751</v>
      </c>
      <c r="L403" s="37" t="n">
        <v>3937.40828844056</v>
      </c>
      <c r="M403" s="28" t="n">
        <f aca="false">+MEDIAN(J403:L403)</f>
        <v>3996.28790407446</v>
      </c>
      <c r="N403" s="28" t="n">
        <f aca="false">+STDEV(J403:L403)</f>
        <v>224.051481731147</v>
      </c>
      <c r="O403" s="37"/>
      <c r="P403" s="37" t="n">
        <v>41805.6518554627</v>
      </c>
      <c r="Q403" s="37" t="n">
        <v>16252.9495374979</v>
      </c>
      <c r="R403" s="37" t="n">
        <v>31071.125969182</v>
      </c>
      <c r="S403" s="28" t="n">
        <f aca="false">+MEDIAN(P403:R403)</f>
        <v>31071.125969182</v>
      </c>
      <c r="T403" s="28" t="n">
        <f aca="false">+STDEV(P403:R403)</f>
        <v>12830.6208898496</v>
      </c>
      <c r="U403" s="38"/>
      <c r="V403" s="37" t="s">
        <v>28</v>
      </c>
      <c r="W403" s="37" t="s">
        <v>29</v>
      </c>
    </row>
    <row r="404" customFormat="false" ht="15" hidden="false" customHeight="false" outlineLevel="0" collapsed="false">
      <c r="A404" s="31" t="s">
        <v>1159</v>
      </c>
      <c r="B404" s="31" t="s">
        <v>1216</v>
      </c>
      <c r="C404" s="32" t="n">
        <v>1</v>
      </c>
      <c r="D404" s="33" t="n">
        <v>1</v>
      </c>
      <c r="E404" s="34" t="n">
        <v>51.74</v>
      </c>
      <c r="F404" s="35" t="n">
        <v>0.000764146019008871</v>
      </c>
      <c r="G404" s="36" t="n">
        <v>5.80642255416101</v>
      </c>
      <c r="H404" s="37" t="s">
        <v>1217</v>
      </c>
      <c r="I404" s="31" t="s">
        <v>1218</v>
      </c>
      <c r="J404" s="37" t="n">
        <v>11181.476339566</v>
      </c>
      <c r="K404" s="37" t="n">
        <v>9917.81779424521</v>
      </c>
      <c r="L404" s="37" t="n">
        <v>6307.24684946999</v>
      </c>
      <c r="M404" s="28" t="n">
        <f aca="false">+MEDIAN(J404:L404)</f>
        <v>9917.81779424521</v>
      </c>
      <c r="N404" s="28" t="n">
        <f aca="false">+STDEV(J404:L404)</f>
        <v>2529.53120124853</v>
      </c>
      <c r="O404" s="37"/>
      <c r="P404" s="37" t="n">
        <v>56351.5432580754</v>
      </c>
      <c r="Q404" s="37" t="n">
        <v>58059.8338434821</v>
      </c>
      <c r="R404" s="37" t="n">
        <v>44722.5805953045</v>
      </c>
      <c r="S404" s="28" t="n">
        <f aca="false">+MEDIAN(P404:R404)</f>
        <v>56351.5432580754</v>
      </c>
      <c r="T404" s="28" t="n">
        <f aca="false">+STDEV(P404:R404)</f>
        <v>7257.56333698775</v>
      </c>
      <c r="U404" s="38"/>
      <c r="V404" s="37" t="s">
        <v>41</v>
      </c>
      <c r="W404" s="37" t="s">
        <v>28</v>
      </c>
    </row>
    <row r="405" customFormat="false" ht="15" hidden="false" customHeight="false" outlineLevel="0" collapsed="false">
      <c r="A405" s="31" t="s">
        <v>1159</v>
      </c>
      <c r="B405" s="31" t="s">
        <v>1219</v>
      </c>
      <c r="C405" s="32" t="n">
        <v>1</v>
      </c>
      <c r="D405" s="33" t="n">
        <v>1</v>
      </c>
      <c r="E405" s="34" t="n">
        <v>151.73</v>
      </c>
      <c r="F405" s="35" t="n">
        <v>0.000645738684710073</v>
      </c>
      <c r="G405" s="36" t="n">
        <v>5.55761418600723</v>
      </c>
      <c r="H405" s="37" t="s">
        <v>1220</v>
      </c>
      <c r="I405" s="31" t="s">
        <v>1221</v>
      </c>
      <c r="J405" s="37" t="n">
        <v>98097.7155092997</v>
      </c>
      <c r="K405" s="37" t="n">
        <v>104016.934707592</v>
      </c>
      <c r="L405" s="37" t="n">
        <v>96944.8942638477</v>
      </c>
      <c r="M405" s="28" t="n">
        <f aca="false">+MEDIAN(J405:L405)</f>
        <v>98097.7155092997</v>
      </c>
      <c r="N405" s="28" t="n">
        <f aca="false">+STDEV(J405:L405)</f>
        <v>3794.29195808987</v>
      </c>
      <c r="O405" s="37"/>
      <c r="P405" s="37" t="n">
        <v>386091.174479229</v>
      </c>
      <c r="Q405" s="37" t="n">
        <v>692960.316175424</v>
      </c>
      <c r="R405" s="37" t="n">
        <v>583006.076212365</v>
      </c>
      <c r="S405" s="28" t="n">
        <f aca="false">+MEDIAN(P405:R405)</f>
        <v>583006.076212365</v>
      </c>
      <c r="T405" s="28" t="n">
        <f aca="false">+STDEV(P405:R405)</f>
        <v>155474.587170907</v>
      </c>
      <c r="U405" s="38"/>
      <c r="V405" s="37" t="s">
        <v>28</v>
      </c>
      <c r="W405" s="37" t="s">
        <v>28</v>
      </c>
    </row>
    <row r="406" customFormat="false" ht="15" hidden="false" customHeight="false" outlineLevel="0" collapsed="false">
      <c r="A406" s="31" t="s">
        <v>1159</v>
      </c>
      <c r="B406" s="31" t="s">
        <v>1222</v>
      </c>
      <c r="C406" s="32" t="n">
        <v>1</v>
      </c>
      <c r="D406" s="33" t="n">
        <v>1</v>
      </c>
      <c r="E406" s="34" t="n">
        <v>23.46</v>
      </c>
      <c r="F406" s="35" t="n">
        <v>0.00243305512120162</v>
      </c>
      <c r="G406" s="36" t="n">
        <v>5.5046090577264</v>
      </c>
      <c r="H406" s="37" t="s">
        <v>1223</v>
      </c>
      <c r="I406" s="31" t="s">
        <v>1224</v>
      </c>
      <c r="J406" s="37" t="n">
        <v>19839.8898664954</v>
      </c>
      <c r="K406" s="37" t="n">
        <v>18505.8375871923</v>
      </c>
      <c r="L406" s="37" t="n">
        <v>15746.5038868155</v>
      </c>
      <c r="M406" s="28" t="n">
        <f aca="false">+MEDIAN(J406:L406)</f>
        <v>18505.8375871923</v>
      </c>
      <c r="N406" s="28" t="n">
        <f aca="false">+STDEV(J406:L406)</f>
        <v>2087.63928607526</v>
      </c>
      <c r="O406" s="37"/>
      <c r="P406" s="37" t="n">
        <v>123681.217953484</v>
      </c>
      <c r="Q406" s="37" t="n">
        <v>59228.9329090899</v>
      </c>
      <c r="R406" s="37" t="n">
        <v>114846.435726992</v>
      </c>
      <c r="S406" s="28" t="n">
        <f aca="false">+MEDIAN(P406:R406)</f>
        <v>114846.435726992</v>
      </c>
      <c r="T406" s="28" t="n">
        <f aca="false">+STDEV(P406:R406)</f>
        <v>34941.5155274561</v>
      </c>
      <c r="U406" s="38"/>
      <c r="V406" s="37" t="s">
        <v>28</v>
      </c>
      <c r="W406" s="37" t="s">
        <v>28</v>
      </c>
    </row>
    <row r="407" customFormat="false" ht="15" hidden="false" customHeight="false" outlineLevel="0" collapsed="false">
      <c r="A407" s="31" t="s">
        <v>1159</v>
      </c>
      <c r="B407" s="31" t="s">
        <v>1225</v>
      </c>
      <c r="C407" s="32" t="n">
        <v>1</v>
      </c>
      <c r="D407" s="33" t="n">
        <v>1</v>
      </c>
      <c r="E407" s="34" t="n">
        <v>37.44</v>
      </c>
      <c r="F407" s="35" t="n">
        <v>0.000407898869033252</v>
      </c>
      <c r="G407" s="36" t="n">
        <v>5.26451300895616</v>
      </c>
      <c r="H407" s="37" t="s">
        <v>1226</v>
      </c>
      <c r="I407" s="31" t="s">
        <v>1227</v>
      </c>
      <c r="J407" s="37" t="n">
        <v>14296.9780847039</v>
      </c>
      <c r="K407" s="37" t="n">
        <v>11513.8917377314</v>
      </c>
      <c r="L407" s="37" t="n">
        <v>10458.7037099957</v>
      </c>
      <c r="M407" s="28" t="n">
        <f aca="false">+MEDIAN(J407:L407)</f>
        <v>11513.8917377314</v>
      </c>
      <c r="N407" s="28" t="n">
        <f aca="false">+STDEV(J407:L407)</f>
        <v>1982.89945803795</v>
      </c>
      <c r="O407" s="37"/>
      <c r="P407" s="37" t="n">
        <v>77735.08720777</v>
      </c>
      <c r="Q407" s="37" t="n">
        <v>62093.4370556406</v>
      </c>
      <c r="R407" s="37" t="n">
        <v>51113.1174273645</v>
      </c>
      <c r="S407" s="28" t="n">
        <f aca="false">+MEDIAN(P407:R407)</f>
        <v>62093.4370556406</v>
      </c>
      <c r="T407" s="28" t="n">
        <f aca="false">+STDEV(P407:R407)</f>
        <v>13378.8260173152</v>
      </c>
      <c r="U407" s="38"/>
      <c r="V407" s="37" t="s">
        <v>28</v>
      </c>
      <c r="W407" s="37" t="s">
        <v>28</v>
      </c>
    </row>
    <row r="408" customFormat="false" ht="15" hidden="false" customHeight="false" outlineLevel="0" collapsed="false">
      <c r="A408" s="31" t="s">
        <v>1159</v>
      </c>
      <c r="B408" s="31" t="s">
        <v>1228</v>
      </c>
      <c r="C408" s="32" t="n">
        <v>1</v>
      </c>
      <c r="D408" s="33" t="n">
        <v>1</v>
      </c>
      <c r="E408" s="34" t="n">
        <v>51.84</v>
      </c>
      <c r="F408" s="35" t="n">
        <v>0.00166663877784212</v>
      </c>
      <c r="G408" s="36" t="n">
        <v>4.68129062094446</v>
      </c>
      <c r="H408" s="37" t="s">
        <v>1229</v>
      </c>
      <c r="I408" s="31" t="s">
        <v>1230</v>
      </c>
      <c r="J408" s="37" t="n">
        <v>15419.6936574936</v>
      </c>
      <c r="K408" s="37" t="n">
        <v>13823.670099758</v>
      </c>
      <c r="L408" s="37" t="n">
        <v>10442.3076757714</v>
      </c>
      <c r="M408" s="28" t="n">
        <f aca="false">+MEDIAN(J408:L408)</f>
        <v>13823.670099758</v>
      </c>
      <c r="N408" s="28" t="n">
        <f aca="false">+STDEV(J408:L408)</f>
        <v>2541.49805725679</v>
      </c>
      <c r="O408" s="37"/>
      <c r="P408" s="37" t="n">
        <v>83345.8557849594</v>
      </c>
      <c r="Q408" s="37" t="n">
        <v>48178.4870012237</v>
      </c>
      <c r="R408" s="37" t="n">
        <v>54255.8186791108</v>
      </c>
      <c r="S408" s="28" t="n">
        <f aca="false">+MEDIAN(P408:R408)</f>
        <v>54255.8186791108</v>
      </c>
      <c r="T408" s="28" t="n">
        <f aca="false">+STDEV(P408:R408)</f>
        <v>18796.7552444297</v>
      </c>
      <c r="U408" s="38"/>
      <c r="V408" s="37" t="s">
        <v>41</v>
      </c>
      <c r="W408" s="37" t="s">
        <v>28</v>
      </c>
    </row>
    <row r="409" customFormat="false" ht="15" hidden="false" customHeight="false" outlineLevel="0" collapsed="false">
      <c r="A409" s="31" t="s">
        <v>1159</v>
      </c>
      <c r="B409" s="31" t="s">
        <v>1231</v>
      </c>
      <c r="C409" s="32" t="n">
        <v>1</v>
      </c>
      <c r="D409" s="33" t="n">
        <v>1</v>
      </c>
      <c r="E409" s="34" t="n">
        <v>25.76</v>
      </c>
      <c r="F409" s="35" t="n">
        <v>0.00909178160215529</v>
      </c>
      <c r="G409" s="36" t="n">
        <v>4.26797786239361</v>
      </c>
      <c r="H409" s="37" t="s">
        <v>1232</v>
      </c>
      <c r="I409" s="31" t="s">
        <v>1233</v>
      </c>
      <c r="J409" s="37" t="n">
        <v>415.660381124674</v>
      </c>
      <c r="K409" s="37" t="n">
        <v>517.192304123771</v>
      </c>
      <c r="L409" s="37" t="n">
        <v>652.991020132788</v>
      </c>
      <c r="M409" s="28" t="n">
        <f aca="false">+MEDIAN(J409:L409)</f>
        <v>517.192304123771</v>
      </c>
      <c r="N409" s="28" t="n">
        <f aca="false">+STDEV(J409:L409)</f>
        <v>119.076904330487</v>
      </c>
      <c r="O409" s="37"/>
      <c r="P409" s="37" t="n">
        <v>2668.82665264109</v>
      </c>
      <c r="Q409" s="37" t="n">
        <v>2855.9145939116</v>
      </c>
      <c r="R409" s="37" t="n">
        <v>1243.60458123066</v>
      </c>
      <c r="S409" s="28" t="n">
        <f aca="false">+MEDIAN(P409:R409)</f>
        <v>2668.82665264109</v>
      </c>
      <c r="T409" s="28" t="n">
        <f aca="false">+STDEV(P409:R409)</f>
        <v>881.835531490565</v>
      </c>
      <c r="U409" s="38"/>
      <c r="V409" s="37" t="s">
        <v>41</v>
      </c>
      <c r="W409" s="37" t="s">
        <v>77</v>
      </c>
    </row>
    <row r="410" customFormat="false" ht="15" hidden="false" customHeight="false" outlineLevel="0" collapsed="false">
      <c r="A410" s="31" t="s">
        <v>1159</v>
      </c>
      <c r="B410" s="31" t="s">
        <v>1234</v>
      </c>
      <c r="C410" s="32" t="n">
        <v>1</v>
      </c>
      <c r="D410" s="33" t="n">
        <v>2</v>
      </c>
      <c r="E410" s="34" t="n">
        <v>113.88</v>
      </c>
      <c r="F410" s="35" t="n">
        <v>0.00228361219912299</v>
      </c>
      <c r="G410" s="36" t="n">
        <v>3.99581179513622</v>
      </c>
      <c r="H410" s="37" t="s">
        <v>1235</v>
      </c>
      <c r="I410" s="31" t="s">
        <v>1236</v>
      </c>
      <c r="J410" s="37" t="n">
        <v>13578.9544899636</v>
      </c>
      <c r="K410" s="37" t="n">
        <v>23623.69483627</v>
      </c>
      <c r="L410" s="37" t="n">
        <v>22415.7305965827</v>
      </c>
      <c r="M410" s="28" t="n">
        <f aca="false">+MEDIAN(J410:L410)</f>
        <v>22415.7305965827</v>
      </c>
      <c r="N410" s="28" t="n">
        <f aca="false">+STDEV(J410:L410)</f>
        <v>5483.98574924591</v>
      </c>
      <c r="O410" s="37"/>
      <c r="P410" s="37" t="n">
        <v>95608.3273443176</v>
      </c>
      <c r="Q410" s="37" t="n">
        <v>68871.7564482274</v>
      </c>
      <c r="R410" s="37" t="n">
        <v>73743.7419099565</v>
      </c>
      <c r="S410" s="28" t="n">
        <f aca="false">+MEDIAN(P410:R410)</f>
        <v>73743.7419099565</v>
      </c>
      <c r="T410" s="28" t="n">
        <f aca="false">+STDEV(P410:R410)</f>
        <v>14239.8534744184</v>
      </c>
      <c r="U410" s="38"/>
      <c r="V410" s="37" t="s">
        <v>28</v>
      </c>
      <c r="W410" s="37" t="s">
        <v>28</v>
      </c>
    </row>
    <row r="411" customFormat="false" ht="15" hidden="false" customHeight="false" outlineLevel="0" collapsed="false">
      <c r="A411" s="31" t="s">
        <v>1159</v>
      </c>
      <c r="B411" s="31" t="s">
        <v>1237</v>
      </c>
      <c r="C411" s="32" t="n">
        <v>1</v>
      </c>
      <c r="D411" s="33" t="n">
        <v>1</v>
      </c>
      <c r="E411" s="34" t="n">
        <v>87.49</v>
      </c>
      <c r="F411" s="35" t="n">
        <v>0.000183302983056022</v>
      </c>
      <c r="G411" s="36" t="n">
        <v>3.95570115758272</v>
      </c>
      <c r="H411" s="37" t="s">
        <v>1238</v>
      </c>
      <c r="I411" s="31" t="s">
        <v>1239</v>
      </c>
      <c r="J411" s="37" t="n">
        <v>13792.4445588348</v>
      </c>
      <c r="K411" s="37" t="n">
        <v>11014.0158333962</v>
      </c>
      <c r="L411" s="37" t="n">
        <v>12657.0553783394</v>
      </c>
      <c r="M411" s="28" t="n">
        <f aca="false">+MEDIAN(J411:L411)</f>
        <v>12657.0553783394</v>
      </c>
      <c r="N411" s="28" t="n">
        <f aca="false">+STDEV(J411:L411)</f>
        <v>1396.922434006</v>
      </c>
      <c r="O411" s="37"/>
      <c r="P411" s="37" t="n">
        <v>42546.6267117191</v>
      </c>
      <c r="Q411" s="37" t="n">
        <v>49649.4590324304</v>
      </c>
      <c r="R411" s="37" t="n">
        <v>55998.3869566142</v>
      </c>
      <c r="S411" s="28" t="n">
        <f aca="false">+MEDIAN(P411:R411)</f>
        <v>49649.4590324304</v>
      </c>
      <c r="T411" s="28" t="n">
        <f aca="false">+STDEV(P411:R411)</f>
        <v>6729.4002512453</v>
      </c>
      <c r="U411" s="38"/>
      <c r="V411" s="37" t="s">
        <v>28</v>
      </c>
      <c r="W411" s="37" t="s">
        <v>28</v>
      </c>
    </row>
    <row r="412" customFormat="false" ht="15" hidden="false" customHeight="false" outlineLevel="0" collapsed="false">
      <c r="A412" s="31" t="s">
        <v>1159</v>
      </c>
      <c r="B412" s="31" t="s">
        <v>1240</v>
      </c>
      <c r="C412" s="32" t="n">
        <v>1</v>
      </c>
      <c r="D412" s="33" t="n">
        <v>1</v>
      </c>
      <c r="E412" s="34" t="n">
        <v>61.63</v>
      </c>
      <c r="F412" s="35" t="n">
        <v>0.000237369457426806</v>
      </c>
      <c r="G412" s="36" t="n">
        <v>3.91740844910294</v>
      </c>
      <c r="H412" s="37" t="s">
        <v>1241</v>
      </c>
      <c r="I412" s="31" t="s">
        <v>1242</v>
      </c>
      <c r="J412" s="37" t="n">
        <v>59021.0341924333</v>
      </c>
      <c r="K412" s="37" t="n">
        <v>53868.3809185659</v>
      </c>
      <c r="L412" s="37" t="n">
        <v>48814.6151191034</v>
      </c>
      <c r="M412" s="28" t="n">
        <f aca="false">+MEDIAN(J412:L412)</f>
        <v>53868.3809185659</v>
      </c>
      <c r="N412" s="28" t="n">
        <f aca="false">+STDEV(J412:L412)</f>
        <v>5103.28937740071</v>
      </c>
      <c r="O412" s="37"/>
      <c r="P412" s="37" t="n">
        <v>247979.465036017</v>
      </c>
      <c r="Q412" s="37" t="n">
        <v>206366.355631116</v>
      </c>
      <c r="R412" s="37" t="n">
        <v>179114.913610269</v>
      </c>
      <c r="S412" s="28" t="n">
        <f aca="false">+MEDIAN(P412:R412)</f>
        <v>206366.355631116</v>
      </c>
      <c r="T412" s="28" t="n">
        <f aca="false">+STDEV(P412:R412)</f>
        <v>34680.97079002</v>
      </c>
      <c r="U412" s="38"/>
      <c r="V412" s="37" t="s">
        <v>28</v>
      </c>
      <c r="W412" s="37" t="s">
        <v>28</v>
      </c>
    </row>
    <row r="413" customFormat="false" ht="15" hidden="false" customHeight="false" outlineLevel="0" collapsed="false">
      <c r="A413" s="31" t="s">
        <v>1159</v>
      </c>
      <c r="B413" s="31" t="s">
        <v>1243</v>
      </c>
      <c r="C413" s="32" t="n">
        <v>1</v>
      </c>
      <c r="D413" s="33" t="n">
        <v>1</v>
      </c>
      <c r="E413" s="34" t="n">
        <v>37.51</v>
      </c>
      <c r="F413" s="35" t="n">
        <v>0.00166920193816589</v>
      </c>
      <c r="G413" s="36" t="n">
        <v>3.87798529655197</v>
      </c>
      <c r="H413" s="37" t="s">
        <v>1244</v>
      </c>
      <c r="I413" s="31" t="s">
        <v>1245</v>
      </c>
      <c r="J413" s="37" t="n">
        <v>7744.91900381386</v>
      </c>
      <c r="K413" s="37" t="n">
        <v>9334.07778033408</v>
      </c>
      <c r="L413" s="37" t="n">
        <v>8337.86850525255</v>
      </c>
      <c r="M413" s="28" t="n">
        <f aca="false">+MEDIAN(J413:L413)</f>
        <v>8337.86850525255</v>
      </c>
      <c r="N413" s="28" t="n">
        <f aca="false">+STDEV(J413:L413)</f>
        <v>803.06160494345</v>
      </c>
      <c r="O413" s="37"/>
      <c r="P413" s="37" t="n">
        <v>44597.885866962</v>
      </c>
      <c r="Q413" s="37" t="n">
        <v>27563.7212653265</v>
      </c>
      <c r="R413" s="37" t="n">
        <v>26404.6227444486</v>
      </c>
      <c r="S413" s="28" t="n">
        <f aca="false">+MEDIAN(P413:R413)</f>
        <v>27563.7212653265</v>
      </c>
      <c r="T413" s="28" t="n">
        <f aca="false">+STDEV(P413:R413)</f>
        <v>10185.7833613139</v>
      </c>
      <c r="U413" s="38"/>
      <c r="V413" s="37" t="s">
        <v>28</v>
      </c>
      <c r="W413" s="37" t="s">
        <v>28</v>
      </c>
    </row>
    <row r="414" customFormat="false" ht="15" hidden="false" customHeight="false" outlineLevel="0" collapsed="false">
      <c r="A414" s="31" t="s">
        <v>1159</v>
      </c>
      <c r="B414" s="31" t="s">
        <v>1246</v>
      </c>
      <c r="C414" s="32" t="n">
        <v>1</v>
      </c>
      <c r="D414" s="33" t="n">
        <v>1</v>
      </c>
      <c r="E414" s="34" t="n">
        <v>38.14</v>
      </c>
      <c r="F414" s="35" t="n">
        <v>0.00836539856206298</v>
      </c>
      <c r="G414" s="36" t="n">
        <v>3.84980564841183</v>
      </c>
      <c r="H414" s="37" t="s">
        <v>1247</v>
      </c>
      <c r="I414" s="31" t="s">
        <v>1248</v>
      </c>
      <c r="J414" s="37" t="n">
        <v>9273.3119540101</v>
      </c>
      <c r="K414" s="37" t="n">
        <v>7833.2225199959</v>
      </c>
      <c r="L414" s="37" t="n">
        <v>4594.91137264345</v>
      </c>
      <c r="M414" s="28" t="n">
        <f aca="false">+MEDIAN(J414:L414)</f>
        <v>7833.2225199959</v>
      </c>
      <c r="N414" s="28" t="n">
        <f aca="false">+STDEV(J414:L414)</f>
        <v>2396.10616990561</v>
      </c>
      <c r="O414" s="37"/>
      <c r="P414" s="37" t="n">
        <v>18700.1960492107</v>
      </c>
      <c r="Q414" s="37" t="n">
        <v>33188.9240011618</v>
      </c>
      <c r="R414" s="37" t="n">
        <v>31657.228748762</v>
      </c>
      <c r="S414" s="28" t="n">
        <f aca="false">+MEDIAN(P414:R414)</f>
        <v>31657.228748762</v>
      </c>
      <c r="T414" s="28" t="n">
        <f aca="false">+STDEV(P414:R414)</f>
        <v>7959.83693707682</v>
      </c>
      <c r="U414" s="38"/>
      <c r="V414" s="37" t="s">
        <v>77</v>
      </c>
      <c r="W414" s="37" t="s">
        <v>28</v>
      </c>
    </row>
    <row r="415" customFormat="false" ht="15" hidden="false" customHeight="false" outlineLevel="0" collapsed="false">
      <c r="A415" s="31" t="s">
        <v>1159</v>
      </c>
      <c r="B415" s="31" t="s">
        <v>1249</v>
      </c>
      <c r="C415" s="32" t="n">
        <v>1</v>
      </c>
      <c r="D415" s="33" t="n">
        <v>1</v>
      </c>
      <c r="E415" s="34" t="n">
        <v>43.26</v>
      </c>
      <c r="F415" s="35" t="n">
        <v>0.0406183376119762</v>
      </c>
      <c r="G415" s="36" t="n">
        <v>3.78899451181407</v>
      </c>
      <c r="H415" s="37" t="s">
        <v>1250</v>
      </c>
      <c r="I415" s="31" t="s">
        <v>1251</v>
      </c>
      <c r="J415" s="37" t="n">
        <v>2730.73474246669</v>
      </c>
      <c r="K415" s="37" t="n">
        <v>1903.66621663128</v>
      </c>
      <c r="L415" s="37" t="n">
        <v>573.188855296877</v>
      </c>
      <c r="M415" s="28" t="n">
        <f aca="false">+MEDIAN(J415:L415)</f>
        <v>1903.66621663128</v>
      </c>
      <c r="N415" s="28" t="n">
        <f aca="false">+STDEV(J415:L415)</f>
        <v>1088.51708076434</v>
      </c>
      <c r="O415" s="37"/>
      <c r="P415" s="37" t="n">
        <v>6970.9949428974</v>
      </c>
      <c r="Q415" s="37" t="n">
        <v>4641.34979833978</v>
      </c>
      <c r="R415" s="37" t="n">
        <v>8119.18448528375</v>
      </c>
      <c r="S415" s="28" t="n">
        <f aca="false">+MEDIAN(P415:R415)</f>
        <v>6970.9949428974</v>
      </c>
      <c r="T415" s="28" t="n">
        <f aca="false">+STDEV(P415:R415)</f>
        <v>1772.04777185967</v>
      </c>
      <c r="U415" s="38"/>
      <c r="V415" s="37" t="s">
        <v>28</v>
      </c>
      <c r="W415" s="37" t="s">
        <v>77</v>
      </c>
    </row>
    <row r="416" customFormat="false" ht="15" hidden="false" customHeight="false" outlineLevel="0" collapsed="false">
      <c r="A416" s="31" t="s">
        <v>1159</v>
      </c>
      <c r="B416" s="31" t="s">
        <v>1252</v>
      </c>
      <c r="C416" s="32" t="n">
        <v>1</v>
      </c>
      <c r="D416" s="33" t="n">
        <v>1</v>
      </c>
      <c r="E416" s="34" t="n">
        <v>35.42</v>
      </c>
      <c r="F416" s="35" t="n">
        <v>0.00179555859643987</v>
      </c>
      <c r="G416" s="36" t="n">
        <v>3.62618966017749</v>
      </c>
      <c r="H416" s="37" t="s">
        <v>1253</v>
      </c>
      <c r="I416" s="31" t="s">
        <v>1254</v>
      </c>
      <c r="J416" s="37" t="n">
        <v>9682.53566122761</v>
      </c>
      <c r="K416" s="37" t="n">
        <v>16550.6802520624</v>
      </c>
      <c r="L416" s="37" t="n">
        <v>9712.11170654172</v>
      </c>
      <c r="M416" s="28" t="n">
        <f aca="false">+MEDIAN(J416:L416)</f>
        <v>9712.11170654172</v>
      </c>
      <c r="N416" s="28" t="n">
        <f aca="false">+STDEV(J416:L416)</f>
        <v>3956.81489363298</v>
      </c>
      <c r="O416" s="37"/>
      <c r="P416" s="37" t="n">
        <v>44475.1201524844</v>
      </c>
      <c r="Q416" s="37" t="n">
        <v>43829.6935169283</v>
      </c>
      <c r="R416" s="37" t="n">
        <v>42039.7616773133</v>
      </c>
      <c r="S416" s="28" t="n">
        <f aca="false">+MEDIAN(P416:R416)</f>
        <v>43829.6935169283</v>
      </c>
      <c r="T416" s="28" t="n">
        <f aca="false">+STDEV(P416:R416)</f>
        <v>1261.70535618401</v>
      </c>
      <c r="U416" s="38"/>
      <c r="V416" s="37" t="s">
        <v>33</v>
      </c>
      <c r="W416" s="37" t="s">
        <v>77</v>
      </c>
    </row>
    <row r="417" customFormat="false" ht="15" hidden="false" customHeight="false" outlineLevel="0" collapsed="false">
      <c r="A417" s="31" t="s">
        <v>1159</v>
      </c>
      <c r="B417" s="31" t="s">
        <v>1255</v>
      </c>
      <c r="C417" s="32" t="n">
        <v>1</v>
      </c>
      <c r="D417" s="33" t="n">
        <v>1</v>
      </c>
      <c r="E417" s="34" t="n">
        <v>74.39</v>
      </c>
      <c r="F417" s="35" t="n">
        <v>0.000147683955807998</v>
      </c>
      <c r="G417" s="36" t="n">
        <v>3.49115350270314</v>
      </c>
      <c r="H417" s="37" t="s">
        <v>1256</v>
      </c>
      <c r="I417" s="31" t="s">
        <v>1257</v>
      </c>
      <c r="J417" s="37" t="n">
        <v>24057.2854624743</v>
      </c>
      <c r="K417" s="37" t="n">
        <v>19436.4480073123</v>
      </c>
      <c r="L417" s="37" t="n">
        <v>17954.6976516821</v>
      </c>
      <c r="M417" s="28" t="n">
        <f aca="false">+MEDIAN(J417:L417)</f>
        <v>19436.4480073123</v>
      </c>
      <c r="N417" s="28" t="n">
        <f aca="false">+STDEV(J417:L417)</f>
        <v>3183.00960549048</v>
      </c>
      <c r="O417" s="37"/>
      <c r="P417" s="37" t="n">
        <v>70751.6671921972</v>
      </c>
      <c r="Q417" s="37" t="n">
        <v>69660.7559500761</v>
      </c>
      <c r="R417" s="37" t="n">
        <v>74113.4824030549</v>
      </c>
      <c r="S417" s="28" t="n">
        <f aca="false">+MEDIAN(P417:R417)</f>
        <v>70751.6671921972</v>
      </c>
      <c r="T417" s="28" t="n">
        <f aca="false">+STDEV(P417:R417)</f>
        <v>2320.87130603996</v>
      </c>
      <c r="U417" s="38"/>
      <c r="V417" s="37" t="s">
        <v>29</v>
      </c>
      <c r="W417" s="37" t="s">
        <v>29</v>
      </c>
    </row>
    <row r="418" customFormat="false" ht="15" hidden="false" customHeight="false" outlineLevel="0" collapsed="false">
      <c r="A418" s="31" t="s">
        <v>1159</v>
      </c>
      <c r="B418" s="31" t="s">
        <v>1258</v>
      </c>
      <c r="C418" s="32" t="n">
        <v>1</v>
      </c>
      <c r="D418" s="33" t="n">
        <v>1</v>
      </c>
      <c r="E418" s="34" t="n">
        <v>69.97</v>
      </c>
      <c r="F418" s="35" t="n">
        <v>0.0013673930572452</v>
      </c>
      <c r="G418" s="36" t="n">
        <v>3.36400080347917</v>
      </c>
      <c r="H418" s="37" t="s">
        <v>1259</v>
      </c>
      <c r="I418" s="31" t="s">
        <v>1260</v>
      </c>
      <c r="J418" s="37" t="n">
        <v>37846.7078441845</v>
      </c>
      <c r="K418" s="37" t="n">
        <v>33620.8031129683</v>
      </c>
      <c r="L418" s="37" t="n">
        <v>30472.9590463793</v>
      </c>
      <c r="M418" s="28" t="n">
        <f aca="false">+MEDIAN(J418:L418)</f>
        <v>33620.8031129683</v>
      </c>
      <c r="N418" s="28" t="n">
        <f aca="false">+STDEV(J418:L418)</f>
        <v>3699.98568461214</v>
      </c>
      <c r="O418" s="37"/>
      <c r="P418" s="37" t="n">
        <v>145845.927890813</v>
      </c>
      <c r="Q418" s="37" t="n">
        <v>91753.2501770044</v>
      </c>
      <c r="R418" s="37" t="n">
        <v>105328.644931109</v>
      </c>
      <c r="S418" s="28" t="n">
        <f aca="false">+MEDIAN(P418:R418)</f>
        <v>105328.644931109</v>
      </c>
      <c r="T418" s="28" t="n">
        <f aca="false">+STDEV(P418:R418)</f>
        <v>28142.3741696173</v>
      </c>
      <c r="U418" s="38"/>
      <c r="V418" s="37" t="s">
        <v>28</v>
      </c>
      <c r="W418" s="37" t="s">
        <v>28</v>
      </c>
    </row>
    <row r="419" customFormat="false" ht="15" hidden="false" customHeight="false" outlineLevel="0" collapsed="false">
      <c r="A419" s="31" t="s">
        <v>1159</v>
      </c>
      <c r="B419" s="31" t="s">
        <v>1261</v>
      </c>
      <c r="C419" s="32" t="n">
        <v>1</v>
      </c>
      <c r="D419" s="33" t="n">
        <v>1</v>
      </c>
      <c r="E419" s="34" t="n">
        <v>61.21</v>
      </c>
      <c r="F419" s="35" t="n">
        <v>0.00185114110304008</v>
      </c>
      <c r="G419" s="36" t="n">
        <v>3.3449979724185</v>
      </c>
      <c r="H419" s="37" t="s">
        <v>1262</v>
      </c>
      <c r="I419" s="31" t="s">
        <v>1263</v>
      </c>
      <c r="J419" s="37" t="n">
        <v>18185.6699609589</v>
      </c>
      <c r="K419" s="37" t="n">
        <v>16168.8238376154</v>
      </c>
      <c r="L419" s="37" t="n">
        <v>15278.1741212313</v>
      </c>
      <c r="M419" s="28" t="n">
        <f aca="false">+MEDIAN(J419:L419)</f>
        <v>16168.8238376154</v>
      </c>
      <c r="N419" s="28" t="n">
        <f aca="false">+STDEV(J419:L419)</f>
        <v>1489.65640672461</v>
      </c>
      <c r="O419" s="37"/>
      <c r="P419" s="37" t="n">
        <v>72060.0664653002</v>
      </c>
      <c r="Q419" s="37" t="n">
        <v>42636.9632655933</v>
      </c>
      <c r="R419" s="37" t="n">
        <v>51324.1438265769</v>
      </c>
      <c r="S419" s="28" t="n">
        <f aca="false">+MEDIAN(P419:R419)</f>
        <v>51324.1438265769</v>
      </c>
      <c r="T419" s="28" t="n">
        <f aca="false">+STDEV(P419:R419)</f>
        <v>15117.1238207915</v>
      </c>
      <c r="U419" s="38"/>
      <c r="V419" s="37" t="s">
        <v>28</v>
      </c>
      <c r="W419" s="37" t="s">
        <v>28</v>
      </c>
    </row>
    <row r="420" customFormat="false" ht="15" hidden="false" customHeight="false" outlineLevel="0" collapsed="false">
      <c r="A420" s="31" t="s">
        <v>1159</v>
      </c>
      <c r="B420" s="31" t="s">
        <v>1264</v>
      </c>
      <c r="C420" s="32" t="n">
        <v>1</v>
      </c>
      <c r="D420" s="33" t="n">
        <v>1</v>
      </c>
      <c r="E420" s="34" t="n">
        <v>28.19</v>
      </c>
      <c r="F420" s="35" t="n">
        <v>0.013684259754919</v>
      </c>
      <c r="G420" s="36" t="n">
        <v>3.29872754063459</v>
      </c>
      <c r="H420" s="37" t="s">
        <v>1265</v>
      </c>
      <c r="I420" s="31" t="s">
        <v>1266</v>
      </c>
      <c r="J420" s="37" t="n">
        <v>3504.88212327919</v>
      </c>
      <c r="K420" s="37" t="n">
        <v>1815.83359933018</v>
      </c>
      <c r="L420" s="37" t="n">
        <v>4364.53150794934</v>
      </c>
      <c r="M420" s="28" t="n">
        <f aca="false">+MEDIAN(J420:L420)</f>
        <v>3504.88212327919</v>
      </c>
      <c r="N420" s="28" t="n">
        <f aca="false">+STDEV(J420:L420)</f>
        <v>1296.64586595684</v>
      </c>
      <c r="O420" s="37"/>
      <c r="P420" s="37" t="n">
        <v>8082.61066680212</v>
      </c>
      <c r="Q420" s="37" t="n">
        <v>11275.4298161279</v>
      </c>
      <c r="R420" s="37" t="n">
        <v>12590.9512943689</v>
      </c>
      <c r="S420" s="28" t="n">
        <f aca="false">+MEDIAN(P420:R420)</f>
        <v>11275.4298161279</v>
      </c>
      <c r="T420" s="28" t="n">
        <f aca="false">+STDEV(P420:R420)</f>
        <v>2318.39837295003</v>
      </c>
      <c r="U420" s="38"/>
      <c r="V420" s="37" t="s">
        <v>41</v>
      </c>
      <c r="W420" s="37" t="s">
        <v>77</v>
      </c>
    </row>
    <row r="421" customFormat="false" ht="15" hidden="false" customHeight="false" outlineLevel="0" collapsed="false">
      <c r="A421" s="31" t="s">
        <v>1159</v>
      </c>
      <c r="B421" s="31" t="s">
        <v>1267</v>
      </c>
      <c r="C421" s="32" t="n">
        <v>1</v>
      </c>
      <c r="D421" s="33" t="n">
        <v>1</v>
      </c>
      <c r="E421" s="34" t="n">
        <v>36.09</v>
      </c>
      <c r="F421" s="35" t="n">
        <v>0.00653572023267857</v>
      </c>
      <c r="G421" s="36" t="n">
        <v>3.16398753691015</v>
      </c>
      <c r="H421" s="37" t="s">
        <v>1268</v>
      </c>
      <c r="I421" s="31" t="s">
        <v>1269</v>
      </c>
      <c r="J421" s="37" t="n">
        <v>13638.8175396722</v>
      </c>
      <c r="K421" s="37" t="n">
        <v>18561.5287763716</v>
      </c>
      <c r="L421" s="37" t="n">
        <v>17023.4859203242</v>
      </c>
      <c r="M421" s="28" t="n">
        <f aca="false">+MEDIAN(J421:L421)</f>
        <v>17023.4859203242</v>
      </c>
      <c r="N421" s="28" t="n">
        <f aca="false">+STDEV(J421:L421)</f>
        <v>2518.42019905173</v>
      </c>
      <c r="O421" s="37"/>
      <c r="P421" s="37" t="n">
        <v>64032.5579642287</v>
      </c>
      <c r="Q421" s="37" t="n">
        <v>57707.2244089512</v>
      </c>
      <c r="R421" s="37" t="n">
        <v>34003.8093416447</v>
      </c>
      <c r="S421" s="28" t="n">
        <f aca="false">+MEDIAN(P421:R421)</f>
        <v>57707.2244089512</v>
      </c>
      <c r="T421" s="28" t="n">
        <f aca="false">+STDEV(P421:R421)</f>
        <v>15830.2846588265</v>
      </c>
      <c r="U421" s="38"/>
      <c r="V421" s="37" t="s">
        <v>41</v>
      </c>
      <c r="W421" s="37" t="s">
        <v>28</v>
      </c>
    </row>
    <row r="422" customFormat="false" ht="15" hidden="false" customHeight="false" outlineLevel="0" collapsed="false">
      <c r="A422" s="31" t="s">
        <v>1159</v>
      </c>
      <c r="B422" s="31" t="s">
        <v>1270</v>
      </c>
      <c r="C422" s="32" t="n">
        <v>1</v>
      </c>
      <c r="D422" s="33" t="n">
        <v>1</v>
      </c>
      <c r="E422" s="34" t="n">
        <v>37.53</v>
      </c>
      <c r="F422" s="35" t="n">
        <v>0.00450429361711535</v>
      </c>
      <c r="G422" s="36" t="n">
        <v>3.119437901326</v>
      </c>
      <c r="H422" s="37" t="s">
        <v>1271</v>
      </c>
      <c r="I422" s="31" t="s">
        <v>1272</v>
      </c>
      <c r="J422" s="37" t="n">
        <v>12236.699095178</v>
      </c>
      <c r="K422" s="37" t="n">
        <v>14413.2881418344</v>
      </c>
      <c r="L422" s="37" t="n">
        <v>11690.4953404279</v>
      </c>
      <c r="M422" s="28" t="n">
        <f aca="false">+MEDIAN(J422:L422)</f>
        <v>12236.699095178</v>
      </c>
      <c r="N422" s="28" t="n">
        <f aca="false">+STDEV(J422:L422)</f>
        <v>1440.4558919036</v>
      </c>
      <c r="O422" s="37"/>
      <c r="P422" s="37" t="n">
        <v>55223.3302332073</v>
      </c>
      <c r="Q422" s="37" t="n">
        <v>31005.4287875732</v>
      </c>
      <c r="R422" s="37" t="n">
        <v>33371.9954864161</v>
      </c>
      <c r="S422" s="28" t="n">
        <f aca="false">+MEDIAN(P422:R422)</f>
        <v>33371.9954864161</v>
      </c>
      <c r="T422" s="28" t="n">
        <f aca="false">+STDEV(P422:R422)</f>
        <v>13351.5805468045</v>
      </c>
      <c r="U422" s="38"/>
      <c r="V422" s="37" t="s">
        <v>28</v>
      </c>
      <c r="W422" s="37" t="s">
        <v>28</v>
      </c>
    </row>
    <row r="423" customFormat="false" ht="15" hidden="false" customHeight="false" outlineLevel="0" collapsed="false">
      <c r="A423" s="31" t="s">
        <v>1159</v>
      </c>
      <c r="B423" s="31" t="s">
        <v>1273</v>
      </c>
      <c r="C423" s="32" t="n">
        <v>1</v>
      </c>
      <c r="D423" s="33" t="n">
        <v>2</v>
      </c>
      <c r="E423" s="34" t="n">
        <v>191.71</v>
      </c>
      <c r="F423" s="35" t="n">
        <v>1.7506896314301E-005</v>
      </c>
      <c r="G423" s="36" t="n">
        <v>3.02839821036412</v>
      </c>
      <c r="H423" s="37" t="s">
        <v>1274</v>
      </c>
      <c r="I423" s="31" t="s">
        <v>1275</v>
      </c>
      <c r="J423" s="37" t="n">
        <v>178960.742855288</v>
      </c>
      <c r="K423" s="37" t="n">
        <v>164258.699753466</v>
      </c>
      <c r="L423" s="37" t="n">
        <v>170177.668256633</v>
      </c>
      <c r="M423" s="28" t="n">
        <f aca="false">+MEDIAN(J423:L423)</f>
        <v>170177.668256633</v>
      </c>
      <c r="N423" s="28" t="n">
        <f aca="false">+STDEV(J423:L423)</f>
        <v>7397.3718183651</v>
      </c>
      <c r="O423" s="37"/>
      <c r="P423" s="37" t="n">
        <v>554478.340451716</v>
      </c>
      <c r="Q423" s="37" t="n">
        <v>515031.687471075</v>
      </c>
      <c r="R423" s="37" t="n">
        <v>485260.863828057</v>
      </c>
      <c r="S423" s="28" t="n">
        <f aca="false">+MEDIAN(P423:R423)</f>
        <v>515031.687471075</v>
      </c>
      <c r="T423" s="28" t="n">
        <f aca="false">+STDEV(P423:R423)</f>
        <v>34721.269758621</v>
      </c>
      <c r="U423" s="38"/>
      <c r="V423" s="37" t="s">
        <v>41</v>
      </c>
      <c r="W423" s="37" t="s">
        <v>28</v>
      </c>
    </row>
    <row r="424" customFormat="false" ht="15" hidden="false" customHeight="false" outlineLevel="0" collapsed="false">
      <c r="A424" s="31" t="s">
        <v>1159</v>
      </c>
      <c r="B424" s="31" t="s">
        <v>1276</v>
      </c>
      <c r="C424" s="32" t="n">
        <v>1</v>
      </c>
      <c r="D424" s="33" t="n">
        <v>1</v>
      </c>
      <c r="E424" s="34" t="n">
        <v>70.76</v>
      </c>
      <c r="F424" s="35" t="n">
        <v>0.00341290778732095</v>
      </c>
      <c r="G424" s="36" t="n">
        <v>2.99860940060335</v>
      </c>
      <c r="H424" s="37" t="s">
        <v>1277</v>
      </c>
      <c r="I424" s="31" t="s">
        <v>1278</v>
      </c>
      <c r="J424" s="37" t="n">
        <v>36351.1239161753</v>
      </c>
      <c r="K424" s="37" t="n">
        <v>28035.9196508101</v>
      </c>
      <c r="L424" s="37" t="n">
        <v>28114.256786158</v>
      </c>
      <c r="M424" s="28" t="n">
        <f aca="false">+MEDIAN(J424:L424)</f>
        <v>28114.256786158</v>
      </c>
      <c r="N424" s="28" t="n">
        <f aca="false">+STDEV(J424:L424)</f>
        <v>4778.33197533549</v>
      </c>
      <c r="O424" s="37"/>
      <c r="P424" s="37" t="n">
        <v>121345.471033876</v>
      </c>
      <c r="Q424" s="37" t="n">
        <v>82422.8427563889</v>
      </c>
      <c r="R424" s="37" t="n">
        <v>73606.9550167049</v>
      </c>
      <c r="S424" s="28" t="n">
        <f aca="false">+MEDIAN(P424:R424)</f>
        <v>82422.8427563889</v>
      </c>
      <c r="T424" s="28" t="n">
        <f aca="false">+STDEV(P424:R424)</f>
        <v>25402.2859213754</v>
      </c>
      <c r="U424" s="38"/>
      <c r="V424" s="37" t="s">
        <v>28</v>
      </c>
      <c r="W424" s="37" t="s">
        <v>28</v>
      </c>
    </row>
    <row r="425" customFormat="false" ht="15" hidden="false" customHeight="false" outlineLevel="0" collapsed="false">
      <c r="A425" s="31" t="s">
        <v>1159</v>
      </c>
      <c r="B425" s="31" t="s">
        <v>1279</v>
      </c>
      <c r="C425" s="32" t="n">
        <v>1</v>
      </c>
      <c r="D425" s="33" t="n">
        <v>1</v>
      </c>
      <c r="E425" s="34" t="n">
        <v>70.13</v>
      </c>
      <c r="F425" s="35" t="n">
        <v>0.000293796110140576</v>
      </c>
      <c r="G425" s="36" t="n">
        <v>2.92330089970031</v>
      </c>
      <c r="H425" s="37" t="s">
        <v>1280</v>
      </c>
      <c r="I425" s="31" t="s">
        <v>1281</v>
      </c>
      <c r="J425" s="37" t="n">
        <v>4358.1509067582</v>
      </c>
      <c r="K425" s="37" t="n">
        <v>4350.24636720684</v>
      </c>
      <c r="L425" s="37" t="n">
        <v>5217.56480726711</v>
      </c>
      <c r="M425" s="28" t="n">
        <f aca="false">+MEDIAN(J425:L425)</f>
        <v>4358.1509067582</v>
      </c>
      <c r="N425" s="28" t="n">
        <f aca="false">+STDEV(J425:L425)</f>
        <v>498.480359125285</v>
      </c>
      <c r="O425" s="37"/>
      <c r="P425" s="37" t="n">
        <v>13348.2498887906</v>
      </c>
      <c r="Q425" s="37" t="n">
        <v>15273.4665108322</v>
      </c>
      <c r="R425" s="37" t="n">
        <v>12088.0610816356</v>
      </c>
      <c r="S425" s="28" t="n">
        <f aca="false">+MEDIAN(P425:R425)</f>
        <v>13348.2498887906</v>
      </c>
      <c r="T425" s="28" t="n">
        <f aca="false">+STDEV(P425:R425)</f>
        <v>1604.23100060534</v>
      </c>
      <c r="U425" s="38"/>
      <c r="V425" s="37" t="s">
        <v>28</v>
      </c>
      <c r="W425" s="37" t="s">
        <v>28</v>
      </c>
    </row>
    <row r="426" customFormat="false" ht="15" hidden="false" customHeight="false" outlineLevel="0" collapsed="false">
      <c r="A426" s="31" t="s">
        <v>1159</v>
      </c>
      <c r="B426" s="31" t="s">
        <v>1282</v>
      </c>
      <c r="C426" s="32" t="n">
        <v>1</v>
      </c>
      <c r="D426" s="33" t="n">
        <v>1</v>
      </c>
      <c r="E426" s="34" t="n">
        <v>43.96</v>
      </c>
      <c r="F426" s="35" t="n">
        <v>0.000232068278578912</v>
      </c>
      <c r="G426" s="36" t="n">
        <v>2.88730876797639</v>
      </c>
      <c r="H426" s="37" t="s">
        <v>1283</v>
      </c>
      <c r="I426" s="31" t="s">
        <v>1284</v>
      </c>
      <c r="J426" s="37" t="n">
        <v>8840.12109773352</v>
      </c>
      <c r="K426" s="37" t="n">
        <v>10312.4487190849</v>
      </c>
      <c r="L426" s="37" t="n">
        <v>9825.50510869334</v>
      </c>
      <c r="M426" s="28" t="n">
        <f aca="false">+MEDIAN(J426:L426)</f>
        <v>9825.50510869334</v>
      </c>
      <c r="N426" s="28" t="n">
        <f aca="false">+STDEV(J426:L426)</f>
        <v>750.093811171936</v>
      </c>
      <c r="O426" s="37"/>
      <c r="P426" s="37" t="n">
        <v>24086.6058540087</v>
      </c>
      <c r="Q426" s="37" t="n">
        <v>29599.5278622868</v>
      </c>
      <c r="R426" s="37" t="n">
        <v>29982.5160952115</v>
      </c>
      <c r="S426" s="28" t="n">
        <f aca="false">+MEDIAN(P426:R426)</f>
        <v>29599.5278622868</v>
      </c>
      <c r="T426" s="28" t="n">
        <f aca="false">+STDEV(P426:R426)</f>
        <v>3299.00860431928</v>
      </c>
      <c r="U426" s="38"/>
      <c r="V426" s="37" t="s">
        <v>77</v>
      </c>
      <c r="W426" s="37" t="s">
        <v>77</v>
      </c>
    </row>
    <row r="427" customFormat="false" ht="15" hidden="false" customHeight="false" outlineLevel="0" collapsed="false">
      <c r="A427" s="31" t="s">
        <v>1159</v>
      </c>
      <c r="B427" s="31" t="s">
        <v>1285</v>
      </c>
      <c r="C427" s="32" t="n">
        <v>1</v>
      </c>
      <c r="D427" s="33" t="n">
        <v>1</v>
      </c>
      <c r="E427" s="34" t="n">
        <v>41.81</v>
      </c>
      <c r="F427" s="35" t="n">
        <v>0.00129824169561787</v>
      </c>
      <c r="G427" s="36" t="n">
        <v>2.85040116496892</v>
      </c>
      <c r="H427" s="37" t="s">
        <v>1286</v>
      </c>
      <c r="I427" s="31" t="s">
        <v>1287</v>
      </c>
      <c r="J427" s="37" t="n">
        <v>115528.935618648</v>
      </c>
      <c r="K427" s="37" t="n">
        <v>101129.947031444</v>
      </c>
      <c r="L427" s="37" t="n">
        <v>99470.2156795328</v>
      </c>
      <c r="M427" s="28" t="n">
        <f aca="false">+MEDIAN(J427:L427)</f>
        <v>101129.947031444</v>
      </c>
      <c r="N427" s="28" t="n">
        <f aca="false">+STDEV(J427:L427)</f>
        <v>8831.45954885039</v>
      </c>
      <c r="O427" s="37"/>
      <c r="P427" s="37" t="n">
        <v>373308.584456591</v>
      </c>
      <c r="Q427" s="37" t="n">
        <v>250525.725826405</v>
      </c>
      <c r="R427" s="37" t="n">
        <v>277260.439876341</v>
      </c>
      <c r="S427" s="28" t="n">
        <f aca="false">+MEDIAN(P427:R427)</f>
        <v>277260.439876341</v>
      </c>
      <c r="T427" s="28" t="n">
        <f aca="false">+STDEV(P427:R427)</f>
        <v>64569.8864100502</v>
      </c>
      <c r="U427" s="38"/>
      <c r="V427" s="37" t="s">
        <v>28</v>
      </c>
      <c r="W427" s="37" t="s">
        <v>77</v>
      </c>
    </row>
    <row r="428" customFormat="false" ht="15" hidden="false" customHeight="false" outlineLevel="0" collapsed="false">
      <c r="A428" s="31" t="s">
        <v>1159</v>
      </c>
      <c r="B428" s="31" t="s">
        <v>1288</v>
      </c>
      <c r="C428" s="32" t="n">
        <v>1</v>
      </c>
      <c r="D428" s="33" t="n">
        <v>1</v>
      </c>
      <c r="E428" s="34" t="n">
        <v>44.87</v>
      </c>
      <c r="F428" s="35" t="n">
        <v>0.000414003550360142</v>
      </c>
      <c r="G428" s="36" t="n">
        <v>2.77017896004282</v>
      </c>
      <c r="H428" s="37" t="s">
        <v>1289</v>
      </c>
      <c r="I428" s="31" t="s">
        <v>1290</v>
      </c>
      <c r="J428" s="37" t="n">
        <v>220990.338395808</v>
      </c>
      <c r="K428" s="37" t="n">
        <v>177561.056751088</v>
      </c>
      <c r="L428" s="37" t="n">
        <v>195184.285663768</v>
      </c>
      <c r="M428" s="28" t="n">
        <f aca="false">+MEDIAN(J428:L428)</f>
        <v>195184.285663768</v>
      </c>
      <c r="N428" s="28" t="n">
        <f aca="false">+STDEV(J428:L428)</f>
        <v>21842.7450163434</v>
      </c>
      <c r="O428" s="37"/>
      <c r="P428" s="37" t="n">
        <v>603717.415918915</v>
      </c>
      <c r="Q428" s="37" t="n">
        <v>563517.090158076</v>
      </c>
      <c r="R428" s="37" t="n">
        <v>477519.584731408</v>
      </c>
      <c r="S428" s="28" t="n">
        <f aca="false">+MEDIAN(P428:R428)</f>
        <v>563517.090158076</v>
      </c>
      <c r="T428" s="28" t="n">
        <f aca="false">+STDEV(P428:R428)</f>
        <v>64469.0232169914</v>
      </c>
      <c r="U428" s="38"/>
      <c r="V428" s="37" t="s">
        <v>28</v>
      </c>
      <c r="W428" s="37" t="s">
        <v>28</v>
      </c>
    </row>
    <row r="429" customFormat="false" ht="15" hidden="false" customHeight="false" outlineLevel="0" collapsed="false">
      <c r="A429" s="31" t="s">
        <v>1159</v>
      </c>
      <c r="B429" s="31" t="s">
        <v>1291</v>
      </c>
      <c r="C429" s="32" t="n">
        <v>1</v>
      </c>
      <c r="D429" s="33" t="n">
        <v>1</v>
      </c>
      <c r="E429" s="34" t="n">
        <v>27.02</v>
      </c>
      <c r="F429" s="35" t="n">
        <v>0.00056992703494041</v>
      </c>
      <c r="G429" s="36" t="n">
        <v>2.7664321285834</v>
      </c>
      <c r="H429" s="37" t="s">
        <v>1292</v>
      </c>
      <c r="I429" s="31" t="s">
        <v>1293</v>
      </c>
      <c r="J429" s="37" t="n">
        <v>41550.960498743</v>
      </c>
      <c r="K429" s="37" t="n">
        <v>48001.8390108935</v>
      </c>
      <c r="L429" s="37" t="n">
        <v>46127.2671527721</v>
      </c>
      <c r="M429" s="28" t="n">
        <f aca="false">+MEDIAN(J429:L429)</f>
        <v>46127.2671527721</v>
      </c>
      <c r="N429" s="28" t="n">
        <f aca="false">+STDEV(J429:L429)</f>
        <v>3318.39408503312</v>
      </c>
      <c r="O429" s="37"/>
      <c r="P429" s="37" t="n">
        <v>149049.254511082</v>
      </c>
      <c r="Q429" s="37" t="n">
        <v>112985.172165909</v>
      </c>
      <c r="R429" s="37" t="n">
        <v>113315.268946234</v>
      </c>
      <c r="S429" s="28" t="n">
        <f aca="false">+MEDIAN(P429:R429)</f>
        <v>113315.268946234</v>
      </c>
      <c r="T429" s="28" t="n">
        <f aca="false">+STDEV(P429:R429)</f>
        <v>20726.9740661477</v>
      </c>
      <c r="U429" s="38"/>
      <c r="V429" s="37" t="s">
        <v>77</v>
      </c>
      <c r="W429" s="37" t="s">
        <v>77</v>
      </c>
    </row>
    <row r="430" customFormat="false" ht="15" hidden="false" customHeight="false" outlineLevel="0" collapsed="false">
      <c r="A430" s="31" t="s">
        <v>1159</v>
      </c>
      <c r="B430" s="31" t="s">
        <v>1294</v>
      </c>
      <c r="C430" s="32" t="n">
        <v>1</v>
      </c>
      <c r="D430" s="33" t="n">
        <v>1</v>
      </c>
      <c r="E430" s="34" t="n">
        <v>70.1</v>
      </c>
      <c r="F430" s="35" t="n">
        <v>0.0140898620359039</v>
      </c>
      <c r="G430" s="36" t="n">
        <v>2.5465072844887</v>
      </c>
      <c r="H430" s="37" t="s">
        <v>1295</v>
      </c>
      <c r="I430" s="31" t="s">
        <v>1296</v>
      </c>
      <c r="J430" s="37" t="n">
        <v>22387.1426524288</v>
      </c>
      <c r="K430" s="37" t="n">
        <v>18933.6152770593</v>
      </c>
      <c r="L430" s="37" t="n">
        <v>19782.750011684</v>
      </c>
      <c r="M430" s="28" t="n">
        <f aca="false">+MEDIAN(J430:L430)</f>
        <v>19782.750011684</v>
      </c>
      <c r="N430" s="28" t="n">
        <f aca="false">+STDEV(J430:L430)</f>
        <v>1799.57134512354</v>
      </c>
      <c r="O430" s="37"/>
      <c r="P430" s="37" t="n">
        <v>70864.9568510501</v>
      </c>
      <c r="Q430" s="37" t="n">
        <v>50344.832997268</v>
      </c>
      <c r="R430" s="37" t="n">
        <v>34390.7382316895</v>
      </c>
      <c r="S430" s="28" t="n">
        <f aca="false">+MEDIAN(P430:R430)</f>
        <v>50344.832997268</v>
      </c>
      <c r="T430" s="28" t="n">
        <f aca="false">+STDEV(P430:R430)</f>
        <v>18284.6805033455</v>
      </c>
      <c r="U430" s="38"/>
      <c r="V430" s="37" t="s">
        <v>28</v>
      </c>
      <c r="W430" s="37" t="s">
        <v>28</v>
      </c>
    </row>
    <row r="431" customFormat="false" ht="15" hidden="false" customHeight="false" outlineLevel="0" collapsed="false">
      <c r="A431" s="31" t="s">
        <v>1159</v>
      </c>
      <c r="B431" s="31" t="s">
        <v>1297</v>
      </c>
      <c r="C431" s="32" t="n">
        <v>1</v>
      </c>
      <c r="D431" s="33" t="n">
        <v>1</v>
      </c>
      <c r="E431" s="34" t="n">
        <v>44.9</v>
      </c>
      <c r="F431" s="35" t="n">
        <v>0.00246815420412283</v>
      </c>
      <c r="G431" s="36" t="n">
        <v>2.46562132171386</v>
      </c>
      <c r="H431" s="37" t="s">
        <v>1298</v>
      </c>
      <c r="I431" s="31" t="s">
        <v>1299</v>
      </c>
      <c r="J431" s="37" t="n">
        <v>16425.4948781861</v>
      </c>
      <c r="K431" s="37" t="n">
        <v>22659.9185903505</v>
      </c>
      <c r="L431" s="37" t="n">
        <v>24004.6534726196</v>
      </c>
      <c r="M431" s="28" t="n">
        <f aca="false">+MEDIAN(J431:L431)</f>
        <v>22659.9185903505</v>
      </c>
      <c r="N431" s="28" t="n">
        <f aca="false">+STDEV(J431:L431)</f>
        <v>4043.92540167686</v>
      </c>
      <c r="O431" s="37"/>
      <c r="P431" s="37" t="n">
        <v>46889.4286678484</v>
      </c>
      <c r="Q431" s="37" t="n">
        <v>58334.2264833024</v>
      </c>
      <c r="R431" s="37" t="n">
        <v>50332.5590873187</v>
      </c>
      <c r="S431" s="28" t="n">
        <f aca="false">+MEDIAN(P431:R431)</f>
        <v>50332.5590873187</v>
      </c>
      <c r="T431" s="28" t="n">
        <f aca="false">+STDEV(P431:R431)</f>
        <v>5871.75761928872</v>
      </c>
      <c r="U431" s="38"/>
      <c r="V431" s="37" t="s">
        <v>41</v>
      </c>
      <c r="W431" s="37" t="s">
        <v>28</v>
      </c>
    </row>
    <row r="432" customFormat="false" ht="15" hidden="false" customHeight="false" outlineLevel="0" collapsed="false">
      <c r="A432" s="31" t="s">
        <v>1159</v>
      </c>
      <c r="B432" s="31" t="s">
        <v>1300</v>
      </c>
      <c r="C432" s="32" t="n">
        <v>1</v>
      </c>
      <c r="D432" s="33" t="n">
        <v>1</v>
      </c>
      <c r="E432" s="34" t="n">
        <v>52.01</v>
      </c>
      <c r="F432" s="35" t="n">
        <v>0.0239773702884419</v>
      </c>
      <c r="G432" s="36" t="n">
        <v>2.44704295639482</v>
      </c>
      <c r="H432" s="37" t="s">
        <v>1301</v>
      </c>
      <c r="I432" s="31" t="s">
        <v>1302</v>
      </c>
      <c r="J432" s="37" t="n">
        <v>1541.28288308202</v>
      </c>
      <c r="K432" s="37" t="n">
        <v>1966.37950044223</v>
      </c>
      <c r="L432" s="37" t="n">
        <v>1394.6577949393</v>
      </c>
      <c r="M432" s="28" t="n">
        <f aca="false">+MEDIAN(J432:L432)</f>
        <v>1541.28288308202</v>
      </c>
      <c r="N432" s="28" t="n">
        <f aca="false">+STDEV(J432:L432)</f>
        <v>296.948861789123</v>
      </c>
      <c r="O432" s="37"/>
      <c r="P432" s="37" t="n">
        <v>2516.73443055939</v>
      </c>
      <c r="Q432" s="37" t="n">
        <v>5317.90272226747</v>
      </c>
      <c r="R432" s="37" t="n">
        <v>4161.55090987456</v>
      </c>
      <c r="S432" s="28" t="n">
        <f aca="false">+MEDIAN(P432:R432)</f>
        <v>4161.55090987456</v>
      </c>
      <c r="T432" s="28" t="n">
        <f aca="false">+STDEV(P432:R432)</f>
        <v>1407.66441094944</v>
      </c>
      <c r="U432" s="38"/>
      <c r="V432" s="37" t="s">
        <v>33</v>
      </c>
      <c r="W432" s="37" t="s">
        <v>28</v>
      </c>
    </row>
    <row r="433" customFormat="false" ht="15" hidden="false" customHeight="false" outlineLevel="0" collapsed="false">
      <c r="A433" s="31" t="s">
        <v>1159</v>
      </c>
      <c r="B433" s="31" t="s">
        <v>1303</v>
      </c>
      <c r="C433" s="32" t="n">
        <v>1</v>
      </c>
      <c r="D433" s="33" t="n">
        <v>1</v>
      </c>
      <c r="E433" s="34" t="n">
        <v>71.57</v>
      </c>
      <c r="F433" s="35" t="n">
        <v>0.00151826074867822</v>
      </c>
      <c r="G433" s="36" t="n">
        <v>2.44040951924743</v>
      </c>
      <c r="H433" s="37" t="s">
        <v>1304</v>
      </c>
      <c r="I433" s="31" t="s">
        <v>1305</v>
      </c>
      <c r="J433" s="37" t="n">
        <v>32265.777241594</v>
      </c>
      <c r="K433" s="37" t="n">
        <v>35676.1200277516</v>
      </c>
      <c r="L433" s="37" t="n">
        <v>35037.0879253658</v>
      </c>
      <c r="M433" s="28" t="n">
        <f aca="false">+MEDIAN(J433:L433)</f>
        <v>35037.0879253658</v>
      </c>
      <c r="N433" s="28" t="n">
        <f aca="false">+STDEV(J433:L433)</f>
        <v>1812.8689441952</v>
      </c>
      <c r="O433" s="37"/>
      <c r="P433" s="37" t="n">
        <v>102322.938644592</v>
      </c>
      <c r="Q433" s="37" t="n">
        <v>70863.1767176992</v>
      </c>
      <c r="R433" s="37" t="n">
        <v>78124.7803893221</v>
      </c>
      <c r="S433" s="28" t="n">
        <f aca="false">+MEDIAN(P433:R433)</f>
        <v>78124.7803893221</v>
      </c>
      <c r="T433" s="28" t="n">
        <f aca="false">+STDEV(P433:R433)</f>
        <v>16472.1905613046</v>
      </c>
      <c r="U433" s="38"/>
      <c r="V433" s="37" t="s">
        <v>77</v>
      </c>
      <c r="W433" s="37" t="s">
        <v>77</v>
      </c>
    </row>
    <row r="434" customFormat="false" ht="15" hidden="false" customHeight="false" outlineLevel="0" collapsed="false">
      <c r="A434" s="31" t="s">
        <v>1159</v>
      </c>
      <c r="B434" s="31" t="s">
        <v>1306</v>
      </c>
      <c r="C434" s="32" t="n">
        <v>1</v>
      </c>
      <c r="D434" s="33" t="n">
        <v>1</v>
      </c>
      <c r="E434" s="34" t="n">
        <v>63.39</v>
      </c>
      <c r="F434" s="35" t="n">
        <v>0.0194693031624921</v>
      </c>
      <c r="G434" s="36" t="n">
        <v>2.3999824439724</v>
      </c>
      <c r="H434" s="37" t="s">
        <v>1307</v>
      </c>
      <c r="I434" s="31" t="s">
        <v>1308</v>
      </c>
      <c r="J434" s="37" t="n">
        <v>8267.01276730341</v>
      </c>
      <c r="K434" s="37" t="n">
        <v>14959.467264209</v>
      </c>
      <c r="L434" s="37" t="n">
        <v>15519.395665202</v>
      </c>
      <c r="M434" s="28" t="n">
        <f aca="false">+MEDIAN(J434:L434)</f>
        <v>14959.467264209</v>
      </c>
      <c r="N434" s="28" t="n">
        <f aca="false">+STDEV(J434:L434)</f>
        <v>4035.25143175991</v>
      </c>
      <c r="O434" s="37"/>
      <c r="P434" s="37" t="n">
        <v>33584.0807460583</v>
      </c>
      <c r="Q434" s="37" t="n">
        <v>35450.3437501642</v>
      </c>
      <c r="R434" s="37" t="n">
        <v>23954.996952229</v>
      </c>
      <c r="S434" s="28" t="n">
        <f aca="false">+MEDIAN(P434:R434)</f>
        <v>33584.0807460583</v>
      </c>
      <c r="T434" s="28" t="n">
        <f aca="false">+STDEV(P434:R434)</f>
        <v>6169.07867667287</v>
      </c>
      <c r="U434" s="38"/>
      <c r="V434" s="37" t="s">
        <v>41</v>
      </c>
      <c r="W434" s="37" t="s">
        <v>28</v>
      </c>
    </row>
    <row r="435" customFormat="false" ht="15" hidden="false" customHeight="false" outlineLevel="0" collapsed="false">
      <c r="A435" s="31" t="s">
        <v>1159</v>
      </c>
      <c r="B435" s="31" t="s">
        <v>1309</v>
      </c>
      <c r="C435" s="32" t="n">
        <v>1</v>
      </c>
      <c r="D435" s="33" t="n">
        <v>1</v>
      </c>
      <c r="E435" s="34" t="n">
        <v>94.5</v>
      </c>
      <c r="F435" s="35" t="n">
        <v>0.00449705464957462</v>
      </c>
      <c r="G435" s="36" t="n">
        <v>2.39116843715541</v>
      </c>
      <c r="H435" s="37" t="s">
        <v>1310</v>
      </c>
      <c r="I435" s="31" t="s">
        <v>1311</v>
      </c>
      <c r="J435" s="37" t="n">
        <v>47681.2434981071</v>
      </c>
      <c r="K435" s="37" t="n">
        <v>41926.0795615937</v>
      </c>
      <c r="L435" s="37" t="n">
        <v>41472.4985556464</v>
      </c>
      <c r="M435" s="28" t="n">
        <f aca="false">+MEDIAN(J435:L435)</f>
        <v>41926.0795615937</v>
      </c>
      <c r="N435" s="28" t="n">
        <f aca="false">+STDEV(J435:L435)</f>
        <v>3461.121239946</v>
      </c>
      <c r="O435" s="37"/>
      <c r="P435" s="37" t="n">
        <v>134755.446678877</v>
      </c>
      <c r="Q435" s="37" t="n">
        <v>94236.5692200444</v>
      </c>
      <c r="R435" s="37" t="n">
        <v>84441.9162956581</v>
      </c>
      <c r="S435" s="28" t="n">
        <f aca="false">+MEDIAN(P435:R435)</f>
        <v>94236.5692200444</v>
      </c>
      <c r="T435" s="28" t="n">
        <f aca="false">+STDEV(P435:R435)</f>
        <v>26674.4759275485</v>
      </c>
      <c r="U435" s="38"/>
      <c r="V435" s="37" t="s">
        <v>28</v>
      </c>
      <c r="W435" s="37" t="s">
        <v>28</v>
      </c>
    </row>
    <row r="436" customFormat="false" ht="15" hidden="false" customHeight="false" outlineLevel="0" collapsed="false">
      <c r="A436" s="31" t="s">
        <v>1159</v>
      </c>
      <c r="B436" s="31" t="s">
        <v>1312</v>
      </c>
      <c r="C436" s="32" t="n">
        <v>1</v>
      </c>
      <c r="D436" s="33" t="n">
        <v>1</v>
      </c>
      <c r="E436" s="34" t="n">
        <v>27.68</v>
      </c>
      <c r="F436" s="35" t="n">
        <v>0.0405170279849548</v>
      </c>
      <c r="G436" s="36" t="n">
        <v>2.27442272581347</v>
      </c>
      <c r="H436" s="37" t="s">
        <v>1313</v>
      </c>
      <c r="I436" s="31" t="s">
        <v>1314</v>
      </c>
      <c r="J436" s="37" t="n">
        <v>16437.5620934362</v>
      </c>
      <c r="K436" s="37" t="n">
        <v>20282.7583813285</v>
      </c>
      <c r="L436" s="37" t="n">
        <v>17774.9887464282</v>
      </c>
      <c r="M436" s="28" t="n">
        <f aca="false">+MEDIAN(J436:L436)</f>
        <v>17774.9887464282</v>
      </c>
      <c r="N436" s="28" t="n">
        <f aca="false">+STDEV(J436:L436)</f>
        <v>1952.05673953918</v>
      </c>
      <c r="O436" s="37"/>
      <c r="P436" s="37" t="n">
        <v>23697.0473822395</v>
      </c>
      <c r="Q436" s="37" t="n">
        <v>51515.9666221385</v>
      </c>
      <c r="R436" s="37" t="n">
        <v>48732.3557385352</v>
      </c>
      <c r="S436" s="28" t="n">
        <f aca="false">+MEDIAN(P436:R436)</f>
        <v>48732.3557385352</v>
      </c>
      <c r="T436" s="28" t="n">
        <f aca="false">+STDEV(P436:R436)</f>
        <v>15321.0499081174</v>
      </c>
      <c r="U436" s="38"/>
      <c r="V436" s="37" t="s">
        <v>28</v>
      </c>
      <c r="W436" s="37" t="s">
        <v>28</v>
      </c>
    </row>
    <row r="437" customFormat="false" ht="15" hidden="false" customHeight="false" outlineLevel="0" collapsed="false">
      <c r="A437" s="31" t="s">
        <v>1159</v>
      </c>
      <c r="B437" s="31" t="s">
        <v>1315</v>
      </c>
      <c r="C437" s="32" t="n">
        <v>1</v>
      </c>
      <c r="D437" s="33" t="n">
        <v>1</v>
      </c>
      <c r="E437" s="34" t="n">
        <v>24.25</v>
      </c>
      <c r="F437" s="35" t="n">
        <v>0.0263862277971397</v>
      </c>
      <c r="G437" s="36" t="n">
        <v>2.21713450694114</v>
      </c>
      <c r="H437" s="37" t="s">
        <v>1316</v>
      </c>
      <c r="I437" s="31" t="s">
        <v>1317</v>
      </c>
      <c r="J437" s="37" t="n">
        <v>21809.1511291482</v>
      </c>
      <c r="K437" s="37" t="n">
        <v>24233.8179603256</v>
      </c>
      <c r="L437" s="37" t="n">
        <v>17214.7084261382</v>
      </c>
      <c r="M437" s="28" t="n">
        <f aca="false">+MEDIAN(J437:L437)</f>
        <v>21809.1511291482</v>
      </c>
      <c r="N437" s="28" t="n">
        <f aca="false">+STDEV(J437:L437)</f>
        <v>3565.01079115651</v>
      </c>
      <c r="O437" s="37"/>
      <c r="P437" s="37" t="n">
        <v>52089.3515448814</v>
      </c>
      <c r="Q437" s="37" t="n">
        <v>57808.795527616</v>
      </c>
      <c r="R437" s="37" t="n">
        <v>30352.6325763206</v>
      </c>
      <c r="S437" s="28" t="n">
        <f aca="false">+MEDIAN(P437:R437)</f>
        <v>52089.3515448814</v>
      </c>
      <c r="T437" s="28" t="n">
        <f aca="false">+STDEV(P437:R437)</f>
        <v>14485.8429451995</v>
      </c>
      <c r="U437" s="38"/>
      <c r="V437" s="37" t="s">
        <v>41</v>
      </c>
      <c r="W437" s="37" t="s">
        <v>77</v>
      </c>
    </row>
    <row r="438" customFormat="false" ht="15" hidden="false" customHeight="false" outlineLevel="0" collapsed="false">
      <c r="A438" s="31" t="s">
        <v>1159</v>
      </c>
      <c r="B438" s="31" t="s">
        <v>1318</v>
      </c>
      <c r="C438" s="32" t="n">
        <v>1</v>
      </c>
      <c r="D438" s="33" t="n">
        <v>1</v>
      </c>
      <c r="E438" s="34" t="n">
        <v>20.74</v>
      </c>
      <c r="F438" s="35" t="n">
        <v>0.0224539675953525</v>
      </c>
      <c r="G438" s="36" t="n">
        <v>2.12072313742076</v>
      </c>
      <c r="H438" s="37" t="s">
        <v>1319</v>
      </c>
      <c r="I438" s="31" t="s">
        <v>1320</v>
      </c>
      <c r="J438" s="37" t="n">
        <v>35708.8196949112</v>
      </c>
      <c r="K438" s="37" t="n">
        <v>33733.2602093345</v>
      </c>
      <c r="L438" s="37" t="n">
        <v>30153.0862350981</v>
      </c>
      <c r="M438" s="28" t="n">
        <f aca="false">+MEDIAN(J438:L438)</f>
        <v>33733.2602093345</v>
      </c>
      <c r="N438" s="28" t="n">
        <f aca="false">+STDEV(J438:L438)</f>
        <v>2816.22250669635</v>
      </c>
      <c r="O438" s="37"/>
      <c r="P438" s="37" t="n">
        <v>98912.0049135202</v>
      </c>
      <c r="Q438" s="37" t="n">
        <v>59126.6291817211</v>
      </c>
      <c r="R438" s="37" t="n">
        <v>53175.1391117293</v>
      </c>
      <c r="S438" s="28" t="n">
        <f aca="false">+MEDIAN(P438:R438)</f>
        <v>59126.6291817211</v>
      </c>
      <c r="T438" s="28" t="n">
        <f aca="false">+STDEV(P438:R438)</f>
        <v>24866.8361797551</v>
      </c>
      <c r="U438" s="38"/>
      <c r="V438" s="37" t="s">
        <v>28</v>
      </c>
      <c r="W438" s="37" t="s">
        <v>28</v>
      </c>
    </row>
    <row r="439" customFormat="false" ht="15" hidden="false" customHeight="false" outlineLevel="0" collapsed="false">
      <c r="A439" s="31" t="s">
        <v>1159</v>
      </c>
      <c r="B439" s="31" t="s">
        <v>1321</v>
      </c>
      <c r="C439" s="32" t="n">
        <v>1</v>
      </c>
      <c r="D439" s="33" t="n">
        <v>1</v>
      </c>
      <c r="E439" s="34" t="n">
        <v>32.83</v>
      </c>
      <c r="F439" s="35" t="n">
        <v>0.00280245153835812</v>
      </c>
      <c r="G439" s="36" t="n">
        <v>2.11590248503682</v>
      </c>
      <c r="H439" s="37" t="s">
        <v>1322</v>
      </c>
      <c r="I439" s="31" t="s">
        <v>1323</v>
      </c>
      <c r="J439" s="37" t="n">
        <v>22234.0330191083</v>
      </c>
      <c r="K439" s="37" t="n">
        <v>17653.3447458068</v>
      </c>
      <c r="L439" s="37" t="n">
        <v>20763.2327891752</v>
      </c>
      <c r="M439" s="28" t="n">
        <f aca="false">+MEDIAN(J439:L439)</f>
        <v>20763.2327891752</v>
      </c>
      <c r="N439" s="28" t="n">
        <f aca="false">+STDEV(J439:L439)</f>
        <v>2338.70911743419</v>
      </c>
      <c r="O439" s="37"/>
      <c r="P439" s="37" t="n">
        <v>50785.1061718599</v>
      </c>
      <c r="Q439" s="37" t="n">
        <v>39610.0274381863</v>
      </c>
      <c r="R439" s="37" t="n">
        <v>37935.643980354</v>
      </c>
      <c r="S439" s="28" t="n">
        <f aca="false">+MEDIAN(P439:R439)</f>
        <v>39610.0274381863</v>
      </c>
      <c r="T439" s="28" t="n">
        <f aca="false">+STDEV(P439:R439)</f>
        <v>6985.63553871569</v>
      </c>
      <c r="U439" s="38"/>
      <c r="V439" s="37" t="s">
        <v>28</v>
      </c>
      <c r="W439" s="37" t="s">
        <v>28</v>
      </c>
    </row>
    <row r="440" customFormat="false" ht="15" hidden="false" customHeight="false" outlineLevel="0" collapsed="false">
      <c r="A440" s="31" t="s">
        <v>1159</v>
      </c>
      <c r="B440" s="31" t="s">
        <v>1324</v>
      </c>
      <c r="C440" s="32" t="n">
        <v>1</v>
      </c>
      <c r="D440" s="33" t="n">
        <v>1</v>
      </c>
      <c r="E440" s="34" t="n">
        <v>52.92</v>
      </c>
      <c r="F440" s="35" t="n">
        <v>0.00429199580053585</v>
      </c>
      <c r="G440" s="36" t="n">
        <v>2.09481474252456</v>
      </c>
      <c r="H440" s="37" t="s">
        <v>1325</v>
      </c>
      <c r="I440" s="31" t="s">
        <v>1326</v>
      </c>
      <c r="J440" s="37" t="n">
        <v>41536.5127708933</v>
      </c>
      <c r="K440" s="37" t="n">
        <v>45722.65841662</v>
      </c>
      <c r="L440" s="37" t="n">
        <v>44237.6832325207</v>
      </c>
      <c r="M440" s="28" t="n">
        <f aca="false">+MEDIAN(J440:L440)</f>
        <v>44237.6832325207</v>
      </c>
      <c r="N440" s="28" t="n">
        <f aca="false">+STDEV(J440:L440)</f>
        <v>2122.31353823274</v>
      </c>
      <c r="O440" s="37"/>
      <c r="P440" s="37" t="n">
        <v>114808.467619828</v>
      </c>
      <c r="Q440" s="37" t="n">
        <v>77497.5052856499</v>
      </c>
      <c r="R440" s="37" t="n">
        <v>83155.5763292148</v>
      </c>
      <c r="S440" s="28" t="n">
        <f aca="false">+MEDIAN(P440:R440)</f>
        <v>83155.5763292148</v>
      </c>
      <c r="T440" s="28" t="n">
        <f aca="false">+STDEV(P440:R440)</f>
        <v>20108.1542551435</v>
      </c>
      <c r="U440" s="38"/>
      <c r="V440" s="37" t="s">
        <v>33</v>
      </c>
      <c r="W440" s="37" t="s">
        <v>28</v>
      </c>
    </row>
    <row r="441" customFormat="false" ht="15" hidden="false" customHeight="false" outlineLevel="0" collapsed="false">
      <c r="A441" s="31" t="s">
        <v>1159</v>
      </c>
      <c r="B441" s="31" t="s">
        <v>1327</v>
      </c>
      <c r="C441" s="32" t="n">
        <v>1</v>
      </c>
      <c r="D441" s="33" t="n">
        <v>1</v>
      </c>
      <c r="E441" s="34" t="n">
        <v>38.35</v>
      </c>
      <c r="F441" s="35" t="n">
        <v>0.00834111306858087</v>
      </c>
      <c r="G441" s="36" t="n">
        <v>2.04335976035534</v>
      </c>
      <c r="H441" s="37" t="s">
        <v>1328</v>
      </c>
      <c r="I441" s="31" t="s">
        <v>1329</v>
      </c>
      <c r="J441" s="37" t="n">
        <v>182174.198166833</v>
      </c>
      <c r="K441" s="37" t="n">
        <v>156362.285136907</v>
      </c>
      <c r="L441" s="37" t="n">
        <v>138949.956623627</v>
      </c>
      <c r="M441" s="28" t="n">
        <f aca="false">+MEDIAN(J441:L441)</f>
        <v>156362.285136907</v>
      </c>
      <c r="N441" s="28" t="n">
        <f aca="false">+STDEV(J441:L441)</f>
        <v>21747.7167211651</v>
      </c>
      <c r="O441" s="37"/>
      <c r="P441" s="37" t="n">
        <v>408383.868581767</v>
      </c>
      <c r="Q441" s="37" t="n">
        <v>290834.809980092</v>
      </c>
      <c r="R441" s="37" t="n">
        <v>276457.898901048</v>
      </c>
      <c r="S441" s="28" t="n">
        <f aca="false">+MEDIAN(P441:R441)</f>
        <v>290834.809980092</v>
      </c>
      <c r="T441" s="28" t="n">
        <f aca="false">+STDEV(P441:R441)</f>
        <v>72375.108781165</v>
      </c>
      <c r="U441" s="38"/>
      <c r="V441" s="37" t="s">
        <v>33</v>
      </c>
      <c r="W441" s="37" t="s">
        <v>34</v>
      </c>
    </row>
    <row r="442" customFormat="false" ht="15" hidden="false" customHeight="false" outlineLevel="0" collapsed="false">
      <c r="A442" s="31" t="s">
        <v>1159</v>
      </c>
      <c r="B442" s="31" t="s">
        <v>1330</v>
      </c>
      <c r="C442" s="32" t="n">
        <v>1</v>
      </c>
      <c r="D442" s="33" t="n">
        <v>1</v>
      </c>
      <c r="E442" s="34" t="n">
        <v>68.54</v>
      </c>
      <c r="F442" s="35" t="n">
        <v>0.00347044095071525</v>
      </c>
      <c r="G442" s="36" t="n">
        <v>1.97356231583867</v>
      </c>
      <c r="H442" s="37" t="s">
        <v>1331</v>
      </c>
      <c r="I442" s="31" t="s">
        <v>1332</v>
      </c>
      <c r="J442" s="37" t="n">
        <v>126136.757642861</v>
      </c>
      <c r="K442" s="37" t="n">
        <v>98063.2614361732</v>
      </c>
      <c r="L442" s="37" t="n">
        <v>112325.707322834</v>
      </c>
      <c r="M442" s="28" t="n">
        <f aca="false">+MEDIAN(J442:L442)</f>
        <v>112325.707322834</v>
      </c>
      <c r="N442" s="28" t="n">
        <f aca="false">+STDEV(J442:L442)</f>
        <v>14037.3529251966</v>
      </c>
      <c r="O442" s="37"/>
      <c r="P442" s="37" t="n">
        <v>257048.875655177</v>
      </c>
      <c r="Q442" s="37" t="n">
        <v>194702.833506399</v>
      </c>
      <c r="R442" s="37" t="n">
        <v>212402.782775385</v>
      </c>
      <c r="S442" s="28" t="n">
        <f aca="false">+MEDIAN(P442:R442)</f>
        <v>212402.782775385</v>
      </c>
      <c r="T442" s="28" t="n">
        <f aca="false">+STDEV(P442:R442)</f>
        <v>32128.8831250348</v>
      </c>
      <c r="U442" s="38"/>
      <c r="V442" s="37" t="s">
        <v>41</v>
      </c>
      <c r="W442" s="37" t="s">
        <v>28</v>
      </c>
    </row>
    <row r="443" customFormat="false" ht="15" hidden="false" customHeight="false" outlineLevel="0" collapsed="false">
      <c r="A443" s="31" t="s">
        <v>1159</v>
      </c>
      <c r="B443" s="31" t="s">
        <v>1333</v>
      </c>
      <c r="C443" s="32" t="n">
        <v>1</v>
      </c>
      <c r="D443" s="33" t="n">
        <v>3</v>
      </c>
      <c r="E443" s="34" t="n">
        <v>210.19</v>
      </c>
      <c r="F443" s="35" t="n">
        <v>0.00419272613464106</v>
      </c>
      <c r="G443" s="36" t="n">
        <v>1.95299039308311</v>
      </c>
      <c r="H443" s="37" t="s">
        <v>384</v>
      </c>
      <c r="I443" s="31" t="s">
        <v>1334</v>
      </c>
      <c r="J443" s="37" t="n">
        <v>1033105.9101347</v>
      </c>
      <c r="K443" s="37" t="n">
        <v>875537.855209291</v>
      </c>
      <c r="L443" s="37" t="n">
        <v>722398.537601652</v>
      </c>
      <c r="M443" s="28" t="n">
        <f aca="false">+MEDIAN(J443:L443)</f>
        <v>875537.855209291</v>
      </c>
      <c r="N443" s="28" t="n">
        <f aca="false">+STDEV(J443:L443)</f>
        <v>155358.946677632</v>
      </c>
      <c r="O443" s="37"/>
      <c r="P443" s="37" t="n">
        <v>1868066.6495329</v>
      </c>
      <c r="Q443" s="37" t="n">
        <v>1705042.24366801</v>
      </c>
      <c r="R443" s="37" t="n">
        <v>1565291.44824719</v>
      </c>
      <c r="S443" s="28" t="n">
        <f aca="false">+MEDIAN(P443:R443)</f>
        <v>1705042.24366801</v>
      </c>
      <c r="T443" s="28" t="n">
        <f aca="false">+STDEV(P443:R443)</f>
        <v>151536.609571172</v>
      </c>
      <c r="U443" s="38"/>
      <c r="V443" s="37" t="s">
        <v>28</v>
      </c>
      <c r="W443" s="37" t="s">
        <v>28</v>
      </c>
    </row>
    <row r="444" customFormat="false" ht="15" hidden="false" customHeight="false" outlineLevel="0" collapsed="false">
      <c r="A444" s="31" t="s">
        <v>1159</v>
      </c>
      <c r="B444" s="31" t="s">
        <v>1335</v>
      </c>
      <c r="C444" s="32" t="n">
        <v>1</v>
      </c>
      <c r="D444" s="33" t="n">
        <v>1</v>
      </c>
      <c r="E444" s="34" t="n">
        <v>24.53</v>
      </c>
      <c r="F444" s="35" t="n">
        <v>0.0110218605392955</v>
      </c>
      <c r="G444" s="36" t="n">
        <v>1.85884070862765</v>
      </c>
      <c r="H444" s="37" t="s">
        <v>1336</v>
      </c>
      <c r="I444" s="31" t="s">
        <v>1337</v>
      </c>
      <c r="J444" s="37" t="n">
        <v>389737.497683941</v>
      </c>
      <c r="K444" s="37" t="n">
        <v>595331.446467883</v>
      </c>
      <c r="L444" s="37" t="n">
        <v>525484.067157291</v>
      </c>
      <c r="M444" s="28" t="n">
        <f aca="false">+MEDIAN(J444:L444)</f>
        <v>525484.067157291</v>
      </c>
      <c r="N444" s="28" t="n">
        <f aca="false">+STDEV(J444:L444)</f>
        <v>104542.383188921</v>
      </c>
      <c r="O444" s="37"/>
      <c r="P444" s="37" t="n">
        <v>990042.777883569</v>
      </c>
      <c r="Q444" s="37" t="n">
        <v>997490.445310926</v>
      </c>
      <c r="R444" s="37" t="n">
        <v>820344.206766971</v>
      </c>
      <c r="S444" s="28" t="n">
        <f aca="false">+MEDIAN(P444:R444)</f>
        <v>990042.777883569</v>
      </c>
      <c r="T444" s="28" t="n">
        <f aca="false">+STDEV(P444:R444)</f>
        <v>100194.695983533</v>
      </c>
      <c r="U444" s="38"/>
      <c r="V444" s="37" t="s">
        <v>28</v>
      </c>
      <c r="W444" s="37" t="s">
        <v>28</v>
      </c>
    </row>
    <row r="445" customFormat="false" ht="15" hidden="false" customHeight="false" outlineLevel="0" collapsed="false">
      <c r="A445" s="31" t="s">
        <v>1159</v>
      </c>
      <c r="B445" s="31" t="s">
        <v>1338</v>
      </c>
      <c r="C445" s="32" t="n">
        <v>1</v>
      </c>
      <c r="D445" s="33" t="n">
        <v>1</v>
      </c>
      <c r="E445" s="34" t="n">
        <v>46.96</v>
      </c>
      <c r="F445" s="35" t="n">
        <v>0.0101820569760805</v>
      </c>
      <c r="G445" s="36" t="n">
        <v>1.79461448766729</v>
      </c>
      <c r="H445" s="37" t="s">
        <v>273</v>
      </c>
      <c r="I445" s="31" t="s">
        <v>1339</v>
      </c>
      <c r="J445" s="37" t="n">
        <v>10254.6370129479</v>
      </c>
      <c r="K445" s="37" t="n">
        <v>10608.047492053</v>
      </c>
      <c r="L445" s="37" t="n">
        <v>9884.84764559453</v>
      </c>
      <c r="M445" s="28" t="n">
        <f aca="false">+MEDIAN(J445:L445)</f>
        <v>10254.6370129479</v>
      </c>
      <c r="N445" s="28" t="n">
        <f aca="false">+STDEV(J445:L445)</f>
        <v>361.630834062044</v>
      </c>
      <c r="O445" s="37"/>
      <c r="P445" s="37" t="n">
        <v>15114.0175986354</v>
      </c>
      <c r="Q445" s="37" t="n">
        <v>22890.0511222348</v>
      </c>
      <c r="R445" s="37" t="n">
        <v>17175.8979366042</v>
      </c>
      <c r="S445" s="28" t="n">
        <f aca="false">+MEDIAN(P445:R445)</f>
        <v>17175.8979366042</v>
      </c>
      <c r="T445" s="28" t="n">
        <f aca="false">+STDEV(P445:R445)</f>
        <v>4028.43217056579</v>
      </c>
      <c r="U445" s="38"/>
      <c r="V445" s="37" t="s">
        <v>41</v>
      </c>
      <c r="W445" s="37" t="s">
        <v>28</v>
      </c>
    </row>
    <row r="446" customFormat="false" ht="15" hidden="false" customHeight="false" outlineLevel="0" collapsed="false">
      <c r="A446" s="31" t="s">
        <v>1159</v>
      </c>
      <c r="B446" s="31" t="s">
        <v>1340</v>
      </c>
      <c r="C446" s="32" t="n">
        <v>1</v>
      </c>
      <c r="D446" s="33" t="n">
        <v>1</v>
      </c>
      <c r="E446" s="34" t="n">
        <v>26.35</v>
      </c>
      <c r="F446" s="35" t="n">
        <v>0.000872561637389691</v>
      </c>
      <c r="G446" s="36" t="n">
        <v>1.78471297640119</v>
      </c>
      <c r="H446" s="37" t="s">
        <v>461</v>
      </c>
      <c r="I446" s="31" t="s">
        <v>1341</v>
      </c>
      <c r="J446" s="37" t="n">
        <v>17869.6828133765</v>
      </c>
      <c r="K446" s="37" t="n">
        <v>20045.6885669144</v>
      </c>
      <c r="L446" s="37" t="n">
        <v>20962.0852617179</v>
      </c>
      <c r="M446" s="28" t="n">
        <f aca="false">+MEDIAN(J446:L446)</f>
        <v>20045.6885669144</v>
      </c>
      <c r="N446" s="28" t="n">
        <f aca="false">+STDEV(J446:L446)</f>
        <v>1588.38161053868</v>
      </c>
      <c r="O446" s="37"/>
      <c r="P446" s="37" t="n">
        <v>32007.1903321902</v>
      </c>
      <c r="Q446" s="37" t="n">
        <v>36777.1823908033</v>
      </c>
      <c r="R446" s="37" t="n">
        <v>36294.9881634978</v>
      </c>
      <c r="S446" s="28" t="n">
        <f aca="false">+MEDIAN(P446:R446)</f>
        <v>36294.9881634978</v>
      </c>
      <c r="T446" s="28" t="n">
        <f aca="false">+STDEV(P446:R446)</f>
        <v>2625.85052107709</v>
      </c>
      <c r="U446" s="38"/>
      <c r="V446" s="37" t="s">
        <v>28</v>
      </c>
      <c r="W446" s="37" t="s">
        <v>28</v>
      </c>
    </row>
    <row r="447" customFormat="false" ht="15" hidden="false" customHeight="false" outlineLevel="0" collapsed="false">
      <c r="A447" s="31" t="s">
        <v>1159</v>
      </c>
      <c r="B447" s="31" t="s">
        <v>1342</v>
      </c>
      <c r="C447" s="32" t="n">
        <v>1</v>
      </c>
      <c r="D447" s="33" t="n">
        <v>1</v>
      </c>
      <c r="E447" s="34" t="n">
        <v>53.07</v>
      </c>
      <c r="F447" s="35" t="n">
        <v>0.019863531126229</v>
      </c>
      <c r="G447" s="36" t="n">
        <v>1.72656485874438</v>
      </c>
      <c r="H447" s="37" t="s">
        <v>1343</v>
      </c>
      <c r="I447" s="31" t="s">
        <v>1344</v>
      </c>
      <c r="J447" s="37" t="n">
        <v>34724.8065730532</v>
      </c>
      <c r="K447" s="37" t="n">
        <v>39077.0496388719</v>
      </c>
      <c r="L447" s="37" t="n">
        <v>29113.6457619792</v>
      </c>
      <c r="M447" s="28" t="n">
        <f aca="false">+MEDIAN(J447:L447)</f>
        <v>34724.8065730532</v>
      </c>
      <c r="N447" s="28" t="n">
        <f aca="false">+STDEV(J447:L447)</f>
        <v>4994.94014254725</v>
      </c>
      <c r="O447" s="37"/>
      <c r="P447" s="37" t="n">
        <v>73566.1358662732</v>
      </c>
      <c r="Q447" s="37" t="n">
        <v>51432.804300413</v>
      </c>
      <c r="R447" s="37" t="n">
        <v>52691.3489614951</v>
      </c>
      <c r="S447" s="28" t="n">
        <f aca="false">+MEDIAN(P447:R447)</f>
        <v>52691.3489614951</v>
      </c>
      <c r="T447" s="28" t="n">
        <f aca="false">+STDEV(P447:R447)</f>
        <v>12431.3114700216</v>
      </c>
      <c r="U447" s="38"/>
      <c r="V447" s="37" t="s">
        <v>33</v>
      </c>
      <c r="W447" s="37" t="s">
        <v>34</v>
      </c>
    </row>
    <row r="448" customFormat="false" ht="15" hidden="false" customHeight="false" outlineLevel="0" collapsed="false">
      <c r="A448" s="31" t="s">
        <v>1159</v>
      </c>
      <c r="B448" s="31" t="s">
        <v>1345</v>
      </c>
      <c r="C448" s="32" t="n">
        <v>1</v>
      </c>
      <c r="D448" s="33" t="n">
        <v>1</v>
      </c>
      <c r="E448" s="34" t="n">
        <v>27.34</v>
      </c>
      <c r="F448" s="35" t="n">
        <v>0.0058602554317343</v>
      </c>
      <c r="G448" s="36" t="n">
        <v>1.7074932919602</v>
      </c>
      <c r="H448" s="37" t="s">
        <v>1346</v>
      </c>
      <c r="I448" s="31" t="s">
        <v>1347</v>
      </c>
      <c r="J448" s="37" t="n">
        <v>22751.5227800336</v>
      </c>
      <c r="K448" s="37" t="n">
        <v>17903.4586547718</v>
      </c>
      <c r="L448" s="37" t="n">
        <v>18930.5868811823</v>
      </c>
      <c r="M448" s="28" t="n">
        <f aca="false">+MEDIAN(J448:L448)</f>
        <v>18930.5868811823</v>
      </c>
      <c r="N448" s="28" t="n">
        <f aca="false">+STDEV(J448:L448)</f>
        <v>2554.67771285245</v>
      </c>
      <c r="O448" s="37"/>
      <c r="P448" s="37" t="n">
        <v>37780.1155191415</v>
      </c>
      <c r="Q448" s="37" t="n">
        <v>34182.3180168086</v>
      </c>
      <c r="R448" s="37" t="n">
        <v>29779.5246612351</v>
      </c>
      <c r="S448" s="28" t="n">
        <f aca="false">+MEDIAN(P448:R448)</f>
        <v>34182.3180168086</v>
      </c>
      <c r="T448" s="28" t="n">
        <f aca="false">+STDEV(P448:R448)</f>
        <v>4007.03943652689</v>
      </c>
      <c r="U448" s="38"/>
      <c r="V448" s="37" t="s">
        <v>29</v>
      </c>
      <c r="W448" s="37" t="s">
        <v>77</v>
      </c>
    </row>
    <row r="449" customFormat="false" ht="15" hidden="false" customHeight="false" outlineLevel="0" collapsed="false">
      <c r="A449" s="31" t="s">
        <v>1159</v>
      </c>
      <c r="B449" s="31" t="s">
        <v>1348</v>
      </c>
      <c r="C449" s="32" t="n">
        <v>1</v>
      </c>
      <c r="D449" s="33" t="n">
        <v>1</v>
      </c>
      <c r="E449" s="34" t="n">
        <v>68.61</v>
      </c>
      <c r="F449" s="35" t="n">
        <v>0.0311452547864854</v>
      </c>
      <c r="G449" s="36" t="n">
        <v>1.68909520330839</v>
      </c>
      <c r="H449" s="37" t="s">
        <v>1188</v>
      </c>
      <c r="I449" s="31" t="s">
        <v>1349</v>
      </c>
      <c r="J449" s="37" t="n">
        <v>19596.0319039111</v>
      </c>
      <c r="K449" s="37" t="n">
        <v>23488.5845245653</v>
      </c>
      <c r="L449" s="37" t="n">
        <v>25028.8433814572</v>
      </c>
      <c r="M449" s="28" t="n">
        <f aca="false">+MEDIAN(J449:L449)</f>
        <v>23488.5845245653</v>
      </c>
      <c r="N449" s="28" t="n">
        <f aca="false">+STDEV(J449:L449)</f>
        <v>2799.99416074845</v>
      </c>
      <c r="O449" s="37"/>
      <c r="P449" s="37" t="n">
        <v>32359.7826728385</v>
      </c>
      <c r="Q449" s="37" t="n">
        <v>49546.6168820375</v>
      </c>
      <c r="R449" s="37" t="n">
        <v>33143.7186908215</v>
      </c>
      <c r="S449" s="28" t="n">
        <f aca="false">+MEDIAN(P449:R449)</f>
        <v>33143.7186908215</v>
      </c>
      <c r="T449" s="28" t="n">
        <f aca="false">+STDEV(P449:R449)</f>
        <v>9704.43966170623</v>
      </c>
      <c r="U449" s="38"/>
      <c r="V449" s="37" t="s">
        <v>28</v>
      </c>
      <c r="W449" s="37" t="s">
        <v>28</v>
      </c>
    </row>
    <row r="450" customFormat="false" ht="15" hidden="false" customHeight="false" outlineLevel="0" collapsed="false">
      <c r="A450" s="31" t="s">
        <v>1159</v>
      </c>
      <c r="B450" s="31" t="s">
        <v>1350</v>
      </c>
      <c r="C450" s="32" t="n">
        <v>1</v>
      </c>
      <c r="D450" s="33" t="n">
        <v>1</v>
      </c>
      <c r="E450" s="34" t="n">
        <v>38.19</v>
      </c>
      <c r="F450" s="35" t="n">
        <v>0.025307677724494</v>
      </c>
      <c r="G450" s="36" t="n">
        <v>1.59930937775142</v>
      </c>
      <c r="H450" s="37" t="s">
        <v>1351</v>
      </c>
      <c r="I450" s="31" t="s">
        <v>1352</v>
      </c>
      <c r="J450" s="37" t="n">
        <v>23689.2973020431</v>
      </c>
      <c r="K450" s="37" t="n">
        <v>27120.7788558793</v>
      </c>
      <c r="L450" s="37" t="n">
        <v>23941.1494249517</v>
      </c>
      <c r="M450" s="28" t="n">
        <f aca="false">+MEDIAN(J450:L450)</f>
        <v>23941.1494249517</v>
      </c>
      <c r="N450" s="28" t="n">
        <f aca="false">+STDEV(J450:L450)</f>
        <v>1912.61332841362</v>
      </c>
      <c r="O450" s="37"/>
      <c r="P450" s="37" t="n">
        <v>41531.9237732039</v>
      </c>
      <c r="Q450" s="37" t="n">
        <v>47035.1865811718</v>
      </c>
      <c r="R450" s="37" t="n">
        <v>30983.2257187268</v>
      </c>
      <c r="S450" s="28" t="n">
        <f aca="false">+MEDIAN(P450:R450)</f>
        <v>41531.9237732039</v>
      </c>
      <c r="T450" s="28" t="n">
        <f aca="false">+STDEV(P450:R450)</f>
        <v>8157.06625884942</v>
      </c>
      <c r="U450" s="38"/>
      <c r="V450" s="37" t="s">
        <v>41</v>
      </c>
      <c r="W450" s="37" t="s">
        <v>28</v>
      </c>
    </row>
    <row r="451" customFormat="false" ht="15" hidden="false" customHeight="false" outlineLevel="0" collapsed="false">
      <c r="A451" s="31" t="s">
        <v>1159</v>
      </c>
      <c r="B451" s="31" t="s">
        <v>1353</v>
      </c>
      <c r="C451" s="32" t="n">
        <v>1</v>
      </c>
      <c r="D451" s="33" t="n">
        <v>1</v>
      </c>
      <c r="E451" s="34" t="n">
        <v>46.14</v>
      </c>
      <c r="F451" s="35" t="n">
        <v>0.00868405984501064</v>
      </c>
      <c r="G451" s="36" t="n">
        <v>1.54909050928872</v>
      </c>
      <c r="H451" s="37" t="s">
        <v>1354</v>
      </c>
      <c r="I451" s="31" t="s">
        <v>1355</v>
      </c>
      <c r="J451" s="37" t="n">
        <v>55579.291671539</v>
      </c>
      <c r="K451" s="37" t="n">
        <v>70215.7607172491</v>
      </c>
      <c r="L451" s="37" t="n">
        <v>63919.2508718661</v>
      </c>
      <c r="M451" s="28" t="n">
        <f aca="false">+MEDIAN(J451:L451)</f>
        <v>63919.2508718661</v>
      </c>
      <c r="N451" s="28" t="n">
        <f aca="false">+STDEV(J451:L451)</f>
        <v>7341.97046464317</v>
      </c>
      <c r="O451" s="37"/>
      <c r="P451" s="37" t="n">
        <v>104718.136070206</v>
      </c>
      <c r="Q451" s="37" t="n">
        <v>102782.212357734</v>
      </c>
      <c r="R451" s="37" t="n">
        <v>86384.2782294608</v>
      </c>
      <c r="S451" s="28" t="n">
        <f aca="false">+MEDIAN(P451:R451)</f>
        <v>102782.212357734</v>
      </c>
      <c r="T451" s="28" t="n">
        <f aca="false">+STDEV(P451:R451)</f>
        <v>10072.8214155746</v>
      </c>
      <c r="U451" s="38"/>
      <c r="V451" s="37" t="s">
        <v>28</v>
      </c>
      <c r="W451" s="37" t="s">
        <v>28</v>
      </c>
    </row>
    <row r="452" customFormat="false" ht="15" hidden="false" customHeight="false" outlineLevel="0" collapsed="false">
      <c r="A452" s="31" t="s">
        <v>1356</v>
      </c>
      <c r="B452" s="31" t="s">
        <v>1357</v>
      </c>
      <c r="C452" s="32" t="n">
        <v>1</v>
      </c>
      <c r="D452" s="33" t="n">
        <v>1</v>
      </c>
      <c r="E452" s="34" t="n">
        <v>61.12</v>
      </c>
      <c r="F452" s="35" t="n">
        <v>0.000805604616285205</v>
      </c>
      <c r="G452" s="36" t="n">
        <v>0.689036697834889</v>
      </c>
      <c r="H452" s="37" t="s">
        <v>1358</v>
      </c>
      <c r="I452" s="31" t="s">
        <v>1359</v>
      </c>
      <c r="J452" s="37" t="n">
        <v>186945.94291606</v>
      </c>
      <c r="K452" s="37" t="n">
        <v>201936.052325411</v>
      </c>
      <c r="L452" s="37" t="n">
        <v>181768.031092062</v>
      </c>
      <c r="M452" s="28" t="n">
        <f aca="false">+MEDIAN(J452:L452)</f>
        <v>186945.94291606</v>
      </c>
      <c r="N452" s="28" t="n">
        <f aca="false">+STDEV(J452:L452)</f>
        <v>10474.2798593366</v>
      </c>
      <c r="O452" s="37"/>
      <c r="P452" s="37" t="n">
        <v>133761.850217863</v>
      </c>
      <c r="Q452" s="37" t="n">
        <v>135074.751367539</v>
      </c>
      <c r="R452" s="37" t="n">
        <v>124362.208178848</v>
      </c>
      <c r="S452" s="28" t="n">
        <f aca="false">+MEDIAN(P452:R452)</f>
        <v>133761.850217863</v>
      </c>
      <c r="T452" s="28" t="n">
        <f aca="false">+STDEV(P452:R452)</f>
        <v>5842.88115943964</v>
      </c>
      <c r="U452" s="38"/>
      <c r="V452" s="37" t="s">
        <v>28</v>
      </c>
      <c r="W452" s="37" t="s">
        <v>28</v>
      </c>
    </row>
    <row r="453" customFormat="false" ht="15" hidden="false" customHeight="false" outlineLevel="0" collapsed="false">
      <c r="A453" s="31" t="s">
        <v>1356</v>
      </c>
      <c r="B453" s="31" t="s">
        <v>1360</v>
      </c>
      <c r="C453" s="32" t="n">
        <v>1</v>
      </c>
      <c r="D453" s="33" t="n">
        <v>1</v>
      </c>
      <c r="E453" s="34" t="n">
        <v>31.74</v>
      </c>
      <c r="F453" s="35" t="n">
        <v>0.0151238300274388</v>
      </c>
      <c r="G453" s="36" t="n">
        <v>0.629899949051716</v>
      </c>
      <c r="H453" s="37" t="s">
        <v>1361</v>
      </c>
      <c r="I453" s="31" t="s">
        <v>1362</v>
      </c>
      <c r="J453" s="37" t="n">
        <v>141564.419018886</v>
      </c>
      <c r="K453" s="37" t="n">
        <v>144952.349384013</v>
      </c>
      <c r="L453" s="37" t="n">
        <v>109227.427207302</v>
      </c>
      <c r="M453" s="28" t="n">
        <f aca="false">+MEDIAN(J453:L453)</f>
        <v>141564.419018886</v>
      </c>
      <c r="N453" s="28" t="n">
        <f aca="false">+STDEV(J453:L453)</f>
        <v>19720.6709491735</v>
      </c>
      <c r="O453" s="37"/>
      <c r="P453" s="37" t="n">
        <v>94269.6436396555</v>
      </c>
      <c r="Q453" s="37" t="n">
        <v>79245.1298370012</v>
      </c>
      <c r="R453" s="37" t="n">
        <v>75764.4751757214</v>
      </c>
      <c r="S453" s="28" t="n">
        <f aca="false">+MEDIAN(P453:R453)</f>
        <v>79245.1298370012</v>
      </c>
      <c r="T453" s="28" t="n">
        <f aca="false">+STDEV(P453:R453)</f>
        <v>9834.39738668838</v>
      </c>
      <c r="U453" s="38"/>
      <c r="V453" s="37" t="s">
        <v>28</v>
      </c>
      <c r="W453" s="37" t="s">
        <v>28</v>
      </c>
    </row>
    <row r="454" customFormat="false" ht="15" hidden="false" customHeight="false" outlineLevel="0" collapsed="false">
      <c r="A454" s="31" t="s">
        <v>1356</v>
      </c>
      <c r="B454" s="31" t="s">
        <v>1363</v>
      </c>
      <c r="C454" s="32" t="n">
        <v>1</v>
      </c>
      <c r="D454" s="33" t="n">
        <v>1</v>
      </c>
      <c r="E454" s="34" t="n">
        <v>31.25</v>
      </c>
      <c r="F454" s="35" t="n">
        <v>0.0121066315913487</v>
      </c>
      <c r="G454" s="36" t="n">
        <v>0.617094420672627</v>
      </c>
      <c r="H454" s="37" t="s">
        <v>1364</v>
      </c>
      <c r="I454" s="31" t="s">
        <v>1365</v>
      </c>
      <c r="J454" s="37" t="n">
        <v>35385.4790078161</v>
      </c>
      <c r="K454" s="37" t="n">
        <v>32254.0399854185</v>
      </c>
      <c r="L454" s="37" t="n">
        <v>32941.7226888026</v>
      </c>
      <c r="M454" s="28" t="n">
        <f aca="false">+MEDIAN(J454:L454)</f>
        <v>32941.7226888026</v>
      </c>
      <c r="N454" s="28" t="n">
        <f aca="false">+STDEV(J454:L454)</f>
        <v>1645.74009684835</v>
      </c>
      <c r="O454" s="37"/>
      <c r="P454" s="37" t="n">
        <v>24393.251268606</v>
      </c>
      <c r="Q454" s="37" t="n">
        <v>20961.7913420986</v>
      </c>
      <c r="R454" s="37" t="n">
        <v>16713.0804556056</v>
      </c>
      <c r="S454" s="28" t="n">
        <f aca="false">+MEDIAN(P454:R454)</f>
        <v>20961.7913420986</v>
      </c>
      <c r="T454" s="28" t="n">
        <f aca="false">+STDEV(P454:R454)</f>
        <v>3847.32558931295</v>
      </c>
      <c r="U454" s="38"/>
      <c r="V454" s="37" t="s">
        <v>41</v>
      </c>
      <c r="W454" s="37" t="s">
        <v>28</v>
      </c>
    </row>
    <row r="455" customFormat="false" ht="15" hidden="false" customHeight="false" outlineLevel="0" collapsed="false">
      <c r="A455" s="31" t="s">
        <v>1356</v>
      </c>
      <c r="B455" s="31" t="s">
        <v>1366</v>
      </c>
      <c r="C455" s="32" t="n">
        <v>1</v>
      </c>
      <c r="D455" s="33" t="n">
        <v>1</v>
      </c>
      <c r="E455" s="34" t="n">
        <v>38.9</v>
      </c>
      <c r="F455" s="35" t="n">
        <v>0.0266641520451394</v>
      </c>
      <c r="G455" s="36" t="n">
        <v>0.596418747633784</v>
      </c>
      <c r="H455" s="37" t="s">
        <v>1367</v>
      </c>
      <c r="I455" s="31" t="s">
        <v>1368</v>
      </c>
      <c r="J455" s="37" t="n">
        <v>66366.5465777209</v>
      </c>
      <c r="K455" s="37" t="n">
        <v>66268.7124184569</v>
      </c>
      <c r="L455" s="37" t="n">
        <v>65656.4521370149</v>
      </c>
      <c r="M455" s="28" t="n">
        <f aca="false">+MEDIAN(J455:L455)</f>
        <v>66268.7124184569</v>
      </c>
      <c r="N455" s="28" t="n">
        <f aca="false">+STDEV(J455:L455)</f>
        <v>384.852415364621</v>
      </c>
      <c r="O455" s="37"/>
      <c r="P455" s="37" t="n">
        <v>50558.93294025</v>
      </c>
      <c r="Q455" s="37" t="n">
        <v>38470.1568424473</v>
      </c>
      <c r="R455" s="37" t="n">
        <v>29235.8042375216</v>
      </c>
      <c r="S455" s="28" t="n">
        <f aca="false">+MEDIAN(P455:R455)</f>
        <v>38470.1568424473</v>
      </c>
      <c r="T455" s="28" t="n">
        <f aca="false">+STDEV(P455:R455)</f>
        <v>10693.3592574085</v>
      </c>
      <c r="U455" s="38"/>
      <c r="V455" s="37" t="s">
        <v>28</v>
      </c>
      <c r="W455" s="37" t="s">
        <v>28</v>
      </c>
    </row>
    <row r="456" customFormat="false" ht="15" hidden="false" customHeight="false" outlineLevel="0" collapsed="false">
      <c r="A456" s="31" t="s">
        <v>1356</v>
      </c>
      <c r="B456" s="31" t="s">
        <v>1369</v>
      </c>
      <c r="C456" s="32" t="n">
        <v>1</v>
      </c>
      <c r="D456" s="33" t="n">
        <v>1</v>
      </c>
      <c r="E456" s="34" t="n">
        <v>46.17</v>
      </c>
      <c r="F456" s="35" t="n">
        <v>0.0344478917686877</v>
      </c>
      <c r="G456" s="36" t="n">
        <v>0.594928304510199</v>
      </c>
      <c r="H456" s="37" t="s">
        <v>1370</v>
      </c>
      <c r="I456" s="31" t="s">
        <v>1371</v>
      </c>
      <c r="J456" s="37" t="n">
        <v>53903.4670405143</v>
      </c>
      <c r="K456" s="37" t="n">
        <v>57147.1311828915</v>
      </c>
      <c r="L456" s="37" t="n">
        <v>39162.6215156834</v>
      </c>
      <c r="M456" s="28" t="n">
        <f aca="false">+MEDIAN(J456:L456)</f>
        <v>53903.4670405143</v>
      </c>
      <c r="N456" s="28" t="n">
        <f aca="false">+STDEV(J456:L456)</f>
        <v>9585.20102228232</v>
      </c>
      <c r="O456" s="37"/>
      <c r="P456" s="37" t="n">
        <v>23599.8584466375</v>
      </c>
      <c r="Q456" s="37" t="n">
        <v>34878.1783195864</v>
      </c>
      <c r="R456" s="37" t="n">
        <v>30888.0593681704</v>
      </c>
      <c r="S456" s="28" t="n">
        <f aca="false">+MEDIAN(P456:R456)</f>
        <v>30888.0593681704</v>
      </c>
      <c r="T456" s="28" t="n">
        <f aca="false">+STDEV(P456:R456)</f>
        <v>5718.9658312734</v>
      </c>
      <c r="U456" s="38"/>
      <c r="V456" s="37" t="s">
        <v>41</v>
      </c>
      <c r="W456" s="37" t="s">
        <v>28</v>
      </c>
    </row>
    <row r="457" customFormat="false" ht="15" hidden="false" customHeight="false" outlineLevel="0" collapsed="false">
      <c r="A457" s="31" t="s">
        <v>1356</v>
      </c>
      <c r="B457" s="31" t="s">
        <v>1372</v>
      </c>
      <c r="C457" s="32" t="n">
        <v>1</v>
      </c>
      <c r="D457" s="33" t="n">
        <v>1</v>
      </c>
      <c r="E457" s="34" t="n">
        <v>70.43</v>
      </c>
      <c r="F457" s="35" t="n">
        <v>0.00275594401139467</v>
      </c>
      <c r="G457" s="36" t="n">
        <v>0.565531837591083</v>
      </c>
      <c r="H457" s="37" t="s">
        <v>1373</v>
      </c>
      <c r="I457" s="31" t="s">
        <v>1374</v>
      </c>
      <c r="J457" s="37" t="n">
        <v>121969.176293879</v>
      </c>
      <c r="K457" s="37" t="n">
        <v>115811.328635547</v>
      </c>
      <c r="L457" s="37" t="n">
        <v>120747.663330985</v>
      </c>
      <c r="M457" s="28" t="n">
        <f aca="false">+MEDIAN(J457:L457)</f>
        <v>120747.663330985</v>
      </c>
      <c r="N457" s="28" t="n">
        <f aca="false">+STDEV(J457:L457)</f>
        <v>3260.33183196455</v>
      </c>
      <c r="O457" s="37"/>
      <c r="P457" s="37" t="n">
        <v>72192.5069607385</v>
      </c>
      <c r="Q457" s="37" t="n">
        <v>74054.5745340489</v>
      </c>
      <c r="R457" s="37" t="n">
        <v>56512.0123296878</v>
      </c>
      <c r="S457" s="28" t="n">
        <f aca="false">+MEDIAN(P457:R457)</f>
        <v>72192.5069607385</v>
      </c>
      <c r="T457" s="28" t="n">
        <f aca="false">+STDEV(P457:R457)</f>
        <v>9635.75542978565</v>
      </c>
      <c r="U457" s="38"/>
      <c r="V457" s="37" t="s">
        <v>28</v>
      </c>
      <c r="W457" s="37" t="s">
        <v>28</v>
      </c>
    </row>
    <row r="458" customFormat="false" ht="15" hidden="false" customHeight="false" outlineLevel="0" collapsed="false">
      <c r="A458" s="31" t="s">
        <v>1356</v>
      </c>
      <c r="B458" s="31" t="s">
        <v>1375</v>
      </c>
      <c r="C458" s="32" t="n">
        <v>1</v>
      </c>
      <c r="D458" s="33" t="n">
        <v>1</v>
      </c>
      <c r="E458" s="34" t="n">
        <v>49.88</v>
      </c>
      <c r="F458" s="35" t="n">
        <v>0.0226297104751733</v>
      </c>
      <c r="G458" s="36" t="n">
        <v>0.564043645977988</v>
      </c>
      <c r="H458" s="37" t="s">
        <v>1376</v>
      </c>
      <c r="I458" s="31" t="s">
        <v>1377</v>
      </c>
      <c r="J458" s="37" t="n">
        <v>70573.9497284524</v>
      </c>
      <c r="K458" s="37" t="n">
        <v>46185.562254166</v>
      </c>
      <c r="L458" s="37" t="n">
        <v>47317.3988948102</v>
      </c>
      <c r="M458" s="28" t="n">
        <f aca="false">+MEDIAN(J458:L458)</f>
        <v>47317.3988948102</v>
      </c>
      <c r="N458" s="28" t="n">
        <f aca="false">+STDEV(J458:L458)</f>
        <v>13765.5466924663</v>
      </c>
      <c r="O458" s="37"/>
      <c r="P458" s="37" t="n">
        <v>30278.9851496486</v>
      </c>
      <c r="Q458" s="37" t="n">
        <v>34927.4548149434</v>
      </c>
      <c r="R458" s="37" t="n">
        <v>27340.0990675182</v>
      </c>
      <c r="S458" s="28" t="n">
        <f aca="false">+MEDIAN(P458:R458)</f>
        <v>30278.9851496486</v>
      </c>
      <c r="T458" s="28" t="n">
        <f aca="false">+STDEV(P458:R458)</f>
        <v>3825.6434942567</v>
      </c>
      <c r="U458" s="38"/>
      <c r="V458" s="37" t="s">
        <v>33</v>
      </c>
      <c r="W458" s="37" t="s">
        <v>34</v>
      </c>
    </row>
    <row r="459" customFormat="false" ht="15" hidden="false" customHeight="false" outlineLevel="0" collapsed="false">
      <c r="A459" s="31" t="s">
        <v>1356</v>
      </c>
      <c r="B459" s="31" t="s">
        <v>1378</v>
      </c>
      <c r="C459" s="32" t="n">
        <v>1</v>
      </c>
      <c r="D459" s="33" t="n">
        <v>1</v>
      </c>
      <c r="E459" s="34" t="n">
        <v>38.15</v>
      </c>
      <c r="F459" s="35" t="n">
        <v>0.0242894763051952</v>
      </c>
      <c r="G459" s="36" t="n">
        <v>0.562274545468253</v>
      </c>
      <c r="H459" s="37" t="s">
        <v>1379</v>
      </c>
      <c r="I459" s="31" t="s">
        <v>1380</v>
      </c>
      <c r="J459" s="37" t="n">
        <v>35035.1619239059</v>
      </c>
      <c r="K459" s="37" t="n">
        <v>51916.3418447867</v>
      </c>
      <c r="L459" s="37" t="n">
        <v>40503.7093572368</v>
      </c>
      <c r="M459" s="28" t="n">
        <f aca="false">+MEDIAN(J459:L459)</f>
        <v>40503.7093572368</v>
      </c>
      <c r="N459" s="28" t="n">
        <f aca="false">+STDEV(J459:L459)</f>
        <v>8613.24006832522</v>
      </c>
      <c r="O459" s="37"/>
      <c r="P459" s="37" t="n">
        <v>27398.0776291708</v>
      </c>
      <c r="Q459" s="37" t="n">
        <v>18775.1594222165</v>
      </c>
      <c r="R459" s="37" t="n">
        <v>25491.584976554</v>
      </c>
      <c r="S459" s="28" t="n">
        <f aca="false">+MEDIAN(P459:R459)</f>
        <v>25491.584976554</v>
      </c>
      <c r="T459" s="28" t="n">
        <f aca="false">+STDEV(P459:R459)</f>
        <v>4529.52913051794</v>
      </c>
      <c r="U459" s="38"/>
      <c r="V459" s="37" t="s">
        <v>33</v>
      </c>
      <c r="W459" s="37" t="s">
        <v>28</v>
      </c>
    </row>
    <row r="460" customFormat="false" ht="15" hidden="false" customHeight="false" outlineLevel="0" collapsed="false">
      <c r="A460" s="31" t="s">
        <v>1356</v>
      </c>
      <c r="B460" s="31" t="s">
        <v>1381</v>
      </c>
      <c r="C460" s="32" t="n">
        <v>1</v>
      </c>
      <c r="D460" s="33" t="n">
        <v>1</v>
      </c>
      <c r="E460" s="34" t="n">
        <v>24.05</v>
      </c>
      <c r="F460" s="35" t="n">
        <v>0.0084492528730693</v>
      </c>
      <c r="G460" s="36" t="n">
        <v>0.543786231579454</v>
      </c>
      <c r="H460" s="37" t="s">
        <v>1382</v>
      </c>
      <c r="I460" s="31" t="s">
        <v>1383</v>
      </c>
      <c r="J460" s="37" t="n">
        <v>166439.550840581</v>
      </c>
      <c r="K460" s="37" t="n">
        <v>131224.073186764</v>
      </c>
      <c r="L460" s="37" t="n">
        <v>120731.829361484</v>
      </c>
      <c r="M460" s="28" t="n">
        <f aca="false">+MEDIAN(J460:L460)</f>
        <v>131224.073186764</v>
      </c>
      <c r="N460" s="28" t="n">
        <f aca="false">+STDEV(J460:L460)</f>
        <v>23942.3364554865</v>
      </c>
      <c r="O460" s="37"/>
      <c r="P460" s="37" t="n">
        <v>83462.5144217111</v>
      </c>
      <c r="Q460" s="37" t="n">
        <v>79763.0707758487</v>
      </c>
      <c r="R460" s="37" t="n">
        <v>64292.1017107284</v>
      </c>
      <c r="S460" s="28" t="n">
        <f aca="false">+MEDIAN(P460:R460)</f>
        <v>79763.0707758487</v>
      </c>
      <c r="T460" s="28" t="n">
        <f aca="false">+STDEV(P460:R460)</f>
        <v>10169.7385300068</v>
      </c>
      <c r="U460" s="38"/>
      <c r="V460" s="37" t="s">
        <v>28</v>
      </c>
      <c r="W460" s="37" t="s">
        <v>28</v>
      </c>
    </row>
    <row r="461" customFormat="false" ht="15" hidden="false" customHeight="false" outlineLevel="0" collapsed="false">
      <c r="A461" s="31" t="s">
        <v>1356</v>
      </c>
      <c r="B461" s="31" t="s">
        <v>1384</v>
      </c>
      <c r="C461" s="32" t="n">
        <v>1</v>
      </c>
      <c r="D461" s="33" t="n">
        <v>1</v>
      </c>
      <c r="E461" s="34" t="n">
        <v>35.83</v>
      </c>
      <c r="F461" s="35" t="n">
        <v>0.00552197262791188</v>
      </c>
      <c r="G461" s="36" t="n">
        <v>0.540993823526126</v>
      </c>
      <c r="H461" s="37" t="s">
        <v>1385</v>
      </c>
      <c r="I461" s="31" t="s">
        <v>1386</v>
      </c>
      <c r="J461" s="37" t="n">
        <v>69138.796308651</v>
      </c>
      <c r="K461" s="37" t="n">
        <v>78415.0453043596</v>
      </c>
      <c r="L461" s="37" t="n">
        <v>79971.9999427111</v>
      </c>
      <c r="M461" s="28" t="n">
        <f aca="false">+MEDIAN(J461:L461)</f>
        <v>78415.0453043596</v>
      </c>
      <c r="N461" s="28" t="n">
        <f aca="false">+STDEV(J461:L461)</f>
        <v>5857.06417006112</v>
      </c>
      <c r="O461" s="37"/>
      <c r="P461" s="37" t="n">
        <v>46470.6883864748</v>
      </c>
      <c r="Q461" s="37" t="n">
        <v>43600.0841373356</v>
      </c>
      <c r="R461" s="37" t="n">
        <v>33019.302450419</v>
      </c>
      <c r="S461" s="28" t="n">
        <f aca="false">+MEDIAN(P461:R461)</f>
        <v>43600.0841373356</v>
      </c>
      <c r="T461" s="28" t="n">
        <f aca="false">+STDEV(P461:R461)</f>
        <v>7084.40886103757</v>
      </c>
      <c r="U461" s="38"/>
      <c r="V461" s="37" t="s">
        <v>28</v>
      </c>
      <c r="W461" s="37" t="s">
        <v>28</v>
      </c>
    </row>
    <row r="462" customFormat="false" ht="15" hidden="false" customHeight="false" outlineLevel="0" collapsed="false">
      <c r="A462" s="31" t="s">
        <v>1356</v>
      </c>
      <c r="B462" s="31" t="s">
        <v>1387</v>
      </c>
      <c r="C462" s="32" t="n">
        <v>1</v>
      </c>
      <c r="D462" s="33" t="n">
        <v>1</v>
      </c>
      <c r="E462" s="34" t="n">
        <v>62.9</v>
      </c>
      <c r="F462" s="35" t="n">
        <v>0.0102837251337282</v>
      </c>
      <c r="G462" s="36" t="n">
        <v>0.537255076697939</v>
      </c>
      <c r="H462" s="37" t="s">
        <v>1388</v>
      </c>
      <c r="I462" s="31" t="s">
        <v>1389</v>
      </c>
      <c r="J462" s="37" t="n">
        <v>27624.855942125</v>
      </c>
      <c r="K462" s="37" t="n">
        <v>22184.7768125967</v>
      </c>
      <c r="L462" s="37" t="n">
        <v>31442.9966569597</v>
      </c>
      <c r="M462" s="28" t="n">
        <f aca="false">+MEDIAN(J462:L462)</f>
        <v>27624.855942125</v>
      </c>
      <c r="N462" s="28" t="n">
        <f aca="false">+STDEV(J462:L462)</f>
        <v>4652.72848517163</v>
      </c>
      <c r="O462" s="37"/>
      <c r="P462" s="37" t="n">
        <v>12151.0187067066</v>
      </c>
      <c r="Q462" s="37" t="n">
        <v>16402.9584022759</v>
      </c>
      <c r="R462" s="37" t="n">
        <v>15099.4105374996</v>
      </c>
      <c r="S462" s="28" t="n">
        <f aca="false">+MEDIAN(P462:R462)</f>
        <v>15099.4105374996</v>
      </c>
      <c r="T462" s="28" t="n">
        <f aca="false">+STDEV(P462:R462)</f>
        <v>2178.34962752415</v>
      </c>
      <c r="U462" s="38"/>
      <c r="V462" s="37" t="s">
        <v>41</v>
      </c>
      <c r="W462" s="37" t="s">
        <v>28</v>
      </c>
    </row>
    <row r="463" customFormat="false" ht="15" hidden="false" customHeight="false" outlineLevel="0" collapsed="false">
      <c r="A463" s="31" t="s">
        <v>1356</v>
      </c>
      <c r="B463" s="31" t="s">
        <v>1390</v>
      </c>
      <c r="C463" s="32" t="n">
        <v>1</v>
      </c>
      <c r="D463" s="33" t="n">
        <v>1</v>
      </c>
      <c r="E463" s="34" t="n">
        <v>51.43</v>
      </c>
      <c r="F463" s="35" t="n">
        <v>0.00958729954767179</v>
      </c>
      <c r="G463" s="36" t="n">
        <v>0.535358381513196</v>
      </c>
      <c r="H463" s="37" t="s">
        <v>1391</v>
      </c>
      <c r="I463" s="31" t="s">
        <v>1392</v>
      </c>
      <c r="J463" s="37" t="n">
        <v>6986.09471401531</v>
      </c>
      <c r="K463" s="37" t="n">
        <v>5746.44087993974</v>
      </c>
      <c r="L463" s="37" t="n">
        <v>6187.09368421009</v>
      </c>
      <c r="M463" s="28" t="n">
        <f aca="false">+MEDIAN(J463:L463)</f>
        <v>6187.09368421009</v>
      </c>
      <c r="N463" s="28" t="n">
        <f aca="false">+STDEV(J463:L463)</f>
        <v>628.399974522515</v>
      </c>
      <c r="O463" s="37"/>
      <c r="P463" s="37" t="n">
        <v>2730.86696606281</v>
      </c>
      <c r="Q463" s="37" t="n">
        <v>4183.99970473051</v>
      </c>
      <c r="R463" s="37" t="n">
        <v>3213.91543839484</v>
      </c>
      <c r="S463" s="28" t="n">
        <f aca="false">+MEDIAN(P463:R463)</f>
        <v>3213.91543839484</v>
      </c>
      <c r="T463" s="28" t="n">
        <f aca="false">+STDEV(P463:R463)</f>
        <v>740.044375539086</v>
      </c>
      <c r="U463" s="38"/>
      <c r="V463" s="37" t="s">
        <v>28</v>
      </c>
      <c r="W463" s="37" t="s">
        <v>29</v>
      </c>
    </row>
    <row r="464" customFormat="false" ht="15" hidden="false" customHeight="false" outlineLevel="0" collapsed="false">
      <c r="A464" s="31" t="s">
        <v>1356</v>
      </c>
      <c r="B464" s="31" t="s">
        <v>1393</v>
      </c>
      <c r="C464" s="32" t="n">
        <v>1</v>
      </c>
      <c r="D464" s="33" t="n">
        <v>1</v>
      </c>
      <c r="E464" s="34" t="n">
        <v>24.87</v>
      </c>
      <c r="F464" s="35" t="n">
        <v>0.0115981489652019</v>
      </c>
      <c r="G464" s="36" t="n">
        <v>0.51783715505467</v>
      </c>
      <c r="H464" s="37" t="s">
        <v>1394</v>
      </c>
      <c r="I464" s="31" t="s">
        <v>1395</v>
      </c>
      <c r="J464" s="37" t="n">
        <v>69697.1779535007</v>
      </c>
      <c r="K464" s="37" t="n">
        <v>63283.0284257734</v>
      </c>
      <c r="L464" s="37" t="n">
        <v>60561.0214573229</v>
      </c>
      <c r="M464" s="28" t="n">
        <f aca="false">+MEDIAN(J464:L464)</f>
        <v>63283.0284257734</v>
      </c>
      <c r="N464" s="28" t="n">
        <f aca="false">+STDEV(J464:L464)</f>
        <v>4690.77093207128</v>
      </c>
      <c r="O464" s="37"/>
      <c r="P464" s="37" t="n">
        <v>38102.9765882441</v>
      </c>
      <c r="Q464" s="37" t="n">
        <v>37768.9932688499</v>
      </c>
      <c r="R464" s="37" t="n">
        <v>24350.868951597</v>
      </c>
      <c r="S464" s="28" t="n">
        <f aca="false">+MEDIAN(P464:R464)</f>
        <v>37768.9932688499</v>
      </c>
      <c r="T464" s="28" t="n">
        <f aca="false">+STDEV(P464:R464)</f>
        <v>7845.14785818613</v>
      </c>
      <c r="U464" s="38"/>
      <c r="V464" s="37" t="s">
        <v>28</v>
      </c>
      <c r="W464" s="37" t="s">
        <v>28</v>
      </c>
    </row>
    <row r="465" customFormat="false" ht="15" hidden="false" customHeight="false" outlineLevel="0" collapsed="false">
      <c r="A465" s="31" t="s">
        <v>1356</v>
      </c>
      <c r="B465" s="31" t="s">
        <v>1396</v>
      </c>
      <c r="C465" s="32" t="n">
        <v>1</v>
      </c>
      <c r="D465" s="33" t="n">
        <v>1</v>
      </c>
      <c r="E465" s="34" t="n">
        <v>20.99</v>
      </c>
      <c r="F465" s="35" t="n">
        <v>0.0142699699742941</v>
      </c>
      <c r="G465" s="36" t="n">
        <v>0.503720381598405</v>
      </c>
      <c r="H465" s="37" t="s">
        <v>1397</v>
      </c>
      <c r="I465" s="31" t="s">
        <v>1398</v>
      </c>
      <c r="J465" s="37" t="n">
        <v>94330.3102674215</v>
      </c>
      <c r="K465" s="37" t="n">
        <v>106639.289436245</v>
      </c>
      <c r="L465" s="37" t="n">
        <v>87416.5052928868</v>
      </c>
      <c r="M465" s="28" t="n">
        <f aca="false">+MEDIAN(J465:L465)</f>
        <v>94330.3102674215</v>
      </c>
      <c r="N465" s="28" t="n">
        <f aca="false">+STDEV(J465:L465)</f>
        <v>9736.76107702638</v>
      </c>
      <c r="O465" s="37"/>
      <c r="P465" s="37" t="n">
        <v>63338.5465773088</v>
      </c>
      <c r="Q465" s="37" t="n">
        <v>45488.0639351796</v>
      </c>
      <c r="R465" s="37" t="n">
        <v>36439.3483440532</v>
      </c>
      <c r="S465" s="28" t="n">
        <f aca="false">+MEDIAN(P465:R465)</f>
        <v>45488.0639351796</v>
      </c>
      <c r="T465" s="28" t="n">
        <f aca="false">+STDEV(P465:R465)</f>
        <v>13687.4994672635</v>
      </c>
      <c r="U465" s="38"/>
      <c r="V465" s="37" t="s">
        <v>33</v>
      </c>
      <c r="W465" s="37" t="s">
        <v>28</v>
      </c>
    </row>
    <row r="466" customFormat="false" ht="15" hidden="false" customHeight="false" outlineLevel="0" collapsed="false">
      <c r="A466" s="31" t="s">
        <v>1356</v>
      </c>
      <c r="B466" s="31" t="s">
        <v>1399</v>
      </c>
      <c r="C466" s="32" t="n">
        <v>1</v>
      </c>
      <c r="D466" s="33" t="n">
        <v>1</v>
      </c>
      <c r="E466" s="34" t="n">
        <v>92.5</v>
      </c>
      <c r="F466" s="35" t="n">
        <v>0.0301721955868323</v>
      </c>
      <c r="G466" s="36" t="n">
        <v>0.501763109479359</v>
      </c>
      <c r="H466" s="37" t="s">
        <v>1400</v>
      </c>
      <c r="I466" s="31" t="s">
        <v>1401</v>
      </c>
      <c r="J466" s="37" t="n">
        <v>7146.39082610526</v>
      </c>
      <c r="K466" s="37" t="n">
        <v>8131.04422753144</v>
      </c>
      <c r="L466" s="37" t="n">
        <v>8753.36169167476</v>
      </c>
      <c r="M466" s="28" t="n">
        <f aca="false">+MEDIAN(J466:L466)</f>
        <v>8131.04422753144</v>
      </c>
      <c r="N466" s="28" t="n">
        <f aca="false">+STDEV(J466:L466)</f>
        <v>810.265050246636</v>
      </c>
      <c r="O466" s="37"/>
      <c r="P466" s="37" t="n">
        <v>2623.35155149614</v>
      </c>
      <c r="Q466" s="37" t="n">
        <v>5499.45715681452</v>
      </c>
      <c r="R466" s="37" t="n">
        <v>3934.95858988327</v>
      </c>
      <c r="S466" s="28" t="n">
        <f aca="false">+MEDIAN(P466:R466)</f>
        <v>3934.95858988327</v>
      </c>
      <c r="T466" s="28" t="n">
        <f aca="false">+STDEV(P466:R466)</f>
        <v>1439.904640478</v>
      </c>
      <c r="U466" s="38"/>
      <c r="V466" s="37" t="s">
        <v>28</v>
      </c>
      <c r="W466" s="37" t="s">
        <v>28</v>
      </c>
    </row>
    <row r="467" customFormat="false" ht="15" hidden="false" customHeight="false" outlineLevel="0" collapsed="false">
      <c r="A467" s="31" t="s">
        <v>1356</v>
      </c>
      <c r="B467" s="31" t="s">
        <v>1402</v>
      </c>
      <c r="C467" s="32" t="n">
        <v>1</v>
      </c>
      <c r="D467" s="33" t="n">
        <v>2</v>
      </c>
      <c r="E467" s="34" t="n">
        <v>72.89</v>
      </c>
      <c r="F467" s="35" t="n">
        <v>0.0352442637749295</v>
      </c>
      <c r="G467" s="36" t="n">
        <v>0.49663410686864</v>
      </c>
      <c r="H467" s="37" t="s">
        <v>1403</v>
      </c>
      <c r="I467" s="31" t="s">
        <v>1404</v>
      </c>
      <c r="J467" s="37" t="n">
        <v>36747.2665102178</v>
      </c>
      <c r="K467" s="37" t="n">
        <v>39385.9835149811</v>
      </c>
      <c r="L467" s="37" t="n">
        <v>39576.4995565953</v>
      </c>
      <c r="M467" s="28" t="n">
        <f aca="false">+MEDIAN(J467:L467)</f>
        <v>39385.9835149811</v>
      </c>
      <c r="N467" s="28" t="n">
        <f aca="false">+STDEV(J467:L467)</f>
        <v>1581.33295166103</v>
      </c>
      <c r="O467" s="37"/>
      <c r="P467" s="37" t="n">
        <v>29191.1608552325</v>
      </c>
      <c r="Q467" s="37" t="n">
        <v>14512.6405384572</v>
      </c>
      <c r="R467" s="37" t="n">
        <v>13761.6067458587</v>
      </c>
      <c r="S467" s="28" t="n">
        <f aca="false">+MEDIAN(P467:R467)</f>
        <v>14512.6405384572</v>
      </c>
      <c r="T467" s="28" t="n">
        <f aca="false">+STDEV(P467:R467)</f>
        <v>8699.56081709209</v>
      </c>
      <c r="U467" s="38"/>
      <c r="V467" s="37" t="s">
        <v>41</v>
      </c>
      <c r="W467" s="37" t="s">
        <v>28</v>
      </c>
    </row>
    <row r="468" customFormat="false" ht="15" hidden="false" customHeight="false" outlineLevel="0" collapsed="false">
      <c r="A468" s="31" t="s">
        <v>1356</v>
      </c>
      <c r="B468" s="31" t="s">
        <v>1405</v>
      </c>
      <c r="C468" s="32" t="n">
        <v>1</v>
      </c>
      <c r="D468" s="33" t="n">
        <v>1</v>
      </c>
      <c r="E468" s="34" t="n">
        <v>26.05</v>
      </c>
      <c r="F468" s="35" t="n">
        <v>0.0153018854361582</v>
      </c>
      <c r="G468" s="36" t="n">
        <v>0.491695533214194</v>
      </c>
      <c r="H468" s="37" t="s">
        <v>1406</v>
      </c>
      <c r="I468" s="31" t="s">
        <v>1407</v>
      </c>
      <c r="J468" s="37" t="n">
        <v>10104.0938664105</v>
      </c>
      <c r="K468" s="37" t="n">
        <v>16412.4439667459</v>
      </c>
      <c r="L468" s="37" t="n">
        <v>16856.9445714825</v>
      </c>
      <c r="M468" s="28" t="n">
        <f aca="false">+MEDIAN(J468:L468)</f>
        <v>16412.4439667459</v>
      </c>
      <c r="N468" s="28" t="n">
        <f aca="false">+STDEV(J468:L468)</f>
        <v>3776.98853632106</v>
      </c>
      <c r="O468" s="37"/>
      <c r="P468" s="37" t="n">
        <v>7153.84252393554</v>
      </c>
      <c r="Q468" s="37" t="n">
        <v>6760.93401702079</v>
      </c>
      <c r="R468" s="37" t="n">
        <v>7411.77101734906</v>
      </c>
      <c r="S468" s="28" t="n">
        <f aca="false">+MEDIAN(P468:R468)</f>
        <v>7153.84252393554</v>
      </c>
      <c r="T468" s="28" t="n">
        <f aca="false">+STDEV(P468:R468)</f>
        <v>327.743040484678</v>
      </c>
      <c r="U468" s="38"/>
      <c r="V468" s="37" t="s">
        <v>28</v>
      </c>
      <c r="W468" s="37" t="s">
        <v>28</v>
      </c>
    </row>
    <row r="469" customFormat="false" ht="15" hidden="false" customHeight="false" outlineLevel="0" collapsed="false">
      <c r="A469" s="31" t="s">
        <v>1356</v>
      </c>
      <c r="B469" s="31" t="s">
        <v>1408</v>
      </c>
      <c r="C469" s="32" t="n">
        <v>1</v>
      </c>
      <c r="D469" s="33" t="n">
        <v>1</v>
      </c>
      <c r="E469" s="34" t="n">
        <v>23.23</v>
      </c>
      <c r="F469" s="35" t="n">
        <v>0.024103232966314</v>
      </c>
      <c r="G469" s="36" t="n">
        <v>0.480665065771374</v>
      </c>
      <c r="H469" s="37" t="s">
        <v>1409</v>
      </c>
      <c r="I469" s="31" t="s">
        <v>1410</v>
      </c>
      <c r="J469" s="37" t="n">
        <v>2838.85277117122</v>
      </c>
      <c r="K469" s="37" t="n">
        <v>4708.89658774407</v>
      </c>
      <c r="L469" s="37" t="n">
        <v>3472.45510382755</v>
      </c>
      <c r="M469" s="28" t="n">
        <f aca="false">+MEDIAN(J469:L469)</f>
        <v>3472.45510382755</v>
      </c>
      <c r="N469" s="28" t="n">
        <f aca="false">+STDEV(J469:L469)</f>
        <v>951.078627576744</v>
      </c>
      <c r="O469" s="37"/>
      <c r="P469" s="37" t="n">
        <v>1390.5286336659</v>
      </c>
      <c r="Q469" s="37" t="n">
        <v>2279.79996180443</v>
      </c>
      <c r="R469" s="37" t="n">
        <v>1626.69870742795</v>
      </c>
      <c r="S469" s="28" t="n">
        <f aca="false">+MEDIAN(P469:R469)</f>
        <v>1626.69870742795</v>
      </c>
      <c r="T469" s="28" t="n">
        <f aca="false">+STDEV(P469:R469)</f>
        <v>460.637429232249</v>
      </c>
      <c r="U469" s="38"/>
      <c r="V469" s="37" t="s">
        <v>29</v>
      </c>
      <c r="W469" s="37" t="s">
        <v>29</v>
      </c>
    </row>
    <row r="470" customFormat="false" ht="15" hidden="false" customHeight="false" outlineLevel="0" collapsed="false">
      <c r="A470" s="31" t="s">
        <v>1356</v>
      </c>
      <c r="B470" s="31" t="s">
        <v>1411</v>
      </c>
      <c r="C470" s="32" t="n">
        <v>1</v>
      </c>
      <c r="D470" s="33" t="n">
        <v>1</v>
      </c>
      <c r="E470" s="34" t="n">
        <v>38.31</v>
      </c>
      <c r="F470" s="35" t="n">
        <v>0.0276548185903336</v>
      </c>
      <c r="G470" s="36" t="n">
        <v>0.465053264299016</v>
      </c>
      <c r="H470" s="37" t="s">
        <v>1412</v>
      </c>
      <c r="I470" s="31" t="s">
        <v>1413</v>
      </c>
      <c r="J470" s="37" t="n">
        <v>7382.46777113537</v>
      </c>
      <c r="K470" s="37" t="n">
        <v>5912.43587880488</v>
      </c>
      <c r="L470" s="37" t="n">
        <v>5117.66881132029</v>
      </c>
      <c r="M470" s="28" t="n">
        <f aca="false">+MEDIAN(J470:L470)</f>
        <v>5912.43587880488</v>
      </c>
      <c r="N470" s="28" t="n">
        <f aca="false">+STDEV(J470:L470)</f>
        <v>1149.05488586681</v>
      </c>
      <c r="O470" s="37"/>
      <c r="P470" s="37" t="n">
        <v>2527.94484286822</v>
      </c>
      <c r="Q470" s="37" t="n">
        <v>1977.89390970792</v>
      </c>
      <c r="R470" s="37" t="n">
        <v>4056.98817467524</v>
      </c>
      <c r="S470" s="28" t="n">
        <f aca="false">+MEDIAN(P470:R470)</f>
        <v>2527.94484286822</v>
      </c>
      <c r="T470" s="28" t="n">
        <f aca="false">+STDEV(P470:R470)</f>
        <v>1077.27762610465</v>
      </c>
      <c r="U470" s="38"/>
      <c r="V470" s="37" t="s">
        <v>28</v>
      </c>
      <c r="W470" s="37" t="s">
        <v>28</v>
      </c>
    </row>
    <row r="471" customFormat="false" ht="15" hidden="false" customHeight="false" outlineLevel="0" collapsed="false">
      <c r="A471" s="31" t="s">
        <v>1356</v>
      </c>
      <c r="B471" s="31" t="s">
        <v>1414</v>
      </c>
      <c r="C471" s="32" t="n">
        <v>1</v>
      </c>
      <c r="D471" s="33" t="n">
        <v>1</v>
      </c>
      <c r="E471" s="34" t="n">
        <v>31.99</v>
      </c>
      <c r="F471" s="35" t="n">
        <v>0.0414206356851272</v>
      </c>
      <c r="G471" s="36" t="n">
        <v>0.464509167640653</v>
      </c>
      <c r="H471" s="37" t="s">
        <v>1415</v>
      </c>
      <c r="I471" s="31" t="s">
        <v>1416</v>
      </c>
      <c r="J471" s="37" t="n">
        <v>3912.22542731151</v>
      </c>
      <c r="K471" s="37" t="n">
        <v>3602.28679558938</v>
      </c>
      <c r="L471" s="37" t="n">
        <v>5963.70327078939</v>
      </c>
      <c r="M471" s="28" t="n">
        <f aca="false">+MEDIAN(J471:L471)</f>
        <v>3912.22542731151</v>
      </c>
      <c r="N471" s="28" t="n">
        <f aca="false">+STDEV(J471:L471)</f>
        <v>1283.28426748587</v>
      </c>
      <c r="O471" s="37"/>
      <c r="P471" s="37" t="n">
        <v>2532.73741082247</v>
      </c>
      <c r="Q471" s="37" t="n">
        <v>2420.82175348644</v>
      </c>
      <c r="R471" s="37" t="n">
        <v>1307.19549594651</v>
      </c>
      <c r="S471" s="28" t="n">
        <f aca="false">+MEDIAN(P471:R471)</f>
        <v>2420.82175348644</v>
      </c>
      <c r="T471" s="28" t="n">
        <f aca="false">+STDEV(P471:R471)</f>
        <v>677.574293707239</v>
      </c>
      <c r="U471" s="38"/>
      <c r="V471" s="37" t="s">
        <v>77</v>
      </c>
      <c r="W471" s="37" t="s">
        <v>29</v>
      </c>
    </row>
    <row r="472" customFormat="false" ht="15" hidden="false" customHeight="false" outlineLevel="0" collapsed="false">
      <c r="A472" s="31" t="s">
        <v>1356</v>
      </c>
      <c r="B472" s="31" t="s">
        <v>1417</v>
      </c>
      <c r="C472" s="32" t="n">
        <v>1</v>
      </c>
      <c r="D472" s="33" t="n">
        <v>3</v>
      </c>
      <c r="E472" s="34" t="n">
        <v>96.6</v>
      </c>
      <c r="F472" s="35" t="n">
        <v>0.00632297482335165</v>
      </c>
      <c r="G472" s="36" t="n">
        <v>0.45881909358657</v>
      </c>
      <c r="H472" s="37" t="s">
        <v>1418</v>
      </c>
      <c r="I472" s="31" t="s">
        <v>1419</v>
      </c>
      <c r="J472" s="37" t="n">
        <v>85458.5385027865</v>
      </c>
      <c r="K472" s="37" t="n">
        <v>76643.1787795806</v>
      </c>
      <c r="L472" s="37" t="n">
        <v>75886.2615618781</v>
      </c>
      <c r="M472" s="28" t="n">
        <f aca="false">+MEDIAN(J472:L472)</f>
        <v>76643.1787795806</v>
      </c>
      <c r="N472" s="28" t="n">
        <f aca="false">+STDEV(J472:L472)</f>
        <v>5321.52823534465</v>
      </c>
      <c r="O472" s="37"/>
      <c r="P472" s="37" t="n">
        <v>47756.8522885791</v>
      </c>
      <c r="Q472" s="37" t="n">
        <v>31442.0878528871</v>
      </c>
      <c r="R472" s="37" t="n">
        <v>29994.4885963501</v>
      </c>
      <c r="S472" s="28" t="n">
        <f aca="false">+MEDIAN(P472:R472)</f>
        <v>31442.0878528871</v>
      </c>
      <c r="T472" s="28" t="n">
        <f aca="false">+STDEV(P472:R472)</f>
        <v>9863.81135037451</v>
      </c>
      <c r="U472" s="38"/>
      <c r="V472" s="37" t="s">
        <v>33</v>
      </c>
      <c r="W472" s="37" t="s">
        <v>28</v>
      </c>
    </row>
    <row r="473" customFormat="false" ht="15" hidden="false" customHeight="false" outlineLevel="0" collapsed="false">
      <c r="A473" s="31" t="s">
        <v>1356</v>
      </c>
      <c r="B473" s="31" t="s">
        <v>1420</v>
      </c>
      <c r="C473" s="32" t="n">
        <v>1</v>
      </c>
      <c r="D473" s="33" t="n">
        <v>1</v>
      </c>
      <c r="E473" s="34" t="n">
        <v>57.47</v>
      </c>
      <c r="F473" s="35" t="n">
        <v>0.00220878960373128</v>
      </c>
      <c r="G473" s="36" t="n">
        <v>0.45385118296719</v>
      </c>
      <c r="H473" s="37" t="s">
        <v>1421</v>
      </c>
      <c r="I473" s="31" t="s">
        <v>1422</v>
      </c>
      <c r="J473" s="37" t="n">
        <v>30319.9055496807</v>
      </c>
      <c r="K473" s="37" t="n">
        <v>36721.7022904647</v>
      </c>
      <c r="L473" s="37" t="n">
        <v>32329.7644747041</v>
      </c>
      <c r="M473" s="28" t="n">
        <f aca="false">+MEDIAN(J473:L473)</f>
        <v>32329.7644747041</v>
      </c>
      <c r="N473" s="28" t="n">
        <f aca="false">+STDEV(J473:L473)</f>
        <v>3273.92863357152</v>
      </c>
      <c r="O473" s="37"/>
      <c r="P473" s="37" t="n">
        <v>16918.8611673544</v>
      </c>
      <c r="Q473" s="37" t="n">
        <v>15930.3101632319</v>
      </c>
      <c r="R473" s="37" t="n">
        <v>12250.6435475812</v>
      </c>
      <c r="S473" s="28" t="n">
        <f aca="false">+MEDIAN(P473:R473)</f>
        <v>15930.3101632319</v>
      </c>
      <c r="T473" s="28" t="n">
        <f aca="false">+STDEV(P473:R473)</f>
        <v>2459.99441854539</v>
      </c>
      <c r="U473" s="38"/>
      <c r="V473" s="37" t="s">
        <v>41</v>
      </c>
      <c r="W473" s="37" t="s">
        <v>28</v>
      </c>
    </row>
    <row r="474" customFormat="false" ht="15" hidden="false" customHeight="false" outlineLevel="0" collapsed="false">
      <c r="A474" s="31" t="s">
        <v>1356</v>
      </c>
      <c r="B474" s="31" t="s">
        <v>1423</v>
      </c>
      <c r="C474" s="32" t="n">
        <v>1</v>
      </c>
      <c r="D474" s="33" t="n">
        <v>1</v>
      </c>
      <c r="E474" s="34" t="n">
        <v>110.98</v>
      </c>
      <c r="F474" s="35" t="n">
        <v>0.00205075946073374</v>
      </c>
      <c r="G474" s="36" t="n">
        <v>0.453411121717102</v>
      </c>
      <c r="H474" s="37" t="s">
        <v>1424</v>
      </c>
      <c r="I474" s="31" t="s">
        <v>1425</v>
      </c>
      <c r="J474" s="37" t="n">
        <v>92821.756959476</v>
      </c>
      <c r="K474" s="37" t="n">
        <v>79642.1139516185</v>
      </c>
      <c r="L474" s="37" t="n">
        <v>109916.44734376</v>
      </c>
      <c r="M474" s="28" t="n">
        <f aca="false">+MEDIAN(J474:L474)</f>
        <v>92821.756959476</v>
      </c>
      <c r="N474" s="28" t="n">
        <f aca="false">+STDEV(J474:L474)</f>
        <v>15179.2989050199</v>
      </c>
      <c r="O474" s="37"/>
      <c r="P474" s="37" t="n">
        <v>43158.9755329104</v>
      </c>
      <c r="Q474" s="37" t="n">
        <v>46740.2861112786</v>
      </c>
      <c r="R474" s="37" t="n">
        <v>38135.1152065769</v>
      </c>
      <c r="S474" s="28" t="n">
        <f aca="false">+MEDIAN(P474:R474)</f>
        <v>43158.9755329104</v>
      </c>
      <c r="T474" s="28" t="n">
        <f aca="false">+STDEV(P474:R474)</f>
        <v>4322.69060378611</v>
      </c>
      <c r="U474" s="38"/>
      <c r="V474" s="37" t="s">
        <v>33</v>
      </c>
      <c r="W474" s="37" t="s">
        <v>34</v>
      </c>
    </row>
    <row r="475" customFormat="false" ht="15" hidden="false" customHeight="false" outlineLevel="0" collapsed="false">
      <c r="A475" s="31" t="s">
        <v>1356</v>
      </c>
      <c r="B475" s="31" t="s">
        <v>1426</v>
      </c>
      <c r="C475" s="32" t="n">
        <v>1</v>
      </c>
      <c r="D475" s="33" t="n">
        <v>1</v>
      </c>
      <c r="E475" s="34" t="n">
        <v>37.74</v>
      </c>
      <c r="F475" s="35" t="n">
        <v>0.0113337611522145</v>
      </c>
      <c r="G475" s="36" t="n">
        <v>0.45266711058515</v>
      </c>
      <c r="H475" s="37" t="s">
        <v>1427</v>
      </c>
      <c r="I475" s="31" t="s">
        <v>1428</v>
      </c>
      <c r="J475" s="37" t="n">
        <v>41923.3581306835</v>
      </c>
      <c r="K475" s="37" t="n">
        <v>39695.572022608</v>
      </c>
      <c r="L475" s="37" t="n">
        <v>36008.7272567021</v>
      </c>
      <c r="M475" s="28" t="n">
        <f aca="false">+MEDIAN(J475:L475)</f>
        <v>39695.572022608</v>
      </c>
      <c r="N475" s="28" t="n">
        <f aca="false">+STDEV(J475:L475)</f>
        <v>2987.15900834098</v>
      </c>
      <c r="O475" s="37"/>
      <c r="P475" s="37" t="n">
        <v>17276.8279168904</v>
      </c>
      <c r="Q475" s="37" t="n">
        <v>23412.4382748845</v>
      </c>
      <c r="R475" s="37" t="n">
        <v>12556.9056129068</v>
      </c>
      <c r="S475" s="28" t="n">
        <f aca="false">+MEDIAN(P475:R475)</f>
        <v>17276.8279168904</v>
      </c>
      <c r="T475" s="28" t="n">
        <f aca="false">+STDEV(P475:R475)</f>
        <v>5443.12977363868</v>
      </c>
      <c r="U475" s="38"/>
      <c r="V475" s="37" t="s">
        <v>28</v>
      </c>
      <c r="W475" s="37" t="s">
        <v>28</v>
      </c>
    </row>
    <row r="476" customFormat="false" ht="15" hidden="false" customHeight="false" outlineLevel="0" collapsed="false">
      <c r="A476" s="31" t="s">
        <v>1356</v>
      </c>
      <c r="B476" s="31" t="s">
        <v>1429</v>
      </c>
      <c r="C476" s="32" t="n">
        <v>1</v>
      </c>
      <c r="D476" s="33" t="n">
        <v>1</v>
      </c>
      <c r="E476" s="34" t="n">
        <v>82.39</v>
      </c>
      <c r="F476" s="35" t="n">
        <v>0.0464821718037898</v>
      </c>
      <c r="G476" s="36" t="n">
        <v>0.427208158109765</v>
      </c>
      <c r="H476" s="37" t="s">
        <v>1430</v>
      </c>
      <c r="I476" s="31" t="s">
        <v>1431</v>
      </c>
      <c r="J476" s="37" t="n">
        <v>3310.93256903673</v>
      </c>
      <c r="K476" s="37" t="n">
        <v>4543.78401179943</v>
      </c>
      <c r="L476" s="37" t="n">
        <v>5030.7739780744</v>
      </c>
      <c r="M476" s="28" t="n">
        <f aca="false">+MEDIAN(J476:L476)</f>
        <v>4543.78401179943</v>
      </c>
      <c r="N476" s="28" t="n">
        <f aca="false">+STDEV(J476:L476)</f>
        <v>886.466429089416</v>
      </c>
      <c r="O476" s="37"/>
      <c r="P476" s="37" t="n">
        <v>1231.69497485187</v>
      </c>
      <c r="Q476" s="37" t="n">
        <v>3046.24984081126</v>
      </c>
      <c r="R476" s="37" t="n">
        <v>1226.84187234982</v>
      </c>
      <c r="S476" s="28" t="n">
        <f aca="false">+MEDIAN(P476:R476)</f>
        <v>1231.69497485187</v>
      </c>
      <c r="T476" s="28" t="n">
        <f aca="false">+STDEV(P476:R476)</f>
        <v>1049.03751679669</v>
      </c>
      <c r="U476" s="38"/>
      <c r="V476" s="37" t="s">
        <v>28</v>
      </c>
      <c r="W476" s="37" t="s">
        <v>77</v>
      </c>
    </row>
    <row r="477" customFormat="false" ht="15" hidden="false" customHeight="false" outlineLevel="0" collapsed="false">
      <c r="A477" s="31" t="s">
        <v>1356</v>
      </c>
      <c r="B477" s="31" t="s">
        <v>1432</v>
      </c>
      <c r="C477" s="32" t="n">
        <v>1</v>
      </c>
      <c r="D477" s="33" t="n">
        <v>1</v>
      </c>
      <c r="E477" s="34" t="n">
        <v>38.43</v>
      </c>
      <c r="F477" s="35" t="n">
        <v>0.021455265869473</v>
      </c>
      <c r="G477" s="36" t="n">
        <v>0.41184683052218</v>
      </c>
      <c r="H477" s="37" t="s">
        <v>1433</v>
      </c>
      <c r="I477" s="31" t="s">
        <v>1434</v>
      </c>
      <c r="J477" s="37" t="n">
        <v>15143.4705818437</v>
      </c>
      <c r="K477" s="37" t="n">
        <v>14618.9231641212</v>
      </c>
      <c r="L477" s="37" t="n">
        <v>17003.8745501409</v>
      </c>
      <c r="M477" s="28" t="n">
        <f aca="false">+MEDIAN(J477:L477)</f>
        <v>15143.4705818437</v>
      </c>
      <c r="N477" s="28" t="n">
        <f aca="false">+STDEV(J477:L477)</f>
        <v>1253.27876869518</v>
      </c>
      <c r="O477" s="37"/>
      <c r="P477" s="37" t="n">
        <v>9212.45986195009</v>
      </c>
      <c r="Q477" s="37" t="n">
        <v>6225.28517950294</v>
      </c>
      <c r="R477" s="37" t="n">
        <v>3822.79433164805</v>
      </c>
      <c r="S477" s="28" t="n">
        <f aca="false">+MEDIAN(P477:R477)</f>
        <v>6225.28517950294</v>
      </c>
      <c r="T477" s="28" t="n">
        <f aca="false">+STDEV(P477:R477)</f>
        <v>2700.11325027938</v>
      </c>
      <c r="U477" s="38"/>
      <c r="V477" s="37" t="s">
        <v>28</v>
      </c>
      <c r="W477" s="37" t="s">
        <v>28</v>
      </c>
    </row>
    <row r="478" customFormat="false" ht="15" hidden="false" customHeight="false" outlineLevel="0" collapsed="false">
      <c r="A478" s="31" t="s">
        <v>1356</v>
      </c>
      <c r="B478" s="31" t="s">
        <v>1435</v>
      </c>
      <c r="C478" s="32" t="n">
        <v>1</v>
      </c>
      <c r="D478" s="33" t="n">
        <v>1</v>
      </c>
      <c r="E478" s="34" t="n">
        <v>30.35</v>
      </c>
      <c r="F478" s="35" t="n">
        <v>0.003007341463792</v>
      </c>
      <c r="G478" s="36" t="n">
        <v>0.411048866218906</v>
      </c>
      <c r="H478" s="37" t="s">
        <v>1436</v>
      </c>
      <c r="I478" s="31" t="s">
        <v>1437</v>
      </c>
      <c r="J478" s="37" t="n">
        <v>44097.9808364982</v>
      </c>
      <c r="K478" s="37" t="n">
        <v>47623.8425707426</v>
      </c>
      <c r="L478" s="37" t="n">
        <v>51070.6496153154</v>
      </c>
      <c r="M478" s="28" t="n">
        <f aca="false">+MEDIAN(J478:L478)</f>
        <v>47623.8425707426</v>
      </c>
      <c r="N478" s="28" t="n">
        <f aca="false">+STDEV(J478:L478)</f>
        <v>3486.40908076437</v>
      </c>
      <c r="O478" s="37"/>
      <c r="P478" s="37" t="n">
        <v>23858.9222683451</v>
      </c>
      <c r="Q478" s="37" t="n">
        <v>19803.3693836372</v>
      </c>
      <c r="R478" s="37" t="n">
        <v>15032.3924885331</v>
      </c>
      <c r="S478" s="28" t="n">
        <f aca="false">+MEDIAN(P478:R478)</f>
        <v>19803.3693836372</v>
      </c>
      <c r="T478" s="28" t="n">
        <f aca="false">+STDEV(P478:R478)</f>
        <v>4418.09456832897</v>
      </c>
      <c r="U478" s="38"/>
      <c r="V478" s="37" t="s">
        <v>28</v>
      </c>
      <c r="W478" s="37" t="s">
        <v>28</v>
      </c>
    </row>
    <row r="479" customFormat="false" ht="15" hidden="false" customHeight="false" outlineLevel="0" collapsed="false">
      <c r="A479" s="31" t="s">
        <v>1356</v>
      </c>
      <c r="B479" s="31" t="s">
        <v>1438</v>
      </c>
      <c r="C479" s="32" t="n">
        <v>1</v>
      </c>
      <c r="D479" s="33" t="n">
        <v>1</v>
      </c>
      <c r="E479" s="34" t="n">
        <v>43.79</v>
      </c>
      <c r="F479" s="35" t="n">
        <v>0.00661430673457597</v>
      </c>
      <c r="G479" s="36" t="n">
        <v>0.409475816665911</v>
      </c>
      <c r="H479" s="37" t="s">
        <v>1439</v>
      </c>
      <c r="I479" s="31" t="s">
        <v>1440</v>
      </c>
      <c r="J479" s="37" t="n">
        <v>21035.2683737844</v>
      </c>
      <c r="K479" s="37" t="n">
        <v>15569.2015390629</v>
      </c>
      <c r="L479" s="37" t="n">
        <v>12681.3464381694</v>
      </c>
      <c r="M479" s="28" t="n">
        <f aca="false">+MEDIAN(J479:L479)</f>
        <v>15569.2015390629</v>
      </c>
      <c r="N479" s="28" t="n">
        <f aca="false">+STDEV(J479:L479)</f>
        <v>4242.7507867685</v>
      </c>
      <c r="O479" s="37"/>
      <c r="P479" s="37" t="n">
        <v>7810.67189702708</v>
      </c>
      <c r="Q479" s="37" t="n">
        <v>6530.89289217671</v>
      </c>
      <c r="R479" s="37" t="n">
        <v>5839.78511117487</v>
      </c>
      <c r="S479" s="28" t="n">
        <f aca="false">+MEDIAN(P479:R479)</f>
        <v>6530.89289217671</v>
      </c>
      <c r="T479" s="28" t="n">
        <f aca="false">+STDEV(P479:R479)</f>
        <v>999.988249002953</v>
      </c>
      <c r="U479" s="38"/>
      <c r="V479" s="37" t="s">
        <v>28</v>
      </c>
      <c r="W479" s="37" t="s">
        <v>28</v>
      </c>
    </row>
    <row r="480" customFormat="false" ht="15" hidden="false" customHeight="false" outlineLevel="0" collapsed="false">
      <c r="A480" s="31" t="s">
        <v>1356</v>
      </c>
      <c r="B480" s="31" t="s">
        <v>1441</v>
      </c>
      <c r="C480" s="32" t="n">
        <v>1</v>
      </c>
      <c r="D480" s="33" t="n">
        <v>1</v>
      </c>
      <c r="E480" s="34" t="n">
        <v>27.97</v>
      </c>
      <c r="F480" s="35" t="n">
        <v>0.000974775714704279</v>
      </c>
      <c r="G480" s="36" t="n">
        <v>0.407555302343836</v>
      </c>
      <c r="H480" s="37" t="s">
        <v>1442</v>
      </c>
      <c r="I480" s="31" t="s">
        <v>1443</v>
      </c>
      <c r="J480" s="37" t="n">
        <v>41894.2489756674</v>
      </c>
      <c r="K480" s="37" t="n">
        <v>36642.0824340276</v>
      </c>
      <c r="L480" s="37" t="n">
        <v>40685.2077909374</v>
      </c>
      <c r="M480" s="28" t="n">
        <f aca="false">+MEDIAN(J480:L480)</f>
        <v>40685.2077909374</v>
      </c>
      <c r="N480" s="28" t="n">
        <f aca="false">+STDEV(J480:L480)</f>
        <v>2750.57256521804</v>
      </c>
      <c r="O480" s="37"/>
      <c r="P480" s="37" t="n">
        <v>14402.9452244292</v>
      </c>
      <c r="Q480" s="37" t="n">
        <v>19437.9849721484</v>
      </c>
      <c r="R480" s="37" t="n">
        <v>14748.4402582336</v>
      </c>
      <c r="S480" s="28" t="n">
        <f aca="false">+MEDIAN(P480:R480)</f>
        <v>14748.4402582336</v>
      </c>
      <c r="T480" s="28" t="n">
        <f aca="false">+STDEV(P480:R480)</f>
        <v>2812.5558276919</v>
      </c>
      <c r="U480" s="38"/>
      <c r="V480" s="37" t="s">
        <v>28</v>
      </c>
      <c r="W480" s="37" t="s">
        <v>28</v>
      </c>
    </row>
    <row r="481" customFormat="false" ht="15" hidden="false" customHeight="false" outlineLevel="0" collapsed="false">
      <c r="A481" s="31" t="s">
        <v>1356</v>
      </c>
      <c r="B481" s="31" t="s">
        <v>1444</v>
      </c>
      <c r="C481" s="32" t="n">
        <v>1</v>
      </c>
      <c r="D481" s="33" t="n">
        <v>1</v>
      </c>
      <c r="E481" s="34" t="n">
        <v>38.23</v>
      </c>
      <c r="F481" s="35" t="n">
        <v>0.0136594986859818</v>
      </c>
      <c r="G481" s="36" t="n">
        <v>0.405612293299202</v>
      </c>
      <c r="H481" s="37" t="s">
        <v>1445</v>
      </c>
      <c r="I481" s="31" t="s">
        <v>1446</v>
      </c>
      <c r="J481" s="37" t="n">
        <v>49424.9144235221</v>
      </c>
      <c r="K481" s="37" t="n">
        <v>44584.4716101951</v>
      </c>
      <c r="L481" s="37" t="n">
        <v>43084.5903081512</v>
      </c>
      <c r="M481" s="28" t="n">
        <f aca="false">+MEDIAN(J481:L481)</f>
        <v>44584.4716101951</v>
      </c>
      <c r="N481" s="28" t="n">
        <f aca="false">+STDEV(J481:L481)</f>
        <v>3313.58920299584</v>
      </c>
      <c r="O481" s="37"/>
      <c r="P481" s="37" t="n">
        <v>27286.6120818873</v>
      </c>
      <c r="Q481" s="37" t="n">
        <v>15119.1987002999</v>
      </c>
      <c r="R481" s="37" t="n">
        <v>13201.1913593446</v>
      </c>
      <c r="S481" s="28" t="n">
        <f aca="false">+MEDIAN(P481:R481)</f>
        <v>15119.1987002999</v>
      </c>
      <c r="T481" s="28" t="n">
        <f aca="false">+STDEV(P481:R481)</f>
        <v>7638.97656200779</v>
      </c>
      <c r="U481" s="38"/>
      <c r="V481" s="37" t="s">
        <v>28</v>
      </c>
      <c r="W481" s="37" t="s">
        <v>28</v>
      </c>
    </row>
    <row r="482" customFormat="false" ht="15" hidden="false" customHeight="false" outlineLevel="0" collapsed="false">
      <c r="A482" s="31" t="s">
        <v>1356</v>
      </c>
      <c r="B482" s="31" t="s">
        <v>1447</v>
      </c>
      <c r="C482" s="32" t="n">
        <v>1</v>
      </c>
      <c r="D482" s="33" t="n">
        <v>1</v>
      </c>
      <c r="E482" s="34" t="n">
        <v>53.86</v>
      </c>
      <c r="F482" s="35" t="n">
        <v>0.010320132020935</v>
      </c>
      <c r="G482" s="36" t="n">
        <v>0.405466768023916</v>
      </c>
      <c r="H482" s="37" t="s">
        <v>1448</v>
      </c>
      <c r="I482" s="31" t="s">
        <v>1449</v>
      </c>
      <c r="J482" s="37" t="n">
        <v>63285.7130848473</v>
      </c>
      <c r="K482" s="37" t="n">
        <v>51672.8501899505</v>
      </c>
      <c r="L482" s="37" t="n">
        <v>42322.2315092564</v>
      </c>
      <c r="M482" s="28" t="n">
        <f aca="false">+MEDIAN(J482:L482)</f>
        <v>51672.8501899505</v>
      </c>
      <c r="N482" s="28" t="n">
        <f aca="false">+STDEV(J482:L482)</f>
        <v>10502.0649881944</v>
      </c>
      <c r="O482" s="37"/>
      <c r="P482" s="37" t="n">
        <v>28486.2085212809</v>
      </c>
      <c r="Q482" s="37" t="n">
        <v>16575.5497797544</v>
      </c>
      <c r="R482" s="37" t="n">
        <v>18710.377232288</v>
      </c>
      <c r="S482" s="28" t="n">
        <f aca="false">+MEDIAN(P482:R482)</f>
        <v>18710.377232288</v>
      </c>
      <c r="T482" s="28" t="n">
        <f aca="false">+STDEV(P482:R482)</f>
        <v>6350.69756404818</v>
      </c>
      <c r="U482" s="38"/>
      <c r="V482" s="37" t="s">
        <v>41</v>
      </c>
      <c r="W482" s="37" t="s">
        <v>28</v>
      </c>
    </row>
    <row r="483" customFormat="false" ht="15" hidden="false" customHeight="false" outlineLevel="0" collapsed="false">
      <c r="A483" s="31" t="s">
        <v>1356</v>
      </c>
      <c r="B483" s="31" t="s">
        <v>1450</v>
      </c>
      <c r="C483" s="32" t="n">
        <v>1</v>
      </c>
      <c r="D483" s="33" t="n">
        <v>1</v>
      </c>
      <c r="E483" s="34" t="n">
        <v>54.24</v>
      </c>
      <c r="F483" s="35" t="n">
        <v>0.000306317878934981</v>
      </c>
      <c r="G483" s="36" t="n">
        <v>0.405187196575091</v>
      </c>
      <c r="H483" s="37" t="s">
        <v>1451</v>
      </c>
      <c r="I483" s="31" t="s">
        <v>1452</v>
      </c>
      <c r="J483" s="37" t="n">
        <v>9307.90614122123</v>
      </c>
      <c r="K483" s="37" t="n">
        <v>10620.6578698374</v>
      </c>
      <c r="L483" s="37" t="n">
        <v>10974.8613079877</v>
      </c>
      <c r="M483" s="28" t="n">
        <f aca="false">+MEDIAN(J483:L483)</f>
        <v>10620.6578698374</v>
      </c>
      <c r="N483" s="28" t="n">
        <f aca="false">+STDEV(J483:L483)</f>
        <v>878.209988612411</v>
      </c>
      <c r="O483" s="37"/>
      <c r="P483" s="37" t="n">
        <v>4122.35575576094</v>
      </c>
      <c r="Q483" s="37" t="n">
        <v>3775.00798504523</v>
      </c>
      <c r="R483" s="37" t="n">
        <v>4624.30852878589</v>
      </c>
      <c r="S483" s="28" t="n">
        <f aca="false">+MEDIAN(P483:R483)</f>
        <v>4122.35575576094</v>
      </c>
      <c r="T483" s="28" t="n">
        <f aca="false">+STDEV(P483:R483)</f>
        <v>426.989163361084</v>
      </c>
      <c r="U483" s="38"/>
      <c r="V483" s="37" t="s">
        <v>28</v>
      </c>
      <c r="W483" s="37" t="s">
        <v>28</v>
      </c>
    </row>
    <row r="484" customFormat="false" ht="15" hidden="false" customHeight="false" outlineLevel="0" collapsed="false">
      <c r="A484" s="31" t="s">
        <v>1356</v>
      </c>
      <c r="B484" s="31" t="s">
        <v>1453</v>
      </c>
      <c r="C484" s="32" t="n">
        <v>1</v>
      </c>
      <c r="D484" s="33" t="n">
        <v>1</v>
      </c>
      <c r="E484" s="34" t="n">
        <v>25.39</v>
      </c>
      <c r="F484" s="35" t="n">
        <v>0.0109812771035075</v>
      </c>
      <c r="G484" s="36" t="n">
        <v>0.404228484868801</v>
      </c>
      <c r="H484" s="37" t="s">
        <v>1454</v>
      </c>
      <c r="I484" s="31" t="s">
        <v>1455</v>
      </c>
      <c r="J484" s="37" t="n">
        <v>16743.4849352796</v>
      </c>
      <c r="K484" s="37" t="n">
        <v>15919.9011545085</v>
      </c>
      <c r="L484" s="37" t="n">
        <v>16221.1091208262</v>
      </c>
      <c r="M484" s="28" t="n">
        <f aca="false">+MEDIAN(J484:L484)</f>
        <v>16221.1091208262</v>
      </c>
      <c r="N484" s="28" t="n">
        <f aca="false">+STDEV(J484:L484)</f>
        <v>416.711925764934</v>
      </c>
      <c r="O484" s="37"/>
      <c r="P484" s="37" t="n">
        <v>9035.65259262518</v>
      </c>
      <c r="Q484" s="37" t="n">
        <v>4345.8579190403</v>
      </c>
      <c r="R484" s="37" t="n">
        <v>6378.99492089728</v>
      </c>
      <c r="S484" s="28" t="n">
        <f aca="false">+MEDIAN(P484:R484)</f>
        <v>6378.99492089728</v>
      </c>
      <c r="T484" s="28" t="n">
        <f aca="false">+STDEV(P484:R484)</f>
        <v>2351.79541816658</v>
      </c>
      <c r="U484" s="38"/>
      <c r="V484" s="37" t="s">
        <v>28</v>
      </c>
      <c r="W484" s="37" t="s">
        <v>28</v>
      </c>
    </row>
    <row r="485" customFormat="false" ht="15" hidden="false" customHeight="false" outlineLevel="0" collapsed="false">
      <c r="A485" s="31" t="s">
        <v>1356</v>
      </c>
      <c r="B485" s="31" t="s">
        <v>1456</v>
      </c>
      <c r="C485" s="32" t="n">
        <v>1</v>
      </c>
      <c r="D485" s="33" t="n">
        <v>1</v>
      </c>
      <c r="E485" s="34" t="n">
        <v>24.25</v>
      </c>
      <c r="F485" s="35" t="n">
        <v>0.00422059224207105</v>
      </c>
      <c r="G485" s="36" t="n">
        <v>0.401791740161383</v>
      </c>
      <c r="H485" s="37" t="s">
        <v>1457</v>
      </c>
      <c r="I485" s="31" t="s">
        <v>1458</v>
      </c>
      <c r="J485" s="37" t="n">
        <v>118806.256827035</v>
      </c>
      <c r="K485" s="37" t="n">
        <v>108569.839945737</v>
      </c>
      <c r="L485" s="37" t="n">
        <v>171054.985949781</v>
      </c>
      <c r="M485" s="28" t="n">
        <f aca="false">+MEDIAN(J485:L485)</f>
        <v>118806.256827035</v>
      </c>
      <c r="N485" s="28" t="n">
        <f aca="false">+STDEV(J485:L485)</f>
        <v>33513.9458451167</v>
      </c>
      <c r="O485" s="37"/>
      <c r="P485" s="37" t="n">
        <v>50189.0584507481</v>
      </c>
      <c r="Q485" s="37" t="n">
        <v>49573.9096514282</v>
      </c>
      <c r="R485" s="37" t="n">
        <v>60323.3499593022</v>
      </c>
      <c r="S485" s="28" t="n">
        <f aca="false">+MEDIAN(P485:R485)</f>
        <v>50189.0584507481</v>
      </c>
      <c r="T485" s="28" t="n">
        <f aca="false">+STDEV(P485:R485)</f>
        <v>6036.45507670137</v>
      </c>
      <c r="U485" s="38"/>
      <c r="V485" s="37" t="s">
        <v>33</v>
      </c>
      <c r="W485" s="37" t="s">
        <v>28</v>
      </c>
    </row>
    <row r="486" customFormat="false" ht="15" hidden="false" customHeight="false" outlineLevel="0" collapsed="false">
      <c r="A486" s="31" t="s">
        <v>1356</v>
      </c>
      <c r="B486" s="31" t="s">
        <v>1459</v>
      </c>
      <c r="C486" s="32" t="n">
        <v>1</v>
      </c>
      <c r="D486" s="33" t="n">
        <v>2</v>
      </c>
      <c r="E486" s="34" t="n">
        <v>63.3</v>
      </c>
      <c r="F486" s="35" t="n">
        <v>0.0103696446467152</v>
      </c>
      <c r="G486" s="36" t="n">
        <v>0.36941991782387</v>
      </c>
      <c r="H486" s="37" t="s">
        <v>1460</v>
      </c>
      <c r="I486" s="31" t="s">
        <v>1461</v>
      </c>
      <c r="J486" s="37" t="n">
        <v>104353.505969642</v>
      </c>
      <c r="K486" s="37" t="n">
        <v>100138.311544759</v>
      </c>
      <c r="L486" s="37" t="n">
        <v>94239.7852468021</v>
      </c>
      <c r="M486" s="28" t="n">
        <f aca="false">+MEDIAN(J486:L486)</f>
        <v>100138.311544759</v>
      </c>
      <c r="N486" s="28" t="n">
        <f aca="false">+STDEV(J486:L486)</f>
        <v>5080.15458076581</v>
      </c>
      <c r="O486" s="37"/>
      <c r="P486" s="37" t="n">
        <v>51503.461147539</v>
      </c>
      <c r="Q486" s="37" t="n">
        <v>35435.7674298599</v>
      </c>
      <c r="R486" s="37" t="n">
        <v>23418.1755660377</v>
      </c>
      <c r="S486" s="28" t="n">
        <f aca="false">+MEDIAN(P486:R486)</f>
        <v>35435.7674298599</v>
      </c>
      <c r="T486" s="28" t="n">
        <f aca="false">+STDEV(P486:R486)</f>
        <v>14091.2299073161</v>
      </c>
      <c r="U486" s="38"/>
      <c r="V486" s="37" t="s">
        <v>28</v>
      </c>
      <c r="W486" s="37" t="s">
        <v>28</v>
      </c>
    </row>
    <row r="487" customFormat="false" ht="15" hidden="false" customHeight="false" outlineLevel="0" collapsed="false">
      <c r="A487" s="31" t="s">
        <v>1356</v>
      </c>
      <c r="B487" s="31" t="s">
        <v>1462</v>
      </c>
      <c r="C487" s="32" t="n">
        <v>1</v>
      </c>
      <c r="D487" s="33" t="n">
        <v>1</v>
      </c>
      <c r="E487" s="34" t="n">
        <v>48.79</v>
      </c>
      <c r="F487" s="35" t="n">
        <v>0.00222955688680893</v>
      </c>
      <c r="G487" s="36" t="n">
        <v>0.355301146170833</v>
      </c>
      <c r="H487" s="37" t="s">
        <v>1463</v>
      </c>
      <c r="I487" s="31" t="s">
        <v>1464</v>
      </c>
      <c r="J487" s="37" t="n">
        <v>16919.4321147842</v>
      </c>
      <c r="K487" s="37" t="n">
        <v>22129.2021794205</v>
      </c>
      <c r="L487" s="37" t="n">
        <v>26156.6668255922</v>
      </c>
      <c r="M487" s="28" t="n">
        <f aca="false">+MEDIAN(J487:L487)</f>
        <v>22129.2021794205</v>
      </c>
      <c r="N487" s="28" t="n">
        <f aca="false">+STDEV(J487:L487)</f>
        <v>4631.21079749669</v>
      </c>
      <c r="O487" s="37"/>
      <c r="P487" s="37" t="n">
        <v>7571.36962811311</v>
      </c>
      <c r="Q487" s="37" t="n">
        <v>8791.33483741396</v>
      </c>
      <c r="R487" s="37" t="n">
        <v>6804.81375875106</v>
      </c>
      <c r="S487" s="28" t="n">
        <f aca="false">+MEDIAN(P487:R487)</f>
        <v>7571.36962811311</v>
      </c>
      <c r="T487" s="28" t="n">
        <f aca="false">+STDEV(P487:R487)</f>
        <v>1001.84737765872</v>
      </c>
      <c r="U487" s="38"/>
      <c r="V487" s="37" t="s">
        <v>28</v>
      </c>
      <c r="W487" s="37" t="s">
        <v>28</v>
      </c>
    </row>
    <row r="488" customFormat="false" ht="15" hidden="false" customHeight="false" outlineLevel="0" collapsed="false">
      <c r="A488" s="31" t="s">
        <v>1356</v>
      </c>
      <c r="B488" s="31" t="s">
        <v>1465</v>
      </c>
      <c r="C488" s="32" t="n">
        <v>1</v>
      </c>
      <c r="D488" s="33" t="n">
        <v>1</v>
      </c>
      <c r="E488" s="34" t="n">
        <v>50.52</v>
      </c>
      <c r="F488" s="35" t="n">
        <v>0.00637867230398026</v>
      </c>
      <c r="G488" s="36" t="n">
        <v>0.328571146893341</v>
      </c>
      <c r="H488" s="37" t="s">
        <v>1466</v>
      </c>
      <c r="I488" s="31" t="s">
        <v>1467</v>
      </c>
      <c r="J488" s="37" t="n">
        <v>21508.884999376</v>
      </c>
      <c r="K488" s="37" t="n">
        <v>27444.1203986467</v>
      </c>
      <c r="L488" s="37" t="n">
        <v>24436.3753686947</v>
      </c>
      <c r="M488" s="28" t="n">
        <f aca="false">+MEDIAN(J488:L488)</f>
        <v>24436.3753686947</v>
      </c>
      <c r="N488" s="28" t="n">
        <f aca="false">+STDEV(J488:L488)</f>
        <v>2967.70813008992</v>
      </c>
      <c r="O488" s="37"/>
      <c r="P488" s="37" t="n">
        <v>7842.81635164593</v>
      </c>
      <c r="Q488" s="37" t="n">
        <v>10948.3366342445</v>
      </c>
      <c r="R488" s="37" t="n">
        <v>5322.48002242201</v>
      </c>
      <c r="S488" s="28" t="n">
        <f aca="false">+MEDIAN(P488:R488)</f>
        <v>7842.81635164593</v>
      </c>
      <c r="T488" s="28" t="n">
        <f aca="false">+STDEV(P488:R488)</f>
        <v>2817.99615728458</v>
      </c>
      <c r="U488" s="38"/>
      <c r="V488" s="37" t="s">
        <v>33</v>
      </c>
      <c r="W488" s="37" t="s">
        <v>34</v>
      </c>
    </row>
    <row r="489" customFormat="false" ht="15" hidden="false" customHeight="false" outlineLevel="0" collapsed="false">
      <c r="A489" s="31" t="s">
        <v>1356</v>
      </c>
      <c r="B489" s="31" t="s">
        <v>1468</v>
      </c>
      <c r="C489" s="32" t="n">
        <v>1</v>
      </c>
      <c r="D489" s="33" t="n">
        <v>1</v>
      </c>
      <c r="E489" s="34" t="n">
        <v>22.8</v>
      </c>
      <c r="F489" s="35" t="n">
        <v>0.00573431617816678</v>
      </c>
      <c r="G489" s="36" t="n">
        <v>0.316147661365822</v>
      </c>
      <c r="H489" s="37" t="s">
        <v>1469</v>
      </c>
      <c r="I489" s="31" t="s">
        <v>1470</v>
      </c>
      <c r="J489" s="37" t="n">
        <v>13858.3715832863</v>
      </c>
      <c r="K489" s="37" t="n">
        <v>18956.1772339183</v>
      </c>
      <c r="L489" s="37" t="n">
        <v>15393.6014077096</v>
      </c>
      <c r="M489" s="28" t="n">
        <f aca="false">+MEDIAN(J489:L489)</f>
        <v>15393.6014077096</v>
      </c>
      <c r="N489" s="28" t="n">
        <f aca="false">+STDEV(J489:L489)</f>
        <v>2615.22782891857</v>
      </c>
      <c r="O489" s="37"/>
      <c r="P489" s="37" t="n">
        <v>7259.11247085238</v>
      </c>
      <c r="Q489" s="37" t="n">
        <v>3923.2424031202</v>
      </c>
      <c r="R489" s="37" t="n">
        <v>4058.53907840627</v>
      </c>
      <c r="S489" s="28" t="n">
        <f aca="false">+MEDIAN(P489:R489)</f>
        <v>4058.53907840627</v>
      </c>
      <c r="T489" s="28" t="n">
        <f aca="false">+STDEV(P489:R489)</f>
        <v>1888.12095037937</v>
      </c>
      <c r="U489" s="38"/>
      <c r="V489" s="37" t="s">
        <v>28</v>
      </c>
      <c r="W489" s="37" t="s">
        <v>28</v>
      </c>
    </row>
    <row r="490" customFormat="false" ht="15" hidden="false" customHeight="false" outlineLevel="0" collapsed="false">
      <c r="A490" s="31" t="s">
        <v>1356</v>
      </c>
      <c r="B490" s="31" t="s">
        <v>1471</v>
      </c>
      <c r="C490" s="32" t="n">
        <v>1</v>
      </c>
      <c r="D490" s="33" t="n">
        <v>1</v>
      </c>
      <c r="E490" s="34" t="n">
        <v>56.44</v>
      </c>
      <c r="F490" s="35" t="n">
        <v>0.0185528342722904</v>
      </c>
      <c r="G490" s="36" t="n">
        <v>0.312350189915277</v>
      </c>
      <c r="H490" s="37" t="s">
        <v>1472</v>
      </c>
      <c r="I490" s="31" t="s">
        <v>1473</v>
      </c>
      <c r="J490" s="37" t="n">
        <v>39721.8966401403</v>
      </c>
      <c r="K490" s="37" t="n">
        <v>39750.0100429576</v>
      </c>
      <c r="L490" s="37" t="n">
        <v>46359.3405647956</v>
      </c>
      <c r="M490" s="28" t="n">
        <f aca="false">+MEDIAN(J490:L490)</f>
        <v>39750.0100429576</v>
      </c>
      <c r="N490" s="28" t="n">
        <f aca="false">+STDEV(J490:L490)</f>
        <v>3824.04023172833</v>
      </c>
      <c r="O490" s="37"/>
      <c r="P490" s="37" t="n">
        <v>6670.52462638833</v>
      </c>
      <c r="Q490" s="37" t="n">
        <v>20586.8829120391</v>
      </c>
      <c r="R490" s="37" t="n">
        <v>12046.0064367283</v>
      </c>
      <c r="S490" s="28" t="n">
        <f aca="false">+MEDIAN(P490:R490)</f>
        <v>12046.0064367283</v>
      </c>
      <c r="T490" s="28" t="n">
        <f aca="false">+STDEV(P490:R490)</f>
        <v>7017.922337302</v>
      </c>
      <c r="U490" s="38"/>
      <c r="V490" s="37" t="s">
        <v>28</v>
      </c>
      <c r="W490" s="37" t="s">
        <v>28</v>
      </c>
    </row>
    <row r="491" customFormat="false" ht="15" hidden="false" customHeight="false" outlineLevel="0" collapsed="false">
      <c r="A491" s="31" t="s">
        <v>1356</v>
      </c>
      <c r="B491" s="31" t="s">
        <v>1474</v>
      </c>
      <c r="C491" s="32" t="n">
        <v>1</v>
      </c>
      <c r="D491" s="33" t="n">
        <v>1</v>
      </c>
      <c r="E491" s="34" t="n">
        <v>76.05</v>
      </c>
      <c r="F491" s="35" t="n">
        <v>0.00927052645598592</v>
      </c>
      <c r="G491" s="36" t="n">
        <v>0.310839077373853</v>
      </c>
      <c r="H491" s="37" t="s">
        <v>1475</v>
      </c>
      <c r="I491" s="31" t="s">
        <v>1476</v>
      </c>
      <c r="J491" s="37" t="n">
        <v>85370.1678539579</v>
      </c>
      <c r="K491" s="37" t="n">
        <v>71412.9298078726</v>
      </c>
      <c r="L491" s="37" t="n">
        <v>79753.1140310025</v>
      </c>
      <c r="M491" s="28" t="n">
        <f aca="false">+MEDIAN(J491:L491)</f>
        <v>79753.1140310025</v>
      </c>
      <c r="N491" s="28" t="n">
        <f aca="false">+STDEV(J491:L491)</f>
        <v>7022.7542128049</v>
      </c>
      <c r="O491" s="37"/>
      <c r="P491" s="37" t="n">
        <v>29080.8653992532</v>
      </c>
      <c r="Q491" s="37" t="n">
        <v>30555.682229521</v>
      </c>
      <c r="R491" s="37" t="n">
        <v>13888.1501793324</v>
      </c>
      <c r="S491" s="28" t="n">
        <f aca="false">+MEDIAN(P491:R491)</f>
        <v>29080.8653992532</v>
      </c>
      <c r="T491" s="28" t="n">
        <f aca="false">+STDEV(P491:R491)</f>
        <v>9226.77539447484</v>
      </c>
      <c r="U491" s="38"/>
      <c r="V491" s="37" t="s">
        <v>28</v>
      </c>
      <c r="W491" s="37" t="s">
        <v>28</v>
      </c>
    </row>
    <row r="492" customFormat="false" ht="15" hidden="false" customHeight="false" outlineLevel="0" collapsed="false">
      <c r="A492" s="31" t="s">
        <v>1356</v>
      </c>
      <c r="B492" s="31" t="s">
        <v>1477</v>
      </c>
      <c r="C492" s="32" t="n">
        <v>1</v>
      </c>
      <c r="D492" s="33" t="n">
        <v>1</v>
      </c>
      <c r="E492" s="34" t="n">
        <v>20.46</v>
      </c>
      <c r="F492" s="35" t="n">
        <v>0.000176230882485195</v>
      </c>
      <c r="G492" s="36" t="n">
        <v>0.310585401271311</v>
      </c>
      <c r="H492" s="37" t="s">
        <v>1478</v>
      </c>
      <c r="I492" s="31" t="s">
        <v>1479</v>
      </c>
      <c r="J492" s="37" t="n">
        <v>32874.5652063917</v>
      </c>
      <c r="K492" s="37" t="n">
        <v>36744.8138353178</v>
      </c>
      <c r="L492" s="37" t="n">
        <v>34679.0239967577</v>
      </c>
      <c r="M492" s="28" t="n">
        <f aca="false">+MEDIAN(J492:L492)</f>
        <v>34679.0239967577</v>
      </c>
      <c r="N492" s="28" t="n">
        <f aca="false">+STDEV(J492:L492)</f>
        <v>1936.59424561659</v>
      </c>
      <c r="O492" s="37"/>
      <c r="P492" s="37" t="n">
        <v>12381.7949565308</v>
      </c>
      <c r="Q492" s="37" t="n">
        <v>10662.3666559365</v>
      </c>
      <c r="R492" s="37" t="n">
        <v>9349.39974719196</v>
      </c>
      <c r="S492" s="28" t="n">
        <f aca="false">+MEDIAN(P492:R492)</f>
        <v>10662.3666559365</v>
      </c>
      <c r="T492" s="28" t="n">
        <f aca="false">+STDEV(P492:R492)</f>
        <v>1520.73099144041</v>
      </c>
      <c r="U492" s="38"/>
      <c r="V492" s="37" t="s">
        <v>28</v>
      </c>
      <c r="W492" s="37" t="s">
        <v>28</v>
      </c>
    </row>
    <row r="493" customFormat="false" ht="15" hidden="false" customHeight="false" outlineLevel="0" collapsed="false">
      <c r="A493" s="31" t="s">
        <v>1356</v>
      </c>
      <c r="B493" s="31" t="s">
        <v>1480</v>
      </c>
      <c r="C493" s="32" t="n">
        <v>1</v>
      </c>
      <c r="D493" s="33" t="n">
        <v>1</v>
      </c>
      <c r="E493" s="34" t="n">
        <v>49.93</v>
      </c>
      <c r="F493" s="35" t="n">
        <v>0.000178428144586462</v>
      </c>
      <c r="G493" s="36" t="n">
        <v>0.308793843545746</v>
      </c>
      <c r="H493" s="37" t="s">
        <v>1481</v>
      </c>
      <c r="I493" s="31" t="s">
        <v>1482</v>
      </c>
      <c r="J493" s="37" t="n">
        <v>4809.71424286674</v>
      </c>
      <c r="K493" s="37" t="n">
        <v>5213.88820235907</v>
      </c>
      <c r="L493" s="37" t="n">
        <v>5034.34140055725</v>
      </c>
      <c r="M493" s="28" t="n">
        <f aca="false">+MEDIAN(J493:L493)</f>
        <v>5034.34140055725</v>
      </c>
      <c r="N493" s="28" t="n">
        <f aca="false">+STDEV(J493:L493)</f>
        <v>202.505556936547</v>
      </c>
      <c r="O493" s="37"/>
      <c r="P493" s="37" t="n">
        <v>1718.74750852376</v>
      </c>
      <c r="Q493" s="37" t="n">
        <v>1628.58566239094</v>
      </c>
      <c r="R493" s="37" t="n">
        <v>1302.46718512066</v>
      </c>
      <c r="S493" s="28" t="n">
        <f aca="false">+MEDIAN(P493:R493)</f>
        <v>1628.58566239094</v>
      </c>
      <c r="T493" s="28" t="n">
        <f aca="false">+STDEV(P493:R493)</f>
        <v>219.002179352837</v>
      </c>
      <c r="U493" s="38"/>
      <c r="V493" s="37" t="s">
        <v>28</v>
      </c>
      <c r="W493" s="37" t="s">
        <v>28</v>
      </c>
    </row>
    <row r="494" customFormat="false" ht="15" hidden="false" customHeight="false" outlineLevel="0" collapsed="false">
      <c r="A494" s="31" t="s">
        <v>1356</v>
      </c>
      <c r="B494" s="31" t="s">
        <v>1483</v>
      </c>
      <c r="C494" s="32" t="n">
        <v>1</v>
      </c>
      <c r="D494" s="33" t="n">
        <v>1</v>
      </c>
      <c r="E494" s="34" t="n">
        <v>45.92</v>
      </c>
      <c r="F494" s="35" t="n">
        <v>0.00511483166868643</v>
      </c>
      <c r="G494" s="36" t="n">
        <v>0.285472261554714</v>
      </c>
      <c r="H494" s="37" t="s">
        <v>1484</v>
      </c>
      <c r="I494" s="31" t="s">
        <v>1485</v>
      </c>
      <c r="J494" s="37" t="n">
        <v>20368.5682338633</v>
      </c>
      <c r="K494" s="37" t="n">
        <v>18616.5609230287</v>
      </c>
      <c r="L494" s="37" t="n">
        <v>24181.777341595</v>
      </c>
      <c r="M494" s="28" t="n">
        <f aca="false">+MEDIAN(J494:L494)</f>
        <v>20368.5682338633</v>
      </c>
      <c r="N494" s="28" t="n">
        <f aca="false">+STDEV(J494:L494)</f>
        <v>2845.51480702484</v>
      </c>
      <c r="O494" s="37"/>
      <c r="P494" s="37" t="n">
        <v>6689.33884025727</v>
      </c>
      <c r="Q494" s="37" t="n">
        <v>7611.42975376419</v>
      </c>
      <c r="R494" s="37" t="n">
        <v>3731.63105951677</v>
      </c>
      <c r="S494" s="28" t="n">
        <f aca="false">+MEDIAN(P494:R494)</f>
        <v>6689.33884025727</v>
      </c>
      <c r="T494" s="28" t="n">
        <f aca="false">+STDEV(P494:R494)</f>
        <v>2026.94864582657</v>
      </c>
      <c r="U494" s="38"/>
      <c r="V494" s="37" t="s">
        <v>33</v>
      </c>
      <c r="W494" s="37" t="s">
        <v>28</v>
      </c>
    </row>
    <row r="495" customFormat="false" ht="15" hidden="false" customHeight="false" outlineLevel="0" collapsed="false">
      <c r="A495" s="31" t="s">
        <v>1356</v>
      </c>
      <c r="B495" s="31" t="s">
        <v>1486</v>
      </c>
      <c r="C495" s="32" t="n">
        <v>1</v>
      </c>
      <c r="D495" s="33" t="n">
        <v>1</v>
      </c>
      <c r="E495" s="34" t="n">
        <v>32</v>
      </c>
      <c r="F495" s="35" t="n">
        <v>0.0344444889613768</v>
      </c>
      <c r="G495" s="36" t="n">
        <v>0.274852960601912</v>
      </c>
      <c r="H495" s="37" t="s">
        <v>1487</v>
      </c>
      <c r="I495" s="31" t="s">
        <v>1488</v>
      </c>
      <c r="J495" s="37" t="n">
        <v>9751.16850189387</v>
      </c>
      <c r="K495" s="37" t="n">
        <v>10554.6122072503</v>
      </c>
      <c r="L495" s="37" t="n">
        <v>10299.077784553</v>
      </c>
      <c r="M495" s="28" t="n">
        <f aca="false">+MEDIAN(J495:L495)</f>
        <v>10299.077784553</v>
      </c>
      <c r="N495" s="28" t="n">
        <f aca="false">+STDEV(J495:L495)</f>
        <v>410.492430073149</v>
      </c>
      <c r="O495" s="37"/>
      <c r="P495" s="37" t="n">
        <v>928.156017651477</v>
      </c>
      <c r="Q495" s="37" t="n">
        <v>3896.60057518755</v>
      </c>
      <c r="R495" s="37" t="n">
        <v>3587.07937295622</v>
      </c>
      <c r="S495" s="28" t="n">
        <f aca="false">+MEDIAN(P495:R495)</f>
        <v>3587.07937295622</v>
      </c>
      <c r="T495" s="28" t="n">
        <f aca="false">+STDEV(P495:R495)</f>
        <v>1631.83638248351</v>
      </c>
      <c r="U495" s="38"/>
      <c r="V495" s="37" t="s">
        <v>28</v>
      </c>
      <c r="W495" s="37" t="s">
        <v>28</v>
      </c>
    </row>
    <row r="496" customFormat="false" ht="15" hidden="false" customHeight="false" outlineLevel="0" collapsed="false">
      <c r="A496" s="31" t="s">
        <v>1356</v>
      </c>
      <c r="B496" s="31" t="s">
        <v>1489</v>
      </c>
      <c r="C496" s="32" t="n">
        <v>1</v>
      </c>
      <c r="D496" s="33" t="n">
        <v>1</v>
      </c>
      <c r="E496" s="34" t="n">
        <v>27.39</v>
      </c>
      <c r="F496" s="35" t="n">
        <v>0.00266753217811433</v>
      </c>
      <c r="G496" s="36" t="n">
        <v>0.264793385447358</v>
      </c>
      <c r="H496" s="37" t="s">
        <v>1490</v>
      </c>
      <c r="I496" s="31" t="s">
        <v>1491</v>
      </c>
      <c r="J496" s="37" t="n">
        <v>81535.1029492707</v>
      </c>
      <c r="K496" s="37" t="n">
        <v>61045.0297553359</v>
      </c>
      <c r="L496" s="37" t="n">
        <v>51037.8592908903</v>
      </c>
      <c r="M496" s="28" t="n">
        <f aca="false">+MEDIAN(J496:L496)</f>
        <v>61045.0297553359</v>
      </c>
      <c r="N496" s="28" t="n">
        <f aca="false">+STDEV(J496:L496)</f>
        <v>15545.9985792481</v>
      </c>
      <c r="O496" s="37"/>
      <c r="P496" s="37" t="n">
        <v>17621.2738612885</v>
      </c>
      <c r="Q496" s="37" t="n">
        <v>20946.7168995693</v>
      </c>
      <c r="R496" s="37" t="n">
        <v>12700.7728231493</v>
      </c>
      <c r="S496" s="28" t="n">
        <f aca="false">+MEDIAN(P496:R496)</f>
        <v>17621.2738612885</v>
      </c>
      <c r="T496" s="28" t="n">
        <f aca="false">+STDEV(P496:R496)</f>
        <v>4148.60409412261</v>
      </c>
      <c r="U496" s="38"/>
      <c r="V496" s="37" t="s">
        <v>28</v>
      </c>
      <c r="W496" s="37" t="s">
        <v>28</v>
      </c>
    </row>
    <row r="497" customFormat="false" ht="15" hidden="false" customHeight="false" outlineLevel="0" collapsed="false">
      <c r="A497" s="31" t="s">
        <v>1356</v>
      </c>
      <c r="B497" s="31" t="s">
        <v>1492</v>
      </c>
      <c r="C497" s="32" t="n">
        <v>1</v>
      </c>
      <c r="D497" s="33" t="n">
        <v>1</v>
      </c>
      <c r="E497" s="34" t="n">
        <v>117.04</v>
      </c>
      <c r="F497" s="35" t="n">
        <v>0.024750746133293</v>
      </c>
      <c r="G497" s="36" t="n">
        <v>0.255616064426086</v>
      </c>
      <c r="H497" s="37" t="s">
        <v>1493</v>
      </c>
      <c r="I497" s="31" t="s">
        <v>1494</v>
      </c>
      <c r="J497" s="37" t="n">
        <v>797521.599056356</v>
      </c>
      <c r="K497" s="37" t="n">
        <v>616330.252209021</v>
      </c>
      <c r="L497" s="37" t="n">
        <v>694732.163767787</v>
      </c>
      <c r="M497" s="28" t="n">
        <f aca="false">+MEDIAN(J497:L497)</f>
        <v>694732.163767787</v>
      </c>
      <c r="N497" s="28" t="n">
        <f aca="false">+STDEV(J497:L497)</f>
        <v>90868.7991147702</v>
      </c>
      <c r="O497" s="37"/>
      <c r="P497" s="37" t="n">
        <v>67194.8462983241</v>
      </c>
      <c r="Q497" s="37" t="n">
        <v>276274.409967701</v>
      </c>
      <c r="R497" s="37" t="n">
        <v>195518.691168508</v>
      </c>
      <c r="S497" s="28" t="n">
        <f aca="false">+MEDIAN(P497:R497)</f>
        <v>195518.691168508</v>
      </c>
      <c r="T497" s="28" t="n">
        <f aca="false">+STDEV(P497:R497)</f>
        <v>105437.785150943</v>
      </c>
      <c r="U497" s="38"/>
      <c r="V497" s="37" t="s">
        <v>41</v>
      </c>
      <c r="W497" s="37" t="s">
        <v>48</v>
      </c>
    </row>
    <row r="498" customFormat="false" ht="15" hidden="false" customHeight="false" outlineLevel="0" collapsed="false">
      <c r="A498" s="31" t="s">
        <v>1356</v>
      </c>
      <c r="B498" s="31" t="s">
        <v>1495</v>
      </c>
      <c r="C498" s="32" t="n">
        <v>1</v>
      </c>
      <c r="D498" s="33" t="n">
        <v>1</v>
      </c>
      <c r="E498" s="34" t="n">
        <v>61.82</v>
      </c>
      <c r="F498" s="35" t="n">
        <v>0.009270970044708</v>
      </c>
      <c r="G498" s="36" t="n">
        <v>0.252661639525733</v>
      </c>
      <c r="H498" s="37" t="s">
        <v>1496</v>
      </c>
      <c r="I498" s="31" t="s">
        <v>1497</v>
      </c>
      <c r="J498" s="37" t="n">
        <v>36582.2047856351</v>
      </c>
      <c r="K498" s="37" t="n">
        <v>44969.8882043108</v>
      </c>
      <c r="L498" s="37" t="n">
        <v>42150.8612558815</v>
      </c>
      <c r="M498" s="28" t="n">
        <f aca="false">+MEDIAN(J498:L498)</f>
        <v>42150.8612558815</v>
      </c>
      <c r="N498" s="28" t="n">
        <f aca="false">+STDEV(J498:L498)</f>
        <v>4268.29554099204</v>
      </c>
      <c r="O498" s="37"/>
      <c r="P498" s="37" t="n">
        <v>5619.34267818659</v>
      </c>
      <c r="Q498" s="37" t="n">
        <v>16157.7730023868</v>
      </c>
      <c r="R498" s="37" t="n">
        <v>9477.87555335405</v>
      </c>
      <c r="S498" s="28" t="n">
        <f aca="false">+MEDIAN(P498:R498)</f>
        <v>9477.87555335405</v>
      </c>
      <c r="T498" s="28" t="n">
        <f aca="false">+STDEV(P498:R498)</f>
        <v>5331.78862384792</v>
      </c>
      <c r="U498" s="38"/>
      <c r="V498" s="37" t="s">
        <v>41</v>
      </c>
      <c r="W498" s="37" t="s">
        <v>29</v>
      </c>
    </row>
    <row r="499" customFormat="false" ht="15" hidden="false" customHeight="false" outlineLevel="0" collapsed="false">
      <c r="A499" s="31" t="s">
        <v>1356</v>
      </c>
      <c r="B499" s="31" t="s">
        <v>1498</v>
      </c>
      <c r="C499" s="32" t="n">
        <v>1</v>
      </c>
      <c r="D499" s="33" t="n">
        <v>1</v>
      </c>
      <c r="E499" s="34" t="n">
        <v>22.87</v>
      </c>
      <c r="F499" s="35" t="n">
        <v>0.00246866155628889</v>
      </c>
      <c r="G499" s="36" t="n">
        <v>0.245664650101489</v>
      </c>
      <c r="H499" s="37" t="s">
        <v>1499</v>
      </c>
      <c r="I499" s="31" t="s">
        <v>1500</v>
      </c>
      <c r="J499" s="37" t="n">
        <v>21673.8350419262</v>
      </c>
      <c r="K499" s="37" t="n">
        <v>17904.8527590695</v>
      </c>
      <c r="L499" s="37" t="n">
        <v>22315.2173293495</v>
      </c>
      <c r="M499" s="28" t="n">
        <f aca="false">+MEDIAN(J499:L499)</f>
        <v>21673.8350419262</v>
      </c>
      <c r="N499" s="28" t="n">
        <f aca="false">+STDEV(J499:L499)</f>
        <v>2382.85243388007</v>
      </c>
      <c r="O499" s="37"/>
      <c r="P499" s="37" t="n">
        <v>7084.02908325465</v>
      </c>
      <c r="Q499" s="37" t="n">
        <v>4555.42472763291</v>
      </c>
      <c r="R499" s="37" t="n">
        <v>3565.69073637344</v>
      </c>
      <c r="S499" s="28" t="n">
        <f aca="false">+MEDIAN(P499:R499)</f>
        <v>4555.42472763291</v>
      </c>
      <c r="T499" s="28" t="n">
        <f aca="false">+STDEV(P499:R499)</f>
        <v>1814.39237229522</v>
      </c>
      <c r="U499" s="38"/>
      <c r="V499" s="37" t="s">
        <v>28</v>
      </c>
      <c r="W499" s="37" t="s">
        <v>28</v>
      </c>
    </row>
    <row r="500" customFormat="false" ht="15" hidden="false" customHeight="false" outlineLevel="0" collapsed="false">
      <c r="A500" s="31" t="s">
        <v>1356</v>
      </c>
      <c r="B500" s="31" t="s">
        <v>1501</v>
      </c>
      <c r="C500" s="32" t="n">
        <v>1</v>
      </c>
      <c r="D500" s="33" t="n">
        <v>1</v>
      </c>
      <c r="E500" s="34" t="n">
        <v>34.18</v>
      </c>
      <c r="F500" s="35" t="n">
        <v>9.09949047607217E-005</v>
      </c>
      <c r="G500" s="36" t="n">
        <v>0.23370602955178</v>
      </c>
      <c r="H500" s="37" t="s">
        <v>1502</v>
      </c>
      <c r="I500" s="31" t="s">
        <v>1503</v>
      </c>
      <c r="J500" s="37" t="n">
        <v>21553.0081557253</v>
      </c>
      <c r="K500" s="37" t="n">
        <v>22947.5554960651</v>
      </c>
      <c r="L500" s="37" t="n">
        <v>23000.3237541746</v>
      </c>
      <c r="M500" s="28" t="n">
        <f aca="false">+MEDIAN(J500:L500)</f>
        <v>22947.5554960651</v>
      </c>
      <c r="N500" s="28" t="n">
        <f aca="false">+STDEV(J500:L500)</f>
        <v>820.799327386356</v>
      </c>
      <c r="O500" s="37"/>
      <c r="P500" s="37" t="n">
        <v>5636.34639684929</v>
      </c>
      <c r="Q500" s="37" t="n">
        <v>4367.1688678603</v>
      </c>
      <c r="R500" s="37" t="n">
        <v>5771.84912216026</v>
      </c>
      <c r="S500" s="28" t="n">
        <f aca="false">+MEDIAN(P500:R500)</f>
        <v>5636.34639684929</v>
      </c>
      <c r="T500" s="28" t="n">
        <f aca="false">+STDEV(P500:R500)</f>
        <v>774.84398488529</v>
      </c>
      <c r="U500" s="38"/>
      <c r="V500" s="37" t="s">
        <v>28</v>
      </c>
      <c r="W500" s="37" t="s">
        <v>28</v>
      </c>
    </row>
    <row r="501" customFormat="false" ht="15" hidden="false" customHeight="false" outlineLevel="0" collapsed="false">
      <c r="A501" s="31" t="s">
        <v>1356</v>
      </c>
      <c r="B501" s="31" t="s">
        <v>1504</v>
      </c>
      <c r="C501" s="32" t="n">
        <v>1</v>
      </c>
      <c r="D501" s="33" t="n">
        <v>1</v>
      </c>
      <c r="E501" s="34" t="n">
        <v>30.48</v>
      </c>
      <c r="F501" s="35" t="n">
        <v>0.018876592432673</v>
      </c>
      <c r="G501" s="36" t="n">
        <v>0.223145301479329</v>
      </c>
      <c r="H501" s="37" t="s">
        <v>1505</v>
      </c>
      <c r="I501" s="31" t="s">
        <v>1506</v>
      </c>
      <c r="J501" s="37" t="n">
        <v>9963.37283757403</v>
      </c>
      <c r="K501" s="37" t="n">
        <v>7939.9446731731</v>
      </c>
      <c r="L501" s="37" t="n">
        <v>5034.0736339333</v>
      </c>
      <c r="M501" s="28" t="n">
        <f aca="false">+MEDIAN(J501:L501)</f>
        <v>7939.9446731731</v>
      </c>
      <c r="N501" s="28" t="n">
        <f aca="false">+STDEV(J501:L501)</f>
        <v>2477.77920297581</v>
      </c>
      <c r="O501" s="37"/>
      <c r="P501" s="37" t="n">
        <v>2973.58556305039</v>
      </c>
      <c r="Q501" s="37" t="n">
        <v>1297.64221985587</v>
      </c>
      <c r="R501" s="37" t="n">
        <v>847.143279222743</v>
      </c>
      <c r="S501" s="28" t="n">
        <f aca="false">+MEDIAN(P501:R501)</f>
        <v>1297.64221985587</v>
      </c>
      <c r="T501" s="28" t="n">
        <f aca="false">+STDEV(P501:R501)</f>
        <v>1120.52756708315</v>
      </c>
      <c r="U501" s="38"/>
      <c r="V501" s="37" t="s">
        <v>28</v>
      </c>
      <c r="W501" s="37" t="s">
        <v>28</v>
      </c>
    </row>
    <row r="502" customFormat="false" ht="15" hidden="false" customHeight="false" outlineLevel="0" collapsed="false">
      <c r="A502" s="31" t="s">
        <v>1356</v>
      </c>
      <c r="B502" s="31" t="s">
        <v>1507</v>
      </c>
      <c r="C502" s="32" t="n">
        <v>1</v>
      </c>
      <c r="D502" s="33" t="n">
        <v>1</v>
      </c>
      <c r="E502" s="34" t="n">
        <v>40.15</v>
      </c>
      <c r="F502" s="35" t="n">
        <v>0.000529795193569993</v>
      </c>
      <c r="G502" s="36" t="n">
        <v>0.201165306400555</v>
      </c>
      <c r="H502" s="37" t="s">
        <v>1508</v>
      </c>
      <c r="I502" s="31" t="s">
        <v>1509</v>
      </c>
      <c r="J502" s="37" t="n">
        <v>46670.0878682806</v>
      </c>
      <c r="K502" s="37" t="n">
        <v>51433.5229542549</v>
      </c>
      <c r="L502" s="37" t="n">
        <v>47476.9441574723</v>
      </c>
      <c r="M502" s="28" t="n">
        <f aca="false">+MEDIAN(J502:L502)</f>
        <v>47476.9441574723</v>
      </c>
      <c r="N502" s="28" t="n">
        <f aca="false">+STDEV(J502:L502)</f>
        <v>2549.37399717554</v>
      </c>
      <c r="O502" s="37"/>
      <c r="P502" s="37" t="n">
        <v>11049.7999082548</v>
      </c>
      <c r="Q502" s="37" t="n">
        <v>6963.80375306067</v>
      </c>
      <c r="R502" s="37" t="n">
        <v>11272.1532872006</v>
      </c>
      <c r="S502" s="28" t="n">
        <f aca="false">+MEDIAN(P502:R502)</f>
        <v>11049.7999082548</v>
      </c>
      <c r="T502" s="28" t="n">
        <f aca="false">+STDEV(P502:R502)</f>
        <v>2425.78788965955</v>
      </c>
      <c r="U502" s="38"/>
      <c r="V502" s="37" t="s">
        <v>28</v>
      </c>
      <c r="W502" s="37" t="s">
        <v>28</v>
      </c>
    </row>
    <row r="503" customFormat="false" ht="15" hidden="false" customHeight="false" outlineLevel="0" collapsed="false">
      <c r="A503" s="31" t="s">
        <v>1356</v>
      </c>
      <c r="B503" s="31" t="s">
        <v>1510</v>
      </c>
      <c r="C503" s="32" t="n">
        <v>1</v>
      </c>
      <c r="D503" s="33" t="n">
        <v>1</v>
      </c>
      <c r="E503" s="34" t="n">
        <v>32.06</v>
      </c>
      <c r="F503" s="35" t="n">
        <v>0.000985972095271515</v>
      </c>
      <c r="G503" s="36" t="n">
        <v>0.19505768894644</v>
      </c>
      <c r="H503" s="37" t="s">
        <v>1511</v>
      </c>
      <c r="I503" s="31" t="s">
        <v>1512</v>
      </c>
      <c r="J503" s="37" t="n">
        <v>24394.5280422328</v>
      </c>
      <c r="K503" s="37" t="n">
        <v>27180.935727556</v>
      </c>
      <c r="L503" s="37" t="n">
        <v>23478.2329798077</v>
      </c>
      <c r="M503" s="28" t="n">
        <f aca="false">+MEDIAN(J503:L503)</f>
        <v>24394.5280422328</v>
      </c>
      <c r="N503" s="28" t="n">
        <f aca="false">+STDEV(J503:L503)</f>
        <v>1928.45672617751</v>
      </c>
      <c r="O503" s="37"/>
      <c r="P503" s="37" t="n">
        <v>3276.51899603239</v>
      </c>
      <c r="Q503" s="37" t="n">
        <v>6111.39820486411</v>
      </c>
      <c r="R503" s="37" t="n">
        <v>5251.8834339667</v>
      </c>
      <c r="S503" s="28" t="n">
        <f aca="false">+MEDIAN(P503:R503)</f>
        <v>5251.8834339667</v>
      </c>
      <c r="T503" s="28" t="n">
        <f aca="false">+STDEV(P503:R503)</f>
        <v>1453.58008796171</v>
      </c>
      <c r="U503" s="38"/>
      <c r="V503" s="37" t="s">
        <v>28</v>
      </c>
      <c r="W503" s="37" t="s">
        <v>28</v>
      </c>
    </row>
    <row r="504" customFormat="false" ht="15" hidden="false" customHeight="false" outlineLevel="0" collapsed="false">
      <c r="A504" s="31" t="s">
        <v>1356</v>
      </c>
      <c r="B504" s="31" t="s">
        <v>1513</v>
      </c>
      <c r="C504" s="32" t="n">
        <v>1</v>
      </c>
      <c r="D504" s="33" t="n">
        <v>1</v>
      </c>
      <c r="E504" s="34" t="n">
        <v>59.21</v>
      </c>
      <c r="F504" s="35" t="n">
        <v>0.00739737143631325</v>
      </c>
      <c r="G504" s="36" t="n">
        <v>0.168066617214394</v>
      </c>
      <c r="H504" s="37" t="s">
        <v>1514</v>
      </c>
      <c r="I504" s="31" t="s">
        <v>1515</v>
      </c>
      <c r="J504" s="37" t="n">
        <v>86412.7736750248</v>
      </c>
      <c r="K504" s="37" t="n">
        <v>112905.141154747</v>
      </c>
      <c r="L504" s="37" t="n">
        <v>123493.776287207</v>
      </c>
      <c r="M504" s="28" t="n">
        <f aca="false">+MEDIAN(J504:L504)</f>
        <v>112905.141154747</v>
      </c>
      <c r="N504" s="28" t="n">
        <f aca="false">+STDEV(J504:L504)</f>
        <v>19100.4602185989</v>
      </c>
      <c r="O504" s="37"/>
      <c r="P504" s="37" t="n">
        <v>7982.66663156291</v>
      </c>
      <c r="Q504" s="37" t="n">
        <v>26304.5035502857</v>
      </c>
      <c r="R504" s="37" t="n">
        <v>19966.6987414397</v>
      </c>
      <c r="S504" s="28" t="n">
        <f aca="false">+MEDIAN(P504:R504)</f>
        <v>19966.6987414397</v>
      </c>
      <c r="T504" s="28" t="n">
        <f aca="false">+STDEV(P504:R504)</f>
        <v>9304.78822508303</v>
      </c>
      <c r="U504" s="38"/>
      <c r="V504" s="37" t="s">
        <v>41</v>
      </c>
      <c r="W504" s="37" t="s">
        <v>48</v>
      </c>
    </row>
    <row r="505" customFormat="false" ht="15" hidden="false" customHeight="false" outlineLevel="0" collapsed="false">
      <c r="A505" s="31" t="s">
        <v>1356</v>
      </c>
      <c r="B505" s="31" t="s">
        <v>1516</v>
      </c>
      <c r="C505" s="32" t="n">
        <v>1</v>
      </c>
      <c r="D505" s="33" t="n">
        <v>1</v>
      </c>
      <c r="E505" s="34" t="n">
        <v>45.39</v>
      </c>
      <c r="F505" s="35" t="n">
        <v>0.00456828516059316</v>
      </c>
      <c r="G505" s="36" t="n">
        <v>0.158189152541587</v>
      </c>
      <c r="H505" s="37" t="s">
        <v>1517</v>
      </c>
      <c r="I505" s="31" t="s">
        <v>1518</v>
      </c>
      <c r="J505" s="37" t="n">
        <v>16608.6409965883</v>
      </c>
      <c r="K505" s="37" t="n">
        <v>10376.0933119849</v>
      </c>
      <c r="L505" s="37" t="n">
        <v>12329.9516448317</v>
      </c>
      <c r="M505" s="28" t="n">
        <f aca="false">+MEDIAN(J505:L505)</f>
        <v>12329.9516448317</v>
      </c>
      <c r="N505" s="28" t="n">
        <f aca="false">+STDEV(J505:L505)</f>
        <v>3187.72111898467</v>
      </c>
      <c r="O505" s="37"/>
      <c r="P505" s="37" t="n">
        <v>1044.72208538868</v>
      </c>
      <c r="Q505" s="37" t="n">
        <v>2569.2182327292</v>
      </c>
      <c r="R505" s="37" t="n">
        <v>2605.21653528988</v>
      </c>
      <c r="S505" s="28" t="n">
        <f aca="false">+MEDIAN(P505:R505)</f>
        <v>2569.2182327292</v>
      </c>
      <c r="T505" s="28" t="n">
        <f aca="false">+STDEV(P505:R505)</f>
        <v>890.741948154813</v>
      </c>
      <c r="U505" s="38"/>
      <c r="V505" s="37" t="s">
        <v>28</v>
      </c>
      <c r="W505" s="37" t="s">
        <v>28</v>
      </c>
    </row>
    <row r="506" customFormat="false" ht="15" hidden="false" customHeight="false" outlineLevel="0" collapsed="false">
      <c r="A506" s="31" t="s">
        <v>1356</v>
      </c>
      <c r="B506" s="31" t="s">
        <v>1519</v>
      </c>
      <c r="C506" s="32" t="n">
        <v>1</v>
      </c>
      <c r="D506" s="33" t="n">
        <v>1</v>
      </c>
      <c r="E506" s="34" t="n">
        <v>52.78</v>
      </c>
      <c r="F506" s="35" t="n">
        <v>0.000343169841147906</v>
      </c>
      <c r="G506" s="36" t="n">
        <v>0.15726619427988</v>
      </c>
      <c r="H506" s="37" t="s">
        <v>944</v>
      </c>
      <c r="I506" s="31" t="s">
        <v>1520</v>
      </c>
      <c r="J506" s="37" t="n">
        <v>27691.0822802363</v>
      </c>
      <c r="K506" s="37" t="n">
        <v>20848.4681255117</v>
      </c>
      <c r="L506" s="37" t="n">
        <v>25930.2411192728</v>
      </c>
      <c r="M506" s="28" t="n">
        <f aca="false">+MEDIAN(J506:L506)</f>
        <v>25930.2411192728</v>
      </c>
      <c r="N506" s="28" t="n">
        <f aca="false">+STDEV(J506:L506)</f>
        <v>3553.0819210159</v>
      </c>
      <c r="O506" s="37"/>
      <c r="P506" s="37" t="n">
        <v>3206.05528570407</v>
      </c>
      <c r="Q506" s="37" t="n">
        <v>5042.37526473711</v>
      </c>
      <c r="R506" s="37" t="n">
        <v>3463.15015151492</v>
      </c>
      <c r="S506" s="28" t="n">
        <f aca="false">+MEDIAN(P506:R506)</f>
        <v>3463.15015151492</v>
      </c>
      <c r="T506" s="28" t="n">
        <f aca="false">+STDEV(P506:R506)</f>
        <v>994.327309763896</v>
      </c>
      <c r="U506" s="38"/>
      <c r="V506" s="37" t="s">
        <v>33</v>
      </c>
      <c r="W506" s="37" t="s">
        <v>34</v>
      </c>
    </row>
    <row r="507" customFormat="false" ht="15" hidden="false" customHeight="false" outlineLevel="0" collapsed="false">
      <c r="A507" s="31" t="s">
        <v>1356</v>
      </c>
      <c r="B507" s="31" t="s">
        <v>1521</v>
      </c>
      <c r="C507" s="32" t="n">
        <v>1</v>
      </c>
      <c r="D507" s="33" t="n">
        <v>1</v>
      </c>
      <c r="E507" s="34" t="n">
        <v>22.54</v>
      </c>
      <c r="F507" s="35" t="n">
        <v>0.000636006583093041</v>
      </c>
      <c r="G507" s="36" t="n">
        <v>0.118876586213749</v>
      </c>
      <c r="H507" s="37" t="s">
        <v>1522</v>
      </c>
      <c r="I507" s="31" t="s">
        <v>1523</v>
      </c>
      <c r="J507" s="37" t="n">
        <v>2000.87015239711</v>
      </c>
      <c r="K507" s="37" t="n">
        <v>1719.45125577302</v>
      </c>
      <c r="L507" s="37" t="n">
        <v>1436.33259535945</v>
      </c>
      <c r="M507" s="28" t="n">
        <f aca="false">+MEDIAN(J507:L507)</f>
        <v>1719.45125577302</v>
      </c>
      <c r="N507" s="28" t="n">
        <f aca="false">+STDEV(J507:L507)</f>
        <v>282.26920500282</v>
      </c>
      <c r="O507" s="37"/>
      <c r="P507" s="37" t="n">
        <v>280.394806083709</v>
      </c>
      <c r="Q507" s="37" t="n">
        <v>193.021573326553</v>
      </c>
      <c r="R507" s="37" t="n">
        <v>139.589044814797</v>
      </c>
      <c r="S507" s="28" t="n">
        <f aca="false">+MEDIAN(P507:R507)</f>
        <v>193.021573326553</v>
      </c>
      <c r="T507" s="28" t="n">
        <f aca="false">+STDEV(P507:R507)</f>
        <v>71.0813844736131</v>
      </c>
      <c r="U507" s="38"/>
      <c r="V507" s="37" t="s">
        <v>33</v>
      </c>
      <c r="W507" s="37" t="s">
        <v>34</v>
      </c>
    </row>
    <row r="508" customFormat="false" ht="15" hidden="false" customHeight="false" outlineLevel="0" collapsed="false">
      <c r="A508" s="31" t="s">
        <v>1356</v>
      </c>
      <c r="B508" s="31" t="s">
        <v>1524</v>
      </c>
      <c r="C508" s="32" t="n">
        <v>1</v>
      </c>
      <c r="D508" s="33" t="n">
        <v>1</v>
      </c>
      <c r="E508" s="34" t="n">
        <v>41.44</v>
      </c>
      <c r="F508" s="35" t="n">
        <v>0.00491374536534939</v>
      </c>
      <c r="G508" s="36" t="n">
        <v>0.115953021516135</v>
      </c>
      <c r="H508" s="37" t="s">
        <v>1525</v>
      </c>
      <c r="I508" s="31" t="s">
        <v>1526</v>
      </c>
      <c r="J508" s="37" t="n">
        <v>25281.561263087</v>
      </c>
      <c r="K508" s="37" t="n">
        <v>17047.2887337021</v>
      </c>
      <c r="L508" s="37" t="n">
        <v>19631.3377470873</v>
      </c>
      <c r="M508" s="28" t="n">
        <f aca="false">+MEDIAN(J508:L508)</f>
        <v>19631.3377470873</v>
      </c>
      <c r="N508" s="28" t="n">
        <f aca="false">+STDEV(J508:L508)</f>
        <v>4211.20685735328</v>
      </c>
      <c r="O508" s="37"/>
      <c r="P508" s="37" t="n">
        <v>4075.42743516322</v>
      </c>
      <c r="Q508" s="37" t="n">
        <v>1054.87904549362</v>
      </c>
      <c r="R508" s="37" t="n">
        <v>2054.16450195262</v>
      </c>
      <c r="S508" s="28" t="n">
        <f aca="false">+MEDIAN(P508:R508)</f>
        <v>2054.16450195262</v>
      </c>
      <c r="T508" s="28" t="n">
        <f aca="false">+STDEV(P508:R508)</f>
        <v>1538.81923581021</v>
      </c>
      <c r="U508" s="38"/>
      <c r="V508" s="37" t="s">
        <v>28</v>
      </c>
      <c r="W508" s="37" t="s">
        <v>28</v>
      </c>
    </row>
    <row r="509" customFormat="false" ht="15" hidden="false" customHeight="false" outlineLevel="0" collapsed="false">
      <c r="A509" s="31" t="s">
        <v>1356</v>
      </c>
      <c r="B509" s="31" t="s">
        <v>1527</v>
      </c>
      <c r="C509" s="32" t="n">
        <v>1</v>
      </c>
      <c r="D509" s="33" t="n">
        <v>1</v>
      </c>
      <c r="E509" s="34" t="n">
        <v>22.42</v>
      </c>
      <c r="F509" s="35" t="n">
        <v>0.00260180883741912</v>
      </c>
      <c r="G509" s="36" t="n">
        <v>0.11422464000779</v>
      </c>
      <c r="H509" s="37" t="s">
        <v>1528</v>
      </c>
      <c r="I509" s="31" t="s">
        <v>1529</v>
      </c>
      <c r="J509" s="37" t="n">
        <v>6707.29866161345</v>
      </c>
      <c r="K509" s="37" t="n">
        <v>6302.41064442043</v>
      </c>
      <c r="L509" s="37" t="n">
        <v>3623.75345814093</v>
      </c>
      <c r="M509" s="28" t="n">
        <f aca="false">+MEDIAN(J509:L509)</f>
        <v>6302.41064442043</v>
      </c>
      <c r="N509" s="28" t="n">
        <f aca="false">+STDEV(J509:L509)</f>
        <v>1675.67845214666</v>
      </c>
      <c r="O509" s="37"/>
      <c r="P509" s="37" t="n">
        <v>565.203497537991</v>
      </c>
      <c r="Q509" s="37" t="n">
        <v>953.390992188195</v>
      </c>
      <c r="R509" s="37" t="n">
        <v>381.356806594669</v>
      </c>
      <c r="S509" s="28" t="n">
        <f aca="false">+MEDIAN(P509:R509)</f>
        <v>565.203497537991</v>
      </c>
      <c r="T509" s="28" t="n">
        <f aca="false">+STDEV(P509:R509)</f>
        <v>292.036597666931</v>
      </c>
      <c r="U509" s="38"/>
      <c r="V509" s="37" t="s">
        <v>33</v>
      </c>
      <c r="W509" s="37" t="s">
        <v>34</v>
      </c>
    </row>
    <row r="510" customFormat="false" ht="15" hidden="false" customHeight="false" outlineLevel="0" collapsed="false">
      <c r="A510" s="31" t="s">
        <v>1356</v>
      </c>
      <c r="B510" s="31" t="s">
        <v>1530</v>
      </c>
      <c r="C510" s="32" t="n">
        <v>1</v>
      </c>
      <c r="D510" s="33" t="n">
        <v>1</v>
      </c>
      <c r="E510" s="34" t="n">
        <v>47.29</v>
      </c>
      <c r="F510" s="35" t="n">
        <v>0.0210924927763961</v>
      </c>
      <c r="G510" s="36" t="n">
        <v>0.109813830465596</v>
      </c>
      <c r="H510" s="37" t="s">
        <v>1531</v>
      </c>
      <c r="I510" s="31" t="s">
        <v>1532</v>
      </c>
      <c r="J510" s="37" t="n">
        <v>10062.7519431838</v>
      </c>
      <c r="K510" s="37" t="n">
        <v>10695.0738780591</v>
      </c>
      <c r="L510" s="37" t="n">
        <v>9123.94580174408</v>
      </c>
      <c r="M510" s="28" t="n">
        <f aca="false">+MEDIAN(J510:L510)</f>
        <v>10062.7519431838</v>
      </c>
      <c r="N510" s="28" t="n">
        <f aca="false">+STDEV(J510:L510)</f>
        <v>790.530563684365</v>
      </c>
      <c r="O510" s="37"/>
      <c r="P510" s="37" t="n">
        <v>895.670290163399</v>
      </c>
      <c r="Q510" s="37" t="n">
        <v>2192.4977523158</v>
      </c>
      <c r="R510" s="37" t="n">
        <v>193.26376053915</v>
      </c>
      <c r="S510" s="28" t="n">
        <f aca="false">+MEDIAN(P510:R510)</f>
        <v>895.670290163399</v>
      </c>
      <c r="T510" s="28" t="n">
        <f aca="false">+STDEV(P510:R510)</f>
        <v>1014.23805171884</v>
      </c>
      <c r="U510" s="38"/>
      <c r="V510" s="37" t="s">
        <v>33</v>
      </c>
      <c r="W510" s="37" t="s">
        <v>34</v>
      </c>
    </row>
    <row r="511" customFormat="false" ht="15" hidden="false" customHeight="false" outlineLevel="0" collapsed="false">
      <c r="A511" s="31" t="s">
        <v>1356</v>
      </c>
      <c r="B511" s="31" t="s">
        <v>1533</v>
      </c>
      <c r="C511" s="32" t="n">
        <v>1</v>
      </c>
      <c r="D511" s="33" t="n">
        <v>1</v>
      </c>
      <c r="E511" s="34" t="n">
        <v>21.34</v>
      </c>
      <c r="F511" s="35" t="n">
        <v>0.000446972068860352</v>
      </c>
      <c r="G511" s="36" t="n">
        <v>0.107340191648582</v>
      </c>
      <c r="H511" s="37" t="s">
        <v>1534</v>
      </c>
      <c r="I511" s="31" t="s">
        <v>1535</v>
      </c>
      <c r="J511" s="37" t="n">
        <v>42688.8211490913</v>
      </c>
      <c r="K511" s="37" t="n">
        <v>74961.277163243</v>
      </c>
      <c r="L511" s="37" t="n">
        <v>81108.9053880933</v>
      </c>
      <c r="M511" s="28" t="n">
        <f aca="false">+MEDIAN(J511:L511)</f>
        <v>74961.277163243</v>
      </c>
      <c r="N511" s="28" t="n">
        <f aca="false">+STDEV(J511:L511)</f>
        <v>20637.3755716352</v>
      </c>
      <c r="O511" s="37"/>
      <c r="P511" s="37" t="n">
        <v>7744.41244863823</v>
      </c>
      <c r="Q511" s="37" t="n">
        <v>6678.03691633666</v>
      </c>
      <c r="R511" s="37" t="n">
        <v>6912.38018411016</v>
      </c>
      <c r="S511" s="28" t="n">
        <f aca="false">+MEDIAN(P511:R511)</f>
        <v>6912.38018411016</v>
      </c>
      <c r="T511" s="28" t="n">
        <f aca="false">+STDEV(P511:R511)</f>
        <v>560.409260014192</v>
      </c>
      <c r="U511" s="38"/>
      <c r="V511" s="37" t="s">
        <v>28</v>
      </c>
      <c r="W511" s="37" t="s">
        <v>28</v>
      </c>
    </row>
    <row r="512" customFormat="false" ht="15" hidden="false" customHeight="false" outlineLevel="0" collapsed="false">
      <c r="A512" s="31" t="s">
        <v>1356</v>
      </c>
      <c r="B512" s="31" t="s">
        <v>1536</v>
      </c>
      <c r="C512" s="32" t="n">
        <v>1</v>
      </c>
      <c r="D512" s="33" t="n">
        <v>1</v>
      </c>
      <c r="E512" s="34" t="n">
        <v>23.12</v>
      </c>
      <c r="F512" s="35" t="n">
        <v>0.000931983950993254</v>
      </c>
      <c r="G512" s="36" t="n">
        <v>0.0827099302882601</v>
      </c>
      <c r="H512" s="37" t="s">
        <v>1537</v>
      </c>
      <c r="I512" s="31" t="s">
        <v>1538</v>
      </c>
      <c r="J512" s="37" t="n">
        <v>31842.9308078583</v>
      </c>
      <c r="K512" s="37" t="n">
        <v>26072.762441322</v>
      </c>
      <c r="L512" s="37" t="n">
        <v>25967.2726878094</v>
      </c>
      <c r="M512" s="28" t="n">
        <f aca="false">+MEDIAN(J512:L512)</f>
        <v>26072.762441322</v>
      </c>
      <c r="N512" s="28" t="n">
        <f aca="false">+STDEV(J512:L512)</f>
        <v>3362.27426528456</v>
      </c>
      <c r="O512" s="37"/>
      <c r="P512" s="37" t="n">
        <v>1338.80445538723</v>
      </c>
      <c r="Q512" s="37" t="n">
        <v>3579.3464992289</v>
      </c>
      <c r="R512" s="37" t="n">
        <v>2019.80331040478</v>
      </c>
      <c r="S512" s="28" t="n">
        <f aca="false">+MEDIAN(P512:R512)</f>
        <v>2019.80331040478</v>
      </c>
      <c r="T512" s="28" t="n">
        <f aca="false">+STDEV(P512:R512)</f>
        <v>1148.61968238441</v>
      </c>
      <c r="U512" s="38"/>
      <c r="V512" s="37" t="s">
        <v>28</v>
      </c>
      <c r="W512" s="37" t="s">
        <v>28</v>
      </c>
    </row>
    <row r="513" customFormat="false" ht="15" hidden="false" customHeight="false" outlineLevel="0" collapsed="false">
      <c r="A513" s="31" t="s">
        <v>1356</v>
      </c>
      <c r="B513" s="31" t="s">
        <v>1539</v>
      </c>
      <c r="C513" s="32" t="n">
        <v>1</v>
      </c>
      <c r="D513" s="33" t="n">
        <v>1</v>
      </c>
      <c r="E513" s="34" t="n">
        <v>54</v>
      </c>
      <c r="F513" s="35" t="n">
        <v>0.00243212606640331</v>
      </c>
      <c r="G513" s="36" t="n">
        <v>0.0674053606817769</v>
      </c>
      <c r="H513" s="37" t="s">
        <v>1540</v>
      </c>
      <c r="I513" s="31" t="s">
        <v>1541</v>
      </c>
      <c r="J513" s="37" t="n">
        <v>23760.2724070409</v>
      </c>
      <c r="K513" s="37" t="n">
        <v>26250.2760239909</v>
      </c>
      <c r="L513" s="37" t="n">
        <v>24153.8027193589</v>
      </c>
      <c r="M513" s="28" t="n">
        <f aca="false">+MEDIAN(J513:L513)</f>
        <v>24153.8027193589</v>
      </c>
      <c r="N513" s="28" t="n">
        <f aca="false">+STDEV(J513:L513)</f>
        <v>1338.54301612934</v>
      </c>
      <c r="O513" s="37"/>
      <c r="P513" s="37" t="n">
        <v>2245.60919304261</v>
      </c>
      <c r="Q513" s="37" t="n">
        <v>2125.91179941387</v>
      </c>
      <c r="R513" s="37" t="n">
        <v>627.553846565557</v>
      </c>
      <c r="S513" s="28" t="n">
        <f aca="false">+MEDIAN(P513:R513)</f>
        <v>2125.91179941387</v>
      </c>
      <c r="T513" s="28" t="n">
        <f aca="false">+STDEV(P513:R513)</f>
        <v>901.619572876894</v>
      </c>
      <c r="U513" s="38"/>
      <c r="V513" s="37" t="s">
        <v>28</v>
      </c>
      <c r="W513" s="37" t="s">
        <v>28</v>
      </c>
    </row>
    <row r="514" customFormat="false" ht="15" hidden="false" customHeight="false" outlineLevel="0" collapsed="false">
      <c r="A514" s="31" t="s">
        <v>1356</v>
      </c>
      <c r="B514" s="31" t="s">
        <v>1542</v>
      </c>
      <c r="C514" s="32" t="n">
        <v>1</v>
      </c>
      <c r="D514" s="33" t="n">
        <v>1</v>
      </c>
      <c r="E514" s="34" t="n">
        <v>62.75</v>
      </c>
      <c r="F514" s="35" t="n">
        <v>0.00691602722275075</v>
      </c>
      <c r="G514" s="36" t="n">
        <v>0.0244056900969543</v>
      </c>
      <c r="H514" s="37" t="s">
        <v>1543</v>
      </c>
      <c r="I514" s="31" t="s">
        <v>1544</v>
      </c>
      <c r="J514" s="37" t="n">
        <v>32756.7610634461</v>
      </c>
      <c r="K514" s="37" t="n">
        <v>24624.2455366795</v>
      </c>
      <c r="L514" s="37" t="n">
        <v>30584.2106328414</v>
      </c>
      <c r="M514" s="28" t="n">
        <f aca="false">+MEDIAN(J514:L514)</f>
        <v>30584.2106328414</v>
      </c>
      <c r="N514" s="28" t="n">
        <f aca="false">+STDEV(J514:L514)</f>
        <v>4210.68023233952</v>
      </c>
      <c r="O514" s="37"/>
      <c r="P514" s="37" t="n">
        <v>268.772821695133</v>
      </c>
      <c r="Q514" s="37" t="n">
        <v>1782.17924015051</v>
      </c>
      <c r="R514" s="37" t="n">
        <v>95.8997692534095</v>
      </c>
      <c r="S514" s="28" t="n">
        <f aca="false">+MEDIAN(P514:R514)</f>
        <v>268.772821695133</v>
      </c>
      <c r="T514" s="28" t="n">
        <f aca="false">+STDEV(P514:R514)</f>
        <v>927.705281294609</v>
      </c>
      <c r="U514" s="38"/>
      <c r="V514" s="37" t="s">
        <v>28</v>
      </c>
      <c r="W514" s="37" t="s">
        <v>28</v>
      </c>
    </row>
    <row r="515" customFormat="false" ht="15" hidden="false" customHeight="false" outlineLevel="0" collapsed="false">
      <c r="A515" s="31" t="s">
        <v>1356</v>
      </c>
      <c r="B515" s="31" t="s">
        <v>1545</v>
      </c>
      <c r="C515" s="32" t="n">
        <v>1</v>
      </c>
      <c r="D515" s="33" t="n">
        <v>1</v>
      </c>
      <c r="E515" s="34" t="n">
        <v>28.38</v>
      </c>
      <c r="F515" s="35" t="n">
        <v>0.0013573929716808</v>
      </c>
      <c r="G515" s="36" t="n">
        <v>0.00040913632138128</v>
      </c>
      <c r="H515" s="37" t="s">
        <v>1546</v>
      </c>
      <c r="I515" s="31" t="s">
        <v>1547</v>
      </c>
      <c r="J515" s="37" t="n">
        <v>13384.7945709165</v>
      </c>
      <c r="K515" s="37" t="n">
        <v>10269.784559151</v>
      </c>
      <c r="L515" s="37" t="n">
        <v>11732.3667104971</v>
      </c>
      <c r="M515" s="28" t="n">
        <f aca="false">+MEDIAN(J515:L515)</f>
        <v>11732.3667104971</v>
      </c>
      <c r="N515" s="28" t="n">
        <f aca="false">+STDEV(J515:L515)</f>
        <v>1558.46889375041</v>
      </c>
      <c r="O515" s="37"/>
      <c r="P515" s="37" t="n">
        <v>14.4780848461272</v>
      </c>
      <c r="Q515" s="37" t="n">
        <v>0</v>
      </c>
      <c r="R515" s="37" t="n">
        <v>0</v>
      </c>
      <c r="S515" s="28" t="n">
        <f aca="false">+MEDIAN(P515:R515)</f>
        <v>0</v>
      </c>
      <c r="T515" s="28" t="n">
        <f aca="false">+STDEV(P515:R515)</f>
        <v>8.35892618326178</v>
      </c>
      <c r="U515" s="38"/>
      <c r="V515" s="37" t="s">
        <v>28</v>
      </c>
      <c r="W515" s="37" t="s">
        <v>28</v>
      </c>
    </row>
    <row r="516" customFormat="false" ht="15" hidden="false" customHeight="false" outlineLevel="0" collapsed="false">
      <c r="A516" s="31" t="s">
        <v>1548</v>
      </c>
      <c r="B516" s="31" t="s">
        <v>1549</v>
      </c>
      <c r="C516" s="32" t="n">
        <v>5</v>
      </c>
      <c r="D516" s="33" t="n">
        <v>5</v>
      </c>
      <c r="E516" s="34" t="n">
        <v>211.33</v>
      </c>
      <c r="F516" s="35" t="n">
        <v>0.0114376819426349</v>
      </c>
      <c r="G516" s="36" t="n">
        <v>1.485485428611</v>
      </c>
      <c r="H516" s="37" t="s">
        <v>1550</v>
      </c>
      <c r="I516" s="31" t="s">
        <v>1551</v>
      </c>
      <c r="J516" s="37" t="n">
        <v>91680.7845415102</v>
      </c>
      <c r="K516" s="37" t="n">
        <v>102964.085237925</v>
      </c>
      <c r="L516" s="37" t="n">
        <v>105961.318430848</v>
      </c>
      <c r="M516" s="28" t="n">
        <f aca="false">+MEDIAN(J516:L516)</f>
        <v>102964.085237925</v>
      </c>
      <c r="N516" s="28" t="n">
        <f aca="false">+STDEV(J516:L516)</f>
        <v>7530.27146016883</v>
      </c>
      <c r="O516" s="37"/>
      <c r="P516" s="37" t="n">
        <v>171162.875477914</v>
      </c>
      <c r="Q516" s="37" t="n">
        <v>143357.302112219</v>
      </c>
      <c r="R516" s="37" t="n">
        <v>132025.934746539</v>
      </c>
      <c r="S516" s="28" t="n">
        <f aca="false">+MEDIAN(P516:R516)</f>
        <v>143357.302112219</v>
      </c>
      <c r="T516" s="28" t="n">
        <f aca="false">+STDEV(P516:R516)</f>
        <v>20138.0648126138</v>
      </c>
      <c r="U516" s="38"/>
      <c r="V516" s="37" t="s">
        <v>41</v>
      </c>
      <c r="W516" s="37" t="s">
        <v>28</v>
      </c>
    </row>
    <row r="517" customFormat="false" ht="15" hidden="false" customHeight="false" outlineLevel="0" collapsed="false">
      <c r="A517" s="31" t="s">
        <v>1548</v>
      </c>
      <c r="B517" s="31" t="s">
        <v>1552</v>
      </c>
      <c r="C517" s="32" t="n">
        <v>3</v>
      </c>
      <c r="D517" s="33" t="n">
        <v>4</v>
      </c>
      <c r="E517" s="34" t="n">
        <v>190.36</v>
      </c>
      <c r="F517" s="35" t="n">
        <v>0.0219418967369447</v>
      </c>
      <c r="G517" s="36" t="n">
        <v>1.47673829914129</v>
      </c>
      <c r="H517" s="37" t="s">
        <v>1553</v>
      </c>
      <c r="I517" s="31" t="s">
        <v>1554</v>
      </c>
      <c r="J517" s="37" t="n">
        <v>1421813.85809029</v>
      </c>
      <c r="K517" s="37" t="n">
        <v>1382017.47758163</v>
      </c>
      <c r="L517" s="37" t="n">
        <v>1447073.6934223</v>
      </c>
      <c r="M517" s="28" t="n">
        <f aca="false">+MEDIAN(J517:L517)</f>
        <v>1421813.85809029</v>
      </c>
      <c r="N517" s="28" t="n">
        <f aca="false">+STDEV(J517:L517)</f>
        <v>32797.6686216621</v>
      </c>
      <c r="O517" s="37"/>
      <c r="P517" s="37" t="n">
        <v>2524403.752479</v>
      </c>
      <c r="Q517" s="37" t="n">
        <v>1784152.65394237</v>
      </c>
      <c r="R517" s="37" t="n">
        <v>1968917.85605438</v>
      </c>
      <c r="S517" s="28" t="n">
        <f aca="false">+MEDIAN(P517:R517)</f>
        <v>1968917.85605438</v>
      </c>
      <c r="T517" s="28" t="n">
        <f aca="false">+STDEV(P517:R517)</f>
        <v>385286.570819445</v>
      </c>
      <c r="U517" s="38"/>
      <c r="V517" s="37" t="s">
        <v>28</v>
      </c>
      <c r="W517" s="37" t="s">
        <v>28</v>
      </c>
    </row>
    <row r="518" customFormat="false" ht="15" hidden="false" customHeight="false" outlineLevel="0" collapsed="false">
      <c r="A518" s="31" t="s">
        <v>1548</v>
      </c>
      <c r="B518" s="31" t="s">
        <v>1555</v>
      </c>
      <c r="C518" s="32" t="n">
        <v>7</v>
      </c>
      <c r="D518" s="33" t="n">
        <v>7</v>
      </c>
      <c r="E518" s="34" t="n">
        <v>319.42</v>
      </c>
      <c r="F518" s="35" t="n">
        <v>0.03907349985275</v>
      </c>
      <c r="G518" s="36" t="n">
        <v>1.47632054155912</v>
      </c>
      <c r="H518" s="37" t="s">
        <v>1556</v>
      </c>
      <c r="I518" s="31" t="s">
        <v>1557</v>
      </c>
      <c r="J518" s="37" t="n">
        <v>960070.116144316</v>
      </c>
      <c r="K518" s="37" t="n">
        <v>951638.748974369</v>
      </c>
      <c r="L518" s="37" t="n">
        <v>923391.080041201</v>
      </c>
      <c r="M518" s="28" t="n">
        <f aca="false">+MEDIAN(J518:L518)</f>
        <v>951638.748974369</v>
      </c>
      <c r="N518" s="28" t="n">
        <f aca="false">+STDEV(J518:L518)</f>
        <v>19210.9796816211</v>
      </c>
      <c r="O518" s="37"/>
      <c r="P518" s="37" t="n">
        <v>1728147.57571456</v>
      </c>
      <c r="Q518" s="37" t="n">
        <v>1324531.64151087</v>
      </c>
      <c r="R518" s="37" t="n">
        <v>1132837.06918723</v>
      </c>
      <c r="S518" s="28" t="n">
        <f aca="false">+MEDIAN(P518:R518)</f>
        <v>1324531.64151087</v>
      </c>
      <c r="T518" s="28" t="n">
        <f aca="false">+STDEV(P518:R518)</f>
        <v>303876.95716723</v>
      </c>
      <c r="U518" s="38"/>
      <c r="V518" s="37" t="s">
        <v>28</v>
      </c>
      <c r="W518" s="37" t="s">
        <v>28</v>
      </c>
    </row>
    <row r="519" customFormat="false" ht="15" hidden="false" customHeight="false" outlineLevel="0" collapsed="false">
      <c r="A519" s="31" t="s">
        <v>1548</v>
      </c>
      <c r="B519" s="31" t="s">
        <v>1558</v>
      </c>
      <c r="C519" s="32" t="n">
        <v>4</v>
      </c>
      <c r="D519" s="33" t="n">
        <v>4</v>
      </c>
      <c r="E519" s="34" t="n">
        <v>227.78</v>
      </c>
      <c r="F519" s="35" t="n">
        <v>0.00259360711344914</v>
      </c>
      <c r="G519" s="36" t="n">
        <v>1.46686686882716</v>
      </c>
      <c r="H519" s="37" t="s">
        <v>1559</v>
      </c>
      <c r="I519" s="31" t="s">
        <v>1560</v>
      </c>
      <c r="J519" s="37" t="n">
        <v>600396.572141948</v>
      </c>
      <c r="K519" s="37" t="n">
        <v>553682.757714485</v>
      </c>
      <c r="L519" s="37" t="n">
        <v>567662.889760629</v>
      </c>
      <c r="M519" s="28" t="n">
        <f aca="false">+MEDIAN(J519:L519)</f>
        <v>567662.889760629</v>
      </c>
      <c r="N519" s="28" t="n">
        <f aca="false">+STDEV(J519:L519)</f>
        <v>23976.0940404956</v>
      </c>
      <c r="O519" s="37"/>
      <c r="P519" s="37" t="n">
        <v>930793.077933724</v>
      </c>
      <c r="Q519" s="37" t="n">
        <v>801364.749480846</v>
      </c>
      <c r="R519" s="37" t="n">
        <v>793408.791202632</v>
      </c>
      <c r="S519" s="28" t="n">
        <f aca="false">+MEDIAN(P519:R519)</f>
        <v>801364.749480846</v>
      </c>
      <c r="T519" s="28" t="n">
        <f aca="false">+STDEV(P519:R519)</f>
        <v>77124.8249256162</v>
      </c>
      <c r="U519" s="38"/>
      <c r="V519" s="37" t="s">
        <v>28</v>
      </c>
      <c r="W519" s="37" t="s">
        <v>28</v>
      </c>
    </row>
    <row r="520" customFormat="false" ht="15" hidden="false" customHeight="false" outlineLevel="0" collapsed="false">
      <c r="A520" s="31" t="s">
        <v>1548</v>
      </c>
      <c r="B520" s="31" t="s">
        <v>1561</v>
      </c>
      <c r="C520" s="32" t="n">
        <v>11</v>
      </c>
      <c r="D520" s="33" t="n">
        <v>11</v>
      </c>
      <c r="E520" s="34" t="n">
        <v>724.63</v>
      </c>
      <c r="F520" s="35" t="n">
        <v>0.00620002339603509</v>
      </c>
      <c r="G520" s="36" t="n">
        <v>1.45957486563291</v>
      </c>
      <c r="H520" s="37" t="s">
        <v>1562</v>
      </c>
      <c r="I520" s="31" t="s">
        <v>1563</v>
      </c>
      <c r="J520" s="37" t="n">
        <v>1183255.33215494</v>
      </c>
      <c r="K520" s="37" t="n">
        <v>1116559.41654054</v>
      </c>
      <c r="L520" s="37" t="n">
        <v>1058315.68857436</v>
      </c>
      <c r="M520" s="28" t="n">
        <f aca="false">+MEDIAN(J520:L520)</f>
        <v>1116559.41654054</v>
      </c>
      <c r="N520" s="28" t="n">
        <f aca="false">+STDEV(J520:L520)</f>
        <v>62517.4529565997</v>
      </c>
      <c r="O520" s="37"/>
      <c r="P520" s="37" t="n">
        <v>1846857.48120254</v>
      </c>
      <c r="Q520" s="37" t="n">
        <v>1535874.20065759</v>
      </c>
      <c r="R520" s="37" t="n">
        <v>1518711.09989578</v>
      </c>
      <c r="S520" s="28" t="n">
        <f aca="false">+MEDIAN(P520:R520)</f>
        <v>1535874.20065759</v>
      </c>
      <c r="T520" s="28" t="n">
        <f aca="false">+STDEV(P520:R520)</f>
        <v>184700.306970951</v>
      </c>
      <c r="U520" s="38"/>
      <c r="V520" s="37" t="s">
        <v>33</v>
      </c>
      <c r="W520" s="37" t="s">
        <v>28</v>
      </c>
    </row>
    <row r="521" customFormat="false" ht="15" hidden="false" customHeight="false" outlineLevel="0" collapsed="false">
      <c r="A521" s="31" t="s">
        <v>1548</v>
      </c>
      <c r="B521" s="31" t="s">
        <v>1564</v>
      </c>
      <c r="C521" s="32" t="n">
        <v>4</v>
      </c>
      <c r="D521" s="33" t="n">
        <v>4</v>
      </c>
      <c r="E521" s="34" t="n">
        <v>155.66</v>
      </c>
      <c r="F521" s="35" t="n">
        <v>0.0304901297899152</v>
      </c>
      <c r="G521" s="36" t="n">
        <v>1.44985698809116</v>
      </c>
      <c r="H521" s="37" t="s">
        <v>273</v>
      </c>
      <c r="I521" s="31" t="s">
        <v>1565</v>
      </c>
      <c r="J521" s="37" t="n">
        <v>162520.408119396</v>
      </c>
      <c r="K521" s="37" t="n">
        <v>189819.369188012</v>
      </c>
      <c r="L521" s="37" t="n">
        <v>181415.34317587</v>
      </c>
      <c r="M521" s="28" t="n">
        <f aca="false">+MEDIAN(J521:L521)</f>
        <v>181415.34317587</v>
      </c>
      <c r="N521" s="28" t="n">
        <f aca="false">+STDEV(J521:L521)</f>
        <v>13981.413253715</v>
      </c>
      <c r="O521" s="37"/>
      <c r="P521" s="37" t="n">
        <v>311327.061837589</v>
      </c>
      <c r="Q521" s="37" t="n">
        <v>224509.033157266</v>
      </c>
      <c r="R521" s="37" t="n">
        <v>238032.496367265</v>
      </c>
      <c r="S521" s="28" t="n">
        <f aca="false">+MEDIAN(P521:R521)</f>
        <v>238032.496367265</v>
      </c>
      <c r="T521" s="28" t="n">
        <f aca="false">+STDEV(P521:R521)</f>
        <v>46712.5027671272</v>
      </c>
      <c r="U521" s="38"/>
      <c r="V521" s="37" t="s">
        <v>28</v>
      </c>
      <c r="W521" s="37" t="s">
        <v>28</v>
      </c>
    </row>
    <row r="522" customFormat="false" ht="15" hidden="false" customHeight="false" outlineLevel="0" collapsed="false">
      <c r="A522" s="31" t="s">
        <v>1548</v>
      </c>
      <c r="B522" s="31" t="s">
        <v>1566</v>
      </c>
      <c r="C522" s="32" t="n">
        <v>2</v>
      </c>
      <c r="D522" s="33" t="n">
        <v>3</v>
      </c>
      <c r="E522" s="34" t="n">
        <v>119.63</v>
      </c>
      <c r="F522" s="35" t="n">
        <v>0.0188230723466311</v>
      </c>
      <c r="G522" s="36" t="n">
        <v>1.43098425200646</v>
      </c>
      <c r="H522" s="37" t="s">
        <v>1567</v>
      </c>
      <c r="I522" s="31" t="s">
        <v>1568</v>
      </c>
      <c r="J522" s="37" t="n">
        <v>126743.168519982</v>
      </c>
      <c r="K522" s="37" t="n">
        <v>168570.338419329</v>
      </c>
      <c r="L522" s="37" t="n">
        <v>145385.41439405</v>
      </c>
      <c r="M522" s="28" t="n">
        <f aca="false">+MEDIAN(J522:L522)</f>
        <v>145385.41439405</v>
      </c>
      <c r="N522" s="28" t="n">
        <f aca="false">+STDEV(J522:L522)</f>
        <v>20954.6580942281</v>
      </c>
      <c r="O522" s="37"/>
      <c r="P522" s="37" t="n">
        <v>192867.731464949</v>
      </c>
      <c r="Q522" s="37" t="n">
        <v>227345.70981105</v>
      </c>
      <c r="R522" s="37" t="n">
        <v>210419.775028273</v>
      </c>
      <c r="S522" s="28" t="n">
        <f aca="false">+MEDIAN(P522:R522)</f>
        <v>210419.775028273</v>
      </c>
      <c r="T522" s="28" t="n">
        <f aca="false">+STDEV(P522:R522)</f>
        <v>17239.9366411918</v>
      </c>
      <c r="U522" s="38"/>
      <c r="V522" s="37" t="s">
        <v>28</v>
      </c>
      <c r="W522" s="37" t="s">
        <v>28</v>
      </c>
    </row>
    <row r="523" customFormat="false" ht="15" hidden="false" customHeight="false" outlineLevel="0" collapsed="false">
      <c r="A523" s="31" t="s">
        <v>1548</v>
      </c>
      <c r="B523" s="31" t="s">
        <v>1569</v>
      </c>
      <c r="C523" s="32" t="n">
        <v>2</v>
      </c>
      <c r="D523" s="33" t="n">
        <v>2</v>
      </c>
      <c r="E523" s="34" t="n">
        <v>80.7</v>
      </c>
      <c r="F523" s="35" t="n">
        <v>0.0261449951904508</v>
      </c>
      <c r="G523" s="36" t="n">
        <v>1.42420809091195</v>
      </c>
      <c r="H523" s="37" t="s">
        <v>1570</v>
      </c>
      <c r="I523" s="31" t="s">
        <v>1571</v>
      </c>
      <c r="J523" s="37" t="n">
        <v>22819.0954461605</v>
      </c>
      <c r="K523" s="37" t="n">
        <v>23280.3157324</v>
      </c>
      <c r="L523" s="37" t="n">
        <v>24877.0561756687</v>
      </c>
      <c r="M523" s="28" t="n">
        <f aca="false">+MEDIAN(J523:L523)</f>
        <v>23280.3157324</v>
      </c>
      <c r="N523" s="28" t="n">
        <f aca="false">+STDEV(J523:L523)</f>
        <v>1079.93105951311</v>
      </c>
      <c r="O523" s="37"/>
      <c r="P523" s="37" t="n">
        <v>32867.2770619648</v>
      </c>
      <c r="Q523" s="37" t="n">
        <v>39746.8262798939</v>
      </c>
      <c r="R523" s="37" t="n">
        <v>28471.1557283821</v>
      </c>
      <c r="S523" s="28" t="n">
        <f aca="false">+MEDIAN(P523:R523)</f>
        <v>32867.2770619648</v>
      </c>
      <c r="T523" s="28" t="n">
        <f aca="false">+STDEV(P523:R523)</f>
        <v>5683.23303832892</v>
      </c>
      <c r="U523" s="38"/>
      <c r="V523" s="37" t="s">
        <v>28</v>
      </c>
      <c r="W523" s="37" t="s">
        <v>28</v>
      </c>
    </row>
    <row r="524" customFormat="false" ht="15" hidden="false" customHeight="false" outlineLevel="0" collapsed="false">
      <c r="A524" s="31" t="s">
        <v>1548</v>
      </c>
      <c r="B524" s="31" t="s">
        <v>1572</v>
      </c>
      <c r="C524" s="32" t="n">
        <v>2</v>
      </c>
      <c r="D524" s="33" t="n">
        <v>2</v>
      </c>
      <c r="E524" s="34" t="n">
        <v>82.91</v>
      </c>
      <c r="F524" s="35" t="n">
        <v>0.0305863240684447</v>
      </c>
      <c r="G524" s="36" t="n">
        <v>1.42343403758997</v>
      </c>
      <c r="H524" s="37" t="s">
        <v>1573</v>
      </c>
      <c r="I524" s="31" t="s">
        <v>1574</v>
      </c>
      <c r="J524" s="37" t="n">
        <v>126156.520563626</v>
      </c>
      <c r="K524" s="37" t="n">
        <v>144452.325952961</v>
      </c>
      <c r="L524" s="37" t="n">
        <v>170875.755728949</v>
      </c>
      <c r="M524" s="28" t="n">
        <f aca="false">+MEDIAN(J524:L524)</f>
        <v>144452.325952961</v>
      </c>
      <c r="N524" s="28" t="n">
        <f aca="false">+STDEV(J524:L524)</f>
        <v>22482.3787655371</v>
      </c>
      <c r="O524" s="37"/>
      <c r="P524" s="37" t="n">
        <v>230549.749161355</v>
      </c>
      <c r="Q524" s="37" t="n">
        <v>212904.665574792</v>
      </c>
      <c r="R524" s="37" t="n">
        <v>184969.795172018</v>
      </c>
      <c r="S524" s="28" t="n">
        <f aca="false">+MEDIAN(P524:R524)</f>
        <v>212904.665574792</v>
      </c>
      <c r="T524" s="28" t="n">
        <f aca="false">+STDEV(P524:R524)</f>
        <v>22982.7404982763</v>
      </c>
      <c r="U524" s="38"/>
      <c r="V524" s="37" t="s">
        <v>28</v>
      </c>
      <c r="W524" s="37" t="s">
        <v>28</v>
      </c>
    </row>
    <row r="525" customFormat="false" ht="15" hidden="false" customHeight="false" outlineLevel="0" collapsed="false">
      <c r="A525" s="31" t="s">
        <v>1548</v>
      </c>
      <c r="B525" s="31" t="s">
        <v>1575</v>
      </c>
      <c r="C525" s="32" t="n">
        <v>4</v>
      </c>
      <c r="D525" s="33" t="n">
        <v>4</v>
      </c>
      <c r="E525" s="34" t="n">
        <v>223.67</v>
      </c>
      <c r="F525" s="35" t="n">
        <v>0.0270501205302053</v>
      </c>
      <c r="G525" s="36" t="n">
        <v>1.41306490637947</v>
      </c>
      <c r="H525" s="37" t="s">
        <v>1576</v>
      </c>
      <c r="I525" s="31" t="s">
        <v>1577</v>
      </c>
      <c r="J525" s="37" t="n">
        <v>494888.998485339</v>
      </c>
      <c r="K525" s="37" t="n">
        <v>519387.337914322</v>
      </c>
      <c r="L525" s="37" t="n">
        <v>564889.626526626</v>
      </c>
      <c r="M525" s="28" t="n">
        <f aca="false">+MEDIAN(J525:L525)</f>
        <v>519387.337914322</v>
      </c>
      <c r="N525" s="28" t="n">
        <f aca="false">+STDEV(J525:L525)</f>
        <v>35521.6244699612</v>
      </c>
      <c r="O525" s="37"/>
      <c r="P525" s="37" t="n">
        <v>656447.870450181</v>
      </c>
      <c r="Q525" s="37" t="n">
        <v>883383.728603559</v>
      </c>
      <c r="R525" s="37" t="n">
        <v>691632.404506333</v>
      </c>
      <c r="S525" s="28" t="n">
        <f aca="false">+MEDIAN(P525:R525)</f>
        <v>691632.404506333</v>
      </c>
      <c r="T525" s="28" t="n">
        <f aca="false">+STDEV(P525:R525)</f>
        <v>122138.176836454</v>
      </c>
      <c r="U525" s="38"/>
      <c r="V525" s="37" t="s">
        <v>28</v>
      </c>
      <c r="W525" s="37" t="s">
        <v>28</v>
      </c>
    </row>
    <row r="526" customFormat="false" ht="15" hidden="false" customHeight="false" outlineLevel="0" collapsed="false">
      <c r="A526" s="31" t="s">
        <v>1548</v>
      </c>
      <c r="B526" s="31" t="s">
        <v>1578</v>
      </c>
      <c r="C526" s="32" t="n">
        <v>8</v>
      </c>
      <c r="D526" s="33" t="n">
        <v>8</v>
      </c>
      <c r="E526" s="34" t="n">
        <v>563.69</v>
      </c>
      <c r="F526" s="35" t="n">
        <v>0.00691484554450705</v>
      </c>
      <c r="G526" s="36" t="n">
        <v>1.41065208365674</v>
      </c>
      <c r="H526" s="37" t="s">
        <v>1579</v>
      </c>
      <c r="I526" s="31" t="s">
        <v>1580</v>
      </c>
      <c r="J526" s="37" t="n">
        <v>4728646.72358117</v>
      </c>
      <c r="K526" s="37" t="n">
        <v>4519281.16178321</v>
      </c>
      <c r="L526" s="37" t="n">
        <v>5152534.43788467</v>
      </c>
      <c r="M526" s="28" t="n">
        <f aca="false">+MEDIAN(J526:L526)</f>
        <v>4728646.72358117</v>
      </c>
      <c r="N526" s="28" t="n">
        <f aca="false">+STDEV(J526:L526)</f>
        <v>322625.800915357</v>
      </c>
      <c r="O526" s="37"/>
      <c r="P526" s="37" t="n">
        <v>7173346.70477486</v>
      </c>
      <c r="Q526" s="37" t="n">
        <v>7089531.08426109</v>
      </c>
      <c r="R526" s="37" t="n">
        <v>6051164.39287568</v>
      </c>
      <c r="S526" s="28" t="n">
        <f aca="false">+MEDIAN(P526:R526)</f>
        <v>7089531.08426109</v>
      </c>
      <c r="T526" s="28" t="n">
        <f aca="false">+STDEV(P526:R526)</f>
        <v>625103.136178367</v>
      </c>
      <c r="U526" s="38"/>
      <c r="V526" s="37" t="s">
        <v>28</v>
      </c>
      <c r="W526" s="37" t="s">
        <v>28</v>
      </c>
    </row>
    <row r="527" customFormat="false" ht="15" hidden="false" customHeight="false" outlineLevel="0" collapsed="false">
      <c r="A527" s="31" t="s">
        <v>1548</v>
      </c>
      <c r="B527" s="31" t="s">
        <v>1581</v>
      </c>
      <c r="C527" s="32" t="n">
        <v>6</v>
      </c>
      <c r="D527" s="33" t="n">
        <v>6</v>
      </c>
      <c r="E527" s="34" t="n">
        <v>575.14</v>
      </c>
      <c r="F527" s="35" t="n">
        <v>0.015974503938064</v>
      </c>
      <c r="G527" s="36" t="n">
        <v>1.40893169872487</v>
      </c>
      <c r="H527" s="37" t="s">
        <v>1582</v>
      </c>
      <c r="I527" s="31" t="s">
        <v>1583</v>
      </c>
      <c r="J527" s="37" t="n">
        <v>984953.641485321</v>
      </c>
      <c r="K527" s="37" t="n">
        <v>846247.804509468</v>
      </c>
      <c r="L527" s="37" t="n">
        <v>923541.671620492</v>
      </c>
      <c r="M527" s="28" t="n">
        <f aca="false">+MEDIAN(J527:L527)</f>
        <v>923541.671620492</v>
      </c>
      <c r="N527" s="28" t="n">
        <f aca="false">+STDEV(J527:L527)</f>
        <v>69504.293808401</v>
      </c>
      <c r="O527" s="37"/>
      <c r="P527" s="37" t="n">
        <v>1169867.30861878</v>
      </c>
      <c r="Q527" s="37" t="n">
        <v>1482906.77580681</v>
      </c>
      <c r="R527" s="37" t="n">
        <v>1228470.81582676</v>
      </c>
      <c r="S527" s="28" t="n">
        <f aca="false">+MEDIAN(P527:R527)</f>
        <v>1228470.81582676</v>
      </c>
      <c r="T527" s="28" t="n">
        <f aca="false">+STDEV(P527:R527)</f>
        <v>166416.01325464</v>
      </c>
      <c r="U527" s="38"/>
      <c r="V527" s="37" t="s">
        <v>28</v>
      </c>
      <c r="W527" s="37" t="s">
        <v>28</v>
      </c>
    </row>
    <row r="528" customFormat="false" ht="15" hidden="false" customHeight="false" outlineLevel="0" collapsed="false">
      <c r="A528" s="31" t="s">
        <v>1548</v>
      </c>
      <c r="B528" s="31" t="s">
        <v>1584</v>
      </c>
      <c r="C528" s="32" t="n">
        <v>7</v>
      </c>
      <c r="D528" s="33" t="n">
        <v>7</v>
      </c>
      <c r="E528" s="34" t="n">
        <v>460.93</v>
      </c>
      <c r="F528" s="35" t="n">
        <v>0.0194984397974369</v>
      </c>
      <c r="G528" s="36" t="n">
        <v>1.39406968279631</v>
      </c>
      <c r="H528" s="37" t="s">
        <v>1585</v>
      </c>
      <c r="I528" s="31" t="s">
        <v>1586</v>
      </c>
      <c r="J528" s="37" t="n">
        <v>3058709.41910905</v>
      </c>
      <c r="K528" s="37" t="n">
        <v>3169248.55175351</v>
      </c>
      <c r="L528" s="37" t="n">
        <v>3130346.12072406</v>
      </c>
      <c r="M528" s="28" t="n">
        <f aca="false">+MEDIAN(J528:L528)</f>
        <v>3130346.12072406</v>
      </c>
      <c r="N528" s="28" t="n">
        <f aca="false">+STDEV(J528:L528)</f>
        <v>56071.5554805769</v>
      </c>
      <c r="O528" s="37"/>
      <c r="P528" s="37" t="n">
        <v>5111670.51930157</v>
      </c>
      <c r="Q528" s="37" t="n">
        <v>3885161.77341148</v>
      </c>
      <c r="R528" s="37" t="n">
        <v>4049295.72375649</v>
      </c>
      <c r="S528" s="28" t="n">
        <f aca="false">+MEDIAN(P528:R528)</f>
        <v>4049295.72375649</v>
      </c>
      <c r="T528" s="28" t="n">
        <f aca="false">+STDEV(P528:R528)</f>
        <v>665820.779640962</v>
      </c>
      <c r="U528" s="38"/>
      <c r="V528" s="37" t="s">
        <v>28</v>
      </c>
      <c r="W528" s="37" t="s">
        <v>28</v>
      </c>
    </row>
    <row r="529" customFormat="false" ht="15" hidden="false" customHeight="false" outlineLevel="0" collapsed="false">
      <c r="A529" s="31" t="s">
        <v>1548</v>
      </c>
      <c r="B529" s="31" t="s">
        <v>1587</v>
      </c>
      <c r="C529" s="32" t="n">
        <v>2</v>
      </c>
      <c r="D529" s="33" t="n">
        <v>2</v>
      </c>
      <c r="E529" s="34" t="n">
        <v>131.79</v>
      </c>
      <c r="F529" s="35" t="n">
        <v>0.0435446995395727</v>
      </c>
      <c r="G529" s="36" t="n">
        <v>1.37002841985702</v>
      </c>
      <c r="H529" s="37" t="s">
        <v>1588</v>
      </c>
      <c r="I529" s="31" t="s">
        <v>1589</v>
      </c>
      <c r="J529" s="37" t="n">
        <v>230359.11094191</v>
      </c>
      <c r="K529" s="37" t="n">
        <v>246503.297713389</v>
      </c>
      <c r="L529" s="37" t="n">
        <v>234493.557584045</v>
      </c>
      <c r="M529" s="28" t="n">
        <f aca="false">+MEDIAN(J529:L529)</f>
        <v>234493.557584045</v>
      </c>
      <c r="N529" s="28" t="n">
        <f aca="false">+STDEV(J529:L529)</f>
        <v>8386.12220202157</v>
      </c>
      <c r="O529" s="37"/>
      <c r="P529" s="37" t="n">
        <v>351802.650798789</v>
      </c>
      <c r="Q529" s="37" t="n">
        <v>360800.67456428</v>
      </c>
      <c r="R529" s="37" t="n">
        <v>261974.565019686</v>
      </c>
      <c r="S529" s="28" t="n">
        <f aca="false">+MEDIAN(P529:R529)</f>
        <v>351802.650798789</v>
      </c>
      <c r="T529" s="28" t="n">
        <f aca="false">+STDEV(P529:R529)</f>
        <v>54645.2946344915</v>
      </c>
      <c r="U529" s="38"/>
      <c r="V529" s="37" t="s">
        <v>28</v>
      </c>
      <c r="W529" s="37" t="s">
        <v>28</v>
      </c>
    </row>
    <row r="530" customFormat="false" ht="15" hidden="false" customHeight="false" outlineLevel="0" collapsed="false">
      <c r="A530" s="31" t="s">
        <v>1548</v>
      </c>
      <c r="B530" s="31" t="s">
        <v>1590</v>
      </c>
      <c r="C530" s="32" t="n">
        <v>9</v>
      </c>
      <c r="D530" s="33" t="n">
        <v>10</v>
      </c>
      <c r="E530" s="34" t="n">
        <v>517.35</v>
      </c>
      <c r="F530" s="35" t="n">
        <v>0.019215796397727</v>
      </c>
      <c r="G530" s="36" t="n">
        <v>1.36029907115908</v>
      </c>
      <c r="H530" s="37" t="s">
        <v>1591</v>
      </c>
      <c r="I530" s="31" t="s">
        <v>1592</v>
      </c>
      <c r="J530" s="37" t="n">
        <v>2233011.59800223</v>
      </c>
      <c r="K530" s="37" t="n">
        <v>2502850.13729306</v>
      </c>
      <c r="L530" s="37" t="n">
        <v>2242997.65848649</v>
      </c>
      <c r="M530" s="28" t="n">
        <f aca="false">+MEDIAN(J530:L530)</f>
        <v>2242997.65848649</v>
      </c>
      <c r="N530" s="28" t="n">
        <f aca="false">+STDEV(J530:L530)</f>
        <v>152990.124644546</v>
      </c>
      <c r="O530" s="37"/>
      <c r="P530" s="37" t="n">
        <v>3615550.90872752</v>
      </c>
      <c r="Q530" s="37" t="n">
        <v>2859475.40412717</v>
      </c>
      <c r="R530" s="37" t="n">
        <v>3018309.63825646</v>
      </c>
      <c r="S530" s="28" t="n">
        <f aca="false">+MEDIAN(P530:R530)</f>
        <v>3018309.63825646</v>
      </c>
      <c r="T530" s="28" t="n">
        <f aca="false">+STDEV(P530:R530)</f>
        <v>398659.340319108</v>
      </c>
      <c r="U530" s="38"/>
      <c r="V530" s="37" t="s">
        <v>28</v>
      </c>
      <c r="W530" s="37" t="s">
        <v>28</v>
      </c>
    </row>
    <row r="531" customFormat="false" ht="15" hidden="false" customHeight="false" outlineLevel="0" collapsed="false">
      <c r="A531" s="31" t="s">
        <v>1548</v>
      </c>
      <c r="B531" s="31" t="s">
        <v>1593</v>
      </c>
      <c r="C531" s="32" t="n">
        <v>8</v>
      </c>
      <c r="D531" s="33" t="n">
        <v>8</v>
      </c>
      <c r="E531" s="34" t="n">
        <v>446.06</v>
      </c>
      <c r="F531" s="35" t="n">
        <v>0.046864729098816</v>
      </c>
      <c r="G531" s="36" t="n">
        <v>1.30468900658769</v>
      </c>
      <c r="H531" s="37" t="s">
        <v>1594</v>
      </c>
      <c r="I531" s="31" t="s">
        <v>1595</v>
      </c>
      <c r="J531" s="37" t="n">
        <v>3295175.5667272</v>
      </c>
      <c r="K531" s="37" t="n">
        <v>3121241.34955609</v>
      </c>
      <c r="L531" s="37" t="n">
        <v>3378485.49759476</v>
      </c>
      <c r="M531" s="28" t="n">
        <f aca="false">+MEDIAN(J531:L531)</f>
        <v>3295175.5667272</v>
      </c>
      <c r="N531" s="28" t="n">
        <f aca="false">+STDEV(J531:L531)</f>
        <v>131255.608251118</v>
      </c>
      <c r="O531" s="37"/>
      <c r="P531" s="37" t="n">
        <v>5038783.79520037</v>
      </c>
      <c r="Q531" s="37" t="n">
        <v>3887099.18853099</v>
      </c>
      <c r="R531" s="37" t="n">
        <v>3853418.51625452</v>
      </c>
      <c r="S531" s="28" t="n">
        <f aca="false">+MEDIAN(P531:R531)</f>
        <v>3887099.18853099</v>
      </c>
      <c r="T531" s="28" t="n">
        <f aca="false">+STDEV(P531:R531)</f>
        <v>674858.338894736</v>
      </c>
      <c r="U531" s="38"/>
      <c r="V531" s="37" t="s">
        <v>28</v>
      </c>
      <c r="W531" s="37" t="s">
        <v>28</v>
      </c>
    </row>
    <row r="532" customFormat="false" ht="15" hidden="false" customHeight="false" outlineLevel="0" collapsed="false">
      <c r="A532" s="31" t="s">
        <v>1548</v>
      </c>
      <c r="B532" s="31" t="s">
        <v>1596</v>
      </c>
      <c r="C532" s="32" t="n">
        <v>4</v>
      </c>
      <c r="D532" s="33" t="n">
        <v>4</v>
      </c>
      <c r="E532" s="34" t="n">
        <v>359.46</v>
      </c>
      <c r="F532" s="35" t="n">
        <v>0.0478910024562319</v>
      </c>
      <c r="G532" s="36" t="n">
        <v>1.30080265283882</v>
      </c>
      <c r="H532" s="37" t="s">
        <v>1597</v>
      </c>
      <c r="I532" s="31" t="s">
        <v>1598</v>
      </c>
      <c r="J532" s="37" t="n">
        <v>177274.315796036</v>
      </c>
      <c r="K532" s="37" t="n">
        <v>189855.871529404</v>
      </c>
      <c r="L532" s="37" t="n">
        <v>206412.857373991</v>
      </c>
      <c r="M532" s="28" t="n">
        <f aca="false">+MEDIAN(J532:L532)</f>
        <v>189855.871529404</v>
      </c>
      <c r="N532" s="28" t="n">
        <f aca="false">+STDEV(J532:L532)</f>
        <v>14614.3988941267</v>
      </c>
      <c r="O532" s="37"/>
      <c r="P532" s="37" t="n">
        <v>249294.627017867</v>
      </c>
      <c r="Q532" s="37" t="n">
        <v>282726.211376608</v>
      </c>
      <c r="R532" s="37" t="n">
        <v>214045.475667797</v>
      </c>
      <c r="S532" s="28" t="n">
        <f aca="false">+MEDIAN(P532:R532)</f>
        <v>249294.627017867</v>
      </c>
      <c r="T532" s="28" t="n">
        <f aca="false">+STDEV(P532:R532)</f>
        <v>34344.3759615732</v>
      </c>
      <c r="U532" s="38"/>
      <c r="V532" s="37" t="s">
        <v>28</v>
      </c>
      <c r="W532" s="37" t="s">
        <v>28</v>
      </c>
    </row>
    <row r="533" customFormat="false" ht="15" hidden="false" customHeight="false" outlineLevel="0" collapsed="false">
      <c r="A533" s="31" t="s">
        <v>1548</v>
      </c>
      <c r="B533" s="31" t="s">
        <v>1599</v>
      </c>
      <c r="C533" s="32" t="n">
        <v>31</v>
      </c>
      <c r="D533" s="33" t="n">
        <v>39</v>
      </c>
      <c r="E533" s="34" t="n">
        <v>3334.19</v>
      </c>
      <c r="F533" s="35" t="n">
        <v>0.0162435644368394</v>
      </c>
      <c r="G533" s="36" t="n">
        <v>1.28873722419739</v>
      </c>
      <c r="H533" s="37" t="s">
        <v>365</v>
      </c>
      <c r="I533" s="31" t="s">
        <v>1600</v>
      </c>
      <c r="J533" s="37" t="n">
        <v>23397031.2955821</v>
      </c>
      <c r="K533" s="37" t="n">
        <v>23751996.733817</v>
      </c>
      <c r="L533" s="37" t="n">
        <v>23646555.9197419</v>
      </c>
      <c r="M533" s="28" t="n">
        <f aca="false">+MEDIAN(J533:L533)</f>
        <v>23646555.9197419</v>
      </c>
      <c r="N533" s="28" t="n">
        <f aca="false">+STDEV(J533:L533)</f>
        <v>182291.326213565</v>
      </c>
      <c r="O533" s="37"/>
      <c r="P533" s="37" t="n">
        <v>34309357.5223154</v>
      </c>
      <c r="Q533" s="37" t="n">
        <v>28662516.6253941</v>
      </c>
      <c r="R533" s="37" t="n">
        <v>28265030.1963398</v>
      </c>
      <c r="S533" s="28" t="n">
        <f aca="false">+MEDIAN(P533:R533)</f>
        <v>28662516.6253941</v>
      </c>
      <c r="T533" s="28" t="n">
        <f aca="false">+STDEV(P533:R533)</f>
        <v>3380796.26715267</v>
      </c>
      <c r="U533" s="38"/>
      <c r="V533" s="37" t="s">
        <v>28</v>
      </c>
      <c r="W533" s="37" t="s">
        <v>28</v>
      </c>
    </row>
    <row r="534" customFormat="false" ht="15" hidden="false" customHeight="false" outlineLevel="0" collapsed="false">
      <c r="A534" s="31" t="s">
        <v>1548</v>
      </c>
      <c r="B534" s="31" t="s">
        <v>1601</v>
      </c>
      <c r="C534" s="32" t="n">
        <v>5</v>
      </c>
      <c r="D534" s="33" t="n">
        <v>5</v>
      </c>
      <c r="E534" s="34" t="n">
        <v>445.16</v>
      </c>
      <c r="F534" s="35" t="n">
        <v>0.0467508036173797</v>
      </c>
      <c r="G534" s="36" t="n">
        <v>1.28437632477891</v>
      </c>
      <c r="H534" s="37" t="s">
        <v>1602</v>
      </c>
      <c r="I534" s="31" t="s">
        <v>1603</v>
      </c>
      <c r="J534" s="37" t="n">
        <v>3163733.43535167</v>
      </c>
      <c r="K534" s="37" t="n">
        <v>3243178.16763564</v>
      </c>
      <c r="L534" s="37" t="n">
        <v>3158342.32417168</v>
      </c>
      <c r="M534" s="28" t="n">
        <f aca="false">+MEDIAN(J534:L534)</f>
        <v>3163733.43535167</v>
      </c>
      <c r="N534" s="28" t="n">
        <f aca="false">+STDEV(J534:L534)</f>
        <v>47500.2629881637</v>
      </c>
      <c r="O534" s="37"/>
      <c r="P534" s="37" t="n">
        <v>4809288.35638828</v>
      </c>
      <c r="Q534" s="37" t="n">
        <v>3820656.29337383</v>
      </c>
      <c r="R534" s="37" t="n">
        <v>3655441.03477942</v>
      </c>
      <c r="S534" s="28" t="n">
        <f aca="false">+MEDIAN(P534:R534)</f>
        <v>3820656.29337383</v>
      </c>
      <c r="T534" s="28" t="n">
        <f aca="false">+STDEV(P534:R534)</f>
        <v>623972.899955942</v>
      </c>
      <c r="U534" s="38"/>
      <c r="V534" s="37" t="s">
        <v>28</v>
      </c>
      <c r="W534" s="37" t="s">
        <v>28</v>
      </c>
    </row>
    <row r="535" customFormat="false" ht="15" hidden="false" customHeight="false" outlineLevel="0" collapsed="false">
      <c r="A535" s="31" t="s">
        <v>1548</v>
      </c>
      <c r="B535" s="31" t="s">
        <v>1604</v>
      </c>
      <c r="C535" s="32" t="n">
        <v>2</v>
      </c>
      <c r="D535" s="33" t="n">
        <v>2</v>
      </c>
      <c r="E535" s="34" t="n">
        <v>99.84</v>
      </c>
      <c r="F535" s="35" t="n">
        <v>0.0222348962339687</v>
      </c>
      <c r="G535" s="36" t="n">
        <v>1.27964575389327</v>
      </c>
      <c r="H535" s="37" t="s">
        <v>798</v>
      </c>
      <c r="I535" s="31" t="s">
        <v>1605</v>
      </c>
      <c r="J535" s="37" t="n">
        <v>187753.310025866</v>
      </c>
      <c r="K535" s="37" t="n">
        <v>212684.337289354</v>
      </c>
      <c r="L535" s="37" t="n">
        <v>213111.477782392</v>
      </c>
      <c r="M535" s="28" t="n">
        <f aca="false">+MEDIAN(J535:L535)</f>
        <v>212684.337289354</v>
      </c>
      <c r="N535" s="28" t="n">
        <f aca="false">+STDEV(J535:L535)</f>
        <v>14518.8110244474</v>
      </c>
      <c r="O535" s="37"/>
      <c r="P535" s="37" t="n">
        <v>289883.767042737</v>
      </c>
      <c r="Q535" s="37" t="n">
        <v>251040.458170702</v>
      </c>
      <c r="R535" s="37" t="n">
        <v>244201.307522652</v>
      </c>
      <c r="S535" s="28" t="n">
        <f aca="false">+MEDIAN(P535:R535)</f>
        <v>251040.458170702</v>
      </c>
      <c r="T535" s="28" t="n">
        <f aca="false">+STDEV(P535:R535)</f>
        <v>24638.938469826</v>
      </c>
      <c r="U535" s="38"/>
      <c r="V535" s="37" t="s">
        <v>33</v>
      </c>
      <c r="W535" s="37" t="s">
        <v>29</v>
      </c>
    </row>
    <row r="536" customFormat="false" ht="15" hidden="false" customHeight="false" outlineLevel="0" collapsed="false">
      <c r="A536" s="31" t="s">
        <v>1548</v>
      </c>
      <c r="B536" s="31" t="s">
        <v>1606</v>
      </c>
      <c r="C536" s="32" t="n">
        <v>11</v>
      </c>
      <c r="D536" s="33" t="n">
        <v>11</v>
      </c>
      <c r="E536" s="34" t="n">
        <v>697.42</v>
      </c>
      <c r="F536" s="35" t="n">
        <v>0.0443140836724953</v>
      </c>
      <c r="G536" s="36" t="n">
        <v>1.26292961615732</v>
      </c>
      <c r="H536" s="37" t="s">
        <v>1607</v>
      </c>
      <c r="I536" s="31" t="s">
        <v>1608</v>
      </c>
      <c r="J536" s="37" t="n">
        <v>836647.070694941</v>
      </c>
      <c r="K536" s="37" t="n">
        <v>815226.285501297</v>
      </c>
      <c r="L536" s="37" t="n">
        <v>818570.158498621</v>
      </c>
      <c r="M536" s="28" t="n">
        <f aca="false">+MEDIAN(J536:L536)</f>
        <v>818570.158498621</v>
      </c>
      <c r="N536" s="28" t="n">
        <f aca="false">+STDEV(J536:L536)</f>
        <v>11523.9336418309</v>
      </c>
      <c r="O536" s="37"/>
      <c r="P536" s="37" t="n">
        <v>1200183.62239341</v>
      </c>
      <c r="Q536" s="37" t="n">
        <v>997598.627200063</v>
      </c>
      <c r="R536" s="37" t="n">
        <v>922214.030158443</v>
      </c>
      <c r="S536" s="28" t="n">
        <f aca="false">+MEDIAN(P536:R536)</f>
        <v>997598.627200063</v>
      </c>
      <c r="T536" s="28" t="n">
        <f aca="false">+STDEV(P536:R536)</f>
        <v>143753.615581133</v>
      </c>
      <c r="U536" s="38"/>
      <c r="V536" s="37" t="s">
        <v>28</v>
      </c>
      <c r="W536" s="37" t="s">
        <v>28</v>
      </c>
    </row>
    <row r="537" customFormat="false" ht="15" hidden="false" customHeight="false" outlineLevel="0" collapsed="false">
      <c r="A537" s="31" t="s">
        <v>1548</v>
      </c>
      <c r="B537" s="31" t="s">
        <v>1609</v>
      </c>
      <c r="C537" s="32" t="n">
        <v>3</v>
      </c>
      <c r="D537" s="33" t="n">
        <v>3</v>
      </c>
      <c r="E537" s="34" t="n">
        <v>171.42</v>
      </c>
      <c r="F537" s="35" t="n">
        <v>0.0147650185840912</v>
      </c>
      <c r="G537" s="36" t="n">
        <v>1.25796221645708</v>
      </c>
      <c r="H537" s="37" t="s">
        <v>1610</v>
      </c>
      <c r="I537" s="31" t="s">
        <v>1611</v>
      </c>
      <c r="J537" s="37" t="n">
        <v>523886.379585931</v>
      </c>
      <c r="K537" s="37" t="n">
        <v>524247.96992766</v>
      </c>
      <c r="L537" s="37" t="n">
        <v>524692.81826787</v>
      </c>
      <c r="M537" s="28" t="n">
        <f aca="false">+MEDIAN(J537:L537)</f>
        <v>524247.96992766</v>
      </c>
      <c r="N537" s="28" t="n">
        <f aca="false">+STDEV(J537:L537)</f>
        <v>403.935013078989</v>
      </c>
      <c r="O537" s="37"/>
      <c r="P537" s="37" t="n">
        <v>684771.32636982</v>
      </c>
      <c r="Q537" s="37" t="n">
        <v>704199.74865135</v>
      </c>
      <c r="R537" s="37" t="n">
        <v>589586.075065103</v>
      </c>
      <c r="S537" s="28" t="n">
        <f aca="false">+MEDIAN(P537:R537)</f>
        <v>684771.32636982</v>
      </c>
      <c r="T537" s="28" t="n">
        <f aca="false">+STDEV(P537:R537)</f>
        <v>61337.8483363879</v>
      </c>
      <c r="U537" s="38"/>
      <c r="V537" s="37" t="s">
        <v>28</v>
      </c>
      <c r="W537" s="37" t="s">
        <v>28</v>
      </c>
    </row>
    <row r="538" customFormat="false" ht="15" hidden="false" customHeight="false" outlineLevel="0" collapsed="false">
      <c r="A538" s="31" t="s">
        <v>1548</v>
      </c>
      <c r="B538" s="31" t="s">
        <v>1612</v>
      </c>
      <c r="C538" s="32" t="n">
        <v>7</v>
      </c>
      <c r="D538" s="33" t="n">
        <v>7</v>
      </c>
      <c r="E538" s="34" t="n">
        <v>529</v>
      </c>
      <c r="F538" s="35" t="n">
        <v>0.00051188515251599</v>
      </c>
      <c r="G538" s="36" t="n">
        <v>1.23967400286639</v>
      </c>
      <c r="H538" s="37" t="s">
        <v>1613</v>
      </c>
      <c r="I538" s="31" t="s">
        <v>1614</v>
      </c>
      <c r="J538" s="37" t="n">
        <v>1616402.33515737</v>
      </c>
      <c r="K538" s="37" t="n">
        <v>1543444.4926053</v>
      </c>
      <c r="L538" s="37" t="n">
        <v>1634368.35611042</v>
      </c>
      <c r="M538" s="28" t="n">
        <f aca="false">+MEDIAN(J538:L538)</f>
        <v>1616402.33515737</v>
      </c>
      <c r="N538" s="28" t="n">
        <f aca="false">+STDEV(J538:L538)</f>
        <v>48153.8742875998</v>
      </c>
      <c r="O538" s="37"/>
      <c r="P538" s="37" t="n">
        <v>1960148.24126933</v>
      </c>
      <c r="Q538" s="37" t="n">
        <v>1956091.79185501</v>
      </c>
      <c r="R538" s="37" t="n">
        <v>2027023.89447046</v>
      </c>
      <c r="S538" s="28" t="n">
        <f aca="false">+MEDIAN(P538:R538)</f>
        <v>1960148.24126933</v>
      </c>
      <c r="T538" s="28" t="n">
        <f aca="false">+STDEV(P538:R538)</f>
        <v>39833.3423034386</v>
      </c>
      <c r="U538" s="38"/>
      <c r="V538" s="37" t="s">
        <v>28</v>
      </c>
      <c r="W538" s="37" t="s">
        <v>28</v>
      </c>
    </row>
    <row r="539" customFormat="false" ht="15" hidden="false" customHeight="false" outlineLevel="0" collapsed="false">
      <c r="A539" s="31" t="s">
        <v>1548</v>
      </c>
      <c r="B539" s="31" t="s">
        <v>1615</v>
      </c>
      <c r="C539" s="32" t="n">
        <v>16</v>
      </c>
      <c r="D539" s="33" t="n">
        <v>16</v>
      </c>
      <c r="E539" s="34" t="n">
        <v>1157.31</v>
      </c>
      <c r="F539" s="35" t="n">
        <v>0.0278839583887386</v>
      </c>
      <c r="G539" s="36" t="n">
        <v>1.22682162852704</v>
      </c>
      <c r="H539" s="37" t="s">
        <v>1616</v>
      </c>
      <c r="I539" s="31" t="s">
        <v>1617</v>
      </c>
      <c r="J539" s="37" t="n">
        <v>962546.504169351</v>
      </c>
      <c r="K539" s="37" t="n">
        <v>883034.936512441</v>
      </c>
      <c r="L539" s="37" t="n">
        <v>972400.776414803</v>
      </c>
      <c r="M539" s="28" t="n">
        <f aca="false">+MEDIAN(J539:L539)</f>
        <v>962546.504169351</v>
      </c>
      <c r="N539" s="28" t="n">
        <f aca="false">+STDEV(J539:L539)</f>
        <v>48999.0636206473</v>
      </c>
      <c r="O539" s="37"/>
      <c r="P539" s="37" t="n">
        <v>1162436.62229537</v>
      </c>
      <c r="Q539" s="37" t="n">
        <v>1249153.10506996</v>
      </c>
      <c r="R539" s="37" t="n">
        <v>1045571.80537335</v>
      </c>
      <c r="S539" s="28" t="n">
        <f aca="false">+MEDIAN(P539:R539)</f>
        <v>1162436.62229537</v>
      </c>
      <c r="T539" s="28" t="n">
        <f aca="false">+STDEV(P539:R539)</f>
        <v>102162.027685742</v>
      </c>
      <c r="U539" s="38"/>
      <c r="V539" s="37" t="s">
        <v>28</v>
      </c>
      <c r="W539" s="37" t="s">
        <v>28</v>
      </c>
    </row>
    <row r="540" customFormat="false" ht="15" hidden="false" customHeight="false" outlineLevel="0" collapsed="false">
      <c r="A540" s="31" t="s">
        <v>1548</v>
      </c>
      <c r="B540" s="31" t="s">
        <v>1618</v>
      </c>
      <c r="C540" s="32" t="n">
        <v>4</v>
      </c>
      <c r="D540" s="33" t="n">
        <v>4</v>
      </c>
      <c r="E540" s="34" t="n">
        <v>181.42</v>
      </c>
      <c r="F540" s="35" t="n">
        <v>0.0156801319819759</v>
      </c>
      <c r="G540" s="36" t="n">
        <v>1.21856497283158</v>
      </c>
      <c r="H540" s="37" t="s">
        <v>1619</v>
      </c>
      <c r="I540" s="31" t="s">
        <v>1620</v>
      </c>
      <c r="J540" s="37" t="n">
        <v>208841.189418741</v>
      </c>
      <c r="K540" s="37" t="n">
        <v>199068.064911595</v>
      </c>
      <c r="L540" s="37" t="n">
        <v>186935.312896395</v>
      </c>
      <c r="M540" s="28" t="n">
        <f aca="false">+MEDIAN(J540:L540)</f>
        <v>199068.064911595</v>
      </c>
      <c r="N540" s="28" t="n">
        <f aca="false">+STDEV(J540:L540)</f>
        <v>10974.0987504426</v>
      </c>
      <c r="O540" s="37"/>
      <c r="P540" s="37" t="n">
        <v>246724.921708295</v>
      </c>
      <c r="Q540" s="37" t="n">
        <v>253627.934698392</v>
      </c>
      <c r="R540" s="37" t="n">
        <v>224503.897494968</v>
      </c>
      <c r="S540" s="28" t="n">
        <f aca="false">+MEDIAN(P540:R540)</f>
        <v>246724.921708295</v>
      </c>
      <c r="T540" s="28" t="n">
        <f aca="false">+STDEV(P540:R540)</f>
        <v>15218.6018217681</v>
      </c>
      <c r="U540" s="38"/>
      <c r="V540" s="37" t="s">
        <v>28</v>
      </c>
      <c r="W540" s="37" t="s">
        <v>28</v>
      </c>
    </row>
    <row r="541" customFormat="false" ht="15" hidden="false" customHeight="false" outlineLevel="0" collapsed="false">
      <c r="A541" s="31" t="s">
        <v>1548</v>
      </c>
      <c r="B541" s="31" t="s">
        <v>1621</v>
      </c>
      <c r="C541" s="32" t="n">
        <v>8</v>
      </c>
      <c r="D541" s="33" t="n">
        <v>9</v>
      </c>
      <c r="E541" s="34" t="n">
        <v>613.03</v>
      </c>
      <c r="F541" s="35" t="n">
        <v>0.0387213166930885</v>
      </c>
      <c r="G541" s="36" t="n">
        <v>1.18112160343083</v>
      </c>
      <c r="H541" s="37" t="s">
        <v>1622</v>
      </c>
      <c r="I541" s="31" t="s">
        <v>1623</v>
      </c>
      <c r="J541" s="37" t="n">
        <v>2193033.85409749</v>
      </c>
      <c r="K541" s="37" t="n">
        <v>2077443.90465768</v>
      </c>
      <c r="L541" s="37" t="n">
        <v>2213989.903951</v>
      </c>
      <c r="M541" s="28" t="n">
        <f aca="false">+MEDIAN(J541:L541)</f>
        <v>2193033.85409749</v>
      </c>
      <c r="N541" s="28" t="n">
        <f aca="false">+STDEV(J541:L541)</f>
        <v>73535.7082873937</v>
      </c>
      <c r="O541" s="37"/>
      <c r="P541" s="37" t="n">
        <v>2511177.00897388</v>
      </c>
      <c r="Q541" s="37" t="n">
        <v>2796029.80051095</v>
      </c>
      <c r="R541" s="37" t="n">
        <v>2351738.03368602</v>
      </c>
      <c r="S541" s="28" t="n">
        <f aca="false">+MEDIAN(P541:R541)</f>
        <v>2511177.00897388</v>
      </c>
      <c r="T541" s="28" t="n">
        <f aca="false">+STDEV(P541:R541)</f>
        <v>225076.680917016</v>
      </c>
      <c r="U541" s="38"/>
      <c r="V541" s="37" t="s">
        <v>28</v>
      </c>
      <c r="W541" s="37" t="s">
        <v>77</v>
      </c>
    </row>
    <row r="542" customFormat="false" ht="15" hidden="false" customHeight="false" outlineLevel="0" collapsed="false">
      <c r="A542" s="31" t="s">
        <v>1548</v>
      </c>
      <c r="B542" s="31" t="s">
        <v>1624</v>
      </c>
      <c r="C542" s="32" t="n">
        <v>10</v>
      </c>
      <c r="D542" s="33" t="n">
        <v>10</v>
      </c>
      <c r="E542" s="34" t="n">
        <v>595.05</v>
      </c>
      <c r="F542" s="35" t="n">
        <v>0.011028015894773</v>
      </c>
      <c r="G542" s="36" t="n">
        <v>1.15302216148218</v>
      </c>
      <c r="H542" s="37" t="s">
        <v>1625</v>
      </c>
      <c r="I542" s="31" t="s">
        <v>1626</v>
      </c>
      <c r="J542" s="37" t="n">
        <v>1003969.16605034</v>
      </c>
      <c r="K542" s="37" t="n">
        <v>1036461.66801428</v>
      </c>
      <c r="L542" s="37" t="n">
        <v>1014291.63021677</v>
      </c>
      <c r="M542" s="28" t="n">
        <f aca="false">+MEDIAN(J542:L542)</f>
        <v>1014291.63021677</v>
      </c>
      <c r="N542" s="28" t="n">
        <f aca="false">+STDEV(J542:L542)</f>
        <v>16602.3418342458</v>
      </c>
      <c r="O542" s="37"/>
      <c r="P542" s="37" t="n">
        <v>1245179.05364194</v>
      </c>
      <c r="Q542" s="37" t="n">
        <v>1147335.76224225</v>
      </c>
      <c r="R542" s="37" t="n">
        <v>1129647.88260972</v>
      </c>
      <c r="S542" s="28" t="n">
        <f aca="false">+MEDIAN(P542:R542)</f>
        <v>1147335.76224225</v>
      </c>
      <c r="T542" s="28" t="n">
        <f aca="false">+STDEV(P542:R542)</f>
        <v>62227.56923569</v>
      </c>
      <c r="U542" s="38"/>
      <c r="V542" s="37" t="s">
        <v>28</v>
      </c>
      <c r="W542" s="37" t="s">
        <v>28</v>
      </c>
    </row>
    <row r="543" customFormat="false" ht="15" hidden="false" customHeight="false" outlineLevel="0" collapsed="false">
      <c r="A543" s="31" t="s">
        <v>1548</v>
      </c>
      <c r="B543" s="31" t="s">
        <v>1627</v>
      </c>
      <c r="C543" s="32" t="n">
        <v>3</v>
      </c>
      <c r="D543" s="33" t="n">
        <v>3</v>
      </c>
      <c r="E543" s="34" t="n">
        <v>275.07</v>
      </c>
      <c r="F543" s="35" t="n">
        <v>0.0258479600652221</v>
      </c>
      <c r="G543" s="36" t="n">
        <v>1.14453981787416</v>
      </c>
      <c r="H543" s="37" t="s">
        <v>1628</v>
      </c>
      <c r="I543" s="31" t="s">
        <v>1629</v>
      </c>
      <c r="J543" s="37" t="n">
        <v>312104.93883578</v>
      </c>
      <c r="K543" s="37" t="n">
        <v>289931.50503386</v>
      </c>
      <c r="L543" s="37" t="n">
        <v>318788.159951276</v>
      </c>
      <c r="M543" s="28" t="n">
        <f aca="false">+MEDIAN(J543:L543)</f>
        <v>312104.93883578</v>
      </c>
      <c r="N543" s="28" t="n">
        <f aca="false">+STDEV(J543:L543)</f>
        <v>15105.3695975392</v>
      </c>
      <c r="O543" s="37"/>
      <c r="P543" s="37" t="n">
        <v>361472.490149713</v>
      </c>
      <c r="Q543" s="37" t="n">
        <v>333008.074024999</v>
      </c>
      <c r="R543" s="37" t="n">
        <v>359439.860176529</v>
      </c>
      <c r="S543" s="28" t="n">
        <f aca="false">+MEDIAN(P543:R543)</f>
        <v>359439.860176529</v>
      </c>
      <c r="T543" s="28" t="n">
        <f aca="false">+STDEV(P543:R543)</f>
        <v>15879.7244365731</v>
      </c>
      <c r="U543" s="38"/>
      <c r="V543" s="37" t="s">
        <v>28</v>
      </c>
      <c r="W543" s="37" t="s">
        <v>28</v>
      </c>
    </row>
    <row r="544" customFormat="false" ht="15" hidden="false" customHeight="false" outlineLevel="0" collapsed="false">
      <c r="A544" s="31" t="s">
        <v>1548</v>
      </c>
      <c r="B544" s="31" t="s">
        <v>1630</v>
      </c>
      <c r="C544" s="32" t="n">
        <v>11</v>
      </c>
      <c r="D544" s="33" t="n">
        <v>11</v>
      </c>
      <c r="E544" s="34" t="n">
        <v>700.54</v>
      </c>
      <c r="F544" s="35" t="n">
        <v>0.00201795447459319</v>
      </c>
      <c r="G544" s="36" t="n">
        <v>1.13689065377233</v>
      </c>
      <c r="H544" s="37" t="s">
        <v>1631</v>
      </c>
      <c r="I544" s="31" t="s">
        <v>1632</v>
      </c>
      <c r="J544" s="37" t="n">
        <v>3009815.50538331</v>
      </c>
      <c r="K544" s="37" t="n">
        <v>3122394.99112784</v>
      </c>
      <c r="L544" s="37" t="n">
        <v>3007049.87066163</v>
      </c>
      <c r="M544" s="28" t="n">
        <f aca="false">+MEDIAN(J544:L544)</f>
        <v>3009815.50538331</v>
      </c>
      <c r="N544" s="28" t="n">
        <f aca="false">+STDEV(J544:L544)</f>
        <v>65810.6958901579</v>
      </c>
      <c r="O544" s="37"/>
      <c r="P544" s="37" t="n">
        <v>3399060.12680354</v>
      </c>
      <c r="Q544" s="37" t="n">
        <v>3550198.98170273</v>
      </c>
      <c r="R544" s="37" t="n">
        <v>3441080.58532433</v>
      </c>
      <c r="S544" s="28" t="n">
        <f aca="false">+MEDIAN(P544:R544)</f>
        <v>3441080.58532433</v>
      </c>
      <c r="T544" s="28" t="n">
        <f aca="false">+STDEV(P544:R544)</f>
        <v>78012.281963301</v>
      </c>
      <c r="U544" s="38"/>
      <c r="V544" s="37" t="s">
        <v>28</v>
      </c>
      <c r="W544" s="37" t="s">
        <v>28</v>
      </c>
    </row>
    <row r="545" customFormat="false" ht="15" hidden="false" customHeight="false" outlineLevel="0" collapsed="false">
      <c r="A545" s="31" t="s">
        <v>1548</v>
      </c>
      <c r="B545" s="31" t="s">
        <v>1633</v>
      </c>
      <c r="C545" s="32" t="n">
        <v>9</v>
      </c>
      <c r="D545" s="33" t="n">
        <v>9</v>
      </c>
      <c r="E545" s="34" t="n">
        <v>572.95</v>
      </c>
      <c r="F545" s="35" t="n">
        <v>0.0293396182602002</v>
      </c>
      <c r="G545" s="36" t="n">
        <v>0.909981961788016</v>
      </c>
      <c r="H545" s="37" t="s">
        <v>1634</v>
      </c>
      <c r="I545" s="31" t="s">
        <v>1635</v>
      </c>
      <c r="J545" s="37" t="n">
        <v>2875157.40904602</v>
      </c>
      <c r="K545" s="37" t="n">
        <v>2718823.43365505</v>
      </c>
      <c r="L545" s="37" t="n">
        <v>2775298.79223299</v>
      </c>
      <c r="M545" s="28" t="n">
        <f aca="false">+MEDIAN(J545:L545)</f>
        <v>2775298.79223299</v>
      </c>
      <c r="N545" s="28" t="n">
        <f aca="false">+STDEV(J545:L545)</f>
        <v>79163.8820631635</v>
      </c>
      <c r="O545" s="37"/>
      <c r="P545" s="37" t="n">
        <v>2658447.79524548</v>
      </c>
      <c r="Q545" s="37" t="n">
        <v>2475897.97276243</v>
      </c>
      <c r="R545" s="37" t="n">
        <v>2481547.73294188</v>
      </c>
      <c r="S545" s="28" t="n">
        <f aca="false">+MEDIAN(P545:R545)</f>
        <v>2481547.73294188</v>
      </c>
      <c r="T545" s="28" t="n">
        <f aca="false">+STDEV(P545:R545)</f>
        <v>103802.689048097</v>
      </c>
      <c r="U545" s="38"/>
      <c r="V545" s="37" t="s">
        <v>28</v>
      </c>
      <c r="W545" s="37" t="s">
        <v>28</v>
      </c>
    </row>
    <row r="546" customFormat="false" ht="15" hidden="false" customHeight="false" outlineLevel="0" collapsed="false">
      <c r="A546" s="31" t="s">
        <v>1548</v>
      </c>
      <c r="B546" s="31" t="s">
        <v>1636</v>
      </c>
      <c r="C546" s="32" t="n">
        <v>3</v>
      </c>
      <c r="D546" s="33" t="n">
        <v>3</v>
      </c>
      <c r="E546" s="34" t="n">
        <v>188.33</v>
      </c>
      <c r="F546" s="35" t="n">
        <v>0.0470998830292683</v>
      </c>
      <c r="G546" s="36" t="n">
        <v>0.87504116054318</v>
      </c>
      <c r="H546" s="37" t="s">
        <v>1637</v>
      </c>
      <c r="I546" s="31" t="s">
        <v>1638</v>
      </c>
      <c r="J546" s="37" t="n">
        <v>307771.73534204</v>
      </c>
      <c r="K546" s="37" t="n">
        <v>340674.268497027</v>
      </c>
      <c r="L546" s="37" t="n">
        <v>325483.873340019</v>
      </c>
      <c r="M546" s="28" t="n">
        <f aca="false">+MEDIAN(J546:L546)</f>
        <v>325483.873340019</v>
      </c>
      <c r="N546" s="28" t="n">
        <f aca="false">+STDEV(J546:L546)</f>
        <v>16467.3648241025</v>
      </c>
      <c r="O546" s="37"/>
      <c r="P546" s="37" t="n">
        <v>267280.195024544</v>
      </c>
      <c r="Q546" s="37" t="n">
        <v>281333.177992273</v>
      </c>
      <c r="R546" s="37" t="n">
        <v>303615.356997647</v>
      </c>
      <c r="S546" s="28" t="n">
        <f aca="false">+MEDIAN(P546:R546)</f>
        <v>281333.177992273</v>
      </c>
      <c r="T546" s="28" t="n">
        <f aca="false">+STDEV(P546:R546)</f>
        <v>18322.2352490557</v>
      </c>
      <c r="U546" s="38"/>
      <c r="V546" s="37" t="s">
        <v>28</v>
      </c>
      <c r="W546" s="37" t="s">
        <v>28</v>
      </c>
    </row>
    <row r="547" customFormat="false" ht="15" hidden="false" customHeight="false" outlineLevel="0" collapsed="false">
      <c r="A547" s="31" t="s">
        <v>1548</v>
      </c>
      <c r="B547" s="31" t="s">
        <v>1639</v>
      </c>
      <c r="C547" s="32" t="n">
        <v>3</v>
      </c>
      <c r="D547" s="33" t="n">
        <v>3</v>
      </c>
      <c r="E547" s="34" t="n">
        <v>166.02</v>
      </c>
      <c r="F547" s="35" t="n">
        <v>0.049278891351667</v>
      </c>
      <c r="G547" s="36" t="n">
        <v>0.853185148413241</v>
      </c>
      <c r="H547" s="37" t="s">
        <v>1640</v>
      </c>
      <c r="I547" s="31" t="s">
        <v>1641</v>
      </c>
      <c r="J547" s="37" t="n">
        <v>107389.293150764</v>
      </c>
      <c r="K547" s="37" t="n">
        <v>107837.103000784</v>
      </c>
      <c r="L547" s="37" t="n">
        <v>104137.601428431</v>
      </c>
      <c r="M547" s="28" t="n">
        <f aca="false">+MEDIAN(J547:L547)</f>
        <v>107389.293150764</v>
      </c>
      <c r="N547" s="28" t="n">
        <f aca="false">+STDEV(J547:L547)</f>
        <v>2019.08991886222</v>
      </c>
      <c r="O547" s="37"/>
      <c r="P547" s="37" t="n">
        <v>86142.1775095488</v>
      </c>
      <c r="Q547" s="37" t="n">
        <v>101423.037432609</v>
      </c>
      <c r="R547" s="37" t="n">
        <v>84911.4047309625</v>
      </c>
      <c r="S547" s="28" t="n">
        <f aca="false">+MEDIAN(P547:R547)</f>
        <v>86142.1775095488</v>
      </c>
      <c r="T547" s="28" t="n">
        <f aca="false">+STDEV(P547:R547)</f>
        <v>9198.31049790103</v>
      </c>
      <c r="U547" s="38"/>
      <c r="V547" s="37" t="s">
        <v>28</v>
      </c>
      <c r="W547" s="37" t="s">
        <v>28</v>
      </c>
    </row>
    <row r="548" customFormat="false" ht="15" hidden="false" customHeight="false" outlineLevel="0" collapsed="false">
      <c r="A548" s="31" t="s">
        <v>1548</v>
      </c>
      <c r="B548" s="31" t="s">
        <v>1642</v>
      </c>
      <c r="C548" s="32" t="n">
        <v>13</v>
      </c>
      <c r="D548" s="33" t="n">
        <v>14</v>
      </c>
      <c r="E548" s="34" t="n">
        <v>812.29</v>
      </c>
      <c r="F548" s="35" t="n">
        <v>0.0356569857148356</v>
      </c>
      <c r="G548" s="36" t="n">
        <v>0.82291120392044</v>
      </c>
      <c r="H548" s="37" t="s">
        <v>1643</v>
      </c>
      <c r="I548" s="31" t="s">
        <v>1644</v>
      </c>
      <c r="J548" s="37" t="n">
        <v>1573741.51737431</v>
      </c>
      <c r="K548" s="37" t="n">
        <v>1719140.94815642</v>
      </c>
      <c r="L548" s="37" t="n">
        <v>1698886.26502479</v>
      </c>
      <c r="M548" s="28" t="n">
        <f aca="false">+MEDIAN(J548:L548)</f>
        <v>1698886.26502479</v>
      </c>
      <c r="N548" s="28" t="n">
        <f aca="false">+STDEV(J548:L548)</f>
        <v>78753.2586892194</v>
      </c>
      <c r="O548" s="37"/>
      <c r="P548" s="37" t="n">
        <v>1528534.40132568</v>
      </c>
      <c r="Q548" s="37" t="n">
        <v>1276170.96156611</v>
      </c>
      <c r="R548" s="37" t="n">
        <v>1303077.05286206</v>
      </c>
      <c r="S548" s="28" t="n">
        <f aca="false">+MEDIAN(P548:R548)</f>
        <v>1303077.05286206</v>
      </c>
      <c r="T548" s="28" t="n">
        <f aca="false">+STDEV(P548:R548)</f>
        <v>138589.477385764</v>
      </c>
      <c r="U548" s="38"/>
      <c r="V548" s="37" t="s">
        <v>28</v>
      </c>
      <c r="W548" s="37" t="s">
        <v>28</v>
      </c>
    </row>
    <row r="549" customFormat="false" ht="15" hidden="false" customHeight="false" outlineLevel="0" collapsed="false">
      <c r="A549" s="31" t="s">
        <v>1548</v>
      </c>
      <c r="B549" s="31" t="s">
        <v>1645</v>
      </c>
      <c r="C549" s="32" t="n">
        <v>5</v>
      </c>
      <c r="D549" s="33" t="n">
        <v>5</v>
      </c>
      <c r="E549" s="34" t="n">
        <v>241.91</v>
      </c>
      <c r="F549" s="35" t="n">
        <v>0.00122107242487357</v>
      </c>
      <c r="G549" s="36" t="n">
        <v>0.816445379704173</v>
      </c>
      <c r="H549" s="37" t="s">
        <v>1646</v>
      </c>
      <c r="I549" s="31" t="s">
        <v>1647</v>
      </c>
      <c r="J549" s="37" t="n">
        <v>283193.777163723</v>
      </c>
      <c r="K549" s="37" t="n">
        <v>286567.570753537</v>
      </c>
      <c r="L549" s="37" t="n">
        <v>296536.434938815</v>
      </c>
      <c r="M549" s="28" t="n">
        <f aca="false">+MEDIAN(J549:L549)</f>
        <v>286567.570753537</v>
      </c>
      <c r="N549" s="28" t="n">
        <f aca="false">+STDEV(J549:L549)</f>
        <v>6937.66594797813</v>
      </c>
      <c r="O549" s="37"/>
      <c r="P549" s="37" t="n">
        <v>239759.09131969</v>
      </c>
      <c r="Q549" s="37" t="n">
        <v>241361.93000681</v>
      </c>
      <c r="R549" s="37" t="n">
        <v>226163.800934311</v>
      </c>
      <c r="S549" s="28" t="n">
        <f aca="false">+MEDIAN(P549:R549)</f>
        <v>239759.09131969</v>
      </c>
      <c r="T549" s="28" t="n">
        <f aca="false">+STDEV(P549:R549)</f>
        <v>8350.49040300475</v>
      </c>
      <c r="U549" s="38"/>
      <c r="V549" s="37" t="s">
        <v>28</v>
      </c>
      <c r="W549" s="37" t="s">
        <v>28</v>
      </c>
    </row>
    <row r="550" customFormat="false" ht="15" hidden="false" customHeight="false" outlineLevel="0" collapsed="false">
      <c r="A550" s="31" t="s">
        <v>1548</v>
      </c>
      <c r="B550" s="31" t="s">
        <v>1648</v>
      </c>
      <c r="C550" s="32" t="n">
        <v>7</v>
      </c>
      <c r="D550" s="33" t="n">
        <v>7</v>
      </c>
      <c r="E550" s="34" t="n">
        <v>356.13</v>
      </c>
      <c r="F550" s="35" t="n">
        <v>0.00997535853530385</v>
      </c>
      <c r="G550" s="36" t="n">
        <v>0.81470156995245</v>
      </c>
      <c r="H550" s="37" t="s">
        <v>1649</v>
      </c>
      <c r="I550" s="31" t="s">
        <v>1650</v>
      </c>
      <c r="J550" s="37" t="n">
        <v>2428910.4497492</v>
      </c>
      <c r="K550" s="37" t="n">
        <v>2423930.58722909</v>
      </c>
      <c r="L550" s="37" t="n">
        <v>2701901.76664218</v>
      </c>
      <c r="M550" s="28" t="n">
        <f aca="false">+MEDIAN(J550:L550)</f>
        <v>2428910.4497492</v>
      </c>
      <c r="N550" s="28" t="n">
        <f aca="false">+STDEV(J550:L550)</f>
        <v>159068.661649609</v>
      </c>
      <c r="O550" s="37"/>
      <c r="P550" s="37" t="n">
        <v>2069904.85976642</v>
      </c>
      <c r="Q550" s="37" t="n">
        <v>2133185.89090784</v>
      </c>
      <c r="R550" s="37" t="n">
        <v>1951770.07202231</v>
      </c>
      <c r="S550" s="28" t="n">
        <f aca="false">+MEDIAN(P550:R550)</f>
        <v>2069904.85976642</v>
      </c>
      <c r="T550" s="28" t="n">
        <f aca="false">+STDEV(P550:R550)</f>
        <v>92079.6904132273</v>
      </c>
      <c r="U550" s="38"/>
      <c r="V550" s="37" t="s">
        <v>28</v>
      </c>
      <c r="W550" s="37" t="s">
        <v>28</v>
      </c>
    </row>
    <row r="551" customFormat="false" ht="15" hidden="false" customHeight="false" outlineLevel="0" collapsed="false">
      <c r="A551" s="31" t="s">
        <v>1548</v>
      </c>
      <c r="B551" s="31" t="s">
        <v>1651</v>
      </c>
      <c r="C551" s="32" t="n">
        <v>41</v>
      </c>
      <c r="D551" s="33" t="n">
        <v>42</v>
      </c>
      <c r="E551" s="34" t="n">
        <v>3044.5</v>
      </c>
      <c r="F551" s="35" t="n">
        <v>0.026811620683888</v>
      </c>
      <c r="G551" s="36" t="n">
        <v>0.808359720092932</v>
      </c>
      <c r="H551" s="37" t="s">
        <v>1652</v>
      </c>
      <c r="I551" s="31" t="s">
        <v>1653</v>
      </c>
      <c r="J551" s="37" t="n">
        <v>11419380.6561249</v>
      </c>
      <c r="K551" s="37" t="n">
        <v>10774598.7222194</v>
      </c>
      <c r="L551" s="37" t="n">
        <v>11298000.6206845</v>
      </c>
      <c r="M551" s="28" t="n">
        <f aca="false">+MEDIAN(J551:L551)</f>
        <v>11298000.6206845</v>
      </c>
      <c r="N551" s="28" t="n">
        <f aca="false">+STDEV(J551:L551)</f>
        <v>342643.255347623</v>
      </c>
      <c r="O551" s="37"/>
      <c r="P551" s="37" t="n">
        <v>10144094.4981665</v>
      </c>
      <c r="Q551" s="37" t="n">
        <v>8554826.54355049</v>
      </c>
      <c r="R551" s="37" t="n">
        <v>8374646.535656</v>
      </c>
      <c r="S551" s="28" t="n">
        <f aca="false">+MEDIAN(P551:R551)</f>
        <v>8554826.54355049</v>
      </c>
      <c r="T551" s="28" t="n">
        <f aca="false">+STDEV(P551:R551)</f>
        <v>973754.209134829</v>
      </c>
      <c r="U551" s="38"/>
      <c r="V551" s="37" t="s">
        <v>28</v>
      </c>
      <c r="W551" s="37" t="s">
        <v>28</v>
      </c>
    </row>
    <row r="552" customFormat="false" ht="15" hidden="false" customHeight="false" outlineLevel="0" collapsed="false">
      <c r="A552" s="31" t="s">
        <v>1548</v>
      </c>
      <c r="B552" s="31" t="s">
        <v>1654</v>
      </c>
      <c r="C552" s="32" t="n">
        <v>11</v>
      </c>
      <c r="D552" s="33" t="n">
        <v>12</v>
      </c>
      <c r="E552" s="34" t="n">
        <v>547.06</v>
      </c>
      <c r="F552" s="35" t="n">
        <v>0.0254210478151113</v>
      </c>
      <c r="G552" s="36" t="n">
        <v>0.806637195734022</v>
      </c>
      <c r="H552" s="37" t="s">
        <v>1655</v>
      </c>
      <c r="I552" s="31" t="s">
        <v>1656</v>
      </c>
      <c r="J552" s="37" t="n">
        <v>1375553.91857075</v>
      </c>
      <c r="K552" s="37" t="n">
        <v>1249489.95346356</v>
      </c>
      <c r="L552" s="37" t="n">
        <v>1195921.72048313</v>
      </c>
      <c r="M552" s="28" t="n">
        <f aca="false">+MEDIAN(J552:L552)</f>
        <v>1249489.95346356</v>
      </c>
      <c r="N552" s="28" t="n">
        <f aca="false">+STDEV(J552:L552)</f>
        <v>92222.0196708125</v>
      </c>
      <c r="O552" s="37"/>
      <c r="P552" s="37" t="n">
        <v>1107244.10968635</v>
      </c>
      <c r="Q552" s="37" t="n">
        <v>1030817.58000194</v>
      </c>
      <c r="R552" s="37" t="n">
        <v>944071.280856162</v>
      </c>
      <c r="S552" s="28" t="n">
        <f aca="false">+MEDIAN(P552:R552)</f>
        <v>1030817.58000194</v>
      </c>
      <c r="T552" s="28" t="n">
        <f aca="false">+STDEV(P552:R552)</f>
        <v>81640.7852766584</v>
      </c>
      <c r="U552" s="38"/>
      <c r="V552" s="37" t="s">
        <v>28</v>
      </c>
      <c r="W552" s="37" t="s">
        <v>28</v>
      </c>
    </row>
    <row r="553" customFormat="false" ht="15" hidden="false" customHeight="false" outlineLevel="0" collapsed="false">
      <c r="A553" s="31" t="s">
        <v>1548</v>
      </c>
      <c r="B553" s="31" t="s">
        <v>1657</v>
      </c>
      <c r="C553" s="32" t="n">
        <v>4</v>
      </c>
      <c r="D553" s="33" t="n">
        <v>4</v>
      </c>
      <c r="E553" s="34" t="n">
        <v>226.17</v>
      </c>
      <c r="F553" s="35" t="n">
        <v>0.0206734667874258</v>
      </c>
      <c r="G553" s="36" t="n">
        <v>0.805917806857419</v>
      </c>
      <c r="H553" s="37" t="s">
        <v>1658</v>
      </c>
      <c r="I553" s="31" t="s">
        <v>1659</v>
      </c>
      <c r="J553" s="37" t="n">
        <v>288811.839830649</v>
      </c>
      <c r="K553" s="37" t="n">
        <v>260556.645377304</v>
      </c>
      <c r="L553" s="37" t="n">
        <v>250465.791895419</v>
      </c>
      <c r="M553" s="28" t="n">
        <f aca="false">+MEDIAN(J553:L553)</f>
        <v>260556.645377304</v>
      </c>
      <c r="N553" s="28" t="n">
        <f aca="false">+STDEV(J553:L553)</f>
        <v>19877.1255879724</v>
      </c>
      <c r="O553" s="37"/>
      <c r="P553" s="37" t="n">
        <v>228889.545409949</v>
      </c>
      <c r="Q553" s="37" t="n">
        <v>216095.022383729</v>
      </c>
      <c r="R553" s="37" t="n">
        <v>199616.118658861</v>
      </c>
      <c r="S553" s="28" t="n">
        <f aca="false">+MEDIAN(P553:R553)</f>
        <v>216095.022383729</v>
      </c>
      <c r="T553" s="28" t="n">
        <f aca="false">+STDEV(P553:R553)</f>
        <v>14675.3057957535</v>
      </c>
      <c r="U553" s="38"/>
      <c r="V553" s="37" t="s">
        <v>28</v>
      </c>
      <c r="W553" s="37" t="s">
        <v>28</v>
      </c>
    </row>
    <row r="554" customFormat="false" ht="15" hidden="false" customHeight="false" outlineLevel="0" collapsed="false">
      <c r="A554" s="31" t="s">
        <v>1548</v>
      </c>
      <c r="B554" s="31" t="s">
        <v>1660</v>
      </c>
      <c r="C554" s="32" t="n">
        <v>12</v>
      </c>
      <c r="D554" s="33" t="n">
        <v>12</v>
      </c>
      <c r="E554" s="34" t="n">
        <v>646.66</v>
      </c>
      <c r="F554" s="35" t="n">
        <v>0.0383083526992515</v>
      </c>
      <c r="G554" s="36" t="n">
        <v>0.795335730140193</v>
      </c>
      <c r="H554" s="37" t="s">
        <v>1661</v>
      </c>
      <c r="I554" s="31" t="s">
        <v>1662</v>
      </c>
      <c r="J554" s="37" t="n">
        <v>559234.306051833</v>
      </c>
      <c r="K554" s="37" t="n">
        <v>565617.255020798</v>
      </c>
      <c r="L554" s="37" t="n">
        <v>640162.77314789</v>
      </c>
      <c r="M554" s="28" t="n">
        <f aca="false">+MEDIAN(J554:L554)</f>
        <v>565617.255020798</v>
      </c>
      <c r="N554" s="28" t="n">
        <f aca="false">+STDEV(J554:L554)</f>
        <v>44994.8017310419</v>
      </c>
      <c r="O554" s="37"/>
      <c r="P554" s="37" t="n">
        <v>438719.983462632</v>
      </c>
      <c r="Q554" s="37" t="n">
        <v>528016.057386698</v>
      </c>
      <c r="R554" s="37" t="n">
        <v>437042.923365855</v>
      </c>
      <c r="S554" s="28" t="n">
        <f aca="false">+MEDIAN(P554:R554)</f>
        <v>438719.983462632</v>
      </c>
      <c r="T554" s="28" t="n">
        <f aca="false">+STDEV(P554:R554)</f>
        <v>52045.9932213722</v>
      </c>
      <c r="U554" s="38"/>
      <c r="V554" s="37" t="s">
        <v>28</v>
      </c>
      <c r="W554" s="37" t="s">
        <v>28</v>
      </c>
    </row>
    <row r="555" customFormat="false" ht="15" hidden="false" customHeight="false" outlineLevel="0" collapsed="false">
      <c r="A555" s="31" t="s">
        <v>1548</v>
      </c>
      <c r="B555" s="31" t="s">
        <v>1663</v>
      </c>
      <c r="C555" s="32" t="n">
        <v>3</v>
      </c>
      <c r="D555" s="33" t="n">
        <v>3</v>
      </c>
      <c r="E555" s="34" t="n">
        <v>127.43</v>
      </c>
      <c r="F555" s="35" t="n">
        <v>0.0440145948795744</v>
      </c>
      <c r="G555" s="36" t="n">
        <v>0.793100159821326</v>
      </c>
      <c r="H555" s="37" t="s">
        <v>1664</v>
      </c>
      <c r="I555" s="31" t="s">
        <v>1665</v>
      </c>
      <c r="J555" s="37" t="n">
        <v>806768.064579065</v>
      </c>
      <c r="K555" s="37" t="n">
        <v>845109.305706666</v>
      </c>
      <c r="L555" s="37" t="n">
        <v>983393.546748617</v>
      </c>
      <c r="M555" s="28" t="n">
        <f aca="false">+MEDIAN(J555:L555)</f>
        <v>845109.305706666</v>
      </c>
      <c r="N555" s="28" t="n">
        <f aca="false">+STDEV(J555:L555)</f>
        <v>92905.994642775</v>
      </c>
      <c r="O555" s="37"/>
      <c r="P555" s="37" t="n">
        <v>629901.919245355</v>
      </c>
      <c r="Q555" s="37" t="n">
        <v>753872.814354197</v>
      </c>
      <c r="R555" s="37" t="n">
        <v>706259.05187288</v>
      </c>
      <c r="S555" s="28" t="n">
        <f aca="false">+MEDIAN(P555:R555)</f>
        <v>706259.05187288</v>
      </c>
      <c r="T555" s="28" t="n">
        <f aca="false">+STDEV(P555:R555)</f>
        <v>62538.3414592097</v>
      </c>
      <c r="U555" s="38"/>
      <c r="V555" s="37" t="s">
        <v>28</v>
      </c>
      <c r="W555" s="37" t="s">
        <v>28</v>
      </c>
    </row>
    <row r="556" customFormat="false" ht="15" hidden="false" customHeight="false" outlineLevel="0" collapsed="false">
      <c r="A556" s="31" t="s">
        <v>1548</v>
      </c>
      <c r="B556" s="31" t="s">
        <v>1666</v>
      </c>
      <c r="C556" s="32" t="n">
        <v>17</v>
      </c>
      <c r="D556" s="33" t="n">
        <v>26</v>
      </c>
      <c r="E556" s="34" t="n">
        <v>2178.65</v>
      </c>
      <c r="F556" s="35" t="n">
        <v>0.0109958053208362</v>
      </c>
      <c r="G556" s="36" t="n">
        <v>0.773658332539371</v>
      </c>
      <c r="H556" s="37" t="s">
        <v>1667</v>
      </c>
      <c r="I556" s="31" t="s">
        <v>1668</v>
      </c>
      <c r="J556" s="37" t="n">
        <v>16505208.12503</v>
      </c>
      <c r="K556" s="37" t="n">
        <v>16796244.1897562</v>
      </c>
      <c r="L556" s="37" t="n">
        <v>17609650.7191726</v>
      </c>
      <c r="M556" s="28" t="n">
        <f aca="false">+MEDIAN(J556:L556)</f>
        <v>16796244.1897562</v>
      </c>
      <c r="N556" s="28" t="n">
        <f aca="false">+STDEV(J556:L556)</f>
        <v>572440.042977572</v>
      </c>
      <c r="O556" s="37"/>
      <c r="P556" s="37" t="n">
        <v>14348003.5620762</v>
      </c>
      <c r="Q556" s="37" t="n">
        <v>13159285.0412558</v>
      </c>
      <c r="R556" s="37" t="n">
        <v>11880510.4776607</v>
      </c>
      <c r="S556" s="28" t="n">
        <f aca="false">+MEDIAN(P556:R556)</f>
        <v>13159285.0412558</v>
      </c>
      <c r="T556" s="28" t="n">
        <f aca="false">+STDEV(P556:R556)</f>
        <v>1234020.40960145</v>
      </c>
      <c r="U556" s="38"/>
      <c r="V556" s="37" t="s">
        <v>28</v>
      </c>
      <c r="W556" s="37" t="s">
        <v>28</v>
      </c>
    </row>
    <row r="557" customFormat="false" ht="15" hidden="false" customHeight="false" outlineLevel="0" collapsed="false">
      <c r="A557" s="31" t="s">
        <v>1548</v>
      </c>
      <c r="B557" s="31" t="s">
        <v>1669</v>
      </c>
      <c r="C557" s="32" t="n">
        <v>5</v>
      </c>
      <c r="D557" s="33" t="n">
        <v>5</v>
      </c>
      <c r="E557" s="34" t="n">
        <v>408.13</v>
      </c>
      <c r="F557" s="35" t="n">
        <v>0.0436309224814641</v>
      </c>
      <c r="G557" s="36" t="n">
        <v>0.763584993675687</v>
      </c>
      <c r="H557" s="37" t="s">
        <v>1670</v>
      </c>
      <c r="I557" s="31" t="s">
        <v>1671</v>
      </c>
      <c r="J557" s="37" t="n">
        <v>3166649.16492655</v>
      </c>
      <c r="K557" s="37" t="n">
        <v>3194336.04785597</v>
      </c>
      <c r="L557" s="37" t="n">
        <v>2984400.5693196</v>
      </c>
      <c r="M557" s="28" t="n">
        <f aca="false">+MEDIAN(J557:L557)</f>
        <v>3166649.16492655</v>
      </c>
      <c r="N557" s="28" t="n">
        <f aca="false">+STDEV(J557:L557)</f>
        <v>114057.017346112</v>
      </c>
      <c r="O557" s="37"/>
      <c r="P557" s="37" t="n">
        <v>2753409.01560112</v>
      </c>
      <c r="Q557" s="37" t="n">
        <v>2386422.64272341</v>
      </c>
      <c r="R557" s="37" t="n">
        <v>1996164.68499877</v>
      </c>
      <c r="S557" s="28" t="n">
        <f aca="false">+MEDIAN(P557:R557)</f>
        <v>2386422.64272341</v>
      </c>
      <c r="T557" s="28" t="n">
        <f aca="false">+STDEV(P557:R557)</f>
        <v>378681.759017328</v>
      </c>
      <c r="U557" s="38"/>
      <c r="V557" s="37" t="s">
        <v>28</v>
      </c>
      <c r="W557" s="37" t="s">
        <v>28</v>
      </c>
    </row>
    <row r="558" customFormat="false" ht="15" hidden="false" customHeight="false" outlineLevel="0" collapsed="false">
      <c r="A558" s="31" t="s">
        <v>1548</v>
      </c>
      <c r="B558" s="31" t="s">
        <v>1672</v>
      </c>
      <c r="C558" s="32" t="n">
        <v>13</v>
      </c>
      <c r="D558" s="33" t="n">
        <v>13</v>
      </c>
      <c r="E558" s="34" t="n">
        <v>813.11</v>
      </c>
      <c r="F558" s="35" t="n">
        <v>0.0425280507753174</v>
      </c>
      <c r="G558" s="36" t="n">
        <v>0.76256952089605</v>
      </c>
      <c r="H558" s="37" t="s">
        <v>1673</v>
      </c>
      <c r="I558" s="31" t="s">
        <v>1674</v>
      </c>
      <c r="J558" s="37" t="n">
        <v>3653123.18295717</v>
      </c>
      <c r="K558" s="37" t="n">
        <v>4016304.83734514</v>
      </c>
      <c r="L558" s="37" t="n">
        <v>3832795.62045598</v>
      </c>
      <c r="M558" s="28" t="n">
        <f aca="false">+MEDIAN(J558:L558)</f>
        <v>3832795.62045598</v>
      </c>
      <c r="N558" s="28" t="n">
        <f aca="false">+STDEV(J558:L558)</f>
        <v>181594.204920394</v>
      </c>
      <c r="O558" s="37"/>
      <c r="P558" s="37" t="n">
        <v>3378941.65888638</v>
      </c>
      <c r="Q558" s="37" t="n">
        <v>2924448.31138517</v>
      </c>
      <c r="R558" s="37" t="n">
        <v>2467855.20070072</v>
      </c>
      <c r="S558" s="28" t="n">
        <f aca="false">+MEDIAN(P558:R558)</f>
        <v>2924448.31138517</v>
      </c>
      <c r="T558" s="28" t="n">
        <f aca="false">+STDEV(P558:R558)</f>
        <v>455543.632366255</v>
      </c>
      <c r="U558" s="38"/>
      <c r="V558" s="37" t="s">
        <v>28</v>
      </c>
      <c r="W558" s="37" t="s">
        <v>28</v>
      </c>
    </row>
    <row r="559" customFormat="false" ht="15" hidden="false" customHeight="false" outlineLevel="0" collapsed="false">
      <c r="A559" s="31" t="s">
        <v>1548</v>
      </c>
      <c r="B559" s="31" t="s">
        <v>1675</v>
      </c>
      <c r="C559" s="32" t="n">
        <v>7</v>
      </c>
      <c r="D559" s="33" t="n">
        <v>7</v>
      </c>
      <c r="E559" s="34" t="n">
        <v>296.98</v>
      </c>
      <c r="F559" s="35" t="n">
        <v>0.0287910697466555</v>
      </c>
      <c r="G559" s="36" t="n">
        <v>0.761883339578692</v>
      </c>
      <c r="H559" s="37" t="s">
        <v>1676</v>
      </c>
      <c r="I559" s="31" t="s">
        <v>1677</v>
      </c>
      <c r="J559" s="37" t="n">
        <v>390701.858295892</v>
      </c>
      <c r="K559" s="37" t="n">
        <v>423383.89373338</v>
      </c>
      <c r="L559" s="37" t="n">
        <v>392017.310607003</v>
      </c>
      <c r="M559" s="28" t="n">
        <f aca="false">+MEDIAN(J559:L559)</f>
        <v>392017.310607003</v>
      </c>
      <c r="N559" s="28" t="n">
        <f aca="false">+STDEV(J559:L559)</f>
        <v>18500.9386795371</v>
      </c>
      <c r="O559" s="37"/>
      <c r="P559" s="37" t="n">
        <v>351744.052917594</v>
      </c>
      <c r="Q559" s="37" t="n">
        <v>298966.086558529</v>
      </c>
      <c r="R559" s="37" t="n">
        <v>268199.689761291</v>
      </c>
      <c r="S559" s="28" t="n">
        <f aca="false">+MEDIAN(P559:R559)</f>
        <v>298966.086558529</v>
      </c>
      <c r="T559" s="28" t="n">
        <f aca="false">+STDEV(P559:R559)</f>
        <v>42252.703108945</v>
      </c>
      <c r="U559" s="38"/>
      <c r="V559" s="37" t="s">
        <v>28</v>
      </c>
      <c r="W559" s="37" t="s">
        <v>28</v>
      </c>
    </row>
    <row r="560" customFormat="false" ht="15" hidden="false" customHeight="false" outlineLevel="0" collapsed="false">
      <c r="A560" s="31" t="s">
        <v>1548</v>
      </c>
      <c r="B560" s="31" t="s">
        <v>1678</v>
      </c>
      <c r="C560" s="32" t="n">
        <v>3</v>
      </c>
      <c r="D560" s="33" t="n">
        <v>3</v>
      </c>
      <c r="E560" s="34" t="n">
        <v>248.15</v>
      </c>
      <c r="F560" s="35" t="n">
        <v>0.0333039174404577</v>
      </c>
      <c r="G560" s="36" t="n">
        <v>0.758173171726294</v>
      </c>
      <c r="H560" s="37" t="s">
        <v>1679</v>
      </c>
      <c r="I560" s="31" t="s">
        <v>1680</v>
      </c>
      <c r="J560" s="37" t="n">
        <v>179250.801025837</v>
      </c>
      <c r="K560" s="37" t="n">
        <v>158523.020039751</v>
      </c>
      <c r="L560" s="37" t="n">
        <v>169258.814815792</v>
      </c>
      <c r="M560" s="28" t="n">
        <f aca="false">+MEDIAN(J560:L560)</f>
        <v>169258.814815792</v>
      </c>
      <c r="N560" s="28" t="n">
        <f aca="false">+STDEV(J560:L560)</f>
        <v>10366.114528454</v>
      </c>
      <c r="O560" s="37"/>
      <c r="P560" s="37" t="n">
        <v>113749.589318842</v>
      </c>
      <c r="Q560" s="37" t="n">
        <v>149005.966664271</v>
      </c>
      <c r="R560" s="37" t="n">
        <v>121662.985731816</v>
      </c>
      <c r="S560" s="28" t="n">
        <f aca="false">+MEDIAN(P560:R560)</f>
        <v>121662.985731816</v>
      </c>
      <c r="T560" s="28" t="n">
        <f aca="false">+STDEV(P560:R560)</f>
        <v>18498.9756139124</v>
      </c>
      <c r="U560" s="38"/>
      <c r="V560" s="37" t="s">
        <v>28</v>
      </c>
      <c r="W560" s="37" t="s">
        <v>28</v>
      </c>
    </row>
    <row r="561" customFormat="false" ht="15" hidden="false" customHeight="false" outlineLevel="0" collapsed="false">
      <c r="A561" s="31" t="s">
        <v>1548</v>
      </c>
      <c r="B561" s="31" t="s">
        <v>1681</v>
      </c>
      <c r="C561" s="32" t="n">
        <v>10</v>
      </c>
      <c r="D561" s="33" t="n">
        <v>12</v>
      </c>
      <c r="E561" s="34" t="n">
        <v>665.93</v>
      </c>
      <c r="F561" s="35" t="n">
        <v>0.0223347148808783</v>
      </c>
      <c r="G561" s="36" t="n">
        <v>0.755983071646286</v>
      </c>
      <c r="H561" s="37" t="s">
        <v>1682</v>
      </c>
      <c r="I561" s="31" t="s">
        <v>1683</v>
      </c>
      <c r="J561" s="37" t="n">
        <v>2143983.9190242</v>
      </c>
      <c r="K561" s="37" t="n">
        <v>2346222.23590993</v>
      </c>
      <c r="L561" s="37" t="n">
        <v>2333239.07600026</v>
      </c>
      <c r="M561" s="28" t="n">
        <f aca="false">+MEDIAN(J561:L561)</f>
        <v>2333239.07600026</v>
      </c>
      <c r="N561" s="28" t="n">
        <f aca="false">+STDEV(J561:L561)</f>
        <v>113200.71679694</v>
      </c>
      <c r="O561" s="37"/>
      <c r="P561" s="37" t="n">
        <v>1624034.09632618</v>
      </c>
      <c r="Q561" s="37" t="n">
        <v>1974862.06889714</v>
      </c>
      <c r="R561" s="37" t="n">
        <v>1559512.91966866</v>
      </c>
      <c r="S561" s="28" t="n">
        <f aca="false">+MEDIAN(P561:R561)</f>
        <v>1624034.09632618</v>
      </c>
      <c r="T561" s="28" t="n">
        <f aca="false">+STDEV(P561:R561)</f>
        <v>223516.652750357</v>
      </c>
      <c r="U561" s="38"/>
      <c r="V561" s="37" t="s">
        <v>28</v>
      </c>
      <c r="W561" s="37" t="s">
        <v>28</v>
      </c>
    </row>
    <row r="562" customFormat="false" ht="15" hidden="false" customHeight="false" outlineLevel="0" collapsed="false">
      <c r="A562" s="31" t="s">
        <v>1548</v>
      </c>
      <c r="B562" s="31" t="s">
        <v>1684</v>
      </c>
      <c r="C562" s="32" t="n">
        <v>4</v>
      </c>
      <c r="D562" s="33" t="n">
        <v>4</v>
      </c>
      <c r="E562" s="34" t="n">
        <v>175.19</v>
      </c>
      <c r="F562" s="35" t="n">
        <v>0.0295138378633822</v>
      </c>
      <c r="G562" s="36" t="n">
        <v>0.755460430981642</v>
      </c>
      <c r="H562" s="37" t="s">
        <v>1685</v>
      </c>
      <c r="I562" s="31" t="s">
        <v>1686</v>
      </c>
      <c r="J562" s="37" t="n">
        <v>920133.054426902</v>
      </c>
      <c r="K562" s="37" t="n">
        <v>957189.12189823</v>
      </c>
      <c r="L562" s="37" t="n">
        <v>963574.592413084</v>
      </c>
      <c r="M562" s="28" t="n">
        <f aca="false">+MEDIAN(J562:L562)</f>
        <v>957189.12189823</v>
      </c>
      <c r="N562" s="28" t="n">
        <f aca="false">+STDEV(J562:L562)</f>
        <v>23455.9643898255</v>
      </c>
      <c r="O562" s="37"/>
      <c r="P562" s="37" t="n">
        <v>780761.640081648</v>
      </c>
      <c r="Q562" s="37" t="n">
        <v>766487.851261205</v>
      </c>
      <c r="R562" s="37" t="n">
        <v>598935.605942473</v>
      </c>
      <c r="S562" s="28" t="n">
        <f aca="false">+MEDIAN(P562:R562)</f>
        <v>766487.851261205</v>
      </c>
      <c r="T562" s="28" t="n">
        <f aca="false">+STDEV(P562:R562)</f>
        <v>101109.019255966</v>
      </c>
      <c r="U562" s="38"/>
      <c r="V562" s="37" t="s">
        <v>41</v>
      </c>
      <c r="W562" s="37" t="s">
        <v>28</v>
      </c>
    </row>
    <row r="563" customFormat="false" ht="15" hidden="false" customHeight="false" outlineLevel="0" collapsed="false">
      <c r="A563" s="31" t="s">
        <v>1548</v>
      </c>
      <c r="B563" s="31" t="s">
        <v>1687</v>
      </c>
      <c r="C563" s="32" t="n">
        <v>4</v>
      </c>
      <c r="D563" s="33" t="n">
        <v>4</v>
      </c>
      <c r="E563" s="34" t="n">
        <v>195.22</v>
      </c>
      <c r="F563" s="35" t="n">
        <v>0.00286889966175519</v>
      </c>
      <c r="G563" s="36" t="n">
        <v>0.750039654459793</v>
      </c>
      <c r="H563" s="37" t="s">
        <v>1688</v>
      </c>
      <c r="I563" s="31" t="s">
        <v>1689</v>
      </c>
      <c r="J563" s="37" t="n">
        <v>445188.817303041</v>
      </c>
      <c r="K563" s="37" t="n">
        <v>444498.960802873</v>
      </c>
      <c r="L563" s="37" t="n">
        <v>469995.371069544</v>
      </c>
      <c r="M563" s="28" t="n">
        <f aca="false">+MEDIAN(J563:L563)</f>
        <v>445188.817303041</v>
      </c>
      <c r="N563" s="28" t="n">
        <f aca="false">+STDEV(J563:L563)</f>
        <v>14525.3109447362</v>
      </c>
      <c r="O563" s="37"/>
      <c r="P563" s="37" t="n">
        <v>337824.823096705</v>
      </c>
      <c r="Q563" s="37" t="n">
        <v>364776.163916732</v>
      </c>
      <c r="R563" s="37" t="n">
        <v>317215.292368927</v>
      </c>
      <c r="S563" s="28" t="n">
        <f aca="false">+MEDIAN(P563:R563)</f>
        <v>337824.823096705</v>
      </c>
      <c r="T563" s="28" t="n">
        <f aca="false">+STDEV(P563:R563)</f>
        <v>23850.8002353635</v>
      </c>
      <c r="U563" s="38"/>
      <c r="V563" s="37" t="s">
        <v>33</v>
      </c>
      <c r="W563" s="37" t="s">
        <v>28</v>
      </c>
    </row>
    <row r="564" customFormat="false" ht="15" hidden="false" customHeight="false" outlineLevel="0" collapsed="false">
      <c r="A564" s="31" t="s">
        <v>1548</v>
      </c>
      <c r="B564" s="31" t="s">
        <v>1690</v>
      </c>
      <c r="C564" s="32" t="n">
        <v>21</v>
      </c>
      <c r="D564" s="33" t="n">
        <v>21</v>
      </c>
      <c r="E564" s="34" t="n">
        <v>1299.39</v>
      </c>
      <c r="F564" s="35" t="n">
        <v>0.0163265449582357</v>
      </c>
      <c r="G564" s="36" t="n">
        <v>0.748442122687433</v>
      </c>
      <c r="H564" s="37" t="s">
        <v>1691</v>
      </c>
      <c r="I564" s="31" t="s">
        <v>1692</v>
      </c>
      <c r="J564" s="37" t="n">
        <v>4397652.03089362</v>
      </c>
      <c r="K564" s="37" t="n">
        <v>4204386.54057144</v>
      </c>
      <c r="L564" s="37" t="n">
        <v>4004367.32126275</v>
      </c>
      <c r="M564" s="28" t="n">
        <f aca="false">+MEDIAN(J564:L564)</f>
        <v>4204386.54057144</v>
      </c>
      <c r="N564" s="28" t="n">
        <f aca="false">+STDEV(J564:L564)</f>
        <v>196652.019513221</v>
      </c>
      <c r="O564" s="37"/>
      <c r="P564" s="37" t="n">
        <v>3467879.90540355</v>
      </c>
      <c r="Q564" s="37" t="n">
        <v>3218778.87542574</v>
      </c>
      <c r="R564" s="37" t="n">
        <v>2748506.40498328</v>
      </c>
      <c r="S564" s="28" t="n">
        <f aca="false">+MEDIAN(P564:R564)</f>
        <v>3218778.87542574</v>
      </c>
      <c r="T564" s="28" t="n">
        <f aca="false">+STDEV(P564:R564)</f>
        <v>365309.40144371</v>
      </c>
      <c r="U564" s="38"/>
      <c r="V564" s="37" t="s">
        <v>33</v>
      </c>
      <c r="W564" s="37" t="s">
        <v>34</v>
      </c>
    </row>
    <row r="565" customFormat="false" ht="15" hidden="false" customHeight="false" outlineLevel="0" collapsed="false">
      <c r="A565" s="31" t="s">
        <v>1548</v>
      </c>
      <c r="B565" s="31" t="s">
        <v>1693</v>
      </c>
      <c r="C565" s="32" t="n">
        <v>36</v>
      </c>
      <c r="D565" s="33" t="n">
        <v>36</v>
      </c>
      <c r="E565" s="34" t="n">
        <v>2785.98</v>
      </c>
      <c r="F565" s="35" t="n">
        <v>0.0146474456527566</v>
      </c>
      <c r="G565" s="36" t="n">
        <v>0.74695925601355</v>
      </c>
      <c r="H565" s="37" t="s">
        <v>1694</v>
      </c>
      <c r="I565" s="31" t="s">
        <v>1695</v>
      </c>
      <c r="J565" s="37" t="n">
        <v>25744452.4441893</v>
      </c>
      <c r="K565" s="37" t="n">
        <v>27108923.0676366</v>
      </c>
      <c r="L565" s="37" t="n">
        <v>27389014.9793121</v>
      </c>
      <c r="M565" s="28" t="n">
        <f aca="false">+MEDIAN(J565:L565)</f>
        <v>27108923.0676366</v>
      </c>
      <c r="N565" s="28" t="n">
        <f aca="false">+STDEV(J565:L565)</f>
        <v>879850.128636144</v>
      </c>
      <c r="O565" s="37"/>
      <c r="P565" s="37" t="n">
        <v>20840340.1244912</v>
      </c>
      <c r="Q565" s="37" t="n">
        <v>21748033.6344086</v>
      </c>
      <c r="R565" s="37" t="n">
        <v>17349422.5431094</v>
      </c>
      <c r="S565" s="28" t="n">
        <f aca="false">+MEDIAN(P565:R565)</f>
        <v>20840340.1244912</v>
      </c>
      <c r="T565" s="28" t="n">
        <f aca="false">+STDEV(P565:R565)</f>
        <v>2322290.27041723</v>
      </c>
      <c r="U565" s="38"/>
      <c r="V565" s="37" t="s">
        <v>28</v>
      </c>
      <c r="W565" s="37" t="s">
        <v>28</v>
      </c>
    </row>
    <row r="566" customFormat="false" ht="15" hidden="false" customHeight="false" outlineLevel="0" collapsed="false">
      <c r="A566" s="31" t="s">
        <v>1548</v>
      </c>
      <c r="B566" s="31" t="s">
        <v>1696</v>
      </c>
      <c r="C566" s="32" t="n">
        <v>16</v>
      </c>
      <c r="D566" s="33" t="n">
        <v>16</v>
      </c>
      <c r="E566" s="34" t="n">
        <v>879.33</v>
      </c>
      <c r="F566" s="35" t="n">
        <v>0.0433477343368737</v>
      </c>
      <c r="G566" s="36" t="n">
        <v>0.739741879998767</v>
      </c>
      <c r="H566" s="37" t="s">
        <v>1697</v>
      </c>
      <c r="I566" s="31" t="s">
        <v>1698</v>
      </c>
      <c r="J566" s="37" t="n">
        <v>1477129.70364787</v>
      </c>
      <c r="K566" s="37" t="n">
        <v>1381539.55460201</v>
      </c>
      <c r="L566" s="37" t="n">
        <v>1371095.74902113</v>
      </c>
      <c r="M566" s="28" t="n">
        <f aca="false">+MEDIAN(J566:L566)</f>
        <v>1381539.55460201</v>
      </c>
      <c r="N566" s="28" t="n">
        <f aca="false">+STDEV(J566:L566)</f>
        <v>58437.6436945208</v>
      </c>
      <c r="O566" s="37"/>
      <c r="P566" s="37" t="n">
        <v>1253206.50145697</v>
      </c>
      <c r="Q566" s="37" t="n">
        <v>998504.742651697</v>
      </c>
      <c r="R566" s="37" t="n">
        <v>877223.074322986</v>
      </c>
      <c r="S566" s="28" t="n">
        <f aca="false">+MEDIAN(P566:R566)</f>
        <v>998504.742651697</v>
      </c>
      <c r="T566" s="28" t="n">
        <f aca="false">+STDEV(P566:R566)</f>
        <v>191896.572181697</v>
      </c>
      <c r="U566" s="38"/>
      <c r="V566" s="37" t="s">
        <v>28</v>
      </c>
      <c r="W566" s="37" t="s">
        <v>28</v>
      </c>
    </row>
    <row r="567" customFormat="false" ht="15" hidden="false" customHeight="false" outlineLevel="0" collapsed="false">
      <c r="A567" s="31" t="s">
        <v>1548</v>
      </c>
      <c r="B567" s="31" t="s">
        <v>1699</v>
      </c>
      <c r="C567" s="32" t="n">
        <v>9</v>
      </c>
      <c r="D567" s="33" t="n">
        <v>9</v>
      </c>
      <c r="E567" s="34" t="n">
        <v>545.39</v>
      </c>
      <c r="F567" s="35" t="n">
        <v>0.0272169538168808</v>
      </c>
      <c r="G567" s="36" t="n">
        <v>0.737115788564381</v>
      </c>
      <c r="H567" s="37" t="s">
        <v>1700</v>
      </c>
      <c r="I567" s="31" t="s">
        <v>1701</v>
      </c>
      <c r="J567" s="37" t="n">
        <v>3115332.24152431</v>
      </c>
      <c r="K567" s="37" t="n">
        <v>2897600.39655101</v>
      </c>
      <c r="L567" s="37" t="n">
        <v>3024835.28880365</v>
      </c>
      <c r="M567" s="28" t="n">
        <f aca="false">+MEDIAN(J567:L567)</f>
        <v>3024835.28880365</v>
      </c>
      <c r="N567" s="28" t="n">
        <f aca="false">+STDEV(J567:L567)</f>
        <v>109381.269400313</v>
      </c>
      <c r="O567" s="37"/>
      <c r="P567" s="37" t="n">
        <v>2530402.73214552</v>
      </c>
      <c r="Q567" s="37" t="n">
        <v>2267413.09645887</v>
      </c>
      <c r="R567" s="37" t="n">
        <v>1864065.60367887</v>
      </c>
      <c r="S567" s="28" t="n">
        <f aca="false">+MEDIAN(P567:R567)</f>
        <v>2267413.09645887</v>
      </c>
      <c r="T567" s="28" t="n">
        <f aca="false">+STDEV(P567:R567)</f>
        <v>335623.280177764</v>
      </c>
      <c r="U567" s="38"/>
      <c r="V567" s="37" t="s">
        <v>28</v>
      </c>
      <c r="W567" s="37" t="s">
        <v>28</v>
      </c>
    </row>
    <row r="568" customFormat="false" ht="15" hidden="false" customHeight="false" outlineLevel="0" collapsed="false">
      <c r="A568" s="31" t="s">
        <v>1548</v>
      </c>
      <c r="B568" s="31" t="s">
        <v>1702</v>
      </c>
      <c r="C568" s="32" t="n">
        <v>3</v>
      </c>
      <c r="D568" s="33" t="n">
        <v>3</v>
      </c>
      <c r="E568" s="34" t="n">
        <v>227.75</v>
      </c>
      <c r="F568" s="35" t="n">
        <v>0.0476536331743037</v>
      </c>
      <c r="G568" s="36" t="n">
        <v>0.736866650253565</v>
      </c>
      <c r="H568" s="37" t="s">
        <v>1703</v>
      </c>
      <c r="I568" s="31" t="s">
        <v>1704</v>
      </c>
      <c r="J568" s="37" t="n">
        <v>424862.719543849</v>
      </c>
      <c r="K568" s="37" t="n">
        <v>438293.698701527</v>
      </c>
      <c r="L568" s="37" t="n">
        <v>442843.873895906</v>
      </c>
      <c r="M568" s="28" t="n">
        <f aca="false">+MEDIAN(J568:L568)</f>
        <v>438293.698701527</v>
      </c>
      <c r="N568" s="28" t="n">
        <f aca="false">+STDEV(J568:L568)</f>
        <v>9348.95009493956</v>
      </c>
      <c r="O568" s="37"/>
      <c r="P568" s="37" t="n">
        <v>329417.225317226</v>
      </c>
      <c r="Q568" s="37" t="n">
        <v>376053.994705208</v>
      </c>
      <c r="R568" s="37" t="n">
        <v>256876.84047789</v>
      </c>
      <c r="S568" s="28" t="n">
        <f aca="false">+MEDIAN(P568:R568)</f>
        <v>329417.225317226</v>
      </c>
      <c r="T568" s="28" t="n">
        <f aca="false">+STDEV(P568:R568)</f>
        <v>60055.9319597278</v>
      </c>
      <c r="U568" s="38"/>
      <c r="V568" s="37" t="s">
        <v>28</v>
      </c>
      <c r="W568" s="37" t="s">
        <v>28</v>
      </c>
    </row>
    <row r="569" customFormat="false" ht="15" hidden="false" customHeight="false" outlineLevel="0" collapsed="false">
      <c r="A569" s="31" t="s">
        <v>1548</v>
      </c>
      <c r="B569" s="31" t="s">
        <v>1705</v>
      </c>
      <c r="C569" s="32" t="n">
        <v>6</v>
      </c>
      <c r="D569" s="33" t="n">
        <v>6</v>
      </c>
      <c r="E569" s="34" t="n">
        <v>239.42</v>
      </c>
      <c r="F569" s="35" t="n">
        <v>0.0245393204540632</v>
      </c>
      <c r="G569" s="36" t="n">
        <v>0.736141978501137</v>
      </c>
      <c r="H569" s="37" t="s">
        <v>1706</v>
      </c>
      <c r="I569" s="31" t="s">
        <v>1707</v>
      </c>
      <c r="J569" s="37" t="n">
        <v>410453.429006632</v>
      </c>
      <c r="K569" s="37" t="n">
        <v>423348.705756487</v>
      </c>
      <c r="L569" s="37" t="n">
        <v>420989.103641914</v>
      </c>
      <c r="M569" s="28" t="n">
        <f aca="false">+MEDIAN(J569:L569)</f>
        <v>420989.103641914</v>
      </c>
      <c r="N569" s="28" t="n">
        <f aca="false">+STDEV(J569:L569)</f>
        <v>6866.05569225606</v>
      </c>
      <c r="O569" s="37"/>
      <c r="P569" s="37" t="n">
        <v>363416.110202134</v>
      </c>
      <c r="Q569" s="37" t="n">
        <v>271122.606709597</v>
      </c>
      <c r="R569" s="37" t="n">
        <v>289165.787933642</v>
      </c>
      <c r="S569" s="28" t="n">
        <f aca="false">+MEDIAN(P569:R569)</f>
        <v>289165.787933642</v>
      </c>
      <c r="T569" s="28" t="n">
        <f aca="false">+STDEV(P569:R569)</f>
        <v>48916.1826198406</v>
      </c>
      <c r="U569" s="38"/>
      <c r="V569" s="37" t="s">
        <v>28</v>
      </c>
      <c r="W569" s="37" t="s">
        <v>28</v>
      </c>
    </row>
    <row r="570" customFormat="false" ht="15" hidden="false" customHeight="false" outlineLevel="0" collapsed="false">
      <c r="A570" s="31" t="s">
        <v>1548</v>
      </c>
      <c r="B570" s="31" t="s">
        <v>1708</v>
      </c>
      <c r="C570" s="32" t="n">
        <v>6</v>
      </c>
      <c r="D570" s="33" t="n">
        <v>6</v>
      </c>
      <c r="E570" s="34" t="n">
        <v>338.51</v>
      </c>
      <c r="F570" s="35" t="n">
        <v>0.00571526470120132</v>
      </c>
      <c r="G570" s="36" t="n">
        <v>0.734964235159075</v>
      </c>
      <c r="H570" s="37" t="s">
        <v>1709</v>
      </c>
      <c r="I570" s="31" t="s">
        <v>1710</v>
      </c>
      <c r="J570" s="37" t="n">
        <v>870959.965436042</v>
      </c>
      <c r="K570" s="37" t="n">
        <v>959677.45769556</v>
      </c>
      <c r="L570" s="37" t="n">
        <v>936999.649178804</v>
      </c>
      <c r="M570" s="28" t="n">
        <f aca="false">+MEDIAN(J570:L570)</f>
        <v>936999.649178804</v>
      </c>
      <c r="N570" s="28" t="n">
        <f aca="false">+STDEV(J570:L570)</f>
        <v>46091.0625117717</v>
      </c>
      <c r="O570" s="37"/>
      <c r="P570" s="37" t="n">
        <v>743485.77284836</v>
      </c>
      <c r="Q570" s="37" t="n">
        <v>661290.887882052</v>
      </c>
      <c r="R570" s="37" t="n">
        <v>629337.603318108</v>
      </c>
      <c r="S570" s="28" t="n">
        <f aca="false">+MEDIAN(P570:R570)</f>
        <v>661290.887882052</v>
      </c>
      <c r="T570" s="28" t="n">
        <f aca="false">+STDEV(P570:R570)</f>
        <v>58888.0521500416</v>
      </c>
      <c r="U570" s="38"/>
      <c r="V570" s="37" t="s">
        <v>28</v>
      </c>
      <c r="W570" s="37" t="s">
        <v>28</v>
      </c>
    </row>
    <row r="571" customFormat="false" ht="15" hidden="false" customHeight="false" outlineLevel="0" collapsed="false">
      <c r="A571" s="31" t="s">
        <v>1548</v>
      </c>
      <c r="B571" s="31" t="s">
        <v>1711</v>
      </c>
      <c r="C571" s="32" t="n">
        <v>3</v>
      </c>
      <c r="D571" s="33" t="n">
        <v>3</v>
      </c>
      <c r="E571" s="34" t="n">
        <v>148.31</v>
      </c>
      <c r="F571" s="35" t="n">
        <v>0.0124849317694902</v>
      </c>
      <c r="G571" s="36" t="n">
        <v>0.728899411818415</v>
      </c>
      <c r="H571" s="37" t="s">
        <v>1712</v>
      </c>
      <c r="I571" s="31" t="s">
        <v>1713</v>
      </c>
      <c r="J571" s="37" t="n">
        <v>140651.467154107</v>
      </c>
      <c r="K571" s="37" t="n">
        <v>138322.290653681</v>
      </c>
      <c r="L571" s="37" t="n">
        <v>130309.936602407</v>
      </c>
      <c r="M571" s="28" t="n">
        <f aca="false">+MEDIAN(J571:L571)</f>
        <v>138322.290653681</v>
      </c>
      <c r="N571" s="28" t="n">
        <f aca="false">+STDEV(J571:L571)</f>
        <v>5424.79085257131</v>
      </c>
      <c r="O571" s="37"/>
      <c r="P571" s="37" t="n">
        <v>105696.841818126</v>
      </c>
      <c r="Q571" s="37" t="n">
        <v>106684.30080289</v>
      </c>
      <c r="R571" s="37" t="n">
        <v>85945.5015014432</v>
      </c>
      <c r="S571" s="28" t="n">
        <f aca="false">+MEDIAN(P571:R571)</f>
        <v>105696.841818126</v>
      </c>
      <c r="T571" s="28" t="n">
        <f aca="false">+STDEV(P571:R571)</f>
        <v>11698.9195798708</v>
      </c>
      <c r="U571" s="38"/>
      <c r="V571" s="37" t="s">
        <v>28</v>
      </c>
      <c r="W571" s="37" t="s">
        <v>28</v>
      </c>
    </row>
    <row r="572" customFormat="false" ht="15" hidden="false" customHeight="false" outlineLevel="0" collapsed="false">
      <c r="A572" s="31" t="s">
        <v>1548</v>
      </c>
      <c r="B572" s="31" t="s">
        <v>1714</v>
      </c>
      <c r="C572" s="32" t="n">
        <v>3</v>
      </c>
      <c r="D572" s="33" t="n">
        <v>3</v>
      </c>
      <c r="E572" s="34" t="n">
        <v>80.73</v>
      </c>
      <c r="F572" s="35" t="n">
        <v>0.0464921767627586</v>
      </c>
      <c r="G572" s="36" t="n">
        <v>0.7276927924511</v>
      </c>
      <c r="H572" s="37" t="s">
        <v>1715</v>
      </c>
      <c r="I572" s="31" t="s">
        <v>1716</v>
      </c>
      <c r="J572" s="37" t="n">
        <v>119642.878595073</v>
      </c>
      <c r="K572" s="37" t="n">
        <v>121607.233402508</v>
      </c>
      <c r="L572" s="37" t="n">
        <v>112356.191044639</v>
      </c>
      <c r="M572" s="28" t="n">
        <f aca="false">+MEDIAN(J572:L572)</f>
        <v>119642.878595073</v>
      </c>
      <c r="N572" s="28" t="n">
        <f aca="false">+STDEV(J572:L572)</f>
        <v>4874.01767836743</v>
      </c>
      <c r="O572" s="37"/>
      <c r="P572" s="37" t="n">
        <v>69296.2276770525</v>
      </c>
      <c r="Q572" s="37" t="n">
        <v>102592.328149862</v>
      </c>
      <c r="R572" s="37" t="n">
        <v>85428.2022621883</v>
      </c>
      <c r="S572" s="28" t="n">
        <f aca="false">+MEDIAN(P572:R572)</f>
        <v>85428.2022621883</v>
      </c>
      <c r="T572" s="28" t="n">
        <f aca="false">+STDEV(P572:R572)</f>
        <v>16650.7163419416</v>
      </c>
      <c r="U572" s="38"/>
      <c r="V572" s="37" t="s">
        <v>28</v>
      </c>
      <c r="W572" s="37" t="s">
        <v>28</v>
      </c>
    </row>
    <row r="573" customFormat="false" ht="15" hidden="false" customHeight="false" outlineLevel="0" collapsed="false">
      <c r="A573" s="31" t="s">
        <v>1548</v>
      </c>
      <c r="B573" s="31" t="s">
        <v>1717</v>
      </c>
      <c r="C573" s="32" t="n">
        <v>2</v>
      </c>
      <c r="D573" s="33" t="n">
        <v>2</v>
      </c>
      <c r="E573" s="34" t="n">
        <v>146.67</v>
      </c>
      <c r="F573" s="35" t="n">
        <v>0.0231672744093889</v>
      </c>
      <c r="G573" s="36" t="n">
        <v>0.724847181746694</v>
      </c>
      <c r="H573" s="37" t="s">
        <v>1718</v>
      </c>
      <c r="I573" s="31" t="s">
        <v>1719</v>
      </c>
      <c r="J573" s="37" t="n">
        <v>1080802.29922438</v>
      </c>
      <c r="K573" s="37" t="n">
        <v>1158256.30954299</v>
      </c>
      <c r="L573" s="37" t="n">
        <v>1042061.0151109</v>
      </c>
      <c r="M573" s="28" t="n">
        <f aca="false">+MEDIAN(J573:L573)</f>
        <v>1080802.29922438</v>
      </c>
      <c r="N573" s="28" t="n">
        <f aca="false">+STDEV(J573:L573)</f>
        <v>59162.7096198228</v>
      </c>
      <c r="O573" s="37"/>
      <c r="P573" s="37" t="n">
        <v>712327.786223473</v>
      </c>
      <c r="Q573" s="37" t="n">
        <v>934406.238417093</v>
      </c>
      <c r="R573" s="37" t="n">
        <v>731576.28770137</v>
      </c>
      <c r="S573" s="28" t="n">
        <f aca="false">+MEDIAN(P573:R573)</f>
        <v>731576.28770137</v>
      </c>
      <c r="T573" s="28" t="n">
        <f aca="false">+STDEV(P573:R573)</f>
        <v>123037.482530867</v>
      </c>
      <c r="U573" s="38"/>
      <c r="V573" s="37" t="s">
        <v>28</v>
      </c>
      <c r="W573" s="37" t="s">
        <v>28</v>
      </c>
    </row>
    <row r="574" customFormat="false" ht="15" hidden="false" customHeight="false" outlineLevel="0" collapsed="false">
      <c r="A574" s="31" t="s">
        <v>1548</v>
      </c>
      <c r="B574" s="31" t="s">
        <v>1720</v>
      </c>
      <c r="C574" s="32" t="n">
        <v>12</v>
      </c>
      <c r="D574" s="33" t="n">
        <v>13</v>
      </c>
      <c r="E574" s="34" t="n">
        <v>747.32</v>
      </c>
      <c r="F574" s="35" t="n">
        <v>0.0399480523791041</v>
      </c>
      <c r="G574" s="36" t="n">
        <v>0.724127904942363</v>
      </c>
      <c r="H574" s="37" t="s">
        <v>1721</v>
      </c>
      <c r="I574" s="31" t="s">
        <v>1722</v>
      </c>
      <c r="J574" s="37" t="n">
        <v>1753247.36809114</v>
      </c>
      <c r="K574" s="37" t="n">
        <v>1621896.88041258</v>
      </c>
      <c r="L574" s="37" t="n">
        <v>1567302.89890958</v>
      </c>
      <c r="M574" s="28" t="n">
        <f aca="false">+MEDIAN(J574:L574)</f>
        <v>1621896.88041258</v>
      </c>
      <c r="N574" s="28" t="n">
        <f aca="false">+STDEV(J574:L574)</f>
        <v>95576.1468227974</v>
      </c>
      <c r="O574" s="37"/>
      <c r="P574" s="37" t="n">
        <v>1453316.55431818</v>
      </c>
      <c r="Q574" s="37" t="n">
        <v>1096011.40839773</v>
      </c>
      <c r="R574" s="37" t="n">
        <v>1029635.93542884</v>
      </c>
      <c r="S574" s="28" t="n">
        <f aca="false">+MEDIAN(P574:R574)</f>
        <v>1096011.40839773</v>
      </c>
      <c r="T574" s="28" t="n">
        <f aca="false">+STDEV(P574:R574)</f>
        <v>227880.79396018</v>
      </c>
      <c r="U574" s="38"/>
      <c r="V574" s="37" t="s">
        <v>28</v>
      </c>
      <c r="W574" s="37" t="s">
        <v>28</v>
      </c>
    </row>
    <row r="575" customFormat="false" ht="15" hidden="false" customHeight="false" outlineLevel="0" collapsed="false">
      <c r="A575" s="31" t="s">
        <v>1548</v>
      </c>
      <c r="B575" s="31" t="s">
        <v>1723</v>
      </c>
      <c r="C575" s="32" t="n">
        <v>29</v>
      </c>
      <c r="D575" s="33" t="n">
        <v>30</v>
      </c>
      <c r="E575" s="34" t="n">
        <v>2642.65</v>
      </c>
      <c r="F575" s="35" t="n">
        <v>0.00226118668242203</v>
      </c>
      <c r="G575" s="36" t="n">
        <v>0.722818267995566</v>
      </c>
      <c r="H575" s="37" t="s">
        <v>26</v>
      </c>
      <c r="I575" s="31" t="s">
        <v>1724</v>
      </c>
      <c r="J575" s="37" t="n">
        <v>49008752.1353928</v>
      </c>
      <c r="K575" s="37" t="n">
        <v>47539192.6823773</v>
      </c>
      <c r="L575" s="37" t="n">
        <v>49327801.1308445</v>
      </c>
      <c r="M575" s="28" t="n">
        <f aca="false">+MEDIAN(J575:L575)</f>
        <v>49008752.1353928</v>
      </c>
      <c r="N575" s="28" t="n">
        <f aca="false">+STDEV(J575:L575)</f>
        <v>953984.401460021</v>
      </c>
      <c r="O575" s="37"/>
      <c r="P575" s="37" t="n">
        <v>36618714.1226624</v>
      </c>
      <c r="Q575" s="37" t="n">
        <v>36805727.2012236</v>
      </c>
      <c r="R575" s="37" t="n">
        <v>32017212.7052528</v>
      </c>
      <c r="S575" s="28" t="n">
        <f aca="false">+MEDIAN(P575:R575)</f>
        <v>36618714.1226624</v>
      </c>
      <c r="T575" s="28" t="n">
        <f aca="false">+STDEV(P575:R575)</f>
        <v>2712276.41979015</v>
      </c>
      <c r="U575" s="38"/>
      <c r="V575" s="37" t="s">
        <v>28</v>
      </c>
      <c r="W575" s="37" t="s">
        <v>28</v>
      </c>
    </row>
    <row r="576" customFormat="false" ht="15" hidden="false" customHeight="false" outlineLevel="0" collapsed="false">
      <c r="A576" s="31" t="s">
        <v>1548</v>
      </c>
      <c r="B576" s="31" t="s">
        <v>1725</v>
      </c>
      <c r="C576" s="32" t="n">
        <v>8</v>
      </c>
      <c r="D576" s="33" t="n">
        <v>8</v>
      </c>
      <c r="E576" s="34" t="n">
        <v>483.16</v>
      </c>
      <c r="F576" s="35" t="n">
        <v>0.0347909523660983</v>
      </c>
      <c r="G576" s="36" t="n">
        <v>0.71948497183384</v>
      </c>
      <c r="H576" s="37" t="s">
        <v>1726</v>
      </c>
      <c r="I576" s="31" t="s">
        <v>1727</v>
      </c>
      <c r="J576" s="37" t="n">
        <v>1242048.48511724</v>
      </c>
      <c r="K576" s="37" t="n">
        <v>1351244.71990353</v>
      </c>
      <c r="L576" s="37" t="n">
        <v>1284795.2296292</v>
      </c>
      <c r="M576" s="28" t="n">
        <f aca="false">+MEDIAN(J576:L576)</f>
        <v>1284795.2296292</v>
      </c>
      <c r="N576" s="28" t="n">
        <f aca="false">+STDEV(J576:L576)</f>
        <v>55025.2012196709</v>
      </c>
      <c r="O576" s="37"/>
      <c r="P576" s="37" t="n">
        <v>1115226.34009631</v>
      </c>
      <c r="Q576" s="37" t="n">
        <v>899145.575906413</v>
      </c>
      <c r="R576" s="37" t="n">
        <v>775854.43217055</v>
      </c>
      <c r="S576" s="28" t="n">
        <f aca="false">+MEDIAN(P576:R576)</f>
        <v>899145.575906413</v>
      </c>
      <c r="T576" s="28" t="n">
        <f aca="false">+STDEV(P576:R576)</f>
        <v>171787.123433703</v>
      </c>
      <c r="U576" s="38"/>
      <c r="V576" s="37" t="s">
        <v>28</v>
      </c>
      <c r="W576" s="37" t="s">
        <v>28</v>
      </c>
    </row>
    <row r="577" customFormat="false" ht="15" hidden="false" customHeight="false" outlineLevel="0" collapsed="false">
      <c r="A577" s="31" t="s">
        <v>1548</v>
      </c>
      <c r="B577" s="31" t="s">
        <v>1728</v>
      </c>
      <c r="C577" s="32" t="n">
        <v>9</v>
      </c>
      <c r="D577" s="33" t="n">
        <v>9</v>
      </c>
      <c r="E577" s="34" t="n">
        <v>523.39</v>
      </c>
      <c r="F577" s="35" t="n">
        <v>0.00981046260762219</v>
      </c>
      <c r="G577" s="36" t="n">
        <v>0.715722626114397</v>
      </c>
      <c r="H577" s="37" t="s">
        <v>1729</v>
      </c>
      <c r="I577" s="31" t="s">
        <v>1730</v>
      </c>
      <c r="J577" s="37" t="n">
        <v>2877221.37641747</v>
      </c>
      <c r="K577" s="37" t="n">
        <v>2762677.96375499</v>
      </c>
      <c r="L577" s="37" t="n">
        <v>2740625.94481318</v>
      </c>
      <c r="M577" s="28" t="n">
        <f aca="false">+MEDIAN(J577:L577)</f>
        <v>2762677.96375499</v>
      </c>
      <c r="N577" s="28" t="n">
        <f aca="false">+STDEV(J577:L577)</f>
        <v>73331.2085210423</v>
      </c>
      <c r="O577" s="37"/>
      <c r="P577" s="37" t="n">
        <v>2235364.6350758</v>
      </c>
      <c r="Q577" s="37" t="n">
        <v>2017186.70851577</v>
      </c>
      <c r="R577" s="37" t="n">
        <v>1745580.22159646</v>
      </c>
      <c r="S577" s="28" t="n">
        <f aca="false">+MEDIAN(P577:R577)</f>
        <v>2017186.70851577</v>
      </c>
      <c r="T577" s="28" t="n">
        <f aca="false">+STDEV(P577:R577)</f>
        <v>245377.41782201</v>
      </c>
      <c r="U577" s="38"/>
      <c r="V577" s="37" t="s">
        <v>28</v>
      </c>
      <c r="W577" s="37" t="s">
        <v>28</v>
      </c>
    </row>
    <row r="578" customFormat="false" ht="15" hidden="false" customHeight="false" outlineLevel="0" collapsed="false">
      <c r="A578" s="31" t="s">
        <v>1548</v>
      </c>
      <c r="B578" s="31" t="s">
        <v>1731</v>
      </c>
      <c r="C578" s="32" t="n">
        <v>15</v>
      </c>
      <c r="D578" s="33" t="n">
        <v>15</v>
      </c>
      <c r="E578" s="34" t="n">
        <v>1238.11</v>
      </c>
      <c r="F578" s="35" t="n">
        <v>0.0245847794006582</v>
      </c>
      <c r="G578" s="36" t="n">
        <v>0.705102282800425</v>
      </c>
      <c r="H578" s="37" t="s">
        <v>1732</v>
      </c>
      <c r="I578" s="31" t="s">
        <v>1733</v>
      </c>
      <c r="J578" s="37" t="n">
        <v>56667632.163372</v>
      </c>
      <c r="K578" s="37" t="n">
        <v>57861719.5940395</v>
      </c>
      <c r="L578" s="37" t="n">
        <v>56069205.4239612</v>
      </c>
      <c r="M578" s="28" t="n">
        <f aca="false">+MEDIAN(J578:L578)</f>
        <v>56667632.163372</v>
      </c>
      <c r="N578" s="28" t="n">
        <f aca="false">+STDEV(J578:L578)</f>
        <v>912603.090473568</v>
      </c>
      <c r="O578" s="37"/>
      <c r="P578" s="37" t="n">
        <v>44103277.4732973</v>
      </c>
      <c r="Q578" s="37" t="n">
        <v>43802475.1339148</v>
      </c>
      <c r="R578" s="37" t="n">
        <v>32383679.5038326</v>
      </c>
      <c r="S578" s="28" t="n">
        <f aca="false">+MEDIAN(P578:R578)</f>
        <v>43802475.1339148</v>
      </c>
      <c r="T578" s="28" t="n">
        <f aca="false">+STDEV(P578:R578)</f>
        <v>6681171.95626191</v>
      </c>
      <c r="U578" s="38"/>
      <c r="V578" s="37" t="s">
        <v>41</v>
      </c>
      <c r="W578" s="37" t="s">
        <v>28</v>
      </c>
    </row>
    <row r="579" customFormat="false" ht="15" hidden="false" customHeight="false" outlineLevel="0" collapsed="false">
      <c r="A579" s="31" t="s">
        <v>1548</v>
      </c>
      <c r="B579" s="31" t="s">
        <v>1734</v>
      </c>
      <c r="C579" s="32" t="n">
        <v>4</v>
      </c>
      <c r="D579" s="33" t="n">
        <v>6</v>
      </c>
      <c r="E579" s="34" t="n">
        <v>255.13</v>
      </c>
      <c r="F579" s="35" t="n">
        <v>0.0177023058984258</v>
      </c>
      <c r="G579" s="36" t="n">
        <v>0.702438187001052</v>
      </c>
      <c r="H579" s="37" t="s">
        <v>1735</v>
      </c>
      <c r="I579" s="31" t="s">
        <v>1736</v>
      </c>
      <c r="J579" s="37" t="n">
        <v>299372.757289749</v>
      </c>
      <c r="K579" s="37" t="n">
        <v>243635.713725324</v>
      </c>
      <c r="L579" s="37" t="n">
        <v>230158.016407085</v>
      </c>
      <c r="M579" s="28" t="n">
        <f aca="false">+MEDIAN(J579:L579)</f>
        <v>243635.713725324</v>
      </c>
      <c r="N579" s="28" t="n">
        <f aca="false">+STDEV(J579:L579)</f>
        <v>36694.5652328311</v>
      </c>
      <c r="O579" s="37"/>
      <c r="P579" s="37" t="n">
        <v>175339.660557757</v>
      </c>
      <c r="Q579" s="37" t="n">
        <v>195844.493940618</v>
      </c>
      <c r="R579" s="37" t="n">
        <v>171917.511176417</v>
      </c>
      <c r="S579" s="28" t="n">
        <f aca="false">+MEDIAN(P579:R579)</f>
        <v>175339.660557757</v>
      </c>
      <c r="T579" s="28" t="n">
        <f aca="false">+STDEV(P579:R579)</f>
        <v>12939.9884250687</v>
      </c>
      <c r="U579" s="38"/>
      <c r="V579" s="37" t="s">
        <v>28</v>
      </c>
      <c r="W579" s="37" t="s">
        <v>28</v>
      </c>
    </row>
    <row r="580" customFormat="false" ht="15" hidden="false" customHeight="false" outlineLevel="0" collapsed="false">
      <c r="A580" s="31" t="s">
        <v>1548</v>
      </c>
      <c r="B580" s="31" t="s">
        <v>1737</v>
      </c>
      <c r="C580" s="32" t="n">
        <v>5</v>
      </c>
      <c r="D580" s="33" t="n">
        <v>5</v>
      </c>
      <c r="E580" s="34" t="n">
        <v>226.12</v>
      </c>
      <c r="F580" s="35" t="n">
        <v>0.0189920370562215</v>
      </c>
      <c r="G580" s="36" t="n">
        <v>0.701036944545292</v>
      </c>
      <c r="H580" s="37" t="s">
        <v>1738</v>
      </c>
      <c r="I580" s="31" t="s">
        <v>1739</v>
      </c>
      <c r="J580" s="37" t="n">
        <v>188515.75933444</v>
      </c>
      <c r="K580" s="37" t="n">
        <v>197220.91487926</v>
      </c>
      <c r="L580" s="37" t="n">
        <v>165921.70627287</v>
      </c>
      <c r="M580" s="28" t="n">
        <f aca="false">+MEDIAN(J580:L580)</f>
        <v>188515.75933444</v>
      </c>
      <c r="N580" s="28" t="n">
        <f aca="false">+STDEV(J580:L580)</f>
        <v>16155.0375332014</v>
      </c>
      <c r="O580" s="37"/>
      <c r="P580" s="37" t="n">
        <v>121330.629596118</v>
      </c>
      <c r="Q580" s="37" t="n">
        <v>149614.562300108</v>
      </c>
      <c r="R580" s="37" t="n">
        <v>115787.713592883</v>
      </c>
      <c r="S580" s="28" t="n">
        <f aca="false">+MEDIAN(P580:R580)</f>
        <v>121330.629596118</v>
      </c>
      <c r="T580" s="28" t="n">
        <f aca="false">+STDEV(P580:R580)</f>
        <v>18142.769268978</v>
      </c>
      <c r="U580" s="38"/>
      <c r="V580" s="37" t="s">
        <v>28</v>
      </c>
      <c r="W580" s="37" t="s">
        <v>28</v>
      </c>
    </row>
    <row r="581" customFormat="false" ht="15" hidden="false" customHeight="false" outlineLevel="0" collapsed="false">
      <c r="A581" s="31" t="s">
        <v>1548</v>
      </c>
      <c r="B581" s="31" t="s">
        <v>1740</v>
      </c>
      <c r="C581" s="32" t="n">
        <v>9</v>
      </c>
      <c r="D581" s="33" t="n">
        <v>10</v>
      </c>
      <c r="E581" s="34" t="n">
        <v>665.98</v>
      </c>
      <c r="F581" s="35" t="n">
        <v>0.00223860447337543</v>
      </c>
      <c r="G581" s="36" t="n">
        <v>0.690295421318098</v>
      </c>
      <c r="H581" s="37" t="s">
        <v>1741</v>
      </c>
      <c r="I581" s="31" t="s">
        <v>1742</v>
      </c>
      <c r="J581" s="37" t="n">
        <v>1664367.1201523</v>
      </c>
      <c r="K581" s="37" t="n">
        <v>1878478.44428296</v>
      </c>
      <c r="L581" s="37" t="n">
        <v>1898576.2454751</v>
      </c>
      <c r="M581" s="28" t="n">
        <f aca="false">+MEDIAN(J581:L581)</f>
        <v>1878478.44428296</v>
      </c>
      <c r="N581" s="28" t="n">
        <f aca="false">+STDEV(J581:L581)</f>
        <v>129808.509683954</v>
      </c>
      <c r="O581" s="37"/>
      <c r="P581" s="37" t="n">
        <v>1294919.89316782</v>
      </c>
      <c r="Q581" s="37" t="n">
        <v>1288584.20317041</v>
      </c>
      <c r="R581" s="37" t="n">
        <v>1172684.46450333</v>
      </c>
      <c r="S581" s="28" t="n">
        <f aca="false">+MEDIAN(P581:R581)</f>
        <v>1288584.20317041</v>
      </c>
      <c r="T581" s="28" t="n">
        <f aca="false">+STDEV(P581:R581)</f>
        <v>68816.6530374157</v>
      </c>
      <c r="U581" s="38"/>
      <c r="V581" s="37" t="s">
        <v>41</v>
      </c>
      <c r="W581" s="37" t="s">
        <v>28</v>
      </c>
    </row>
    <row r="582" customFormat="false" ht="15" hidden="false" customHeight="false" outlineLevel="0" collapsed="false">
      <c r="A582" s="31" t="s">
        <v>1548</v>
      </c>
      <c r="B582" s="31" t="s">
        <v>1743</v>
      </c>
      <c r="C582" s="32" t="n">
        <v>2</v>
      </c>
      <c r="D582" s="33" t="n">
        <v>2</v>
      </c>
      <c r="E582" s="34" t="n">
        <v>126.84</v>
      </c>
      <c r="F582" s="35" t="n">
        <v>0.0203784359366208</v>
      </c>
      <c r="G582" s="36" t="n">
        <v>0.689632418281</v>
      </c>
      <c r="H582" s="37" t="s">
        <v>1744</v>
      </c>
      <c r="I582" s="31" t="s">
        <v>1745</v>
      </c>
      <c r="J582" s="37" t="n">
        <v>95481.7090087122</v>
      </c>
      <c r="K582" s="37" t="n">
        <v>93847.6116953384</v>
      </c>
      <c r="L582" s="37" t="n">
        <v>117876.931106278</v>
      </c>
      <c r="M582" s="28" t="n">
        <f aca="false">+MEDIAN(J582:L582)</f>
        <v>95481.7090087122</v>
      </c>
      <c r="N582" s="28" t="n">
        <f aca="false">+STDEV(J582:L582)</f>
        <v>13426.4939465585</v>
      </c>
      <c r="O582" s="37"/>
      <c r="P582" s="37" t="n">
        <v>62109.2822074023</v>
      </c>
      <c r="Q582" s="37" t="n">
        <v>78268.2562726055</v>
      </c>
      <c r="R582" s="37" t="n">
        <v>71481.8518669908</v>
      </c>
      <c r="S582" s="28" t="n">
        <f aca="false">+MEDIAN(P582:R582)</f>
        <v>71481.8518669908</v>
      </c>
      <c r="T582" s="28" t="n">
        <f aca="false">+STDEV(P582:R582)</f>
        <v>8113.90565244112</v>
      </c>
      <c r="U582" s="38"/>
      <c r="V582" s="37" t="s">
        <v>28</v>
      </c>
      <c r="W582" s="37" t="s">
        <v>28</v>
      </c>
    </row>
    <row r="583" customFormat="false" ht="15" hidden="false" customHeight="false" outlineLevel="0" collapsed="false">
      <c r="A583" s="31" t="s">
        <v>1548</v>
      </c>
      <c r="B583" s="31" t="s">
        <v>1746</v>
      </c>
      <c r="C583" s="32" t="n">
        <v>10</v>
      </c>
      <c r="D583" s="33" t="n">
        <v>10</v>
      </c>
      <c r="E583" s="34" t="n">
        <v>418.07</v>
      </c>
      <c r="F583" s="35" t="n">
        <v>0.0369225399283936</v>
      </c>
      <c r="G583" s="36" t="n">
        <v>0.689301233176381</v>
      </c>
      <c r="H583" s="37" t="s">
        <v>1747</v>
      </c>
      <c r="I583" s="31" t="s">
        <v>1748</v>
      </c>
      <c r="J583" s="37" t="n">
        <v>1340163.43266053</v>
      </c>
      <c r="K583" s="37" t="n">
        <v>1358820.3370198</v>
      </c>
      <c r="L583" s="37" t="n">
        <v>1202181.88470918</v>
      </c>
      <c r="M583" s="28" t="n">
        <f aca="false">+MEDIAN(J583:L583)</f>
        <v>1340163.43266053</v>
      </c>
      <c r="N583" s="28" t="n">
        <f aca="false">+STDEV(J583:L583)</f>
        <v>85559.5235275692</v>
      </c>
      <c r="O583" s="37"/>
      <c r="P583" s="37" t="n">
        <v>1116590.92073952</v>
      </c>
      <c r="Q583" s="37" t="n">
        <v>814014.786043974</v>
      </c>
      <c r="R583" s="37" t="n">
        <v>758472.589612538</v>
      </c>
      <c r="S583" s="28" t="n">
        <f aca="false">+MEDIAN(P583:R583)</f>
        <v>814014.786043974</v>
      </c>
      <c r="T583" s="28" t="n">
        <f aca="false">+STDEV(P583:R583)</f>
        <v>192737.296148972</v>
      </c>
      <c r="U583" s="38"/>
      <c r="V583" s="37" t="s">
        <v>28</v>
      </c>
      <c r="W583" s="37" t="s">
        <v>28</v>
      </c>
    </row>
    <row r="584" customFormat="false" ht="15" hidden="false" customHeight="false" outlineLevel="0" collapsed="false">
      <c r="A584" s="31" t="s">
        <v>1548</v>
      </c>
      <c r="B584" s="31" t="s">
        <v>1749</v>
      </c>
      <c r="C584" s="32" t="n">
        <v>2</v>
      </c>
      <c r="D584" s="33" t="n">
        <v>2</v>
      </c>
      <c r="E584" s="34" t="n">
        <v>86.1</v>
      </c>
      <c r="F584" s="35" t="n">
        <v>0.0330985376564032</v>
      </c>
      <c r="G584" s="36" t="n">
        <v>0.688388789561444</v>
      </c>
      <c r="H584" s="37" t="s">
        <v>1750</v>
      </c>
      <c r="I584" s="31" t="s">
        <v>1751</v>
      </c>
      <c r="J584" s="37" t="n">
        <v>155841.033561787</v>
      </c>
      <c r="K584" s="37" t="n">
        <v>157545.261590219</v>
      </c>
      <c r="L584" s="37" t="n">
        <v>195854.952411084</v>
      </c>
      <c r="M584" s="28" t="n">
        <f aca="false">+MEDIAN(J584:L584)</f>
        <v>157545.261590219</v>
      </c>
      <c r="N584" s="28" t="n">
        <f aca="false">+STDEV(J584:L584)</f>
        <v>22626.1298268222</v>
      </c>
      <c r="O584" s="37"/>
      <c r="P584" s="37" t="n">
        <v>104663.565448136</v>
      </c>
      <c r="Q584" s="37" t="n">
        <v>139019.765282534</v>
      </c>
      <c r="R584" s="37" t="n">
        <v>106872.635274045</v>
      </c>
      <c r="S584" s="28" t="n">
        <f aca="false">+MEDIAN(P584:R584)</f>
        <v>106872.635274045</v>
      </c>
      <c r="T584" s="28" t="n">
        <f aca="false">+STDEV(P584:R584)</f>
        <v>19229.6057523268</v>
      </c>
      <c r="U584" s="38"/>
      <c r="V584" s="37" t="s">
        <v>28</v>
      </c>
      <c r="W584" s="37" t="s">
        <v>28</v>
      </c>
    </row>
    <row r="585" customFormat="false" ht="15" hidden="false" customHeight="false" outlineLevel="0" collapsed="false">
      <c r="A585" s="31" t="s">
        <v>1548</v>
      </c>
      <c r="B585" s="31" t="s">
        <v>1752</v>
      </c>
      <c r="C585" s="32" t="n">
        <v>2</v>
      </c>
      <c r="D585" s="33" t="n">
        <v>2</v>
      </c>
      <c r="E585" s="34" t="n">
        <v>59.85</v>
      </c>
      <c r="F585" s="35" t="n">
        <v>0.00165714852017662</v>
      </c>
      <c r="G585" s="36" t="n">
        <v>0.687208484206743</v>
      </c>
      <c r="H585" s="37" t="s">
        <v>1753</v>
      </c>
      <c r="I585" s="31" t="s">
        <v>1754</v>
      </c>
      <c r="J585" s="37" t="n">
        <v>61826.3291214771</v>
      </c>
      <c r="K585" s="37" t="n">
        <v>59667.1036214714</v>
      </c>
      <c r="L585" s="37" t="n">
        <v>69547.3507387759</v>
      </c>
      <c r="M585" s="28" t="n">
        <f aca="false">+MEDIAN(J585:L585)</f>
        <v>61826.3291214771</v>
      </c>
      <c r="N585" s="28" t="n">
        <f aca="false">+STDEV(J585:L585)</f>
        <v>5194.47964467527</v>
      </c>
      <c r="O585" s="37"/>
      <c r="P585" s="37" t="n">
        <v>45035.3220878489</v>
      </c>
      <c r="Q585" s="37" t="n">
        <v>42391.4035885664</v>
      </c>
      <c r="R585" s="37" t="n">
        <v>43858.121561729</v>
      </c>
      <c r="S585" s="28" t="n">
        <f aca="false">+MEDIAN(P585:R585)</f>
        <v>43858.121561729</v>
      </c>
      <c r="T585" s="28" t="n">
        <f aca="false">+STDEV(P585:R585)</f>
        <v>1324.59853807002</v>
      </c>
      <c r="U585" s="38"/>
      <c r="V585" s="37" t="s">
        <v>28</v>
      </c>
      <c r="W585" s="37" t="s">
        <v>28</v>
      </c>
    </row>
    <row r="586" customFormat="false" ht="15" hidden="false" customHeight="false" outlineLevel="0" collapsed="false">
      <c r="A586" s="31" t="s">
        <v>1548</v>
      </c>
      <c r="B586" s="31" t="s">
        <v>1755</v>
      </c>
      <c r="C586" s="32" t="n">
        <v>7</v>
      </c>
      <c r="D586" s="33" t="n">
        <v>15</v>
      </c>
      <c r="E586" s="34" t="n">
        <v>1024.66</v>
      </c>
      <c r="F586" s="35" t="n">
        <v>0.0329553317627519</v>
      </c>
      <c r="G586" s="36" t="n">
        <v>0.680115583117588</v>
      </c>
      <c r="H586" s="37" t="s">
        <v>1667</v>
      </c>
      <c r="I586" s="31" t="s">
        <v>1756</v>
      </c>
      <c r="J586" s="37" t="n">
        <v>622802.305660609</v>
      </c>
      <c r="K586" s="37" t="n">
        <v>564845.100512668</v>
      </c>
      <c r="L586" s="37" t="n">
        <v>564009.840456823</v>
      </c>
      <c r="M586" s="28" t="n">
        <f aca="false">+MEDIAN(J586:L586)</f>
        <v>564845.100512668</v>
      </c>
      <c r="N586" s="28" t="n">
        <f aca="false">+STDEV(J586:L586)</f>
        <v>33705.3142512666</v>
      </c>
      <c r="O586" s="37"/>
      <c r="P586" s="37" t="n">
        <v>427293.284290712</v>
      </c>
      <c r="Q586" s="37" t="n">
        <v>455178.384121933</v>
      </c>
      <c r="R586" s="37" t="n">
        <v>308857.721301334</v>
      </c>
      <c r="S586" s="28" t="n">
        <f aca="false">+MEDIAN(P586:R586)</f>
        <v>427293.284290712</v>
      </c>
      <c r="T586" s="28" t="n">
        <f aca="false">+STDEV(P586:R586)</f>
        <v>77689.8725075836</v>
      </c>
      <c r="U586" s="38"/>
      <c r="V586" s="37" t="s">
        <v>28</v>
      </c>
      <c r="W586" s="37" t="s">
        <v>28</v>
      </c>
    </row>
    <row r="587" customFormat="false" ht="15" hidden="false" customHeight="false" outlineLevel="0" collapsed="false">
      <c r="A587" s="31" t="s">
        <v>1548</v>
      </c>
      <c r="B587" s="31" t="s">
        <v>1757</v>
      </c>
      <c r="C587" s="32" t="n">
        <v>10</v>
      </c>
      <c r="D587" s="33" t="n">
        <v>10</v>
      </c>
      <c r="E587" s="34" t="n">
        <v>744.43</v>
      </c>
      <c r="F587" s="35" t="n">
        <v>0.0165396102248988</v>
      </c>
      <c r="G587" s="36" t="n">
        <v>0.672938450859851</v>
      </c>
      <c r="H587" s="37" t="s">
        <v>1758</v>
      </c>
      <c r="I587" s="31" t="s">
        <v>1759</v>
      </c>
      <c r="J587" s="37" t="n">
        <v>1232424.31225068</v>
      </c>
      <c r="K587" s="37" t="n">
        <v>1229252.76703289</v>
      </c>
      <c r="L587" s="37" t="n">
        <v>1449314.31716531</v>
      </c>
      <c r="M587" s="28" t="n">
        <f aca="false">+MEDIAN(J587:L587)</f>
        <v>1232424.31225068</v>
      </c>
      <c r="N587" s="28" t="n">
        <f aca="false">+STDEV(J587:L587)</f>
        <v>126147.016596787</v>
      </c>
      <c r="O587" s="37"/>
      <c r="P587" s="37" t="n">
        <v>784002.460126506</v>
      </c>
      <c r="Q587" s="37" t="n">
        <v>1030209.1016826</v>
      </c>
      <c r="R587" s="37" t="n">
        <v>817644.92984341</v>
      </c>
      <c r="S587" s="28" t="n">
        <f aca="false">+MEDIAN(P587:R587)</f>
        <v>817644.92984341</v>
      </c>
      <c r="T587" s="28" t="n">
        <f aca="false">+STDEV(P587:R587)</f>
        <v>133499.7211387</v>
      </c>
      <c r="U587" s="38"/>
      <c r="V587" s="37" t="s">
        <v>33</v>
      </c>
      <c r="W587" s="37" t="s">
        <v>34</v>
      </c>
    </row>
    <row r="588" customFormat="false" ht="15" hidden="false" customHeight="false" outlineLevel="0" collapsed="false">
      <c r="A588" s="31" t="s">
        <v>1548</v>
      </c>
      <c r="B588" s="31" t="s">
        <v>1760</v>
      </c>
      <c r="C588" s="32" t="n">
        <v>47</v>
      </c>
      <c r="D588" s="33" t="n">
        <v>49</v>
      </c>
      <c r="E588" s="34" t="n">
        <v>3655.84</v>
      </c>
      <c r="F588" s="35" t="n">
        <v>0.00314646764970949</v>
      </c>
      <c r="G588" s="36" t="n">
        <v>0.665967151125851</v>
      </c>
      <c r="H588" s="37" t="s">
        <v>1761</v>
      </c>
      <c r="I588" s="31" t="s">
        <v>1762</v>
      </c>
      <c r="J588" s="37" t="n">
        <v>35308946.7230937</v>
      </c>
      <c r="K588" s="37" t="n">
        <v>35733469.3940939</v>
      </c>
      <c r="L588" s="37" t="n">
        <v>38838285.7275301</v>
      </c>
      <c r="M588" s="28" t="n">
        <f aca="false">+MEDIAN(J588:L588)</f>
        <v>35733469.3940939</v>
      </c>
      <c r="N588" s="28" t="n">
        <f aca="false">+STDEV(J588:L588)</f>
        <v>1926842.74443978</v>
      </c>
      <c r="O588" s="37"/>
      <c r="P588" s="37" t="n">
        <v>25955369.4058944</v>
      </c>
      <c r="Q588" s="37" t="n">
        <v>25514928.3764393</v>
      </c>
      <c r="R588" s="37" t="n">
        <v>21706640.188902</v>
      </c>
      <c r="S588" s="28" t="n">
        <f aca="false">+MEDIAN(P588:R588)</f>
        <v>25514928.3764393</v>
      </c>
      <c r="T588" s="28" t="n">
        <f aca="false">+STDEV(P588:R588)</f>
        <v>2336262.94107664</v>
      </c>
      <c r="U588" s="38"/>
      <c r="V588" s="37" t="s">
        <v>28</v>
      </c>
      <c r="W588" s="37" t="s">
        <v>28</v>
      </c>
    </row>
    <row r="589" customFormat="false" ht="15" hidden="false" customHeight="false" outlineLevel="0" collapsed="false">
      <c r="A589" s="31" t="s">
        <v>1548</v>
      </c>
      <c r="B589" s="31" t="s">
        <v>1763</v>
      </c>
      <c r="C589" s="32" t="n">
        <v>1</v>
      </c>
      <c r="D589" s="33" t="n">
        <v>1</v>
      </c>
      <c r="E589" s="34" t="n">
        <v>38.55</v>
      </c>
      <c r="F589" s="35" t="n">
        <v>0.0301994680450638</v>
      </c>
      <c r="G589" s="36" t="n">
        <v>0.705620975425296</v>
      </c>
      <c r="H589" s="37" t="s">
        <v>1764</v>
      </c>
      <c r="I589" s="31" t="s">
        <v>1765</v>
      </c>
      <c r="J589" s="37" t="n">
        <v>105821.792757536</v>
      </c>
      <c r="K589" s="37" t="n">
        <v>99157.9185899833</v>
      </c>
      <c r="L589" s="37" t="n">
        <v>110858.403005444</v>
      </c>
      <c r="M589" s="28" t="n">
        <f aca="false">+MEDIAN(J589:L589)</f>
        <v>105821.792757536</v>
      </c>
      <c r="N589" s="28" t="n">
        <f aca="false">+STDEV(J589:L589)</f>
        <v>5869.07143800941</v>
      </c>
      <c r="O589" s="37"/>
      <c r="P589" s="37" t="n">
        <v>89860.1184867644</v>
      </c>
      <c r="Q589" s="37" t="n">
        <v>63460.4421612292</v>
      </c>
      <c r="R589" s="37" t="n">
        <v>69541.4376782307</v>
      </c>
      <c r="S589" s="28" t="n">
        <f aca="false">+MEDIAN(P589:R589)</f>
        <v>69541.4376782307</v>
      </c>
      <c r="T589" s="28" t="n">
        <f aca="false">+STDEV(P589:R589)</f>
        <v>13824.9183624467</v>
      </c>
      <c r="U589" s="38"/>
      <c r="V589" s="37" t="s">
        <v>28</v>
      </c>
      <c r="W589" s="37" t="s">
        <v>28</v>
      </c>
    </row>
    <row r="590" customFormat="false" ht="15" hidden="false" customHeight="false" outlineLevel="0" collapsed="false">
      <c r="A590" s="31" t="s">
        <v>1766</v>
      </c>
      <c r="B590" s="31" t="s">
        <v>1767</v>
      </c>
      <c r="C590" s="32" t="n">
        <v>22</v>
      </c>
      <c r="D590" s="33" t="n">
        <v>22</v>
      </c>
      <c r="E590" s="34" t="n">
        <v>1050.18</v>
      </c>
      <c r="F590" s="35" t="n">
        <v>0.0512112115067892</v>
      </c>
      <c r="G590" s="36" t="n">
        <v>0.772567152195791</v>
      </c>
      <c r="H590" s="37" t="s">
        <v>1768</v>
      </c>
      <c r="I590" s="31" t="s">
        <v>1769</v>
      </c>
      <c r="J590" s="37" t="n">
        <v>7119546.94591335</v>
      </c>
      <c r="K590" s="37" t="n">
        <v>6785755.66800182</v>
      </c>
      <c r="L590" s="37" t="n">
        <v>6549164.47172737</v>
      </c>
      <c r="M590" s="28" t="n">
        <f aca="false">+MEDIAN(J590:L590)</f>
        <v>6785755.66800182</v>
      </c>
      <c r="N590" s="28" t="n">
        <f aca="false">+STDEV(J590:L590)</f>
        <v>286568.251970017</v>
      </c>
      <c r="O590" s="37"/>
      <c r="P590" s="37" t="n">
        <v>6250341.04749271</v>
      </c>
      <c r="Q590" s="37" t="n">
        <v>4990823.01108907</v>
      </c>
      <c r="R590" s="37" t="n">
        <v>4561285.32745562</v>
      </c>
      <c r="S590" s="28" t="n">
        <f aca="false">+MEDIAN(P590:R590)</f>
        <v>4990823.01108907</v>
      </c>
      <c r="T590" s="28" t="n">
        <f aca="false">+STDEV(P590:R590)</f>
        <v>877857.00535236</v>
      </c>
      <c r="U590" s="38"/>
      <c r="V590" s="37" t="s">
        <v>28</v>
      </c>
      <c r="W590" s="37" t="s">
        <v>28</v>
      </c>
    </row>
    <row r="591" customFormat="false" ht="15" hidden="false" customHeight="false" outlineLevel="0" collapsed="false">
      <c r="A591" s="31" t="s">
        <v>1766</v>
      </c>
      <c r="B591" s="31" t="s">
        <v>1770</v>
      </c>
      <c r="C591" s="32" t="n">
        <v>3</v>
      </c>
      <c r="D591" s="33" t="n">
        <v>3</v>
      </c>
      <c r="E591" s="34" t="n">
        <v>130.48</v>
      </c>
      <c r="F591" s="35" t="n">
        <v>0.051237290602818</v>
      </c>
      <c r="G591" s="36" t="n">
        <v>0.717177038468273</v>
      </c>
      <c r="H591" s="37" t="s">
        <v>1771</v>
      </c>
      <c r="I591" s="31" t="s">
        <v>1772</v>
      </c>
      <c r="J591" s="37" t="n">
        <v>469142.517414194</v>
      </c>
      <c r="K591" s="37" t="n">
        <v>525500.006030069</v>
      </c>
      <c r="L591" s="37" t="n">
        <v>491297.151399385</v>
      </c>
      <c r="M591" s="28" t="n">
        <f aca="false">+MEDIAN(J591:L591)</f>
        <v>491297.151399385</v>
      </c>
      <c r="N591" s="28" t="n">
        <f aca="false">+STDEV(J591:L591)</f>
        <v>28392.5741318452</v>
      </c>
      <c r="O591" s="37"/>
      <c r="P591" s="37" t="n">
        <v>429378.535957475</v>
      </c>
      <c r="Q591" s="37" t="n">
        <v>354082.911200445</v>
      </c>
      <c r="R591" s="37" t="n">
        <v>282220.368188955</v>
      </c>
      <c r="S591" s="28" t="n">
        <f aca="false">+MEDIAN(P591:R591)</f>
        <v>354082.911200445</v>
      </c>
      <c r="T591" s="28" t="n">
        <f aca="false">+STDEV(P591:R591)</f>
        <v>73585.7578346716</v>
      </c>
      <c r="U591" s="38"/>
      <c r="V591" s="37" t="s">
        <v>28</v>
      </c>
      <c r="W591" s="37" t="s">
        <v>28</v>
      </c>
    </row>
    <row r="592" customFormat="false" ht="15" hidden="false" customHeight="false" outlineLevel="0" collapsed="false">
      <c r="A592" s="31" t="s">
        <v>1766</v>
      </c>
      <c r="B592" s="31" t="s">
        <v>1773</v>
      </c>
      <c r="C592" s="32" t="n">
        <v>2</v>
      </c>
      <c r="D592" s="33" t="n">
        <v>2</v>
      </c>
      <c r="E592" s="34" t="n">
        <v>75.02</v>
      </c>
      <c r="F592" s="35" t="n">
        <v>0.0512724544715591</v>
      </c>
      <c r="G592" s="36" t="n">
        <v>0.796273608453657</v>
      </c>
      <c r="H592" s="37" t="s">
        <v>1774</v>
      </c>
      <c r="I592" s="31" t="s">
        <v>1775</v>
      </c>
      <c r="J592" s="37" t="n">
        <v>133273.064395621</v>
      </c>
      <c r="K592" s="37" t="n">
        <v>110131.089206161</v>
      </c>
      <c r="L592" s="37" t="n">
        <v>115234.415121607</v>
      </c>
      <c r="M592" s="28" t="n">
        <f aca="false">+MEDIAN(J592:L592)</f>
        <v>115234.415121607</v>
      </c>
      <c r="N592" s="28" t="n">
        <f aca="false">+STDEV(J592:L592)</f>
        <v>12158.5896845243</v>
      </c>
      <c r="O592" s="37"/>
      <c r="P592" s="37" t="n">
        <v>102061.008602267</v>
      </c>
      <c r="Q592" s="37" t="n">
        <v>84297.8703128728</v>
      </c>
      <c r="R592" s="37" t="n">
        <v>99215.5483328881</v>
      </c>
      <c r="S592" s="28" t="n">
        <f aca="false">+MEDIAN(P592:R592)</f>
        <v>99215.5483328881</v>
      </c>
      <c r="T592" s="28" t="n">
        <f aca="false">+STDEV(P592:R592)</f>
        <v>9540.8144615786</v>
      </c>
      <c r="U592" s="38"/>
      <c r="V592" s="37" t="s">
        <v>28</v>
      </c>
      <c r="W592" s="37" t="s">
        <v>28</v>
      </c>
    </row>
    <row r="593" customFormat="false" ht="15" hidden="false" customHeight="false" outlineLevel="0" collapsed="false">
      <c r="A593" s="31" t="s">
        <v>1766</v>
      </c>
      <c r="B593" s="31" t="s">
        <v>1776</v>
      </c>
      <c r="C593" s="32" t="n">
        <v>2</v>
      </c>
      <c r="D593" s="33" t="n">
        <v>2</v>
      </c>
      <c r="E593" s="34" t="n">
        <v>80.87</v>
      </c>
      <c r="F593" s="35" t="n">
        <v>0.0516752402991713</v>
      </c>
      <c r="G593" s="36" t="n">
        <v>1.95968728040093</v>
      </c>
      <c r="H593" s="37" t="s">
        <v>1777</v>
      </c>
      <c r="I593" s="31" t="s">
        <v>1778</v>
      </c>
      <c r="J593" s="37" t="n">
        <v>24932.1987351726</v>
      </c>
      <c r="K593" s="37" t="n">
        <v>33986.092596904</v>
      </c>
      <c r="L593" s="37" t="n">
        <v>28799.0946711333</v>
      </c>
      <c r="M593" s="28" t="n">
        <f aca="false">+MEDIAN(J593:L593)</f>
        <v>28799.0946711333</v>
      </c>
      <c r="N593" s="28" t="n">
        <f aca="false">+STDEV(J593:L593)</f>
        <v>4542.95839222631</v>
      </c>
      <c r="O593" s="37"/>
      <c r="P593" s="37" t="n">
        <v>82201.0739760122</v>
      </c>
      <c r="Q593" s="37" t="n">
        <v>40078.0400433242</v>
      </c>
      <c r="R593" s="37" t="n">
        <v>49619.5316011723</v>
      </c>
      <c r="S593" s="28" t="n">
        <f aca="false">+MEDIAN(P593:R593)</f>
        <v>49619.5316011723</v>
      </c>
      <c r="T593" s="28" t="n">
        <f aca="false">+STDEV(P593:R593)</f>
        <v>22086.7492415942</v>
      </c>
      <c r="U593" s="38"/>
      <c r="V593" s="37" t="s">
        <v>28</v>
      </c>
      <c r="W593" s="37" t="s">
        <v>28</v>
      </c>
    </row>
    <row r="594" customFormat="false" ht="15" hidden="false" customHeight="false" outlineLevel="0" collapsed="false">
      <c r="A594" s="31" t="s">
        <v>1766</v>
      </c>
      <c r="B594" s="31" t="s">
        <v>1779</v>
      </c>
      <c r="C594" s="32" t="n">
        <v>3</v>
      </c>
      <c r="D594" s="33" t="n">
        <v>3</v>
      </c>
      <c r="E594" s="34" t="n">
        <v>164.83</v>
      </c>
      <c r="F594" s="35" t="n">
        <v>0.0522703046073114</v>
      </c>
      <c r="G594" s="36" t="n">
        <v>0.6622554550285</v>
      </c>
      <c r="H594" s="37" t="s">
        <v>1780</v>
      </c>
      <c r="I594" s="31" t="s">
        <v>1781</v>
      </c>
      <c r="J594" s="37" t="n">
        <v>313756.717013851</v>
      </c>
      <c r="K594" s="37" t="n">
        <v>304048.166815933</v>
      </c>
      <c r="L594" s="37" t="n">
        <v>289311.502258644</v>
      </c>
      <c r="M594" s="28" t="n">
        <f aca="false">+MEDIAN(J594:L594)</f>
        <v>304048.166815933</v>
      </c>
      <c r="N594" s="28" t="n">
        <f aca="false">+STDEV(J594:L594)</f>
        <v>12308.4913348993</v>
      </c>
      <c r="O594" s="37"/>
      <c r="P594" s="37" t="n">
        <v>256293.217272631</v>
      </c>
      <c r="Q594" s="37" t="n">
        <v>196108.682375384</v>
      </c>
      <c r="R594" s="37" t="n">
        <v>148340.875384785</v>
      </c>
      <c r="S594" s="28" t="n">
        <f aca="false">+MEDIAN(P594:R594)</f>
        <v>196108.682375384</v>
      </c>
      <c r="T594" s="28" t="n">
        <f aca="false">+STDEV(P594:R594)</f>
        <v>54095.0548333817</v>
      </c>
      <c r="U594" s="38"/>
      <c r="V594" s="37" t="s">
        <v>41</v>
      </c>
      <c r="W594" s="37" t="s">
        <v>48</v>
      </c>
    </row>
    <row r="595" customFormat="false" ht="15" hidden="false" customHeight="false" outlineLevel="0" collapsed="false">
      <c r="A595" s="31" t="s">
        <v>1766</v>
      </c>
      <c r="B595" s="31" t="s">
        <v>1782</v>
      </c>
      <c r="C595" s="32" t="n">
        <v>1</v>
      </c>
      <c r="D595" s="33" t="n">
        <v>1</v>
      </c>
      <c r="E595" s="34" t="n">
        <v>71.32</v>
      </c>
      <c r="F595" s="35" t="n">
        <v>0.0543828164554689</v>
      </c>
      <c r="G595" s="36" t="n">
        <v>1.5162695315382</v>
      </c>
      <c r="H595" s="37" t="s">
        <v>1783</v>
      </c>
      <c r="I595" s="31" t="s">
        <v>1784</v>
      </c>
      <c r="J595" s="37" t="n">
        <v>292794.38564264</v>
      </c>
      <c r="K595" s="37" t="n">
        <v>307446.684373969</v>
      </c>
      <c r="L595" s="37" t="n">
        <v>300228.931516878</v>
      </c>
      <c r="M595" s="28" t="n">
        <f aca="false">+MEDIAN(J595:L595)</f>
        <v>300228.931516878</v>
      </c>
      <c r="N595" s="28" t="n">
        <f aca="false">+STDEV(J595:L595)</f>
        <v>7326.41666362553</v>
      </c>
      <c r="O595" s="37"/>
      <c r="P595" s="37" t="n">
        <v>575886.512468808</v>
      </c>
      <c r="Q595" s="37" t="n">
        <v>442072.531915935</v>
      </c>
      <c r="R595" s="37" t="n">
        <v>347396.183004639</v>
      </c>
      <c r="S595" s="28" t="n">
        <f aca="false">+MEDIAN(P595:R595)</f>
        <v>442072.531915935</v>
      </c>
      <c r="T595" s="28" t="n">
        <f aca="false">+STDEV(P595:R595)</f>
        <v>114802.455761497</v>
      </c>
      <c r="U595" s="38"/>
      <c r="V595" s="37" t="s">
        <v>28</v>
      </c>
      <c r="W595" s="37" t="s">
        <v>28</v>
      </c>
    </row>
    <row r="596" customFormat="false" ht="15" hidden="false" customHeight="false" outlineLevel="0" collapsed="false">
      <c r="A596" s="31" t="s">
        <v>1766</v>
      </c>
      <c r="B596" s="31" t="s">
        <v>1785</v>
      </c>
      <c r="C596" s="32" t="n">
        <v>2</v>
      </c>
      <c r="D596" s="33" t="n">
        <v>2</v>
      </c>
      <c r="E596" s="34" t="n">
        <v>106.55</v>
      </c>
      <c r="F596" s="35" t="n">
        <v>0.0553944233682899</v>
      </c>
      <c r="G596" s="36" t="n">
        <v>0.649335376251124</v>
      </c>
      <c r="H596" s="37" t="s">
        <v>1786</v>
      </c>
      <c r="I596" s="31" t="s">
        <v>1787</v>
      </c>
      <c r="J596" s="37" t="n">
        <v>150512.54484405</v>
      </c>
      <c r="K596" s="37" t="n">
        <v>160629.594842086</v>
      </c>
      <c r="L596" s="37" t="n">
        <v>138728.718398368</v>
      </c>
      <c r="M596" s="28" t="n">
        <f aca="false">+MEDIAN(J596:L596)</f>
        <v>150512.54484405</v>
      </c>
      <c r="N596" s="28" t="n">
        <f aca="false">+STDEV(J596:L596)</f>
        <v>10961.0040246299</v>
      </c>
      <c r="O596" s="37"/>
      <c r="P596" s="37" t="n">
        <v>121796.888182783</v>
      </c>
      <c r="Q596" s="37" t="n">
        <v>100875.312166984</v>
      </c>
      <c r="R596" s="37" t="n">
        <v>69444.8625489503</v>
      </c>
      <c r="S596" s="28" t="n">
        <f aca="false">+MEDIAN(P596:R596)</f>
        <v>100875.312166984</v>
      </c>
      <c r="T596" s="28" t="n">
        <f aca="false">+STDEV(P596:R596)</f>
        <v>26351.2178533937</v>
      </c>
      <c r="U596" s="38"/>
      <c r="V596" s="37" t="s">
        <v>28</v>
      </c>
      <c r="W596" s="37" t="s">
        <v>28</v>
      </c>
    </row>
    <row r="597" customFormat="false" ht="15" hidden="false" customHeight="false" outlineLevel="0" collapsed="false">
      <c r="A597" s="31" t="s">
        <v>1766</v>
      </c>
      <c r="B597" s="31" t="s">
        <v>1788</v>
      </c>
      <c r="C597" s="32" t="n">
        <v>1</v>
      </c>
      <c r="D597" s="33" t="n">
        <v>1</v>
      </c>
      <c r="E597" s="34" t="n">
        <v>38.41</v>
      </c>
      <c r="F597" s="35" t="n">
        <v>0.0554940037689815</v>
      </c>
      <c r="G597" s="36" t="n">
        <v>1.36914454805924</v>
      </c>
      <c r="H597" s="37" t="s">
        <v>1789</v>
      </c>
      <c r="I597" s="31" t="s">
        <v>1790</v>
      </c>
      <c r="J597" s="37" t="n">
        <v>23043.452631928</v>
      </c>
      <c r="K597" s="37" t="n">
        <v>19552.4715665206</v>
      </c>
      <c r="L597" s="37" t="n">
        <v>28825.3820932393</v>
      </c>
      <c r="M597" s="28" t="n">
        <f aca="false">+MEDIAN(J597:L597)</f>
        <v>23043.452631928</v>
      </c>
      <c r="N597" s="28" t="n">
        <f aca="false">+STDEV(J597:L597)</f>
        <v>4683.38422388382</v>
      </c>
      <c r="O597" s="37"/>
      <c r="P597" s="37" t="n">
        <v>31478.0029086967</v>
      </c>
      <c r="Q597" s="37" t="n">
        <v>35597.5428718615</v>
      </c>
      <c r="R597" s="37" t="n">
        <v>30710.5463439753</v>
      </c>
      <c r="S597" s="28" t="n">
        <f aca="false">+MEDIAN(P597:R597)</f>
        <v>31478.0029086967</v>
      </c>
      <c r="T597" s="28" t="n">
        <f aca="false">+STDEV(P597:R597)</f>
        <v>2628.12779212432</v>
      </c>
      <c r="U597" s="38"/>
      <c r="V597" s="37" t="s">
        <v>77</v>
      </c>
      <c r="W597" s="37" t="s">
        <v>77</v>
      </c>
    </row>
    <row r="598" customFormat="false" ht="15" hidden="false" customHeight="false" outlineLevel="0" collapsed="false">
      <c r="A598" s="31" t="s">
        <v>1766</v>
      </c>
      <c r="B598" s="31" t="s">
        <v>1791</v>
      </c>
      <c r="C598" s="32" t="n">
        <v>1</v>
      </c>
      <c r="D598" s="33" t="n">
        <v>1</v>
      </c>
      <c r="E598" s="34" t="n">
        <v>37.97</v>
      </c>
      <c r="F598" s="35" t="n">
        <v>0.0557932820162548</v>
      </c>
      <c r="G598" s="36" t="n">
        <v>4.47425146108423</v>
      </c>
      <c r="H598" s="37" t="s">
        <v>1792</v>
      </c>
      <c r="I598" s="31" t="s">
        <v>1793</v>
      </c>
      <c r="J598" s="37" t="n">
        <v>8524.69414616624</v>
      </c>
      <c r="K598" s="37" t="n">
        <v>11610.7257130972</v>
      </c>
      <c r="L598" s="37" t="n">
        <v>10186.6393855735</v>
      </c>
      <c r="M598" s="28" t="n">
        <f aca="false">+MEDIAN(J598:L598)</f>
        <v>10186.6393855735</v>
      </c>
      <c r="N598" s="28" t="n">
        <f aca="false">+STDEV(J598:L598)</f>
        <v>1544.54279530237</v>
      </c>
      <c r="O598" s="37"/>
      <c r="P598" s="37" t="n">
        <v>14348.1346998357</v>
      </c>
      <c r="Q598" s="37" t="n">
        <v>68644.918237433</v>
      </c>
      <c r="R598" s="37" t="n">
        <v>52675.4649420257</v>
      </c>
      <c r="S598" s="28" t="n">
        <f aca="false">+MEDIAN(P598:R598)</f>
        <v>52675.4649420257</v>
      </c>
      <c r="T598" s="28" t="n">
        <f aca="false">+STDEV(P598:R598)</f>
        <v>27905.0425090066</v>
      </c>
      <c r="U598" s="38"/>
      <c r="V598" s="37" t="s">
        <v>28</v>
      </c>
      <c r="W598" s="37" t="s">
        <v>28</v>
      </c>
    </row>
    <row r="599" customFormat="false" ht="15" hidden="false" customHeight="false" outlineLevel="0" collapsed="false">
      <c r="A599" s="31" t="s">
        <v>1766</v>
      </c>
      <c r="B599" s="31" t="s">
        <v>1794</v>
      </c>
      <c r="C599" s="32" t="n">
        <v>1</v>
      </c>
      <c r="D599" s="33" t="n">
        <v>1</v>
      </c>
      <c r="E599" s="34" t="n">
        <v>24.5</v>
      </c>
      <c r="F599" s="35" t="n">
        <v>0.0568535470817266</v>
      </c>
      <c r="G599" s="36" t="n">
        <v>0.639510982793111</v>
      </c>
      <c r="H599" s="37" t="s">
        <v>1795</v>
      </c>
      <c r="I599" s="31" t="s">
        <v>1796</v>
      </c>
      <c r="J599" s="37" t="n">
        <v>21750.4550738123</v>
      </c>
      <c r="K599" s="37" t="n">
        <v>15533.9727171506</v>
      </c>
      <c r="L599" s="37" t="n">
        <v>15839.3965519025</v>
      </c>
      <c r="M599" s="28" t="n">
        <f aca="false">+MEDIAN(J599:L599)</f>
        <v>15839.3965519025</v>
      </c>
      <c r="N599" s="28" t="n">
        <f aca="false">+STDEV(J599:L599)</f>
        <v>3504.24859893823</v>
      </c>
      <c r="O599" s="37"/>
      <c r="P599" s="37" t="n">
        <v>12559.3043272209</v>
      </c>
      <c r="Q599" s="37" t="n">
        <v>12827.5541992178</v>
      </c>
      <c r="R599" s="37" t="n">
        <v>8586.41058879576</v>
      </c>
      <c r="S599" s="28" t="n">
        <f aca="false">+MEDIAN(P599:R599)</f>
        <v>12559.3043272209</v>
      </c>
      <c r="T599" s="28" t="n">
        <f aca="false">+STDEV(P599:R599)</f>
        <v>2374.97865867141</v>
      </c>
      <c r="U599" s="38"/>
      <c r="V599" s="37" t="s">
        <v>28</v>
      </c>
      <c r="W599" s="37" t="s">
        <v>28</v>
      </c>
    </row>
    <row r="600" customFormat="false" ht="15" hidden="false" customHeight="false" outlineLevel="0" collapsed="false">
      <c r="A600" s="31" t="s">
        <v>1766</v>
      </c>
      <c r="B600" s="31" t="s">
        <v>1797</v>
      </c>
      <c r="C600" s="32" t="n">
        <v>1</v>
      </c>
      <c r="D600" s="33" t="n">
        <v>1</v>
      </c>
      <c r="E600" s="34" t="n">
        <v>76.24</v>
      </c>
      <c r="F600" s="35" t="n">
        <v>0.0568792297021301</v>
      </c>
      <c r="G600" s="36" t="n">
        <v>1.4578275666601</v>
      </c>
      <c r="H600" s="37" t="s">
        <v>1798</v>
      </c>
      <c r="I600" s="31" t="s">
        <v>1799</v>
      </c>
      <c r="J600" s="37" t="n">
        <v>10312.7736590302</v>
      </c>
      <c r="K600" s="37" t="n">
        <v>12875.8250732163</v>
      </c>
      <c r="L600" s="37" t="n">
        <v>12438.0162284517</v>
      </c>
      <c r="M600" s="28" t="n">
        <f aca="false">+MEDIAN(J600:L600)</f>
        <v>12438.0162284517</v>
      </c>
      <c r="N600" s="28" t="n">
        <f aca="false">+STDEV(J600:L600)</f>
        <v>1370.98292690541</v>
      </c>
      <c r="O600" s="37"/>
      <c r="P600" s="37" t="n">
        <v>21296.7254514538</v>
      </c>
      <c r="Q600" s="37" t="n">
        <v>16538.5318358086</v>
      </c>
      <c r="R600" s="37" t="n">
        <v>14102.2041092284</v>
      </c>
      <c r="S600" s="28" t="n">
        <f aca="false">+MEDIAN(P600:R600)</f>
        <v>16538.5318358086</v>
      </c>
      <c r="T600" s="28" t="n">
        <f aca="false">+STDEV(P600:R600)</f>
        <v>3659.17196049887</v>
      </c>
      <c r="U600" s="38"/>
      <c r="V600" s="37" t="s">
        <v>28</v>
      </c>
      <c r="W600" s="37" t="s">
        <v>28</v>
      </c>
    </row>
    <row r="601" customFormat="false" ht="15" hidden="false" customHeight="false" outlineLevel="0" collapsed="false">
      <c r="A601" s="31" t="s">
        <v>1766</v>
      </c>
      <c r="B601" s="31" t="s">
        <v>1800</v>
      </c>
      <c r="C601" s="32" t="n">
        <v>3</v>
      </c>
      <c r="D601" s="33" t="n">
        <v>3</v>
      </c>
      <c r="E601" s="34" t="n">
        <v>213.81</v>
      </c>
      <c r="F601" s="35" t="n">
        <v>0.0568938535731999</v>
      </c>
      <c r="G601" s="36" t="n">
        <v>1.42776793712328</v>
      </c>
      <c r="H601" s="37" t="s">
        <v>1801</v>
      </c>
      <c r="I601" s="31" t="s">
        <v>1802</v>
      </c>
      <c r="J601" s="37" t="n">
        <v>566560.310083038</v>
      </c>
      <c r="K601" s="37" t="n">
        <v>419479.428147034</v>
      </c>
      <c r="L601" s="37" t="n">
        <v>414904.351318049</v>
      </c>
      <c r="M601" s="28" t="n">
        <f aca="false">+MEDIAN(J601:L601)</f>
        <v>419479.428147034</v>
      </c>
      <c r="N601" s="28" t="n">
        <f aca="false">+STDEV(J601:L601)</f>
        <v>86268.2318778587</v>
      </c>
      <c r="O601" s="37"/>
      <c r="P601" s="37" t="n">
        <v>787341.996989758</v>
      </c>
      <c r="Q601" s="37" t="n">
        <v>624458.314371135</v>
      </c>
      <c r="R601" s="37" t="n">
        <v>588422.741398285</v>
      </c>
      <c r="S601" s="28" t="n">
        <f aca="false">+MEDIAN(P601:R601)</f>
        <v>624458.314371135</v>
      </c>
      <c r="T601" s="28" t="n">
        <f aca="false">+STDEV(P601:R601)</f>
        <v>105986.262339317</v>
      </c>
      <c r="U601" s="38"/>
      <c r="V601" s="37" t="s">
        <v>33</v>
      </c>
      <c r="W601" s="37" t="s">
        <v>34</v>
      </c>
    </row>
    <row r="602" customFormat="false" ht="15" hidden="false" customHeight="false" outlineLevel="0" collapsed="false">
      <c r="A602" s="31" t="s">
        <v>1766</v>
      </c>
      <c r="B602" s="31" t="s">
        <v>1803</v>
      </c>
      <c r="C602" s="32" t="n">
        <v>2</v>
      </c>
      <c r="D602" s="33" t="n">
        <v>2</v>
      </c>
      <c r="E602" s="34" t="n">
        <v>98.78</v>
      </c>
      <c r="F602" s="35" t="n">
        <v>0.057552025554573</v>
      </c>
      <c r="G602" s="36" t="n">
        <v>0.266848428410954</v>
      </c>
      <c r="H602" s="37" t="s">
        <v>1804</v>
      </c>
      <c r="I602" s="31" t="s">
        <v>1805</v>
      </c>
      <c r="J602" s="37" t="n">
        <v>43939.3315858008</v>
      </c>
      <c r="K602" s="37" t="n">
        <v>37852.3830533203</v>
      </c>
      <c r="L602" s="37" t="n">
        <v>67733.5752741963</v>
      </c>
      <c r="M602" s="28" t="n">
        <f aca="false">+MEDIAN(J602:L602)</f>
        <v>43939.3315858008</v>
      </c>
      <c r="N602" s="28" t="n">
        <f aca="false">+STDEV(J602:L602)</f>
        <v>15790.8339640478</v>
      </c>
      <c r="O602" s="37"/>
      <c r="P602" s="37" t="n">
        <v>3484.86281336352</v>
      </c>
      <c r="Q602" s="37" t="n">
        <v>20510.2417453378</v>
      </c>
      <c r="R602" s="37" t="n">
        <v>15905.4840623597</v>
      </c>
      <c r="S602" s="28" t="n">
        <f aca="false">+MEDIAN(P602:R602)</f>
        <v>15905.4840623597</v>
      </c>
      <c r="T602" s="28" t="n">
        <f aca="false">+STDEV(P602:R602)</f>
        <v>8806.61828122535</v>
      </c>
      <c r="U602" s="38"/>
      <c r="V602" s="37" t="s">
        <v>28</v>
      </c>
      <c r="W602" s="37" t="s">
        <v>28</v>
      </c>
    </row>
    <row r="603" customFormat="false" ht="15" hidden="false" customHeight="false" outlineLevel="0" collapsed="false">
      <c r="A603" s="31" t="s">
        <v>1766</v>
      </c>
      <c r="B603" s="31" t="s">
        <v>1806</v>
      </c>
      <c r="C603" s="32" t="n">
        <v>2</v>
      </c>
      <c r="D603" s="33" t="n">
        <v>2</v>
      </c>
      <c r="E603" s="34" t="n">
        <v>106.92</v>
      </c>
      <c r="F603" s="35" t="n">
        <v>0.0584773417266107</v>
      </c>
      <c r="G603" s="36" t="n">
        <v>0.546434151279421</v>
      </c>
      <c r="H603" s="37" t="s">
        <v>1807</v>
      </c>
      <c r="I603" s="31" t="s">
        <v>1808</v>
      </c>
      <c r="J603" s="37" t="n">
        <v>74484.5031595183</v>
      </c>
      <c r="K603" s="37" t="n">
        <v>73994.3512867286</v>
      </c>
      <c r="L603" s="37" t="n">
        <v>91134.7701071366</v>
      </c>
      <c r="M603" s="28" t="n">
        <f aca="false">+MEDIAN(J603:L603)</f>
        <v>74484.5031595183</v>
      </c>
      <c r="N603" s="28" t="n">
        <f aca="false">+STDEV(J603:L603)</f>
        <v>9757.6089593741</v>
      </c>
      <c r="O603" s="37"/>
      <c r="P603" s="37" t="n">
        <v>25729.5286271061</v>
      </c>
      <c r="Q603" s="37" t="n">
        <v>53421.7708108988</v>
      </c>
      <c r="R603" s="37" t="n">
        <v>51781.7681298091</v>
      </c>
      <c r="S603" s="28" t="n">
        <f aca="false">+MEDIAN(P603:R603)</f>
        <v>51781.7681298091</v>
      </c>
      <c r="T603" s="28" t="n">
        <f aca="false">+STDEV(P603:R603)</f>
        <v>15536.3502206171</v>
      </c>
      <c r="U603" s="38"/>
      <c r="V603" s="37" t="s">
        <v>28</v>
      </c>
      <c r="W603" s="37" t="s">
        <v>28</v>
      </c>
    </row>
    <row r="604" customFormat="false" ht="15" hidden="false" customHeight="false" outlineLevel="0" collapsed="false">
      <c r="A604" s="31" t="s">
        <v>1766</v>
      </c>
      <c r="B604" s="31" t="s">
        <v>1809</v>
      </c>
      <c r="C604" s="32" t="n">
        <v>1</v>
      </c>
      <c r="D604" s="33" t="n">
        <v>1</v>
      </c>
      <c r="E604" s="34" t="n">
        <v>24.85</v>
      </c>
      <c r="F604" s="35" t="n">
        <v>0.0588811156844621</v>
      </c>
      <c r="G604" s="36" t="n">
        <v>0.514435967696022</v>
      </c>
      <c r="H604" s="37" t="s">
        <v>1810</v>
      </c>
      <c r="I604" s="31" t="s">
        <v>1811</v>
      </c>
      <c r="J604" s="37" t="n">
        <v>24328.8254181399</v>
      </c>
      <c r="K604" s="37" t="n">
        <v>22444.4776519114</v>
      </c>
      <c r="L604" s="37" t="n">
        <v>31721.1948430267</v>
      </c>
      <c r="M604" s="28" t="n">
        <f aca="false">+MEDIAN(J604:L604)</f>
        <v>24328.8254181399</v>
      </c>
      <c r="N604" s="28" t="n">
        <f aca="false">+STDEV(J604:L604)</f>
        <v>4903.32156233618</v>
      </c>
      <c r="O604" s="37"/>
      <c r="P604" s="37" t="n">
        <v>7752.56302596265</v>
      </c>
      <c r="Q604" s="37" t="n">
        <v>17474.6522116997</v>
      </c>
      <c r="R604" s="37" t="n">
        <v>15153.1777550653</v>
      </c>
      <c r="S604" s="28" t="n">
        <f aca="false">+MEDIAN(P604:R604)</f>
        <v>15153.1777550653</v>
      </c>
      <c r="T604" s="28" t="n">
        <f aca="false">+STDEV(P604:R604)</f>
        <v>5077.35758304853</v>
      </c>
      <c r="U604" s="38"/>
      <c r="V604" s="37" t="s">
        <v>28</v>
      </c>
      <c r="W604" s="37" t="s">
        <v>28</v>
      </c>
    </row>
    <row r="605" customFormat="false" ht="15" hidden="false" customHeight="false" outlineLevel="0" collapsed="false">
      <c r="A605" s="31" t="s">
        <v>1766</v>
      </c>
      <c r="B605" s="31" t="s">
        <v>1812</v>
      </c>
      <c r="C605" s="32" t="n">
        <v>4</v>
      </c>
      <c r="D605" s="33" t="n">
        <v>5</v>
      </c>
      <c r="E605" s="34" t="n">
        <v>252.61</v>
      </c>
      <c r="F605" s="35" t="n">
        <v>0.0589662038219306</v>
      </c>
      <c r="G605" s="36" t="n">
        <v>0.646732844344318</v>
      </c>
      <c r="H605" s="37" t="s">
        <v>1054</v>
      </c>
      <c r="I605" s="31" t="s">
        <v>1813</v>
      </c>
      <c r="J605" s="37" t="n">
        <v>411224.665112387</v>
      </c>
      <c r="K605" s="37" t="n">
        <v>352226.991192241</v>
      </c>
      <c r="L605" s="37" t="n">
        <v>341441.058428131</v>
      </c>
      <c r="M605" s="28" t="n">
        <f aca="false">+MEDIAN(J605:L605)</f>
        <v>352226.991192241</v>
      </c>
      <c r="N605" s="28" t="n">
        <f aca="false">+STDEV(J605:L605)</f>
        <v>37565.0849314509</v>
      </c>
      <c r="O605" s="37"/>
      <c r="P605" s="37" t="n">
        <v>322003.911914969</v>
      </c>
      <c r="Q605" s="37" t="n">
        <v>188897.451469892</v>
      </c>
      <c r="R605" s="37" t="n">
        <v>203669.044709571</v>
      </c>
      <c r="S605" s="28" t="n">
        <f aca="false">+MEDIAN(P605:R605)</f>
        <v>203669.044709571</v>
      </c>
      <c r="T605" s="28" t="n">
        <f aca="false">+STDEV(P605:R605)</f>
        <v>72959.658459972</v>
      </c>
      <c r="U605" s="38"/>
      <c r="V605" s="37" t="s">
        <v>48</v>
      </c>
      <c r="W605" s="37" t="s">
        <v>48</v>
      </c>
    </row>
    <row r="606" customFormat="false" ht="15" hidden="false" customHeight="false" outlineLevel="0" collapsed="false">
      <c r="A606" s="31" t="s">
        <v>1766</v>
      </c>
      <c r="B606" s="31" t="s">
        <v>1814</v>
      </c>
      <c r="C606" s="32" t="n">
        <v>1</v>
      </c>
      <c r="D606" s="33" t="n">
        <v>1</v>
      </c>
      <c r="E606" s="34" t="n">
        <v>31.5</v>
      </c>
      <c r="F606" s="35" t="n">
        <v>0.0592423640234558</v>
      </c>
      <c r="G606" s="36" t="n">
        <v>2.86371880946199</v>
      </c>
      <c r="H606" s="37" t="s">
        <v>1815</v>
      </c>
      <c r="I606" s="31" t="s">
        <v>1816</v>
      </c>
      <c r="J606" s="37" t="n">
        <v>16946.0695662616</v>
      </c>
      <c r="K606" s="37" t="n">
        <v>11429.9726567808</v>
      </c>
      <c r="L606" s="37" t="n">
        <v>14347.6506758949</v>
      </c>
      <c r="M606" s="28" t="n">
        <f aca="false">+MEDIAN(J606:L606)</f>
        <v>14347.6506758949</v>
      </c>
      <c r="N606" s="28" t="n">
        <f aca="false">+STDEV(J606:L606)</f>
        <v>2759.58785774917</v>
      </c>
      <c r="O606" s="37"/>
      <c r="P606" s="37" t="n">
        <v>69434.9142046059</v>
      </c>
      <c r="Q606" s="37" t="n">
        <v>21808.2270199916</v>
      </c>
      <c r="R606" s="37" t="n">
        <v>31105.5017397669</v>
      </c>
      <c r="S606" s="28" t="n">
        <f aca="false">+MEDIAN(P606:R606)</f>
        <v>31105.5017397669</v>
      </c>
      <c r="T606" s="28" t="n">
        <f aca="false">+STDEV(P606:R606)</f>
        <v>25245.0804095103</v>
      </c>
      <c r="U606" s="38"/>
      <c r="V606" s="37" t="s">
        <v>77</v>
      </c>
      <c r="W606" s="37" t="s">
        <v>77</v>
      </c>
    </row>
    <row r="607" customFormat="false" ht="15" hidden="false" customHeight="false" outlineLevel="0" collapsed="false">
      <c r="A607" s="31" t="s">
        <v>1766</v>
      </c>
      <c r="B607" s="31" t="s">
        <v>1817</v>
      </c>
      <c r="C607" s="32" t="n">
        <v>1</v>
      </c>
      <c r="D607" s="33" t="n">
        <v>1</v>
      </c>
      <c r="E607" s="34" t="n">
        <v>64.53</v>
      </c>
      <c r="F607" s="35" t="n">
        <v>0.0597193854209842</v>
      </c>
      <c r="G607" s="36" t="n">
        <v>1.94166061809641</v>
      </c>
      <c r="H607" s="37" t="s">
        <v>1818</v>
      </c>
      <c r="I607" s="31" t="s">
        <v>1819</v>
      </c>
      <c r="J607" s="37" t="n">
        <v>2992.79298610492</v>
      </c>
      <c r="K607" s="37" t="n">
        <v>1923.72461976511</v>
      </c>
      <c r="L607" s="37" t="n">
        <v>3171.54784554668</v>
      </c>
      <c r="M607" s="28" t="n">
        <f aca="false">+MEDIAN(J607:L607)</f>
        <v>2992.79298610492</v>
      </c>
      <c r="N607" s="28" t="n">
        <f aca="false">+STDEV(J607:L607)</f>
        <v>674.774440644482</v>
      </c>
      <c r="O607" s="37"/>
      <c r="P607" s="37" t="n">
        <v>7349.45961140537</v>
      </c>
      <c r="Q607" s="37" t="n">
        <v>3914.90222695432</v>
      </c>
      <c r="R607" s="37" t="n">
        <v>4439.91632524228</v>
      </c>
      <c r="S607" s="28" t="n">
        <f aca="false">+MEDIAN(P607:R607)</f>
        <v>4439.91632524228</v>
      </c>
      <c r="T607" s="28" t="n">
        <f aca="false">+STDEV(P607:R607)</f>
        <v>1850.1020856764</v>
      </c>
      <c r="U607" s="38"/>
      <c r="V607" s="37" t="s">
        <v>28</v>
      </c>
      <c r="W607" s="37" t="s">
        <v>28</v>
      </c>
    </row>
    <row r="608" customFormat="false" ht="15" hidden="false" customHeight="false" outlineLevel="0" collapsed="false">
      <c r="A608" s="31" t="s">
        <v>1766</v>
      </c>
      <c r="B608" s="31" t="s">
        <v>1820</v>
      </c>
      <c r="C608" s="32" t="n">
        <v>4</v>
      </c>
      <c r="D608" s="33" t="n">
        <v>4</v>
      </c>
      <c r="E608" s="34" t="n">
        <v>285.22</v>
      </c>
      <c r="F608" s="35" t="n">
        <v>0.0605189293761297</v>
      </c>
      <c r="G608" s="36" t="n">
        <v>0.730449880970987</v>
      </c>
      <c r="H608" s="37" t="s">
        <v>1821</v>
      </c>
      <c r="I608" s="31" t="s">
        <v>1822</v>
      </c>
      <c r="J608" s="37" t="n">
        <v>1532384.33726288</v>
      </c>
      <c r="K608" s="37" t="n">
        <v>1342402.91277108</v>
      </c>
      <c r="L608" s="37" t="n">
        <v>1368776.8317717</v>
      </c>
      <c r="M608" s="28" t="n">
        <f aca="false">+MEDIAN(J608:L608)</f>
        <v>1368776.8317717</v>
      </c>
      <c r="N608" s="28" t="n">
        <f aca="false">+STDEV(J608:L608)</f>
        <v>102920.633749532</v>
      </c>
      <c r="O608" s="37"/>
      <c r="P608" s="37" t="n">
        <v>1271115.8336664</v>
      </c>
      <c r="Q608" s="37" t="n">
        <v>983331.987616367</v>
      </c>
      <c r="R608" s="37" t="n">
        <v>845263.057164933</v>
      </c>
      <c r="S608" s="28" t="n">
        <f aca="false">+MEDIAN(P608:R608)</f>
        <v>983331.987616367</v>
      </c>
      <c r="T608" s="28" t="n">
        <f aca="false">+STDEV(P608:R608)</f>
        <v>217268.328286078</v>
      </c>
      <c r="U608" s="38"/>
      <c r="V608" s="37" t="s">
        <v>28</v>
      </c>
      <c r="W608" s="37" t="s">
        <v>48</v>
      </c>
    </row>
    <row r="609" customFormat="false" ht="15" hidden="false" customHeight="false" outlineLevel="0" collapsed="false">
      <c r="A609" s="31" t="s">
        <v>1766</v>
      </c>
      <c r="B609" s="31" t="s">
        <v>1823</v>
      </c>
      <c r="C609" s="32" t="n">
        <v>3</v>
      </c>
      <c r="D609" s="33" t="n">
        <v>3</v>
      </c>
      <c r="E609" s="34" t="n">
        <v>128.84</v>
      </c>
      <c r="F609" s="35" t="n">
        <v>0.0616712537043987</v>
      </c>
      <c r="G609" s="36" t="n">
        <v>0.759380202849407</v>
      </c>
      <c r="H609" s="37" t="s">
        <v>1824</v>
      </c>
      <c r="I609" s="31" t="s">
        <v>1825</v>
      </c>
      <c r="J609" s="37" t="n">
        <v>1516499.46291884</v>
      </c>
      <c r="K609" s="37" t="n">
        <v>1477979.28775798</v>
      </c>
      <c r="L609" s="37" t="n">
        <v>1545655.38287262</v>
      </c>
      <c r="M609" s="28" t="n">
        <f aca="false">+MEDIAN(J609:L609)</f>
        <v>1516499.46291884</v>
      </c>
      <c r="N609" s="28" t="n">
        <f aca="false">+STDEV(J609:L609)</f>
        <v>33945.8525025281</v>
      </c>
      <c r="O609" s="37"/>
      <c r="P609" s="37" t="n">
        <v>1415718.55028891</v>
      </c>
      <c r="Q609" s="37" t="n">
        <v>1032399.59335817</v>
      </c>
      <c r="R609" s="37" t="n">
        <v>999569.835651208</v>
      </c>
      <c r="S609" s="28" t="n">
        <f aca="false">+MEDIAN(P609:R609)</f>
        <v>1032399.59335817</v>
      </c>
      <c r="T609" s="28" t="n">
        <f aca="false">+STDEV(P609:R609)</f>
        <v>231369.46227055</v>
      </c>
      <c r="U609" s="38"/>
      <c r="V609" s="37" t="s">
        <v>28</v>
      </c>
      <c r="W609" s="37" t="s">
        <v>28</v>
      </c>
    </row>
    <row r="610" customFormat="false" ht="15" hidden="false" customHeight="false" outlineLevel="0" collapsed="false">
      <c r="A610" s="31" t="s">
        <v>1766</v>
      </c>
      <c r="B610" s="31" t="s">
        <v>1826</v>
      </c>
      <c r="C610" s="32" t="n">
        <v>1</v>
      </c>
      <c r="D610" s="33" t="n">
        <v>1</v>
      </c>
      <c r="E610" s="34" t="n">
        <v>69.82</v>
      </c>
      <c r="F610" s="35" t="n">
        <v>0.0627334627400046</v>
      </c>
      <c r="G610" s="36" t="n">
        <v>0.339372374116549</v>
      </c>
      <c r="H610" s="37" t="s">
        <v>1827</v>
      </c>
      <c r="I610" s="31" t="s">
        <v>1828</v>
      </c>
      <c r="J610" s="37" t="n">
        <v>784.592042846914</v>
      </c>
      <c r="K610" s="37" t="n">
        <v>2410.08472561637</v>
      </c>
      <c r="L610" s="37" t="n">
        <v>869.950290945783</v>
      </c>
      <c r="M610" s="28" t="n">
        <f aca="false">+MEDIAN(J610:L610)</f>
        <v>869.950290945783</v>
      </c>
      <c r="N610" s="28" t="n">
        <f aca="false">+STDEV(J610:L610)</f>
        <v>914.833916540196</v>
      </c>
      <c r="O610" s="37"/>
      <c r="P610" s="37" t="n">
        <v>372.298004281011</v>
      </c>
      <c r="Q610" s="37" t="n">
        <v>521.236612459652</v>
      </c>
      <c r="R610" s="37" t="n">
        <v>485.887518309361</v>
      </c>
      <c r="S610" s="28" t="n">
        <f aca="false">+MEDIAN(P610:R610)</f>
        <v>485.887518309361</v>
      </c>
      <c r="T610" s="28" t="n">
        <f aca="false">+STDEV(P610:R610)</f>
        <v>77.8190691718442</v>
      </c>
      <c r="U610" s="38"/>
      <c r="V610" s="37" t="s">
        <v>33</v>
      </c>
      <c r="W610" s="37" t="s">
        <v>28</v>
      </c>
    </row>
    <row r="611" customFormat="false" ht="15" hidden="false" customHeight="false" outlineLevel="0" collapsed="false">
      <c r="A611" s="31" t="s">
        <v>1766</v>
      </c>
      <c r="B611" s="31" t="s">
        <v>1829</v>
      </c>
      <c r="C611" s="32" t="n">
        <v>3</v>
      </c>
      <c r="D611" s="33" t="n">
        <v>4</v>
      </c>
      <c r="E611" s="34" t="n">
        <v>224.74</v>
      </c>
      <c r="F611" s="35" t="n">
        <v>0.0628180164367463</v>
      </c>
      <c r="G611" s="36" t="n">
        <v>1.30560185105196</v>
      </c>
      <c r="H611" s="37" t="s">
        <v>1830</v>
      </c>
      <c r="I611" s="31" t="s">
        <v>1831</v>
      </c>
      <c r="J611" s="37" t="n">
        <v>713347.145936489</v>
      </c>
      <c r="K611" s="37" t="n">
        <v>886901.943878322</v>
      </c>
      <c r="L611" s="37" t="n">
        <v>1015999.13244454</v>
      </c>
      <c r="M611" s="28" t="n">
        <f aca="false">+MEDIAN(J611:L611)</f>
        <v>886901.943878322</v>
      </c>
      <c r="N611" s="28" t="n">
        <f aca="false">+STDEV(J611:L611)</f>
        <v>151869.229339807</v>
      </c>
      <c r="O611" s="37"/>
      <c r="P611" s="37" t="n">
        <v>1207501.8286062</v>
      </c>
      <c r="Q611" s="37" t="n">
        <v>1080751.77282967</v>
      </c>
      <c r="R611" s="37" t="n">
        <v>1127524.92035734</v>
      </c>
      <c r="S611" s="28" t="n">
        <f aca="false">+MEDIAN(P611:R611)</f>
        <v>1127524.92035734</v>
      </c>
      <c r="T611" s="28" t="n">
        <f aca="false">+STDEV(P611:R611)</f>
        <v>64095.7744603667</v>
      </c>
      <c r="U611" s="38"/>
      <c r="V611" s="37" t="s">
        <v>28</v>
      </c>
      <c r="W611" s="37" t="s">
        <v>28</v>
      </c>
    </row>
    <row r="612" customFormat="false" ht="15" hidden="false" customHeight="false" outlineLevel="0" collapsed="false">
      <c r="A612" s="31" t="s">
        <v>1766</v>
      </c>
      <c r="B612" s="31" t="s">
        <v>1832</v>
      </c>
      <c r="C612" s="32" t="n">
        <v>7</v>
      </c>
      <c r="D612" s="33" t="n">
        <v>7</v>
      </c>
      <c r="E612" s="34" t="n">
        <v>381.73</v>
      </c>
      <c r="F612" s="35" t="n">
        <v>0.0629780271492715</v>
      </c>
      <c r="G612" s="36" t="n">
        <v>1.31921579754143</v>
      </c>
      <c r="H612" s="37" t="s">
        <v>1833</v>
      </c>
      <c r="I612" s="31" t="s">
        <v>1834</v>
      </c>
      <c r="J612" s="37" t="n">
        <v>694171.643583969</v>
      </c>
      <c r="K612" s="37" t="n">
        <v>704509.051246356</v>
      </c>
      <c r="L612" s="37" t="n">
        <v>642088.864931386</v>
      </c>
      <c r="M612" s="28" t="n">
        <f aca="false">+MEDIAN(J612:L612)</f>
        <v>694171.643583969</v>
      </c>
      <c r="N612" s="28" t="n">
        <f aca="false">+STDEV(J612:L612)</f>
        <v>33455.8352881026</v>
      </c>
      <c r="O612" s="37"/>
      <c r="P612" s="37" t="n">
        <v>1077979.63719406</v>
      </c>
      <c r="Q612" s="37" t="n">
        <v>845586.483565926</v>
      </c>
      <c r="R612" s="37" t="n">
        <v>768649.32161933</v>
      </c>
      <c r="S612" s="28" t="n">
        <f aca="false">+MEDIAN(P612:R612)</f>
        <v>845586.483565926</v>
      </c>
      <c r="T612" s="28" t="n">
        <f aca="false">+STDEV(P612:R612)</f>
        <v>161044.066886048</v>
      </c>
      <c r="U612" s="38"/>
      <c r="V612" s="37" t="s">
        <v>28</v>
      </c>
      <c r="W612" s="37" t="s">
        <v>28</v>
      </c>
    </row>
    <row r="613" customFormat="false" ht="15" hidden="false" customHeight="false" outlineLevel="0" collapsed="false">
      <c r="A613" s="31" t="s">
        <v>1766</v>
      </c>
      <c r="B613" s="31" t="s">
        <v>1835</v>
      </c>
      <c r="C613" s="32" t="n">
        <v>3</v>
      </c>
      <c r="D613" s="33" t="n">
        <v>3</v>
      </c>
      <c r="E613" s="34" t="n">
        <v>155.97</v>
      </c>
      <c r="F613" s="35" t="n">
        <v>0.0633491097345344</v>
      </c>
      <c r="G613" s="36" t="n">
        <v>0.847139783502656</v>
      </c>
      <c r="H613" s="37" t="s">
        <v>1836</v>
      </c>
      <c r="I613" s="31" t="s">
        <v>1837</v>
      </c>
      <c r="J613" s="37" t="n">
        <v>922521.204590721</v>
      </c>
      <c r="K613" s="37" t="n">
        <v>907711.585622257</v>
      </c>
      <c r="L613" s="37" t="n">
        <v>911575.62709564</v>
      </c>
      <c r="M613" s="28" t="n">
        <f aca="false">+MEDIAN(J613:L613)</f>
        <v>911575.62709564</v>
      </c>
      <c r="N613" s="28" t="n">
        <f aca="false">+STDEV(J613:L613)</f>
        <v>7681.81073705867</v>
      </c>
      <c r="O613" s="37"/>
      <c r="P613" s="37" t="n">
        <v>842112.672864237</v>
      </c>
      <c r="Q613" s="37" t="n">
        <v>804003.131181691</v>
      </c>
      <c r="R613" s="37" t="n">
        <v>676579.184998655</v>
      </c>
      <c r="S613" s="28" t="n">
        <f aca="false">+MEDIAN(P613:R613)</f>
        <v>804003.131181691</v>
      </c>
      <c r="T613" s="28" t="n">
        <f aca="false">+STDEV(P613:R613)</f>
        <v>86689.6137887499</v>
      </c>
      <c r="U613" s="38"/>
      <c r="V613" s="37" t="s">
        <v>41</v>
      </c>
      <c r="W613" s="37" t="s">
        <v>28</v>
      </c>
    </row>
    <row r="614" customFormat="false" ht="15" hidden="false" customHeight="false" outlineLevel="0" collapsed="false">
      <c r="A614" s="31" t="s">
        <v>1766</v>
      </c>
      <c r="B614" s="31" t="s">
        <v>1838</v>
      </c>
      <c r="C614" s="32" t="n">
        <v>3</v>
      </c>
      <c r="D614" s="33" t="n">
        <v>3</v>
      </c>
      <c r="E614" s="34" t="n">
        <v>93.37</v>
      </c>
      <c r="F614" s="35" t="n">
        <v>0.0639399400437959</v>
      </c>
      <c r="G614" s="36" t="n">
        <v>0.692289047731658</v>
      </c>
      <c r="H614" s="37" t="s">
        <v>1839</v>
      </c>
      <c r="I614" s="31" t="s">
        <v>1840</v>
      </c>
      <c r="J614" s="37" t="n">
        <v>245350.542378791</v>
      </c>
      <c r="K614" s="37" t="n">
        <v>274404.802539721</v>
      </c>
      <c r="L614" s="37" t="n">
        <v>298261.260511278</v>
      </c>
      <c r="M614" s="28" t="n">
        <f aca="false">+MEDIAN(J614:L614)</f>
        <v>274404.802539721</v>
      </c>
      <c r="N614" s="28" t="n">
        <f aca="false">+STDEV(J614:L614)</f>
        <v>26497.8763732214</v>
      </c>
      <c r="O614" s="37"/>
      <c r="P614" s="37" t="n">
        <v>141809.023825198</v>
      </c>
      <c r="Q614" s="37" t="n">
        <v>227600.438208176</v>
      </c>
      <c r="R614" s="37" t="n">
        <v>196894.474768299</v>
      </c>
      <c r="S614" s="28" t="n">
        <f aca="false">+MEDIAN(P614:R614)</f>
        <v>196894.474768299</v>
      </c>
      <c r="T614" s="28" t="n">
        <f aca="false">+STDEV(P614:R614)</f>
        <v>43469.203424585</v>
      </c>
      <c r="U614" s="38"/>
      <c r="V614" s="37" t="s">
        <v>28</v>
      </c>
      <c r="W614" s="37" t="s">
        <v>28</v>
      </c>
    </row>
    <row r="615" customFormat="false" ht="15" hidden="false" customHeight="false" outlineLevel="0" collapsed="false">
      <c r="A615" s="31" t="s">
        <v>1766</v>
      </c>
      <c r="B615" s="31" t="s">
        <v>1841</v>
      </c>
      <c r="C615" s="32" t="n">
        <v>2</v>
      </c>
      <c r="D615" s="33" t="n">
        <v>2</v>
      </c>
      <c r="E615" s="34" t="n">
        <v>58.68</v>
      </c>
      <c r="F615" s="35" t="n">
        <v>0.0645389393707427</v>
      </c>
      <c r="G615" s="36" t="n">
        <v>0.568642601930645</v>
      </c>
      <c r="H615" s="37" t="s">
        <v>1842</v>
      </c>
      <c r="I615" s="31" t="s">
        <v>1843</v>
      </c>
      <c r="J615" s="37" t="n">
        <v>9159.40053124491</v>
      </c>
      <c r="K615" s="37" t="n">
        <v>13244.0295599097</v>
      </c>
      <c r="L615" s="37" t="n">
        <v>16612.1253881515</v>
      </c>
      <c r="M615" s="28" t="n">
        <f aca="false">+MEDIAN(J615:L615)</f>
        <v>13244.0295599097</v>
      </c>
      <c r="N615" s="28" t="n">
        <f aca="false">+STDEV(J615:L615)</f>
        <v>3732.09886441897</v>
      </c>
      <c r="O615" s="37"/>
      <c r="P615" s="37" t="n">
        <v>6530.50849695071</v>
      </c>
      <c r="Q615" s="37" t="n">
        <v>9459.46321944938</v>
      </c>
      <c r="R615" s="37" t="n">
        <v>6195.93526712197</v>
      </c>
      <c r="S615" s="28" t="n">
        <f aca="false">+MEDIAN(P615:R615)</f>
        <v>6530.50849695071</v>
      </c>
      <c r="T615" s="28" t="n">
        <f aca="false">+STDEV(P615:R615)</f>
        <v>1795.42611971771</v>
      </c>
      <c r="U615" s="38"/>
      <c r="V615" s="37" t="s">
        <v>28</v>
      </c>
      <c r="W615" s="37" t="s">
        <v>28</v>
      </c>
    </row>
    <row r="616" customFormat="false" ht="15" hidden="false" customHeight="false" outlineLevel="0" collapsed="false">
      <c r="A616" s="31" t="s">
        <v>1766</v>
      </c>
      <c r="B616" s="31" t="s">
        <v>1844</v>
      </c>
      <c r="C616" s="32" t="n">
        <v>5</v>
      </c>
      <c r="D616" s="33" t="n">
        <v>5</v>
      </c>
      <c r="E616" s="34" t="n">
        <v>446.09</v>
      </c>
      <c r="F616" s="35" t="n">
        <v>0.0652725265176412</v>
      </c>
      <c r="G616" s="36" t="n">
        <v>1.20588149150918</v>
      </c>
      <c r="H616" s="37" t="s">
        <v>1845</v>
      </c>
      <c r="I616" s="31" t="s">
        <v>1846</v>
      </c>
      <c r="J616" s="37" t="n">
        <v>4964561.39720423</v>
      </c>
      <c r="K616" s="37" t="n">
        <v>4280544.58895743</v>
      </c>
      <c r="L616" s="37" t="n">
        <v>4536260.54979778</v>
      </c>
      <c r="M616" s="28" t="n">
        <f aca="false">+MEDIAN(J616:L616)</f>
        <v>4536260.54979778</v>
      </c>
      <c r="N616" s="28" t="n">
        <f aca="false">+STDEV(J616:L616)</f>
        <v>345618.108727375</v>
      </c>
      <c r="O616" s="37"/>
      <c r="P616" s="37" t="n">
        <v>6101379.444105</v>
      </c>
      <c r="Q616" s="37" t="n">
        <v>5553267.58224928</v>
      </c>
      <c r="R616" s="37" t="n">
        <v>4964047.80706321</v>
      </c>
      <c r="S616" s="28" t="n">
        <f aca="false">+MEDIAN(P616:R616)</f>
        <v>5553267.58224928</v>
      </c>
      <c r="T616" s="28" t="n">
        <f aca="false">+STDEV(P616:R616)</f>
        <v>568789.622677463</v>
      </c>
      <c r="U616" s="38"/>
      <c r="V616" s="37" t="s">
        <v>28</v>
      </c>
      <c r="W616" s="37" t="s">
        <v>28</v>
      </c>
    </row>
    <row r="617" customFormat="false" ht="15" hidden="false" customHeight="false" outlineLevel="0" collapsed="false">
      <c r="A617" s="31" t="s">
        <v>1766</v>
      </c>
      <c r="B617" s="31" t="s">
        <v>1847</v>
      </c>
      <c r="C617" s="32" t="n">
        <v>1</v>
      </c>
      <c r="D617" s="33" t="n">
        <v>1</v>
      </c>
      <c r="E617" s="34" t="n">
        <v>42.59</v>
      </c>
      <c r="F617" s="35" t="n">
        <v>0.0663467851378687</v>
      </c>
      <c r="G617" s="36" t="n">
        <v>0.44274336871473</v>
      </c>
      <c r="H617" s="37" t="s">
        <v>1848</v>
      </c>
      <c r="I617" s="31" t="s">
        <v>1849</v>
      </c>
      <c r="J617" s="37" t="n">
        <v>13072.219249717</v>
      </c>
      <c r="K617" s="37" t="n">
        <v>16738.9544263186</v>
      </c>
      <c r="L617" s="37" t="n">
        <v>12951.6309970591</v>
      </c>
      <c r="M617" s="28" t="n">
        <f aca="false">+MEDIAN(J617:L617)</f>
        <v>13072.219249717</v>
      </c>
      <c r="N617" s="28" t="n">
        <f aca="false">+STDEV(J617:L617)</f>
        <v>2152.64593542554</v>
      </c>
      <c r="O617" s="37"/>
      <c r="P617" s="37" t="n">
        <v>2883.25730587486</v>
      </c>
      <c r="Q617" s="37" t="n">
        <v>10000.0558901186</v>
      </c>
      <c r="R617" s="37" t="n">
        <v>6049.63500066249</v>
      </c>
      <c r="S617" s="28" t="n">
        <f aca="false">+MEDIAN(P617:R617)</f>
        <v>6049.63500066249</v>
      </c>
      <c r="T617" s="28" t="n">
        <f aca="false">+STDEV(P617:R617)</f>
        <v>3565.59006333672</v>
      </c>
      <c r="U617" s="38"/>
      <c r="V617" s="37" t="s">
        <v>28</v>
      </c>
      <c r="W617" s="37" t="s">
        <v>34</v>
      </c>
    </row>
    <row r="618" customFormat="false" ht="15" hidden="false" customHeight="false" outlineLevel="0" collapsed="false">
      <c r="A618" s="31" t="s">
        <v>1766</v>
      </c>
      <c r="B618" s="31" t="s">
        <v>1850</v>
      </c>
      <c r="C618" s="32" t="n">
        <v>1</v>
      </c>
      <c r="D618" s="33" t="n">
        <v>1</v>
      </c>
      <c r="E618" s="34" t="n">
        <v>42.36</v>
      </c>
      <c r="F618" s="35" t="n">
        <v>0.0664825012665999</v>
      </c>
      <c r="G618" s="36" t="n">
        <v>0.667913184783635</v>
      </c>
      <c r="H618" s="37" t="s">
        <v>1851</v>
      </c>
      <c r="I618" s="31" t="s">
        <v>1852</v>
      </c>
      <c r="J618" s="37" t="n">
        <v>44933.2271045425</v>
      </c>
      <c r="K618" s="37" t="n">
        <v>69172.9145187969</v>
      </c>
      <c r="L618" s="37" t="n">
        <v>71730.2049390423</v>
      </c>
      <c r="M618" s="28" t="n">
        <f aca="false">+MEDIAN(J618:L618)</f>
        <v>69172.9145187969</v>
      </c>
      <c r="N618" s="28" t="n">
        <f aca="false">+STDEV(J618:L618)</f>
        <v>14788.3974864132</v>
      </c>
      <c r="O618" s="37"/>
      <c r="P618" s="37" t="n">
        <v>39430.4662928119</v>
      </c>
      <c r="Q618" s="37" t="n">
        <v>43569.7572572275</v>
      </c>
      <c r="R618" s="37" t="n">
        <v>41122.3225309963</v>
      </c>
      <c r="S618" s="28" t="n">
        <f aca="false">+MEDIAN(P618:R618)</f>
        <v>41122.3225309963</v>
      </c>
      <c r="T618" s="28" t="n">
        <f aca="false">+STDEV(P618:R618)</f>
        <v>2081.1072356616</v>
      </c>
      <c r="U618" s="38"/>
      <c r="V618" s="37" t="s">
        <v>28</v>
      </c>
      <c r="W618" s="37" t="s">
        <v>28</v>
      </c>
    </row>
    <row r="619" customFormat="false" ht="15" hidden="false" customHeight="false" outlineLevel="0" collapsed="false">
      <c r="A619" s="31" t="s">
        <v>1766</v>
      </c>
      <c r="B619" s="31" t="s">
        <v>1853</v>
      </c>
      <c r="C619" s="32" t="n">
        <v>20</v>
      </c>
      <c r="D619" s="33" t="n">
        <v>20</v>
      </c>
      <c r="E619" s="34" t="n">
        <v>1610.8</v>
      </c>
      <c r="F619" s="35" t="n">
        <v>0.0668075344085813</v>
      </c>
      <c r="G619" s="36" t="n">
        <v>1.29734902518271</v>
      </c>
      <c r="H619" s="37" t="s">
        <v>1854</v>
      </c>
      <c r="I619" s="31" t="s">
        <v>1855</v>
      </c>
      <c r="J619" s="37" t="n">
        <v>9522317.14079642</v>
      </c>
      <c r="K619" s="37" t="n">
        <v>9800889.04439137</v>
      </c>
      <c r="L619" s="37" t="n">
        <v>9867590.64631011</v>
      </c>
      <c r="M619" s="28" t="n">
        <f aca="false">+MEDIAN(J619:L619)</f>
        <v>9800889.04439137</v>
      </c>
      <c r="N619" s="28" t="n">
        <f aca="false">+STDEV(J619:L619)</f>
        <v>183150.758839429</v>
      </c>
      <c r="O619" s="37"/>
      <c r="P619" s="37" t="n">
        <v>15213737.8216188</v>
      </c>
      <c r="Q619" s="37" t="n">
        <v>11035446.1327967</v>
      </c>
      <c r="R619" s="37" t="n">
        <v>11621467.8592348</v>
      </c>
      <c r="S619" s="28" t="n">
        <f aca="false">+MEDIAN(P619:R619)</f>
        <v>11621467.8592348</v>
      </c>
      <c r="T619" s="28" t="n">
        <f aca="false">+STDEV(P619:R619)</f>
        <v>2262224.06727626</v>
      </c>
      <c r="U619" s="38"/>
      <c r="V619" s="37" t="s">
        <v>28</v>
      </c>
      <c r="W619" s="37" t="s">
        <v>28</v>
      </c>
    </row>
    <row r="620" customFormat="false" ht="15" hidden="false" customHeight="false" outlineLevel="0" collapsed="false">
      <c r="A620" s="31" t="s">
        <v>1766</v>
      </c>
      <c r="B620" s="31" t="s">
        <v>1856</v>
      </c>
      <c r="C620" s="32" t="n">
        <v>1</v>
      </c>
      <c r="D620" s="33" t="n">
        <v>1</v>
      </c>
      <c r="E620" s="34" t="n">
        <v>22.01</v>
      </c>
      <c r="F620" s="35" t="n">
        <v>0.0668947463836678</v>
      </c>
      <c r="G620" s="36" t="n">
        <v>1.31074731620408</v>
      </c>
      <c r="H620" s="37" t="s">
        <v>1857</v>
      </c>
      <c r="I620" s="31" t="s">
        <v>1858</v>
      </c>
      <c r="J620" s="37" t="n">
        <v>81990.9845017783</v>
      </c>
      <c r="K620" s="37" t="n">
        <v>103128.055881341</v>
      </c>
      <c r="L620" s="37" t="n">
        <v>110627.602084088</v>
      </c>
      <c r="M620" s="28" t="n">
        <f aca="false">+MEDIAN(J620:L620)</f>
        <v>103128.055881341</v>
      </c>
      <c r="N620" s="28" t="n">
        <f aca="false">+STDEV(J620:L620)</f>
        <v>14849.6624333536</v>
      </c>
      <c r="O620" s="37"/>
      <c r="P620" s="37" t="n">
        <v>143523.235198706</v>
      </c>
      <c r="Q620" s="37" t="n">
        <v>115584.514773887</v>
      </c>
      <c r="R620" s="37" t="n">
        <v>128541.367917665</v>
      </c>
      <c r="S620" s="28" t="n">
        <f aca="false">+MEDIAN(P620:R620)</f>
        <v>128541.367917665</v>
      </c>
      <c r="T620" s="28" t="n">
        <f aca="false">+STDEV(P620:R620)</f>
        <v>13981.5860425559</v>
      </c>
      <c r="U620" s="38"/>
      <c r="V620" s="37" t="s">
        <v>41</v>
      </c>
      <c r="W620" s="37" t="s">
        <v>28</v>
      </c>
    </row>
    <row r="621" customFormat="false" ht="15" hidden="false" customHeight="false" outlineLevel="0" collapsed="false">
      <c r="A621" s="31" t="s">
        <v>1766</v>
      </c>
      <c r="B621" s="31" t="s">
        <v>1859</v>
      </c>
      <c r="C621" s="32" t="n">
        <v>2</v>
      </c>
      <c r="D621" s="33" t="n">
        <v>2</v>
      </c>
      <c r="E621" s="34" t="n">
        <v>63.94</v>
      </c>
      <c r="F621" s="35" t="n">
        <v>0.0676529818704881</v>
      </c>
      <c r="G621" s="36" t="n">
        <v>1.31998809681573</v>
      </c>
      <c r="H621" s="37" t="s">
        <v>1860</v>
      </c>
      <c r="I621" s="31" t="s">
        <v>1861</v>
      </c>
      <c r="J621" s="37" t="n">
        <v>210765.640333682</v>
      </c>
      <c r="K621" s="37" t="n">
        <v>182661.694732593</v>
      </c>
      <c r="L621" s="37" t="n">
        <v>181763.847231133</v>
      </c>
      <c r="M621" s="28" t="n">
        <f aca="false">+MEDIAN(J621:L621)</f>
        <v>182661.694732593</v>
      </c>
      <c r="N621" s="28" t="n">
        <f aca="false">+STDEV(J621:L621)</f>
        <v>16491.1182744324</v>
      </c>
      <c r="O621" s="37"/>
      <c r="P621" s="37" t="n">
        <v>303770.120602593</v>
      </c>
      <c r="Q621" s="37" t="n">
        <v>233446.666062954</v>
      </c>
      <c r="R621" s="37" t="n">
        <v>222028.727360398</v>
      </c>
      <c r="S621" s="28" t="n">
        <f aca="false">+MEDIAN(P621:R621)</f>
        <v>233446.666062954</v>
      </c>
      <c r="T621" s="28" t="n">
        <f aca="false">+STDEV(P621:R621)</f>
        <v>44267.0173526128</v>
      </c>
      <c r="U621" s="38"/>
      <c r="V621" s="37" t="s">
        <v>41</v>
      </c>
      <c r="W621" s="37" t="s">
        <v>77</v>
      </c>
    </row>
    <row r="622" customFormat="false" ht="15" hidden="false" customHeight="false" outlineLevel="0" collapsed="false">
      <c r="A622" s="31" t="s">
        <v>1766</v>
      </c>
      <c r="B622" s="31" t="s">
        <v>1862</v>
      </c>
      <c r="C622" s="32" t="n">
        <v>1</v>
      </c>
      <c r="D622" s="33" t="n">
        <v>1</v>
      </c>
      <c r="E622" s="34" t="n">
        <v>31.68</v>
      </c>
      <c r="F622" s="35" t="n">
        <v>0.0690871088388341</v>
      </c>
      <c r="G622" s="36" t="n">
        <v>0.111381830448633</v>
      </c>
      <c r="H622" s="37" t="s">
        <v>1863</v>
      </c>
      <c r="I622" s="31" t="s">
        <v>1864</v>
      </c>
      <c r="J622" s="37" t="n">
        <v>1842.16606553645</v>
      </c>
      <c r="K622" s="37" t="n">
        <v>1417.09958946896</v>
      </c>
      <c r="L622" s="37" t="n">
        <v>1427.8570521628</v>
      </c>
      <c r="M622" s="28" t="n">
        <f aca="false">+MEDIAN(J622:L622)</f>
        <v>1427.8570521628</v>
      </c>
      <c r="N622" s="28" t="n">
        <f aca="false">+STDEV(J622:L622)</f>
        <v>242.36652362441</v>
      </c>
      <c r="O622" s="37"/>
      <c r="P622" s="37" t="n">
        <v>522.060306661745</v>
      </c>
      <c r="Q622" s="37" t="n">
        <v>0</v>
      </c>
      <c r="R622" s="37" t="n">
        <v>0</v>
      </c>
      <c r="S622" s="28" t="n">
        <f aca="false">+MEDIAN(P622:R622)</f>
        <v>0</v>
      </c>
      <c r="T622" s="28" t="n">
        <f aca="false">+STDEV(P622:R622)</f>
        <v>301.411658584377</v>
      </c>
      <c r="U622" s="38"/>
      <c r="V622" s="37" t="s">
        <v>28</v>
      </c>
      <c r="W622" s="37" t="s">
        <v>77</v>
      </c>
    </row>
    <row r="623" customFormat="false" ht="15" hidden="false" customHeight="false" outlineLevel="0" collapsed="false">
      <c r="A623" s="31" t="s">
        <v>1766</v>
      </c>
      <c r="B623" s="31" t="s">
        <v>1865</v>
      </c>
      <c r="C623" s="32" t="n">
        <v>7</v>
      </c>
      <c r="D623" s="33" t="n">
        <v>7</v>
      </c>
      <c r="E623" s="34" t="n">
        <v>362.94</v>
      </c>
      <c r="F623" s="35" t="n">
        <v>0.0697799493699298</v>
      </c>
      <c r="G623" s="36" t="n">
        <v>0.755149878813075</v>
      </c>
      <c r="H623" s="37" t="s">
        <v>1866</v>
      </c>
      <c r="I623" s="31" t="s">
        <v>1867</v>
      </c>
      <c r="J623" s="37" t="n">
        <v>359387.824694704</v>
      </c>
      <c r="K623" s="37" t="n">
        <v>328111.815726371</v>
      </c>
      <c r="L623" s="37" t="n">
        <v>302307.870336357</v>
      </c>
      <c r="M623" s="28" t="n">
        <f aca="false">+MEDIAN(J623:L623)</f>
        <v>328111.815726371</v>
      </c>
      <c r="N623" s="28" t="n">
        <f aca="false">+STDEV(J623:L623)</f>
        <v>28583.6594468152</v>
      </c>
      <c r="O623" s="37"/>
      <c r="P623" s="37" t="n">
        <v>304701.825339209</v>
      </c>
      <c r="Q623" s="37" t="n">
        <v>217969.759350953</v>
      </c>
      <c r="R623" s="37" t="n">
        <v>224781.437106584</v>
      </c>
      <c r="S623" s="28" t="n">
        <f aca="false">+MEDIAN(P623:R623)</f>
        <v>224781.437106584</v>
      </c>
      <c r="T623" s="28" t="n">
        <f aca="false">+STDEV(P623:R623)</f>
        <v>48228.8272711305</v>
      </c>
      <c r="U623" s="38"/>
      <c r="V623" s="37" t="s">
        <v>28</v>
      </c>
      <c r="W623" s="37" t="s">
        <v>28</v>
      </c>
    </row>
    <row r="624" customFormat="false" ht="15" hidden="false" customHeight="false" outlineLevel="0" collapsed="false">
      <c r="A624" s="31" t="s">
        <v>1766</v>
      </c>
      <c r="B624" s="31" t="s">
        <v>1868</v>
      </c>
      <c r="C624" s="32" t="n">
        <v>14</v>
      </c>
      <c r="D624" s="33" t="n">
        <v>14</v>
      </c>
      <c r="E624" s="34" t="n">
        <v>917.04</v>
      </c>
      <c r="F624" s="35" t="n">
        <v>0.0700684115103388</v>
      </c>
      <c r="G624" s="36" t="n">
        <v>1.33991230282619</v>
      </c>
      <c r="H624" s="37" t="s">
        <v>1869</v>
      </c>
      <c r="I624" s="31" t="s">
        <v>1870</v>
      </c>
      <c r="J624" s="37" t="n">
        <v>597804.04905273</v>
      </c>
      <c r="K624" s="37" t="n">
        <v>584703.124994793</v>
      </c>
      <c r="L624" s="37" t="n">
        <v>728737.197812</v>
      </c>
      <c r="M624" s="28" t="n">
        <f aca="false">+MEDIAN(J624:L624)</f>
        <v>597804.04905273</v>
      </c>
      <c r="N624" s="28" t="n">
        <f aca="false">+STDEV(J624:L624)</f>
        <v>79646.0270901835</v>
      </c>
      <c r="O624" s="37"/>
      <c r="P624" s="37" t="n">
        <v>704747.767141881</v>
      </c>
      <c r="Q624" s="37" t="n">
        <v>966762.955486467</v>
      </c>
      <c r="R624" s="37" t="n">
        <v>889389.124933535</v>
      </c>
      <c r="S624" s="28" t="n">
        <f aca="false">+MEDIAN(P624:R624)</f>
        <v>889389.124933535</v>
      </c>
      <c r="T624" s="28" t="n">
        <f aca="false">+STDEV(P624:R624)</f>
        <v>134617.420606713</v>
      </c>
      <c r="U624" s="38"/>
      <c r="V624" s="37" t="s">
        <v>28</v>
      </c>
      <c r="W624" s="37" t="s">
        <v>28</v>
      </c>
    </row>
    <row r="625" customFormat="false" ht="15" hidden="false" customHeight="false" outlineLevel="0" collapsed="false">
      <c r="A625" s="31" t="s">
        <v>1766</v>
      </c>
      <c r="B625" s="31" t="s">
        <v>1871</v>
      </c>
      <c r="C625" s="32" t="n">
        <v>15</v>
      </c>
      <c r="D625" s="33" t="n">
        <v>15</v>
      </c>
      <c r="E625" s="34" t="n">
        <v>1072.14</v>
      </c>
      <c r="F625" s="35" t="n">
        <v>0.0711826912876081</v>
      </c>
      <c r="G625" s="36" t="n">
        <v>1.28770584704138</v>
      </c>
      <c r="H625" s="37" t="s">
        <v>1872</v>
      </c>
      <c r="I625" s="31" t="s">
        <v>1873</v>
      </c>
      <c r="J625" s="37" t="n">
        <v>4100031.76874408</v>
      </c>
      <c r="K625" s="37" t="n">
        <v>3757941.25134583</v>
      </c>
      <c r="L625" s="37" t="n">
        <v>3777996.17556014</v>
      </c>
      <c r="M625" s="28" t="n">
        <f aca="false">+MEDIAN(J625:L625)</f>
        <v>3777996.17556014</v>
      </c>
      <c r="N625" s="28" t="n">
        <f aca="false">+STDEV(J625:L625)</f>
        <v>191978.751148999</v>
      </c>
      <c r="O625" s="37"/>
      <c r="P625" s="37" t="n">
        <v>5955193.48956969</v>
      </c>
      <c r="Q625" s="37" t="n">
        <v>4711552.7950285</v>
      </c>
      <c r="R625" s="37" t="n">
        <v>4316959.28463376</v>
      </c>
      <c r="S625" s="28" t="n">
        <f aca="false">+MEDIAN(P625:R625)</f>
        <v>4711552.7950285</v>
      </c>
      <c r="T625" s="28" t="n">
        <f aca="false">+STDEV(P625:R625)</f>
        <v>855000.733507151</v>
      </c>
      <c r="U625" s="38"/>
      <c r="V625" s="37" t="s">
        <v>28</v>
      </c>
      <c r="W625" s="37" t="s">
        <v>28</v>
      </c>
    </row>
    <row r="626" customFormat="false" ht="15" hidden="false" customHeight="false" outlineLevel="0" collapsed="false">
      <c r="A626" s="31" t="s">
        <v>1766</v>
      </c>
      <c r="B626" s="31" t="s">
        <v>1874</v>
      </c>
      <c r="C626" s="32" t="n">
        <v>1</v>
      </c>
      <c r="D626" s="33" t="n">
        <v>1</v>
      </c>
      <c r="E626" s="34" t="n">
        <v>55.98</v>
      </c>
      <c r="F626" s="35" t="n">
        <v>0.071813870481036</v>
      </c>
      <c r="G626" s="36" t="n">
        <v>0.585256474554809</v>
      </c>
      <c r="H626" s="37" t="s">
        <v>1875</v>
      </c>
      <c r="I626" s="31" t="s">
        <v>1876</v>
      </c>
      <c r="J626" s="37" t="n">
        <v>133520.369833383</v>
      </c>
      <c r="K626" s="37" t="n">
        <v>166347.108908172</v>
      </c>
      <c r="L626" s="37" t="n">
        <v>125990.591483884</v>
      </c>
      <c r="M626" s="28" t="n">
        <f aca="false">+MEDIAN(J626:L626)</f>
        <v>133520.369833383</v>
      </c>
      <c r="N626" s="28" t="n">
        <f aca="false">+STDEV(J626:L626)</f>
        <v>21459.0340684047</v>
      </c>
      <c r="O626" s="37"/>
      <c r="P626" s="37" t="n">
        <v>119594.705721792</v>
      </c>
      <c r="Q626" s="37" t="n">
        <v>73794.8713905845</v>
      </c>
      <c r="R626" s="37" t="n">
        <v>55846.6157284782</v>
      </c>
      <c r="S626" s="28" t="n">
        <f aca="false">+MEDIAN(P626:R626)</f>
        <v>73794.8713905845</v>
      </c>
      <c r="T626" s="28" t="n">
        <f aca="false">+STDEV(P626:R626)</f>
        <v>32872.4395298808</v>
      </c>
      <c r="U626" s="38"/>
      <c r="V626" s="37" t="s">
        <v>28</v>
      </c>
      <c r="W626" s="37" t="s">
        <v>77</v>
      </c>
    </row>
    <row r="627" customFormat="false" ht="15" hidden="false" customHeight="false" outlineLevel="0" collapsed="false">
      <c r="A627" s="31" t="s">
        <v>1766</v>
      </c>
      <c r="B627" s="31" t="s">
        <v>1877</v>
      </c>
      <c r="C627" s="32" t="n">
        <v>1</v>
      </c>
      <c r="D627" s="33" t="n">
        <v>1</v>
      </c>
      <c r="E627" s="34" t="n">
        <v>104.08</v>
      </c>
      <c r="F627" s="35" t="n">
        <v>0.073156505215507</v>
      </c>
      <c r="G627" s="36" t="n">
        <v>0.481544913740753</v>
      </c>
      <c r="H627" s="37" t="s">
        <v>1878</v>
      </c>
      <c r="I627" s="31" t="s">
        <v>1879</v>
      </c>
      <c r="J627" s="37" t="n">
        <v>39126.2647117425</v>
      </c>
      <c r="K627" s="37" t="n">
        <v>34533.4667675043</v>
      </c>
      <c r="L627" s="37" t="n">
        <v>28280.4474746624</v>
      </c>
      <c r="M627" s="28" t="n">
        <f aca="false">+MEDIAN(J627:L627)</f>
        <v>34533.4667675043</v>
      </c>
      <c r="N627" s="28" t="n">
        <f aca="false">+STDEV(J627:L627)</f>
        <v>5444.04559700161</v>
      </c>
      <c r="O627" s="37"/>
      <c r="P627" s="37" t="n">
        <v>7897.88265317154</v>
      </c>
      <c r="Q627" s="37" t="n">
        <v>23009.3881252831</v>
      </c>
      <c r="R627" s="37" t="n">
        <v>18181.5039026225</v>
      </c>
      <c r="S627" s="28" t="n">
        <f aca="false">+MEDIAN(P627:R627)</f>
        <v>18181.5039026225</v>
      </c>
      <c r="T627" s="28" t="n">
        <f aca="false">+STDEV(P627:R627)</f>
        <v>7718.14884653084</v>
      </c>
      <c r="U627" s="38"/>
      <c r="V627" s="37" t="s">
        <v>28</v>
      </c>
      <c r="W627" s="37" t="s">
        <v>28</v>
      </c>
    </row>
    <row r="628" customFormat="false" ht="15" hidden="false" customHeight="false" outlineLevel="0" collapsed="false">
      <c r="A628" s="31" t="s">
        <v>1766</v>
      </c>
      <c r="B628" s="31" t="s">
        <v>1880</v>
      </c>
      <c r="C628" s="32" t="n">
        <v>1</v>
      </c>
      <c r="D628" s="33" t="n">
        <v>1</v>
      </c>
      <c r="E628" s="34" t="n">
        <v>72.18</v>
      </c>
      <c r="F628" s="35" t="n">
        <v>0.0741438718114206</v>
      </c>
      <c r="G628" s="36" t="n">
        <v>1.80009227546184</v>
      </c>
      <c r="H628" s="37" t="s">
        <v>1881</v>
      </c>
      <c r="I628" s="31" t="s">
        <v>1882</v>
      </c>
      <c r="J628" s="37" t="n">
        <v>2724.57527142445</v>
      </c>
      <c r="K628" s="37" t="n">
        <v>1643.91310786813</v>
      </c>
      <c r="L628" s="37" t="n">
        <v>1189.12052005445</v>
      </c>
      <c r="M628" s="28" t="n">
        <f aca="false">+MEDIAN(J628:L628)</f>
        <v>1643.91310786813</v>
      </c>
      <c r="N628" s="28" t="n">
        <f aca="false">+STDEV(J628:L628)</f>
        <v>788.700228559326</v>
      </c>
      <c r="O628" s="37"/>
      <c r="P628" s="37" t="n">
        <v>2758.73717523306</v>
      </c>
      <c r="Q628" s="37" t="n">
        <v>4006.478188692</v>
      </c>
      <c r="R628" s="37" t="n">
        <v>3238.99348582749</v>
      </c>
      <c r="S628" s="28" t="n">
        <f aca="false">+MEDIAN(P628:R628)</f>
        <v>3238.99348582749</v>
      </c>
      <c r="T628" s="28" t="n">
        <f aca="false">+STDEV(P628:R628)</f>
        <v>629.356355025294</v>
      </c>
      <c r="U628" s="38"/>
      <c r="V628" s="37" t="s">
        <v>33</v>
      </c>
      <c r="W628" s="37" t="s">
        <v>34</v>
      </c>
    </row>
    <row r="629" customFormat="false" ht="15" hidden="false" customHeight="false" outlineLevel="0" collapsed="false">
      <c r="A629" s="31" t="s">
        <v>1766</v>
      </c>
      <c r="B629" s="31" t="s">
        <v>1883</v>
      </c>
      <c r="C629" s="32" t="n">
        <v>2</v>
      </c>
      <c r="D629" s="33" t="n">
        <v>2</v>
      </c>
      <c r="E629" s="34" t="n">
        <v>179.16</v>
      </c>
      <c r="F629" s="35" t="n">
        <v>0.0743270337108695</v>
      </c>
      <c r="G629" s="36" t="n">
        <v>0.390305628547251</v>
      </c>
      <c r="H629" s="37" t="s">
        <v>1884</v>
      </c>
      <c r="I629" s="31" t="s">
        <v>1885</v>
      </c>
      <c r="J629" s="37" t="n">
        <v>124233.203139035</v>
      </c>
      <c r="K629" s="37" t="n">
        <v>121809.320663537</v>
      </c>
      <c r="L629" s="37" t="n">
        <v>154787.42006872</v>
      </c>
      <c r="M629" s="28" t="n">
        <f aca="false">+MEDIAN(J629:L629)</f>
        <v>124233.203139035</v>
      </c>
      <c r="N629" s="28" t="n">
        <f aca="false">+STDEV(J629:L629)</f>
        <v>18380.1995764437</v>
      </c>
      <c r="O629" s="37"/>
      <c r="P629" s="37" t="n">
        <v>17842.8001844632</v>
      </c>
      <c r="Q629" s="37" t="n">
        <v>62251.0258348267</v>
      </c>
      <c r="R629" s="37" t="n">
        <v>76352.357163954</v>
      </c>
      <c r="S629" s="28" t="n">
        <f aca="false">+MEDIAN(P629:R629)</f>
        <v>62251.0258348267</v>
      </c>
      <c r="T629" s="28" t="n">
        <f aca="false">+STDEV(P629:R629)</f>
        <v>30534.9698668148</v>
      </c>
      <c r="U629" s="38"/>
      <c r="V629" s="37" t="s">
        <v>33</v>
      </c>
      <c r="W629" s="37" t="s">
        <v>34</v>
      </c>
    </row>
    <row r="630" customFormat="false" ht="15" hidden="false" customHeight="false" outlineLevel="0" collapsed="false">
      <c r="A630" s="31" t="s">
        <v>1766</v>
      </c>
      <c r="B630" s="31" t="s">
        <v>1886</v>
      </c>
      <c r="C630" s="32" t="n">
        <v>3</v>
      </c>
      <c r="D630" s="33" t="n">
        <v>3</v>
      </c>
      <c r="E630" s="34" t="n">
        <v>163.37</v>
      </c>
      <c r="F630" s="35" t="n">
        <v>0.0747224336873072</v>
      </c>
      <c r="G630" s="36" t="n">
        <v>1.29959690811334</v>
      </c>
      <c r="H630" s="37" t="s">
        <v>1887</v>
      </c>
      <c r="I630" s="31" t="s">
        <v>1888</v>
      </c>
      <c r="J630" s="37" t="n">
        <v>60568.5971370413</v>
      </c>
      <c r="K630" s="37" t="n">
        <v>62755.1547671301</v>
      </c>
      <c r="L630" s="37" t="n">
        <v>50020.7402027497</v>
      </c>
      <c r="M630" s="28" t="n">
        <f aca="false">+MEDIAN(J630:L630)</f>
        <v>60568.5971370413</v>
      </c>
      <c r="N630" s="28" t="n">
        <f aca="false">+STDEV(J630:L630)</f>
        <v>6809.35183495814</v>
      </c>
      <c r="O630" s="37"/>
      <c r="P630" s="37" t="n">
        <v>85178.8994297839</v>
      </c>
      <c r="Q630" s="37" t="n">
        <v>76008.7311434011</v>
      </c>
      <c r="R630" s="37" t="n">
        <v>64090.3354074468</v>
      </c>
      <c r="S630" s="28" t="n">
        <f aca="false">+MEDIAN(P630:R630)</f>
        <v>76008.7311434011</v>
      </c>
      <c r="T630" s="28" t="n">
        <f aca="false">+STDEV(P630:R630)</f>
        <v>10574.0852704746</v>
      </c>
      <c r="U630" s="38"/>
      <c r="V630" s="37" t="s">
        <v>33</v>
      </c>
      <c r="W630" s="37" t="s">
        <v>34</v>
      </c>
    </row>
    <row r="631" customFormat="false" ht="15" hidden="false" customHeight="false" outlineLevel="0" collapsed="false">
      <c r="A631" s="31" t="s">
        <v>1766</v>
      </c>
      <c r="B631" s="31" t="s">
        <v>1889</v>
      </c>
      <c r="C631" s="32" t="n">
        <v>2</v>
      </c>
      <c r="D631" s="33" t="n">
        <v>2</v>
      </c>
      <c r="E631" s="34" t="n">
        <v>52.06</v>
      </c>
      <c r="F631" s="35" t="n">
        <v>0.076088585008527</v>
      </c>
      <c r="G631" s="36" t="n">
        <v>0.752267445661773</v>
      </c>
      <c r="H631" s="37" t="s">
        <v>1890</v>
      </c>
      <c r="I631" s="31" t="s">
        <v>1891</v>
      </c>
      <c r="J631" s="37" t="n">
        <v>15297.1987215257</v>
      </c>
      <c r="K631" s="37" t="n">
        <v>19306.1612977339</v>
      </c>
      <c r="L631" s="37" t="n">
        <v>16761.9513928956</v>
      </c>
      <c r="M631" s="28" t="n">
        <f aca="false">+MEDIAN(J631:L631)</f>
        <v>16761.9513928956</v>
      </c>
      <c r="N631" s="28" t="n">
        <f aca="false">+STDEV(J631:L631)</f>
        <v>2028.55800038683</v>
      </c>
      <c r="O631" s="37"/>
      <c r="P631" s="37" t="n">
        <v>15481.7417501061</v>
      </c>
      <c r="Q631" s="37" t="n">
        <v>12173.7213244492</v>
      </c>
      <c r="R631" s="37" t="n">
        <v>10984.9885370882</v>
      </c>
      <c r="S631" s="28" t="n">
        <f aca="false">+MEDIAN(P631:R631)</f>
        <v>12173.7213244492</v>
      </c>
      <c r="T631" s="28" t="n">
        <f aca="false">+STDEV(P631:R631)</f>
        <v>2330.12425402227</v>
      </c>
      <c r="U631" s="38"/>
      <c r="V631" s="37" t="s">
        <v>28</v>
      </c>
      <c r="W631" s="37" t="s">
        <v>28</v>
      </c>
    </row>
    <row r="632" customFormat="false" ht="15" hidden="false" customHeight="false" outlineLevel="0" collapsed="false">
      <c r="A632" s="31" t="s">
        <v>1766</v>
      </c>
      <c r="B632" s="31" t="s">
        <v>1892</v>
      </c>
      <c r="C632" s="32" t="n">
        <v>1</v>
      </c>
      <c r="D632" s="33" t="n">
        <v>1</v>
      </c>
      <c r="E632" s="34" t="n">
        <v>60.4</v>
      </c>
      <c r="F632" s="35" t="n">
        <v>0.0775495054928498</v>
      </c>
      <c r="G632" s="36" t="n">
        <v>0.409020220111951</v>
      </c>
      <c r="H632" s="37" t="s">
        <v>1893</v>
      </c>
      <c r="I632" s="31" t="s">
        <v>1894</v>
      </c>
      <c r="J632" s="37" t="n">
        <v>2514.00691829999</v>
      </c>
      <c r="K632" s="37" t="n">
        <v>1752.13441541231</v>
      </c>
      <c r="L632" s="37" t="n">
        <v>3331.17645200963</v>
      </c>
      <c r="M632" s="28" t="n">
        <f aca="false">+MEDIAN(J632:L632)</f>
        <v>2514.00691829999</v>
      </c>
      <c r="N632" s="28" t="n">
        <f aca="false">+STDEV(J632:L632)</f>
        <v>789.68237399824</v>
      </c>
      <c r="O632" s="37"/>
      <c r="P632" s="37" t="n">
        <v>482.318850734178</v>
      </c>
      <c r="Q632" s="37" t="n">
        <v>1811.21861809019</v>
      </c>
      <c r="R632" s="37" t="n">
        <v>813.919124152059</v>
      </c>
      <c r="S632" s="28" t="n">
        <f aca="false">+MEDIAN(P632:R632)</f>
        <v>813.919124152059</v>
      </c>
      <c r="T632" s="28" t="n">
        <f aca="false">+STDEV(P632:R632)</f>
        <v>691.681479393867</v>
      </c>
      <c r="U632" s="38"/>
      <c r="V632" s="37" t="s">
        <v>41</v>
      </c>
      <c r="W632" s="37" t="s">
        <v>28</v>
      </c>
    </row>
    <row r="633" customFormat="false" ht="15" hidden="false" customHeight="false" outlineLevel="0" collapsed="false">
      <c r="A633" s="31" t="s">
        <v>1766</v>
      </c>
      <c r="B633" s="31" t="s">
        <v>1895</v>
      </c>
      <c r="C633" s="32" t="n">
        <v>2</v>
      </c>
      <c r="D633" s="33" t="n">
        <v>2</v>
      </c>
      <c r="E633" s="34" t="n">
        <v>131.21</v>
      </c>
      <c r="F633" s="35" t="n">
        <v>0.0805163706044212</v>
      </c>
      <c r="G633" s="36" t="n">
        <v>1.63143940396851</v>
      </c>
      <c r="H633" s="37" t="s">
        <v>1896</v>
      </c>
      <c r="I633" s="31" t="s">
        <v>1897</v>
      </c>
      <c r="J633" s="37" t="n">
        <v>44641.2354341689</v>
      </c>
      <c r="K633" s="37" t="n">
        <v>53351.7746752115</v>
      </c>
      <c r="L633" s="37" t="n">
        <v>39882.4339182645</v>
      </c>
      <c r="M633" s="28" t="n">
        <f aca="false">+MEDIAN(J633:L633)</f>
        <v>44641.2354341689</v>
      </c>
      <c r="N633" s="28" t="n">
        <f aca="false">+STDEV(J633:L633)</f>
        <v>6830.60302565192</v>
      </c>
      <c r="O633" s="37"/>
      <c r="P633" s="37" t="n">
        <v>103107.512107251</v>
      </c>
      <c r="Q633" s="37" t="n">
        <v>56982.3518094424</v>
      </c>
      <c r="R633" s="37" t="n">
        <v>64845.5683096616</v>
      </c>
      <c r="S633" s="28" t="n">
        <f aca="false">+MEDIAN(P633:R633)</f>
        <v>64845.5683096616</v>
      </c>
      <c r="T633" s="28" t="n">
        <f aca="false">+STDEV(P633:R633)</f>
        <v>24675.6861755242</v>
      </c>
      <c r="U633" s="38"/>
      <c r="V633" s="37" t="s">
        <v>28</v>
      </c>
      <c r="W633" s="37" t="s">
        <v>28</v>
      </c>
    </row>
    <row r="634" customFormat="false" ht="15" hidden="false" customHeight="false" outlineLevel="0" collapsed="false">
      <c r="A634" s="31" t="s">
        <v>1766</v>
      </c>
      <c r="B634" s="31" t="s">
        <v>1898</v>
      </c>
      <c r="C634" s="32" t="n">
        <v>7</v>
      </c>
      <c r="D634" s="33" t="n">
        <v>7</v>
      </c>
      <c r="E634" s="34" t="n">
        <v>600.34</v>
      </c>
      <c r="F634" s="35" t="n">
        <v>0.0815237319394393</v>
      </c>
      <c r="G634" s="36" t="n">
        <v>1.52506576979621</v>
      </c>
      <c r="H634" s="37" t="s">
        <v>1899</v>
      </c>
      <c r="I634" s="31" t="s">
        <v>1900</v>
      </c>
      <c r="J634" s="37" t="n">
        <v>2297183.87237707</v>
      </c>
      <c r="K634" s="37" t="n">
        <v>2317688.05525886</v>
      </c>
      <c r="L634" s="37" t="n">
        <v>2087856.17197817</v>
      </c>
      <c r="M634" s="28" t="n">
        <f aca="false">+MEDIAN(J634:L634)</f>
        <v>2297183.87237707</v>
      </c>
      <c r="N634" s="28" t="n">
        <f aca="false">+STDEV(J634:L634)</f>
        <v>127188.313301112</v>
      </c>
      <c r="O634" s="37"/>
      <c r="P634" s="37" t="n">
        <v>4564394.20277106</v>
      </c>
      <c r="Q634" s="37" t="n">
        <v>3054179.23105613</v>
      </c>
      <c r="R634" s="37" t="n">
        <v>2603527.75514549</v>
      </c>
      <c r="S634" s="28" t="n">
        <f aca="false">+MEDIAN(P634:R634)</f>
        <v>3054179.23105613</v>
      </c>
      <c r="T634" s="28" t="n">
        <f aca="false">+STDEV(P634:R634)</f>
        <v>1027037.26311464</v>
      </c>
      <c r="U634" s="38"/>
      <c r="V634" s="37" t="s">
        <v>28</v>
      </c>
      <c r="W634" s="37" t="s">
        <v>28</v>
      </c>
    </row>
    <row r="635" customFormat="false" ht="15" hidden="false" customHeight="false" outlineLevel="0" collapsed="false">
      <c r="A635" s="31" t="s">
        <v>1766</v>
      </c>
      <c r="B635" s="31" t="s">
        <v>1901</v>
      </c>
      <c r="C635" s="32" t="n">
        <v>6</v>
      </c>
      <c r="D635" s="33" t="n">
        <v>6</v>
      </c>
      <c r="E635" s="34" t="n">
        <v>377.82</v>
      </c>
      <c r="F635" s="35" t="n">
        <v>0.083425921480673</v>
      </c>
      <c r="G635" s="36" t="n">
        <v>1.17089842152087</v>
      </c>
      <c r="H635" s="37" t="s">
        <v>1902</v>
      </c>
      <c r="I635" s="31" t="s">
        <v>1903</v>
      </c>
      <c r="J635" s="37" t="n">
        <v>430994.817150324</v>
      </c>
      <c r="K635" s="37" t="n">
        <v>405753.772620527</v>
      </c>
      <c r="L635" s="37" t="n">
        <v>477204.942679224</v>
      </c>
      <c r="M635" s="28" t="n">
        <f aca="false">+MEDIAN(J635:L635)</f>
        <v>430994.817150324</v>
      </c>
      <c r="N635" s="28" t="n">
        <f aca="false">+STDEV(J635:L635)</f>
        <v>36234.7800993942</v>
      </c>
      <c r="O635" s="37"/>
      <c r="P635" s="37" t="n">
        <v>490610.206038451</v>
      </c>
      <c r="Q635" s="37" t="n">
        <v>564803.579127205</v>
      </c>
      <c r="R635" s="37" t="n">
        <v>483092.331931909</v>
      </c>
      <c r="S635" s="28" t="n">
        <f aca="false">+MEDIAN(P635:R635)</f>
        <v>490610.206038451</v>
      </c>
      <c r="T635" s="28" t="n">
        <f aca="false">+STDEV(P635:R635)</f>
        <v>45162.4898922022</v>
      </c>
      <c r="U635" s="38"/>
      <c r="V635" s="37" t="s">
        <v>28</v>
      </c>
      <c r="W635" s="37" t="s">
        <v>28</v>
      </c>
    </row>
    <row r="636" customFormat="false" ht="15" hidden="false" customHeight="false" outlineLevel="0" collapsed="false">
      <c r="A636" s="31" t="s">
        <v>1766</v>
      </c>
      <c r="B636" s="31" t="s">
        <v>1904</v>
      </c>
      <c r="C636" s="32" t="n">
        <v>1</v>
      </c>
      <c r="D636" s="33" t="n">
        <v>1</v>
      </c>
      <c r="E636" s="34" t="n">
        <v>36.8</v>
      </c>
      <c r="F636" s="35" t="n">
        <v>0.0839151865488802</v>
      </c>
      <c r="G636" s="36" t="n">
        <v>1.61692099112417</v>
      </c>
      <c r="H636" s="37" t="s">
        <v>1905</v>
      </c>
      <c r="I636" s="31" t="s">
        <v>1906</v>
      </c>
      <c r="J636" s="37" t="n">
        <v>161358.603882875</v>
      </c>
      <c r="K636" s="37" t="n">
        <v>213458.835558885</v>
      </c>
      <c r="L636" s="37" t="n">
        <v>188334.784317193</v>
      </c>
      <c r="M636" s="28" t="n">
        <f aca="false">+MEDIAN(J636:L636)</f>
        <v>188334.784317193</v>
      </c>
      <c r="N636" s="28" t="n">
        <f aca="false">+STDEV(J636:L636)</f>
        <v>26055.6020921732</v>
      </c>
      <c r="O636" s="37"/>
      <c r="P636" s="37" t="n">
        <v>386621.204801261</v>
      </c>
      <c r="Q636" s="37" t="n">
        <v>315459.306001676</v>
      </c>
      <c r="R636" s="37" t="n">
        <v>208492.140991171</v>
      </c>
      <c r="S636" s="28" t="n">
        <f aca="false">+MEDIAN(P636:R636)</f>
        <v>315459.306001676</v>
      </c>
      <c r="T636" s="28" t="n">
        <f aca="false">+STDEV(P636:R636)</f>
        <v>89662.2863908475</v>
      </c>
      <c r="U636" s="38"/>
      <c r="V636" s="37" t="s">
        <v>28</v>
      </c>
      <c r="W636" s="37" t="s">
        <v>28</v>
      </c>
    </row>
    <row r="637" customFormat="false" ht="15" hidden="false" customHeight="false" outlineLevel="0" collapsed="false">
      <c r="A637" s="31" t="s">
        <v>1766</v>
      </c>
      <c r="B637" s="31" t="s">
        <v>1907</v>
      </c>
      <c r="C637" s="32" t="n">
        <v>8</v>
      </c>
      <c r="D637" s="33" t="n">
        <v>9</v>
      </c>
      <c r="E637" s="34" t="n">
        <v>462.53</v>
      </c>
      <c r="F637" s="35" t="n">
        <v>0.0844983103020658</v>
      </c>
      <c r="G637" s="36" t="n">
        <v>0.797484040570642</v>
      </c>
      <c r="H637" s="37" t="s">
        <v>1908</v>
      </c>
      <c r="I637" s="31" t="s">
        <v>1909</v>
      </c>
      <c r="J637" s="37" t="n">
        <v>632211.444810643</v>
      </c>
      <c r="K637" s="37" t="n">
        <v>631439.16586535</v>
      </c>
      <c r="L637" s="37" t="n">
        <v>575635.31099135</v>
      </c>
      <c r="M637" s="28" t="n">
        <f aca="false">+MEDIAN(J637:L637)</f>
        <v>631439.16586535</v>
      </c>
      <c r="N637" s="28" t="n">
        <f aca="false">+STDEV(J637:L637)</f>
        <v>32443.6063334168</v>
      </c>
      <c r="O637" s="37"/>
      <c r="P637" s="37" t="n">
        <v>573053.589954171</v>
      </c>
      <c r="Q637" s="37" t="n">
        <v>485780.808936091</v>
      </c>
      <c r="R637" s="37" t="n">
        <v>407966.769685709</v>
      </c>
      <c r="S637" s="28" t="n">
        <f aca="false">+MEDIAN(P637:R637)</f>
        <v>485780.808936091</v>
      </c>
      <c r="T637" s="28" t="n">
        <f aca="false">+STDEV(P637:R637)</f>
        <v>82588.5597782175</v>
      </c>
      <c r="U637" s="38"/>
      <c r="V637" s="37" t="s">
        <v>33</v>
      </c>
      <c r="W637" s="37" t="s">
        <v>34</v>
      </c>
    </row>
    <row r="638" customFormat="false" ht="15" hidden="false" customHeight="false" outlineLevel="0" collapsed="false">
      <c r="A638" s="31" t="s">
        <v>1766</v>
      </c>
      <c r="B638" s="31" t="s">
        <v>1910</v>
      </c>
      <c r="C638" s="32" t="n">
        <v>1</v>
      </c>
      <c r="D638" s="33" t="n">
        <v>1</v>
      </c>
      <c r="E638" s="34" t="n">
        <v>55.12</v>
      </c>
      <c r="F638" s="35" t="n">
        <v>0.0853435324829668</v>
      </c>
      <c r="G638" s="36" t="n">
        <v>1.44208697663689</v>
      </c>
      <c r="H638" s="37" t="s">
        <v>1310</v>
      </c>
      <c r="I638" s="31" t="s">
        <v>1911</v>
      </c>
      <c r="J638" s="37" t="n">
        <v>37952.8622753698</v>
      </c>
      <c r="K638" s="37" t="n">
        <v>41094.9458262825</v>
      </c>
      <c r="L638" s="37" t="n">
        <v>31653.7588959364</v>
      </c>
      <c r="M638" s="28" t="n">
        <f aca="false">+MEDIAN(J638:L638)</f>
        <v>37952.8622753698</v>
      </c>
      <c r="N638" s="28" t="n">
        <f aca="false">+STDEV(J638:L638)</f>
        <v>4807.76114006377</v>
      </c>
      <c r="O638" s="37"/>
      <c r="P638" s="37" t="n">
        <v>42282.0851723643</v>
      </c>
      <c r="Q638" s="37" t="n">
        <v>67132.6655759662</v>
      </c>
      <c r="R638" s="37" t="n">
        <v>50226.5373121881</v>
      </c>
      <c r="S638" s="28" t="n">
        <f aca="false">+MEDIAN(P638:R638)</f>
        <v>50226.5373121881</v>
      </c>
      <c r="T638" s="28" t="n">
        <f aca="false">+STDEV(P638:R638)</f>
        <v>12691.7482317525</v>
      </c>
      <c r="U638" s="38"/>
      <c r="V638" s="37" t="s">
        <v>28</v>
      </c>
      <c r="W638" s="37" t="s">
        <v>28</v>
      </c>
    </row>
    <row r="639" customFormat="false" ht="15" hidden="false" customHeight="false" outlineLevel="0" collapsed="false">
      <c r="A639" s="31" t="s">
        <v>1766</v>
      </c>
      <c r="B639" s="31" t="s">
        <v>1912</v>
      </c>
      <c r="C639" s="32" t="n">
        <v>2</v>
      </c>
      <c r="D639" s="33" t="n">
        <v>2</v>
      </c>
      <c r="E639" s="34" t="n">
        <v>94.08</v>
      </c>
      <c r="F639" s="35" t="n">
        <v>0.085441241084688</v>
      </c>
      <c r="G639" s="36" t="n">
        <v>0.327815130548247</v>
      </c>
      <c r="H639" s="37" t="s">
        <v>1913</v>
      </c>
      <c r="I639" s="31" t="s">
        <v>1914</v>
      </c>
      <c r="J639" s="37" t="n">
        <v>37030.6677983285</v>
      </c>
      <c r="K639" s="37" t="n">
        <v>53508.9899039152</v>
      </c>
      <c r="L639" s="37" t="n">
        <v>56724.210351384</v>
      </c>
      <c r="M639" s="28" t="n">
        <f aca="false">+MEDIAN(J639:L639)</f>
        <v>53508.9899039152</v>
      </c>
      <c r="N639" s="28" t="n">
        <f aca="false">+STDEV(J639:L639)</f>
        <v>10564.9448667933</v>
      </c>
      <c r="O639" s="37"/>
      <c r="P639" s="37" t="n">
        <v>3836.75556434281</v>
      </c>
      <c r="Q639" s="37" t="n">
        <v>27559.9801430739</v>
      </c>
      <c r="R639" s="37" t="n">
        <v>16878.5884236231</v>
      </c>
      <c r="S639" s="28" t="n">
        <f aca="false">+MEDIAN(P639:R639)</f>
        <v>16878.5884236231</v>
      </c>
      <c r="T639" s="28" t="n">
        <f aca="false">+STDEV(P639:R639)</f>
        <v>11881.1679967829</v>
      </c>
      <c r="U639" s="38"/>
      <c r="V639" s="37" t="s">
        <v>33</v>
      </c>
      <c r="W639" s="37" t="s">
        <v>28</v>
      </c>
    </row>
    <row r="640" customFormat="false" ht="15" hidden="false" customHeight="false" outlineLevel="0" collapsed="false">
      <c r="A640" s="31" t="s">
        <v>1766</v>
      </c>
      <c r="B640" s="31" t="s">
        <v>1915</v>
      </c>
      <c r="C640" s="32" t="n">
        <v>1</v>
      </c>
      <c r="D640" s="33" t="n">
        <v>1</v>
      </c>
      <c r="E640" s="34" t="n">
        <v>25.66</v>
      </c>
      <c r="F640" s="35" t="n">
        <v>0.0855699941085958</v>
      </c>
      <c r="G640" s="36" t="n">
        <v>6.61190841056433</v>
      </c>
      <c r="H640" s="37" t="s">
        <v>1916</v>
      </c>
      <c r="I640" s="31" t="s">
        <v>1917</v>
      </c>
      <c r="J640" s="37" t="n">
        <v>244.767433166484</v>
      </c>
      <c r="K640" s="37" t="n">
        <v>422.29912274468</v>
      </c>
      <c r="L640" s="37" t="n">
        <v>450.195693272353</v>
      </c>
      <c r="M640" s="28" t="n">
        <f aca="false">+MEDIAN(J640:L640)</f>
        <v>422.29912274468</v>
      </c>
      <c r="N640" s="28" t="n">
        <f aca="false">+STDEV(J640:L640)</f>
        <v>111.427472302106</v>
      </c>
      <c r="O640" s="37"/>
      <c r="P640" s="37" t="n">
        <v>746.179968224036</v>
      </c>
      <c r="Q640" s="37" t="n">
        <v>996.999038400202</v>
      </c>
      <c r="R640" s="37" t="n">
        <v>5644.05665555828</v>
      </c>
      <c r="S640" s="28" t="n">
        <f aca="false">+MEDIAN(P640:R640)</f>
        <v>996.999038400202</v>
      </c>
      <c r="T640" s="28" t="n">
        <f aca="false">+STDEV(P640:R640)</f>
        <v>2758.23768456972</v>
      </c>
      <c r="U640" s="38"/>
      <c r="V640" s="37" t="s">
        <v>28</v>
      </c>
      <c r="W640" s="37" t="s">
        <v>28</v>
      </c>
    </row>
    <row r="641" customFormat="false" ht="15" hidden="false" customHeight="false" outlineLevel="0" collapsed="false">
      <c r="A641" s="31" t="s">
        <v>1766</v>
      </c>
      <c r="B641" s="31" t="s">
        <v>1918</v>
      </c>
      <c r="C641" s="32" t="n">
        <v>1</v>
      </c>
      <c r="D641" s="33" t="n">
        <v>1</v>
      </c>
      <c r="E641" s="34" t="n">
        <v>52.53</v>
      </c>
      <c r="F641" s="35" t="n">
        <v>0.0856556437622282</v>
      </c>
      <c r="G641" s="36" t="n">
        <v>1.5628551010058</v>
      </c>
      <c r="H641" s="37" t="s">
        <v>1919</v>
      </c>
      <c r="I641" s="31" t="s">
        <v>1920</v>
      </c>
      <c r="J641" s="37" t="n">
        <v>20571.5510722238</v>
      </c>
      <c r="K641" s="37" t="n">
        <v>26002.487569018</v>
      </c>
      <c r="L641" s="37" t="n">
        <v>22511.7953931787</v>
      </c>
      <c r="M641" s="28" t="n">
        <f aca="false">+MEDIAN(J641:L641)</f>
        <v>22511.7953931787</v>
      </c>
      <c r="N641" s="28" t="n">
        <f aca="false">+STDEV(J641:L641)</f>
        <v>2752.10680278687</v>
      </c>
      <c r="O641" s="37"/>
      <c r="P641" s="37" t="n">
        <v>43115.3991204956</v>
      </c>
      <c r="Q641" s="37" t="n">
        <v>40052.0264670329</v>
      </c>
      <c r="R641" s="37" t="n">
        <v>24803.7225404057</v>
      </c>
      <c r="S641" s="28" t="n">
        <f aca="false">+MEDIAN(P641:R641)</f>
        <v>40052.0264670329</v>
      </c>
      <c r="T641" s="28" t="n">
        <f aca="false">+STDEV(P641:R641)</f>
        <v>9808.26627413998</v>
      </c>
      <c r="U641" s="38"/>
      <c r="V641" s="37" t="s">
        <v>28</v>
      </c>
      <c r="W641" s="37" t="s">
        <v>28</v>
      </c>
    </row>
    <row r="642" customFormat="false" ht="15" hidden="false" customHeight="false" outlineLevel="0" collapsed="false">
      <c r="A642" s="31" t="s">
        <v>1766</v>
      </c>
      <c r="B642" s="31" t="s">
        <v>1921</v>
      </c>
      <c r="C642" s="32" t="n">
        <v>1</v>
      </c>
      <c r="D642" s="33" t="n">
        <v>1</v>
      </c>
      <c r="E642" s="34" t="n">
        <v>28.25</v>
      </c>
      <c r="F642" s="35" t="n">
        <v>0.0860602132134334</v>
      </c>
      <c r="G642" s="36" t="n">
        <v>2.20400808037126</v>
      </c>
      <c r="H642" s="37" t="s">
        <v>1922</v>
      </c>
      <c r="I642" s="31" t="s">
        <v>1923</v>
      </c>
      <c r="J642" s="37" t="n">
        <v>11586.7146730611</v>
      </c>
      <c r="K642" s="37" t="n">
        <v>12494.9686383711</v>
      </c>
      <c r="L642" s="37" t="n">
        <v>13347.0578001231</v>
      </c>
      <c r="M642" s="28" t="n">
        <f aca="false">+MEDIAN(J642:L642)</f>
        <v>12494.9686383711</v>
      </c>
      <c r="N642" s="28" t="n">
        <f aca="false">+STDEV(J642:L642)</f>
        <v>880.320881844701</v>
      </c>
      <c r="O642" s="37"/>
      <c r="P642" s="37" t="n">
        <v>13630.5071607605</v>
      </c>
      <c r="Q642" s="37" t="n">
        <v>35756.131221288</v>
      </c>
      <c r="R642" s="37" t="n">
        <v>33106.6094659432</v>
      </c>
      <c r="S642" s="28" t="n">
        <f aca="false">+MEDIAN(P642:R642)</f>
        <v>33106.6094659432</v>
      </c>
      <c r="T642" s="28" t="n">
        <f aca="false">+STDEV(P642:R642)</f>
        <v>12082.2305239401</v>
      </c>
      <c r="U642" s="38"/>
      <c r="V642" s="37" t="s">
        <v>33</v>
      </c>
      <c r="W642" s="37" t="s">
        <v>28</v>
      </c>
    </row>
    <row r="643" customFormat="false" ht="15" hidden="false" customHeight="false" outlineLevel="0" collapsed="false">
      <c r="A643" s="31" t="s">
        <v>1766</v>
      </c>
      <c r="B643" s="31" t="s">
        <v>1924</v>
      </c>
      <c r="C643" s="32" t="n">
        <v>2</v>
      </c>
      <c r="D643" s="33" t="n">
        <v>2</v>
      </c>
      <c r="E643" s="34" t="n">
        <v>54.03</v>
      </c>
      <c r="F643" s="35" t="n">
        <v>0.0865448908825381</v>
      </c>
      <c r="G643" s="36" t="n">
        <v>1.45362917772232</v>
      </c>
      <c r="H643" s="37" t="s">
        <v>1925</v>
      </c>
      <c r="I643" s="31" t="s">
        <v>1926</v>
      </c>
      <c r="J643" s="37" t="n">
        <v>7413.24059377372</v>
      </c>
      <c r="K643" s="37" t="n">
        <v>11784.7292892064</v>
      </c>
      <c r="L643" s="37" t="n">
        <v>7234.81072830648</v>
      </c>
      <c r="M643" s="28" t="n">
        <f aca="false">+MEDIAN(J643:L643)</f>
        <v>7413.24059377372</v>
      </c>
      <c r="N643" s="28" t="n">
        <f aca="false">+STDEV(J643:L643)</f>
        <v>2576.93324004872</v>
      </c>
      <c r="O643" s="37"/>
      <c r="P643" s="37" t="n">
        <v>13290.9413498831</v>
      </c>
      <c r="Q643" s="37" t="n">
        <v>14081.4144827322</v>
      </c>
      <c r="R643" s="37" t="n">
        <v>11051.1053122836</v>
      </c>
      <c r="S643" s="28" t="n">
        <f aca="false">+MEDIAN(P643:R643)</f>
        <v>13290.9413498831</v>
      </c>
      <c r="T643" s="28" t="n">
        <f aca="false">+STDEV(P643:R643)</f>
        <v>1571.86125965316</v>
      </c>
      <c r="U643" s="38"/>
      <c r="V643" s="37" t="s">
        <v>28</v>
      </c>
      <c r="W643" s="37" t="s">
        <v>28</v>
      </c>
    </row>
    <row r="644" customFormat="false" ht="15" hidden="false" customHeight="false" outlineLevel="0" collapsed="false">
      <c r="A644" s="31" t="s">
        <v>1766</v>
      </c>
      <c r="B644" s="31" t="s">
        <v>1927</v>
      </c>
      <c r="C644" s="32" t="n">
        <v>12</v>
      </c>
      <c r="D644" s="33" t="n">
        <v>12</v>
      </c>
      <c r="E644" s="34" t="n">
        <v>747.02</v>
      </c>
      <c r="F644" s="35" t="n">
        <v>0.0866693625108282</v>
      </c>
      <c r="G644" s="36" t="n">
        <v>1.2690418880459</v>
      </c>
      <c r="H644" s="37" t="s">
        <v>1928</v>
      </c>
      <c r="I644" s="31" t="s">
        <v>1929</v>
      </c>
      <c r="J644" s="37" t="n">
        <v>708772.122866123</v>
      </c>
      <c r="K644" s="37" t="n">
        <v>724029.295792252</v>
      </c>
      <c r="L644" s="37" t="n">
        <v>757877.166356694</v>
      </c>
      <c r="M644" s="28" t="n">
        <f aca="false">+MEDIAN(J644:L644)</f>
        <v>724029.295792252</v>
      </c>
      <c r="N644" s="28" t="n">
        <f aca="false">+STDEV(J644:L644)</f>
        <v>25132.2003402537</v>
      </c>
      <c r="O644" s="37"/>
      <c r="P644" s="37" t="n">
        <v>951586.445885406</v>
      </c>
      <c r="Q644" s="37" t="n">
        <v>1067492.01452429</v>
      </c>
      <c r="R644" s="37" t="n">
        <v>760984.427219551</v>
      </c>
      <c r="S644" s="28" t="n">
        <f aca="false">+MEDIAN(P644:R644)</f>
        <v>951586.445885406</v>
      </c>
      <c r="T644" s="28" t="n">
        <f aca="false">+STDEV(P644:R644)</f>
        <v>154763.330840122</v>
      </c>
      <c r="U644" s="38"/>
      <c r="V644" s="37" t="s">
        <v>33</v>
      </c>
      <c r="W644" s="37" t="s">
        <v>28</v>
      </c>
    </row>
    <row r="645" customFormat="false" ht="15" hidden="false" customHeight="false" outlineLevel="0" collapsed="false">
      <c r="A645" s="31" t="s">
        <v>1766</v>
      </c>
      <c r="B645" s="31" t="s">
        <v>1930</v>
      </c>
      <c r="C645" s="32" t="n">
        <v>6</v>
      </c>
      <c r="D645" s="33" t="n">
        <v>6</v>
      </c>
      <c r="E645" s="34" t="n">
        <v>227.41</v>
      </c>
      <c r="F645" s="35" t="n">
        <v>0.088351172071332</v>
      </c>
      <c r="G645" s="36" t="n">
        <v>0.697396307444771</v>
      </c>
      <c r="H645" s="37" t="s">
        <v>1931</v>
      </c>
      <c r="I645" s="31" t="s">
        <v>1932</v>
      </c>
      <c r="J645" s="37" t="n">
        <v>145847.341220236</v>
      </c>
      <c r="K645" s="37" t="n">
        <v>137747.356075565</v>
      </c>
      <c r="L645" s="37" t="n">
        <v>143710.371477447</v>
      </c>
      <c r="M645" s="28" t="n">
        <f aca="false">+MEDIAN(J645:L645)</f>
        <v>143710.371477447</v>
      </c>
      <c r="N645" s="28" t="n">
        <f aca="false">+STDEV(J645:L645)</f>
        <v>4197.89533990087</v>
      </c>
      <c r="O645" s="37"/>
      <c r="P645" s="37" t="n">
        <v>131164.463073895</v>
      </c>
      <c r="Q645" s="37" t="n">
        <v>94771.2055228296</v>
      </c>
      <c r="R645" s="37" t="n">
        <v>72065.3085181726</v>
      </c>
      <c r="S645" s="28" t="n">
        <f aca="false">+MEDIAN(P645:R645)</f>
        <v>94771.2055228296</v>
      </c>
      <c r="T645" s="28" t="n">
        <f aca="false">+STDEV(P645:R645)</f>
        <v>29812.572915817</v>
      </c>
      <c r="U645" s="38"/>
      <c r="V645" s="37" t="s">
        <v>33</v>
      </c>
      <c r="W645" s="37" t="s">
        <v>28</v>
      </c>
    </row>
    <row r="646" customFormat="false" ht="15" hidden="false" customHeight="false" outlineLevel="0" collapsed="false">
      <c r="A646" s="31" t="s">
        <v>1766</v>
      </c>
      <c r="B646" s="31" t="s">
        <v>1933</v>
      </c>
      <c r="C646" s="32" t="n">
        <v>24</v>
      </c>
      <c r="D646" s="33" t="n">
        <v>24</v>
      </c>
      <c r="E646" s="34" t="n">
        <v>1800.45</v>
      </c>
      <c r="F646" s="35" t="n">
        <v>0.0885328464537432</v>
      </c>
      <c r="G646" s="36" t="n">
        <v>0.869785272578404</v>
      </c>
      <c r="H646" s="37" t="s">
        <v>1934</v>
      </c>
      <c r="I646" s="31" t="s">
        <v>1935</v>
      </c>
      <c r="J646" s="37" t="n">
        <v>2523886.29861177</v>
      </c>
      <c r="K646" s="37" t="n">
        <v>2670825.23720692</v>
      </c>
      <c r="L646" s="37" t="n">
        <v>2757599.21587217</v>
      </c>
      <c r="M646" s="28" t="n">
        <f aca="false">+MEDIAN(J646:L646)</f>
        <v>2670825.23720692</v>
      </c>
      <c r="N646" s="28" t="n">
        <f aca="false">+STDEV(J646:L646)</f>
        <v>118140.10238077</v>
      </c>
      <c r="O646" s="37"/>
      <c r="P646" s="37" t="n">
        <v>2512867.64659456</v>
      </c>
      <c r="Q646" s="37" t="n">
        <v>2342215.10357531</v>
      </c>
      <c r="R646" s="37" t="n">
        <v>2061720.02461774</v>
      </c>
      <c r="S646" s="28" t="n">
        <f aca="false">+MEDIAN(P646:R646)</f>
        <v>2342215.10357531</v>
      </c>
      <c r="T646" s="28" t="n">
        <f aca="false">+STDEV(P646:R646)</f>
        <v>227791.555511353</v>
      </c>
      <c r="U646" s="38"/>
      <c r="V646" s="37" t="s">
        <v>28</v>
      </c>
      <c r="W646" s="37" t="s">
        <v>28</v>
      </c>
    </row>
    <row r="647" customFormat="false" ht="15" hidden="false" customHeight="false" outlineLevel="0" collapsed="false">
      <c r="A647" s="31" t="s">
        <v>1766</v>
      </c>
      <c r="B647" s="31" t="s">
        <v>1936</v>
      </c>
      <c r="C647" s="32" t="n">
        <v>11</v>
      </c>
      <c r="D647" s="33" t="n">
        <v>11</v>
      </c>
      <c r="E647" s="34" t="n">
        <v>777.38</v>
      </c>
      <c r="F647" s="35" t="n">
        <v>0.0888552007260283</v>
      </c>
      <c r="G647" s="36" t="n">
        <v>0.726115286108543</v>
      </c>
      <c r="H647" s="37" t="s">
        <v>1937</v>
      </c>
      <c r="I647" s="31" t="s">
        <v>1938</v>
      </c>
      <c r="J647" s="37" t="n">
        <v>4636008.39389773</v>
      </c>
      <c r="K647" s="37" t="n">
        <v>3972268.71215089</v>
      </c>
      <c r="L647" s="37" t="n">
        <v>4013225.91982953</v>
      </c>
      <c r="M647" s="28" t="n">
        <f aca="false">+MEDIAN(J647:L647)</f>
        <v>4013225.91982953</v>
      </c>
      <c r="N647" s="28" t="n">
        <f aca="false">+STDEV(J647:L647)</f>
        <v>371951.132093258</v>
      </c>
      <c r="O647" s="37"/>
      <c r="P647" s="37" t="n">
        <v>3980192.38298381</v>
      </c>
      <c r="Q647" s="37" t="n">
        <v>2580838.37661825</v>
      </c>
      <c r="R647" s="37" t="n">
        <v>2603635.52115329</v>
      </c>
      <c r="S647" s="28" t="n">
        <f aca="false">+MEDIAN(P647:R647)</f>
        <v>2603635.52115329</v>
      </c>
      <c r="T647" s="28" t="n">
        <f aca="false">+STDEV(P647:R647)</f>
        <v>801417.508624872</v>
      </c>
      <c r="U647" s="38"/>
      <c r="V647" s="37" t="s">
        <v>33</v>
      </c>
      <c r="W647" s="37" t="s">
        <v>28</v>
      </c>
    </row>
    <row r="648" customFormat="false" ht="15" hidden="false" customHeight="false" outlineLevel="0" collapsed="false">
      <c r="A648" s="31" t="s">
        <v>1766</v>
      </c>
      <c r="B648" s="31" t="s">
        <v>1939</v>
      </c>
      <c r="C648" s="32" t="n">
        <v>7</v>
      </c>
      <c r="D648" s="33" t="n">
        <v>7</v>
      </c>
      <c r="E648" s="34" t="n">
        <v>390.06</v>
      </c>
      <c r="F648" s="35" t="n">
        <v>0.0889956600243724</v>
      </c>
      <c r="G648" s="36" t="n">
        <v>0.713842537664606</v>
      </c>
      <c r="H648" s="37" t="s">
        <v>1940</v>
      </c>
      <c r="I648" s="31" t="s">
        <v>1941</v>
      </c>
      <c r="J648" s="37" t="n">
        <v>351456.157778036</v>
      </c>
      <c r="K648" s="37" t="n">
        <v>397425.899488437</v>
      </c>
      <c r="L648" s="37" t="n">
        <v>392737.025548211</v>
      </c>
      <c r="M648" s="28" t="n">
        <f aca="false">+MEDIAN(J648:L648)</f>
        <v>392737.025548211</v>
      </c>
      <c r="N648" s="28" t="n">
        <f aca="false">+STDEV(J648:L648)</f>
        <v>25295.9573041721</v>
      </c>
      <c r="O648" s="37"/>
      <c r="P648" s="37" t="n">
        <v>350889.277112075</v>
      </c>
      <c r="Q648" s="37" t="n">
        <v>259531.389655432</v>
      </c>
      <c r="R648" s="37" t="n">
        <v>204515.596355267</v>
      </c>
      <c r="S648" s="28" t="n">
        <f aca="false">+MEDIAN(P648:R648)</f>
        <v>259531.389655432</v>
      </c>
      <c r="T648" s="28" t="n">
        <f aca="false">+STDEV(P648:R648)</f>
        <v>73934.9438484977</v>
      </c>
      <c r="U648" s="38"/>
      <c r="V648" s="37" t="s">
        <v>28</v>
      </c>
      <c r="W648" s="37" t="s">
        <v>28</v>
      </c>
    </row>
    <row r="649" customFormat="false" ht="15" hidden="false" customHeight="false" outlineLevel="0" collapsed="false">
      <c r="A649" s="31" t="s">
        <v>1766</v>
      </c>
      <c r="B649" s="31" t="s">
        <v>1942</v>
      </c>
      <c r="C649" s="32" t="n">
        <v>23</v>
      </c>
      <c r="D649" s="33" t="n">
        <v>23</v>
      </c>
      <c r="E649" s="34" t="n">
        <v>1411.69</v>
      </c>
      <c r="F649" s="35" t="n">
        <v>0.0910179470619172</v>
      </c>
      <c r="G649" s="36" t="n">
        <v>0.838917105853569</v>
      </c>
      <c r="H649" s="37" t="s">
        <v>1943</v>
      </c>
      <c r="I649" s="31" t="s">
        <v>1944</v>
      </c>
      <c r="J649" s="37" t="n">
        <v>3127746.19809092</v>
      </c>
      <c r="K649" s="37" t="n">
        <v>3139990.22748572</v>
      </c>
      <c r="L649" s="37" t="n">
        <v>3151490.64111251</v>
      </c>
      <c r="M649" s="28" t="n">
        <f aca="false">+MEDIAN(J649:L649)</f>
        <v>3139990.22748572</v>
      </c>
      <c r="N649" s="28" t="n">
        <f aca="false">+STDEV(J649:L649)</f>
        <v>11874.1620322833</v>
      </c>
      <c r="O649" s="37"/>
      <c r="P649" s="37" t="n">
        <v>2967433.53656967</v>
      </c>
      <c r="Q649" s="37" t="n">
        <v>2692859.94168511</v>
      </c>
      <c r="R649" s="37" t="n">
        <v>2241657.23190968</v>
      </c>
      <c r="S649" s="28" t="n">
        <f aca="false">+MEDIAN(P649:R649)</f>
        <v>2692859.94168511</v>
      </c>
      <c r="T649" s="28" t="n">
        <f aca="false">+STDEV(P649:R649)</f>
        <v>366452.768380508</v>
      </c>
      <c r="U649" s="38"/>
      <c r="V649" s="37" t="s">
        <v>28</v>
      </c>
      <c r="W649" s="37" t="s">
        <v>28</v>
      </c>
    </row>
    <row r="650" customFormat="false" ht="15" hidden="false" customHeight="false" outlineLevel="0" collapsed="false">
      <c r="A650" s="31" t="s">
        <v>1766</v>
      </c>
      <c r="B650" s="31" t="s">
        <v>1945</v>
      </c>
      <c r="C650" s="32" t="n">
        <v>1</v>
      </c>
      <c r="D650" s="33" t="n">
        <v>1</v>
      </c>
      <c r="E650" s="34" t="n">
        <v>80.09</v>
      </c>
      <c r="F650" s="35" t="n">
        <v>0.0921356938280764</v>
      </c>
      <c r="G650" s="36" t="n">
        <v>1.2778436776197</v>
      </c>
      <c r="H650" s="37" t="s">
        <v>1946</v>
      </c>
      <c r="I650" s="31" t="s">
        <v>1947</v>
      </c>
      <c r="J650" s="37" t="n">
        <v>48001.3951316702</v>
      </c>
      <c r="K650" s="37" t="n">
        <v>38492.5466284413</v>
      </c>
      <c r="L650" s="37" t="n">
        <v>55108.6252443904</v>
      </c>
      <c r="M650" s="28" t="n">
        <f aca="false">+MEDIAN(J650:L650)</f>
        <v>48001.3951316702</v>
      </c>
      <c r="N650" s="28" t="n">
        <f aca="false">+STDEV(J650:L650)</f>
        <v>8336.91577967053</v>
      </c>
      <c r="O650" s="37"/>
      <c r="P650" s="37" t="n">
        <v>65550.717246847</v>
      </c>
      <c r="Q650" s="37" t="n">
        <v>55514.0441301718</v>
      </c>
      <c r="R650" s="37" t="n">
        <v>59881.1836044039</v>
      </c>
      <c r="S650" s="28" t="n">
        <f aca="false">+MEDIAN(P650:R650)</f>
        <v>59881.1836044039</v>
      </c>
      <c r="T650" s="28" t="n">
        <f aca="false">+STDEV(P650:R650)</f>
        <v>5032.40045705792</v>
      </c>
      <c r="U650" s="38"/>
      <c r="V650" s="37" t="s">
        <v>77</v>
      </c>
      <c r="W650" s="37" t="s">
        <v>77</v>
      </c>
    </row>
    <row r="651" customFormat="false" ht="15" hidden="false" customHeight="false" outlineLevel="0" collapsed="false">
      <c r="A651" s="31" t="s">
        <v>1766</v>
      </c>
      <c r="B651" s="31" t="s">
        <v>1948</v>
      </c>
      <c r="C651" s="32" t="n">
        <v>2</v>
      </c>
      <c r="D651" s="33" t="n">
        <v>2</v>
      </c>
      <c r="E651" s="34" t="n">
        <v>68.79</v>
      </c>
      <c r="F651" s="35" t="n">
        <v>0.0922451420460986</v>
      </c>
      <c r="G651" s="36" t="n">
        <v>0.397878205169416</v>
      </c>
      <c r="H651" s="37" t="s">
        <v>1949</v>
      </c>
      <c r="I651" s="31" t="s">
        <v>1950</v>
      </c>
      <c r="J651" s="37" t="n">
        <v>77478.2869147844</v>
      </c>
      <c r="K651" s="37" t="n">
        <v>87303.9710503212</v>
      </c>
      <c r="L651" s="37" t="n">
        <v>113298.38962579</v>
      </c>
      <c r="M651" s="28" t="n">
        <f aca="false">+MEDIAN(J651:L651)</f>
        <v>87303.9710503212</v>
      </c>
      <c r="N651" s="28" t="n">
        <f aca="false">+STDEV(J651:L651)</f>
        <v>18508.2577247518</v>
      </c>
      <c r="O651" s="37"/>
      <c r="P651" s="37" t="n">
        <v>11541.9256207279</v>
      </c>
      <c r="Q651" s="37" t="n">
        <v>55000.0358705549</v>
      </c>
      <c r="R651" s="37" t="n">
        <v>44100.2674645315</v>
      </c>
      <c r="S651" s="28" t="n">
        <f aca="false">+MEDIAN(P651:R651)</f>
        <v>44100.2674645315</v>
      </c>
      <c r="T651" s="28" t="n">
        <f aca="false">+STDEV(P651:R651)</f>
        <v>22610.6830259837</v>
      </c>
      <c r="U651" s="38"/>
      <c r="V651" s="37" t="s">
        <v>28</v>
      </c>
      <c r="W651" s="37" t="s">
        <v>28</v>
      </c>
    </row>
    <row r="652" customFormat="false" ht="15" hidden="false" customHeight="false" outlineLevel="0" collapsed="false">
      <c r="A652" s="31" t="s">
        <v>1766</v>
      </c>
      <c r="B652" s="31" t="s">
        <v>1951</v>
      </c>
      <c r="C652" s="32" t="n">
        <v>3</v>
      </c>
      <c r="D652" s="33" t="n">
        <v>3</v>
      </c>
      <c r="E652" s="34" t="n">
        <v>144.79</v>
      </c>
      <c r="F652" s="35" t="n">
        <v>0.0935267978082117</v>
      </c>
      <c r="G652" s="36" t="n">
        <v>1.19762398941759</v>
      </c>
      <c r="H652" s="37" t="s">
        <v>1952</v>
      </c>
      <c r="I652" s="31" t="s">
        <v>1953</v>
      </c>
      <c r="J652" s="37" t="n">
        <v>63601.0271522665</v>
      </c>
      <c r="K652" s="37" t="n">
        <v>65331.2498431088</v>
      </c>
      <c r="L652" s="37" t="n">
        <v>66873.3056045148</v>
      </c>
      <c r="M652" s="28" t="n">
        <f aca="false">+MEDIAN(J652:L652)</f>
        <v>65331.2498431088</v>
      </c>
      <c r="N652" s="28" t="n">
        <f aca="false">+STDEV(J652:L652)</f>
        <v>1637.04066332307</v>
      </c>
      <c r="O652" s="37"/>
      <c r="P652" s="37" t="n">
        <v>84165.3361784876</v>
      </c>
      <c r="Q652" s="37" t="n">
        <v>66435.5073875377</v>
      </c>
      <c r="R652" s="37" t="n">
        <v>83900.6194174914</v>
      </c>
      <c r="S652" s="28" t="n">
        <f aca="false">+MEDIAN(P652:R652)</f>
        <v>83900.6194174914</v>
      </c>
      <c r="T652" s="28" t="n">
        <f aca="false">+STDEV(P652:R652)</f>
        <v>10160.7663928366</v>
      </c>
      <c r="U652" s="38"/>
      <c r="V652" s="37" t="s">
        <v>28</v>
      </c>
      <c r="W652" s="37" t="s">
        <v>28</v>
      </c>
    </row>
    <row r="653" customFormat="false" ht="15" hidden="false" customHeight="false" outlineLevel="0" collapsed="false">
      <c r="A653" s="31" t="s">
        <v>1766</v>
      </c>
      <c r="B653" s="31" t="s">
        <v>1954</v>
      </c>
      <c r="C653" s="32" t="n">
        <v>7</v>
      </c>
      <c r="D653" s="33" t="n">
        <v>7</v>
      </c>
      <c r="E653" s="34" t="n">
        <v>495.76</v>
      </c>
      <c r="F653" s="35" t="n">
        <v>0.0961146541165303</v>
      </c>
      <c r="G653" s="36" t="n">
        <v>1.32083688080919</v>
      </c>
      <c r="H653" s="37" t="s">
        <v>1955</v>
      </c>
      <c r="I653" s="31" t="s">
        <v>1956</v>
      </c>
      <c r="J653" s="37" t="n">
        <v>5022810.60901904</v>
      </c>
      <c r="K653" s="37" t="n">
        <v>4721945.66598335</v>
      </c>
      <c r="L653" s="37" t="n">
        <v>4566880.32079233</v>
      </c>
      <c r="M653" s="28" t="n">
        <f aca="false">+MEDIAN(J653:L653)</f>
        <v>4721945.66598335</v>
      </c>
      <c r="N653" s="28" t="n">
        <f aca="false">+STDEV(J653:L653)</f>
        <v>231817.961250335</v>
      </c>
      <c r="O653" s="37"/>
      <c r="P653" s="37" t="n">
        <v>7874530.36232663</v>
      </c>
      <c r="Q653" s="37" t="n">
        <v>5540258.6793816</v>
      </c>
      <c r="R653" s="37" t="n">
        <v>5488548.39875591</v>
      </c>
      <c r="S653" s="28" t="n">
        <f aca="false">+MEDIAN(P653:R653)</f>
        <v>5540258.6793816</v>
      </c>
      <c r="T653" s="28" t="n">
        <f aca="false">+STDEV(P653:R653)</f>
        <v>1362865.1298769</v>
      </c>
      <c r="U653" s="38"/>
      <c r="V653" s="37" t="s">
        <v>77</v>
      </c>
      <c r="W653" s="37" t="s">
        <v>77</v>
      </c>
    </row>
    <row r="654" customFormat="false" ht="15" hidden="false" customHeight="false" outlineLevel="0" collapsed="false">
      <c r="A654" s="31" t="s">
        <v>1766</v>
      </c>
      <c r="B654" s="31" t="s">
        <v>1957</v>
      </c>
      <c r="C654" s="32" t="n">
        <v>1</v>
      </c>
      <c r="D654" s="33" t="n">
        <v>1</v>
      </c>
      <c r="E654" s="34" t="n">
        <v>57.11</v>
      </c>
      <c r="F654" s="35" t="n">
        <v>0.0975278302045605</v>
      </c>
      <c r="G654" s="36" t="n">
        <v>0.458869418864922</v>
      </c>
      <c r="H654" s="37" t="s">
        <v>1958</v>
      </c>
      <c r="I654" s="31" t="s">
        <v>1959</v>
      </c>
      <c r="J654" s="37" t="n">
        <v>28811.4482512218</v>
      </c>
      <c r="K654" s="37" t="n">
        <v>27144.6791091101</v>
      </c>
      <c r="L654" s="37" t="n">
        <v>34634.8988489073</v>
      </c>
      <c r="M654" s="28" t="n">
        <f aca="false">+MEDIAN(J654:L654)</f>
        <v>28811.4482512218</v>
      </c>
      <c r="N654" s="28" t="n">
        <f aca="false">+STDEV(J654:L654)</f>
        <v>3932.64304650251</v>
      </c>
      <c r="O654" s="37"/>
      <c r="P654" s="37" t="n">
        <v>5157.62218804123</v>
      </c>
      <c r="Q654" s="37" t="n">
        <v>20062.7321175057</v>
      </c>
      <c r="R654" s="37" t="n">
        <v>16349.0972454636</v>
      </c>
      <c r="S654" s="28" t="n">
        <f aca="false">+MEDIAN(P654:R654)</f>
        <v>16349.0972454636</v>
      </c>
      <c r="T654" s="28" t="n">
        <f aca="false">+STDEV(P654:R654)</f>
        <v>7758.89274674738</v>
      </c>
      <c r="U654" s="38"/>
      <c r="V654" s="37" t="s">
        <v>28</v>
      </c>
      <c r="W654" s="37" t="s">
        <v>28</v>
      </c>
    </row>
    <row r="655" customFormat="false" ht="15" hidden="false" customHeight="false" outlineLevel="0" collapsed="false">
      <c r="A655" s="31" t="s">
        <v>1766</v>
      </c>
      <c r="B655" s="31" t="s">
        <v>1960</v>
      </c>
      <c r="C655" s="32" t="n">
        <v>1</v>
      </c>
      <c r="D655" s="33" t="n">
        <v>1</v>
      </c>
      <c r="E655" s="34" t="n">
        <v>52.45</v>
      </c>
      <c r="F655" s="35" t="n">
        <v>0.0976253523240527</v>
      </c>
      <c r="G655" s="36" t="n">
        <v>0.773309760402801</v>
      </c>
      <c r="H655" s="37" t="s">
        <v>1961</v>
      </c>
      <c r="I655" s="31" t="s">
        <v>1962</v>
      </c>
      <c r="J655" s="37" t="n">
        <v>31555.2505154094</v>
      </c>
      <c r="K655" s="37" t="n">
        <v>32591.413991191</v>
      </c>
      <c r="L655" s="37" t="n">
        <v>30084.0690413799</v>
      </c>
      <c r="M655" s="28" t="n">
        <f aca="false">+MEDIAN(J655:L655)</f>
        <v>31555.2505154094</v>
      </c>
      <c r="N655" s="28" t="n">
        <f aca="false">+STDEV(J655:L655)</f>
        <v>1259.94631998184</v>
      </c>
      <c r="O655" s="37"/>
      <c r="P655" s="37" t="n">
        <v>20037.2259487314</v>
      </c>
      <c r="Q655" s="37" t="n">
        <v>30390.7254756131</v>
      </c>
      <c r="R655" s="37" t="n">
        <v>22441.5945582243</v>
      </c>
      <c r="S655" s="28" t="n">
        <f aca="false">+MEDIAN(P655:R655)</f>
        <v>22441.5945582243</v>
      </c>
      <c r="T655" s="28" t="n">
        <f aca="false">+STDEV(P655:R655)</f>
        <v>5418.5579755325</v>
      </c>
      <c r="U655" s="38"/>
      <c r="V655" s="37" t="s">
        <v>41</v>
      </c>
      <c r="W655" s="37" t="s">
        <v>28</v>
      </c>
    </row>
    <row r="656" customFormat="false" ht="15" hidden="false" customHeight="false" outlineLevel="0" collapsed="false">
      <c r="A656" s="31" t="s">
        <v>1766</v>
      </c>
      <c r="B656" s="31" t="s">
        <v>1963</v>
      </c>
      <c r="C656" s="32" t="n">
        <v>10</v>
      </c>
      <c r="D656" s="33" t="n">
        <v>10</v>
      </c>
      <c r="E656" s="34" t="n">
        <v>497.86</v>
      </c>
      <c r="F656" s="35" t="n">
        <v>0.0976541747865458</v>
      </c>
      <c r="G656" s="36" t="n">
        <v>1.4185610438676</v>
      </c>
      <c r="H656" s="37" t="s">
        <v>1964</v>
      </c>
      <c r="I656" s="31" t="s">
        <v>1965</v>
      </c>
      <c r="J656" s="37" t="n">
        <v>4472047.22864908</v>
      </c>
      <c r="K656" s="37" t="n">
        <v>4362161.57762709</v>
      </c>
      <c r="L656" s="37" t="n">
        <v>4008302.44379701</v>
      </c>
      <c r="M656" s="28" t="n">
        <f aca="false">+MEDIAN(J656:L656)</f>
        <v>4362161.57762709</v>
      </c>
      <c r="N656" s="28" t="n">
        <f aca="false">+STDEV(J656:L656)</f>
        <v>242332.542997219</v>
      </c>
      <c r="O656" s="37"/>
      <c r="P656" s="37" t="n">
        <v>7816698.39206101</v>
      </c>
      <c r="Q656" s="37" t="n">
        <v>4688087.96651276</v>
      </c>
      <c r="R656" s="37" t="n">
        <v>5713099.80621144</v>
      </c>
      <c r="S656" s="28" t="n">
        <f aca="false">+MEDIAN(P656:R656)</f>
        <v>5713099.80621144</v>
      </c>
      <c r="T656" s="28" t="n">
        <f aca="false">+STDEV(P656:R656)</f>
        <v>1594991.09071493</v>
      </c>
      <c r="U656" s="38"/>
      <c r="V656" s="37" t="s">
        <v>28</v>
      </c>
      <c r="W656" s="37" t="s">
        <v>28</v>
      </c>
    </row>
    <row r="657" customFormat="false" ht="15" hidden="false" customHeight="false" outlineLevel="0" collapsed="false">
      <c r="A657" s="31" t="s">
        <v>1766</v>
      </c>
      <c r="B657" s="31" t="s">
        <v>1966</v>
      </c>
      <c r="C657" s="32" t="n">
        <v>1</v>
      </c>
      <c r="D657" s="33" t="n">
        <v>1</v>
      </c>
      <c r="E657" s="34" t="n">
        <v>65.56</v>
      </c>
      <c r="F657" s="35" t="n">
        <v>0.0976954496126804</v>
      </c>
      <c r="G657" s="36" t="n">
        <v>0.291118974413273</v>
      </c>
      <c r="H657" s="37" t="s">
        <v>1967</v>
      </c>
      <c r="I657" s="31" t="s">
        <v>1968</v>
      </c>
      <c r="J657" s="37" t="n">
        <v>10623.3355872094</v>
      </c>
      <c r="K657" s="37" t="n">
        <v>14242.3380121765</v>
      </c>
      <c r="L657" s="37" t="n">
        <v>14742.1186294353</v>
      </c>
      <c r="M657" s="28" t="n">
        <f aca="false">+MEDIAN(J657:L657)</f>
        <v>14242.3380121765</v>
      </c>
      <c r="N657" s="28" t="n">
        <f aca="false">+STDEV(J657:L657)</f>
        <v>2247.64072478354</v>
      </c>
      <c r="O657" s="37"/>
      <c r="P657" s="37" t="n">
        <v>584.000252128708</v>
      </c>
      <c r="Q657" s="37" t="n">
        <v>6325.81779983461</v>
      </c>
      <c r="R657" s="37" t="n">
        <v>4620.7618004651</v>
      </c>
      <c r="S657" s="28" t="n">
        <f aca="false">+MEDIAN(P657:R657)</f>
        <v>4620.7618004651</v>
      </c>
      <c r="T657" s="28" t="n">
        <f aca="false">+STDEV(P657:R657)</f>
        <v>2948.7604319515</v>
      </c>
      <c r="U657" s="38"/>
      <c r="V657" s="37" t="s">
        <v>28</v>
      </c>
      <c r="W657" s="37" t="s">
        <v>28</v>
      </c>
    </row>
    <row r="658" customFormat="false" ht="15" hidden="false" customHeight="false" outlineLevel="0" collapsed="false">
      <c r="A658" s="31" t="s">
        <v>1766</v>
      </c>
      <c r="B658" s="31" t="s">
        <v>1969</v>
      </c>
      <c r="C658" s="32" t="n">
        <v>1</v>
      </c>
      <c r="D658" s="33" t="n">
        <v>1</v>
      </c>
      <c r="E658" s="34" t="n">
        <v>84.45</v>
      </c>
      <c r="F658" s="35" t="n">
        <v>0.0985618889571867</v>
      </c>
      <c r="G658" s="36" t="n">
        <v>0.408430832645513</v>
      </c>
      <c r="H658" s="37" t="s">
        <v>1970</v>
      </c>
      <c r="I658" s="31" t="s">
        <v>1971</v>
      </c>
      <c r="J658" s="37" t="n">
        <v>48193.4715740619</v>
      </c>
      <c r="K658" s="37" t="n">
        <v>49316.972205456</v>
      </c>
      <c r="L658" s="37" t="n">
        <v>52274.0314575092</v>
      </c>
      <c r="M658" s="28" t="n">
        <f aca="false">+MEDIAN(J658:L658)</f>
        <v>49316.972205456</v>
      </c>
      <c r="N658" s="28" t="n">
        <f aca="false">+STDEV(J658:L658)</f>
        <v>2107.81964959433</v>
      </c>
      <c r="O658" s="37"/>
      <c r="P658" s="37" t="n">
        <v>5896.46039884516</v>
      </c>
      <c r="Q658" s="37" t="n">
        <v>28808.6939752763</v>
      </c>
      <c r="R658" s="37" t="n">
        <v>26471.4435643087</v>
      </c>
      <c r="S658" s="28" t="n">
        <f aca="false">+MEDIAN(P658:R658)</f>
        <v>26471.4435643087</v>
      </c>
      <c r="T658" s="28" t="n">
        <f aca="false">+STDEV(P658:R658)</f>
        <v>12607.9546266343</v>
      </c>
      <c r="U658" s="38"/>
      <c r="V658" s="37" t="s">
        <v>41</v>
      </c>
      <c r="W658" s="37" t="s">
        <v>28</v>
      </c>
    </row>
    <row r="659" customFormat="false" ht="15" hidden="false" customHeight="false" outlineLevel="0" collapsed="false">
      <c r="A659" s="31" t="s">
        <v>1766</v>
      </c>
      <c r="B659" s="31" t="s">
        <v>1972</v>
      </c>
      <c r="C659" s="32" t="n">
        <v>7</v>
      </c>
      <c r="D659" s="33" t="n">
        <v>7</v>
      </c>
      <c r="E659" s="34" t="n">
        <v>368.43</v>
      </c>
      <c r="F659" s="35" t="n">
        <v>0.0990204992831277</v>
      </c>
      <c r="G659" s="36" t="n">
        <v>1.35645000820032</v>
      </c>
      <c r="H659" s="37" t="s">
        <v>1973</v>
      </c>
      <c r="I659" s="31" t="s">
        <v>1974</v>
      </c>
      <c r="J659" s="37" t="n">
        <v>758527.291010042</v>
      </c>
      <c r="K659" s="37" t="n">
        <v>800843.994962264</v>
      </c>
      <c r="L659" s="37" t="n">
        <v>847183.825966595</v>
      </c>
      <c r="M659" s="28" t="n">
        <f aca="false">+MEDIAN(J659:L659)</f>
        <v>800843.994962264</v>
      </c>
      <c r="N659" s="28" t="n">
        <f aca="false">+STDEV(J659:L659)</f>
        <v>44343.4785911684</v>
      </c>
      <c r="O659" s="37"/>
      <c r="P659" s="37" t="n">
        <v>871118.661335245</v>
      </c>
      <c r="Q659" s="37" t="n">
        <v>1364345.28512748</v>
      </c>
      <c r="R659" s="37" t="n">
        <v>1028907.75486131</v>
      </c>
      <c r="S659" s="28" t="n">
        <f aca="false">+MEDIAN(P659:R659)</f>
        <v>1028907.75486131</v>
      </c>
      <c r="T659" s="28" t="n">
        <f aca="false">+STDEV(P659:R659)</f>
        <v>251888.942844637</v>
      </c>
      <c r="U659" s="38"/>
      <c r="V659" s="37" t="s">
        <v>28</v>
      </c>
      <c r="W659" s="37" t="s">
        <v>77</v>
      </c>
    </row>
    <row r="660" customFormat="false" ht="15" hidden="false" customHeight="false" outlineLevel="0" collapsed="false">
      <c r="A660" s="31" t="s">
        <v>1766</v>
      </c>
      <c r="B660" s="31" t="s">
        <v>1975</v>
      </c>
      <c r="C660" s="32" t="n">
        <v>2</v>
      </c>
      <c r="D660" s="33" t="n">
        <v>2</v>
      </c>
      <c r="E660" s="34" t="n">
        <v>102.93</v>
      </c>
      <c r="F660" s="35" t="n">
        <v>0.100284952854448</v>
      </c>
      <c r="G660" s="36" t="n">
        <v>1.3230208536734</v>
      </c>
      <c r="H660" s="37" t="s">
        <v>1976</v>
      </c>
      <c r="I660" s="31" t="s">
        <v>1977</v>
      </c>
      <c r="J660" s="37" t="n">
        <v>426322.367263124</v>
      </c>
      <c r="K660" s="37" t="n">
        <v>450051.111140996</v>
      </c>
      <c r="L660" s="37" t="n">
        <v>353599.803669722</v>
      </c>
      <c r="M660" s="28" t="n">
        <f aca="false">+MEDIAN(J660:L660)</f>
        <v>426322.367263124</v>
      </c>
      <c r="N660" s="28" t="n">
        <f aca="false">+STDEV(J660:L660)</f>
        <v>50256.8059313633</v>
      </c>
      <c r="O660" s="37"/>
      <c r="P660" s="37" t="n">
        <v>662413.001817544</v>
      </c>
      <c r="Q660" s="37" t="n">
        <v>484178.783118131</v>
      </c>
      <c r="R660" s="37" t="n">
        <v>480688.516709131</v>
      </c>
      <c r="S660" s="28" t="n">
        <f aca="false">+MEDIAN(P660:R660)</f>
        <v>484178.783118131</v>
      </c>
      <c r="T660" s="28" t="n">
        <f aca="false">+STDEV(P660:R660)</f>
        <v>103925.780538255</v>
      </c>
      <c r="U660" s="38"/>
      <c r="V660" s="37" t="s">
        <v>28</v>
      </c>
      <c r="W660" s="37" t="s">
        <v>28</v>
      </c>
    </row>
    <row r="661" customFormat="false" ht="15" hidden="false" customHeight="false" outlineLevel="0" collapsed="false">
      <c r="A661" s="31" t="s">
        <v>1766</v>
      </c>
      <c r="B661" s="31" t="s">
        <v>1978</v>
      </c>
      <c r="C661" s="32" t="n">
        <v>4</v>
      </c>
      <c r="D661" s="33" t="n">
        <v>4</v>
      </c>
      <c r="E661" s="34" t="n">
        <v>231.6</v>
      </c>
      <c r="F661" s="35" t="n">
        <v>0.100319488598651</v>
      </c>
      <c r="G661" s="36" t="n">
        <v>1.45018824283866</v>
      </c>
      <c r="H661" s="37" t="s">
        <v>1979</v>
      </c>
      <c r="I661" s="31" t="s">
        <v>1980</v>
      </c>
      <c r="J661" s="37" t="n">
        <v>476480.546773859</v>
      </c>
      <c r="K661" s="37" t="n">
        <v>440776.863344828</v>
      </c>
      <c r="L661" s="37" t="n">
        <v>466889.053982822</v>
      </c>
      <c r="M661" s="28" t="n">
        <f aca="false">+MEDIAN(J661:L661)</f>
        <v>466889.053982822</v>
      </c>
      <c r="N661" s="28" t="n">
        <f aca="false">+STDEV(J661:L661)</f>
        <v>18477.8978073622</v>
      </c>
      <c r="O661" s="37"/>
      <c r="P661" s="37" t="n">
        <v>895901.361466415</v>
      </c>
      <c r="Q661" s="37" t="n">
        <v>537311.922571798</v>
      </c>
      <c r="R661" s="37" t="n">
        <v>574059.644568492</v>
      </c>
      <c r="S661" s="28" t="n">
        <f aca="false">+MEDIAN(P661:R661)</f>
        <v>574059.644568492</v>
      </c>
      <c r="T661" s="28" t="n">
        <f aca="false">+STDEV(P661:R661)</f>
        <v>197281.048039975</v>
      </c>
      <c r="U661" s="38"/>
      <c r="V661" s="37" t="s">
        <v>28</v>
      </c>
      <c r="W661" s="37" t="s">
        <v>28</v>
      </c>
    </row>
    <row r="662" customFormat="false" ht="15" hidden="false" customHeight="false" outlineLevel="0" collapsed="false">
      <c r="A662" s="31" t="s">
        <v>1766</v>
      </c>
      <c r="B662" s="31" t="s">
        <v>1981</v>
      </c>
      <c r="C662" s="32" t="n">
        <v>4</v>
      </c>
      <c r="D662" s="33" t="n">
        <v>4</v>
      </c>
      <c r="E662" s="34" t="n">
        <v>162.04</v>
      </c>
      <c r="F662" s="35" t="n">
        <v>0.102006458572266</v>
      </c>
      <c r="G662" s="36" t="n">
        <v>1.34804628406249</v>
      </c>
      <c r="H662" s="37" t="s">
        <v>1982</v>
      </c>
      <c r="I662" s="31" t="s">
        <v>1983</v>
      </c>
      <c r="J662" s="37" t="n">
        <v>779839.567658943</v>
      </c>
      <c r="K662" s="37" t="n">
        <v>764262.947080542</v>
      </c>
      <c r="L662" s="37" t="n">
        <v>778956.880950528</v>
      </c>
      <c r="M662" s="28" t="n">
        <f aca="false">+MEDIAN(J662:L662)</f>
        <v>778956.880950528</v>
      </c>
      <c r="N662" s="28" t="n">
        <f aca="false">+STDEV(J662:L662)</f>
        <v>8749.49462392162</v>
      </c>
      <c r="O662" s="37"/>
      <c r="P662" s="37" t="n">
        <v>1325734.74768939</v>
      </c>
      <c r="Q662" s="37" t="n">
        <v>953575.240420872</v>
      </c>
      <c r="R662" s="37" t="n">
        <v>852281.597906124</v>
      </c>
      <c r="S662" s="28" t="n">
        <f aca="false">+MEDIAN(P662:R662)</f>
        <v>953575.240420872</v>
      </c>
      <c r="T662" s="28" t="n">
        <f aca="false">+STDEV(P662:R662)</f>
        <v>249306.032118475</v>
      </c>
      <c r="U662" s="38"/>
      <c r="V662" s="37" t="s">
        <v>28</v>
      </c>
      <c r="W662" s="37" t="s">
        <v>28</v>
      </c>
    </row>
    <row r="663" customFormat="false" ht="15" hidden="false" customHeight="false" outlineLevel="0" collapsed="false">
      <c r="A663" s="31" t="s">
        <v>1766</v>
      </c>
      <c r="B663" s="31" t="s">
        <v>1984</v>
      </c>
      <c r="C663" s="32" t="n">
        <v>3</v>
      </c>
      <c r="D663" s="33" t="n">
        <v>3</v>
      </c>
      <c r="E663" s="34" t="n">
        <v>139.19</v>
      </c>
      <c r="F663" s="35" t="n">
        <v>0.10222651398998</v>
      </c>
      <c r="G663" s="36" t="n">
        <v>0.763074663228947</v>
      </c>
      <c r="H663" s="37" t="s">
        <v>1985</v>
      </c>
      <c r="I663" s="31" t="s">
        <v>1986</v>
      </c>
      <c r="J663" s="37" t="n">
        <v>266237.044421412</v>
      </c>
      <c r="K663" s="37" t="n">
        <v>284501.799805386</v>
      </c>
      <c r="L663" s="37" t="n">
        <v>243763.281769868</v>
      </c>
      <c r="M663" s="28" t="n">
        <f aca="false">+MEDIAN(J663:L663)</f>
        <v>266237.044421412</v>
      </c>
      <c r="N663" s="28" t="n">
        <f aca="false">+STDEV(J663:L663)</f>
        <v>20405.4655614804</v>
      </c>
      <c r="O663" s="37"/>
      <c r="P663" s="37" t="n">
        <v>253473.675707424</v>
      </c>
      <c r="Q663" s="37" t="n">
        <v>187892.98539031</v>
      </c>
      <c r="R663" s="37" t="n">
        <v>164897.781131854</v>
      </c>
      <c r="S663" s="28" t="n">
        <f aca="false">+MEDIAN(P663:R663)</f>
        <v>187892.98539031</v>
      </c>
      <c r="T663" s="28" t="n">
        <f aca="false">+STDEV(P663:R663)</f>
        <v>45962.4764730605</v>
      </c>
      <c r="U663" s="38"/>
      <c r="V663" s="37" t="s">
        <v>28</v>
      </c>
      <c r="W663" s="37" t="s">
        <v>28</v>
      </c>
    </row>
    <row r="664" customFormat="false" ht="15" hidden="false" customHeight="false" outlineLevel="0" collapsed="false">
      <c r="A664" s="31" t="s">
        <v>1766</v>
      </c>
      <c r="B664" s="31" t="s">
        <v>1987</v>
      </c>
      <c r="C664" s="32" t="n">
        <v>2</v>
      </c>
      <c r="D664" s="33" t="n">
        <v>2</v>
      </c>
      <c r="E664" s="34" t="n">
        <v>185.77</v>
      </c>
      <c r="F664" s="35" t="n">
        <v>0.102856508677723</v>
      </c>
      <c r="G664" s="36" t="n">
        <v>1.32562991512507</v>
      </c>
      <c r="H664" s="37" t="s">
        <v>1988</v>
      </c>
      <c r="I664" s="31" t="s">
        <v>1989</v>
      </c>
      <c r="J664" s="37" t="n">
        <v>235128.722349858</v>
      </c>
      <c r="K664" s="37" t="n">
        <v>260206.448075413</v>
      </c>
      <c r="L664" s="37" t="n">
        <v>268725.692972876</v>
      </c>
      <c r="M664" s="28" t="n">
        <f aca="false">+MEDIAN(J664:L664)</f>
        <v>260206.448075413</v>
      </c>
      <c r="N664" s="28" t="n">
        <f aca="false">+STDEV(J664:L664)</f>
        <v>17465.3289702439</v>
      </c>
      <c r="O664" s="37"/>
      <c r="P664" s="37" t="n">
        <v>277421.745239812</v>
      </c>
      <c r="Q664" s="37" t="n">
        <v>418344.638490827</v>
      </c>
      <c r="R664" s="37" t="n">
        <v>317095.553766237</v>
      </c>
      <c r="S664" s="28" t="n">
        <f aca="false">+MEDIAN(P664:R664)</f>
        <v>317095.553766237</v>
      </c>
      <c r="T664" s="28" t="n">
        <f aca="false">+STDEV(P664:R664)</f>
        <v>72668.9411908504</v>
      </c>
      <c r="U664" s="38"/>
      <c r="V664" s="37" t="s">
        <v>28</v>
      </c>
      <c r="W664" s="37" t="s">
        <v>28</v>
      </c>
    </row>
    <row r="665" customFormat="false" ht="15" hidden="false" customHeight="false" outlineLevel="0" collapsed="false">
      <c r="A665" s="31" t="s">
        <v>1766</v>
      </c>
      <c r="B665" s="31" t="s">
        <v>1990</v>
      </c>
      <c r="C665" s="32" t="n">
        <v>1</v>
      </c>
      <c r="D665" s="33" t="n">
        <v>1</v>
      </c>
      <c r="E665" s="34" t="n">
        <v>69.63</v>
      </c>
      <c r="F665" s="35" t="n">
        <v>0.107915253509306</v>
      </c>
      <c r="G665" s="36" t="n">
        <v>1.26714010275236</v>
      </c>
      <c r="H665" s="37" t="s">
        <v>1991</v>
      </c>
      <c r="I665" s="31" t="s">
        <v>1992</v>
      </c>
      <c r="J665" s="37" t="n">
        <v>51538.9237274213</v>
      </c>
      <c r="K665" s="37" t="n">
        <v>39629.3226852557</v>
      </c>
      <c r="L665" s="37" t="n">
        <v>34815.5277192063</v>
      </c>
      <c r="M665" s="28" t="n">
        <f aca="false">+MEDIAN(J665:L665)</f>
        <v>39629.3226852557</v>
      </c>
      <c r="N665" s="28" t="n">
        <f aca="false">+STDEV(J665:L665)</f>
        <v>8608.94102088342</v>
      </c>
      <c r="O665" s="37"/>
      <c r="P665" s="37" t="n">
        <v>50565.8618217154</v>
      </c>
      <c r="Q665" s="37" t="n">
        <v>56887.259143339</v>
      </c>
      <c r="R665" s="37" t="n">
        <v>52185.9715335505</v>
      </c>
      <c r="S665" s="28" t="n">
        <f aca="false">+MEDIAN(P665:R665)</f>
        <v>52185.9715335505</v>
      </c>
      <c r="T665" s="28" t="n">
        <f aca="false">+STDEV(P665:R665)</f>
        <v>3283.4667849232</v>
      </c>
      <c r="U665" s="38"/>
      <c r="V665" s="37" t="s">
        <v>41</v>
      </c>
      <c r="W665" s="37" t="s">
        <v>77</v>
      </c>
    </row>
    <row r="666" customFormat="false" ht="15" hidden="false" customHeight="false" outlineLevel="0" collapsed="false">
      <c r="A666" s="31" t="s">
        <v>1766</v>
      </c>
      <c r="B666" s="31" t="s">
        <v>1993</v>
      </c>
      <c r="C666" s="32" t="n">
        <v>1</v>
      </c>
      <c r="D666" s="33" t="n">
        <v>1</v>
      </c>
      <c r="E666" s="34" t="n">
        <v>37.22</v>
      </c>
      <c r="F666" s="35" t="n">
        <v>0.109216643767121</v>
      </c>
      <c r="G666" s="36" t="n">
        <v>0.418011611310457</v>
      </c>
      <c r="H666" s="37" t="s">
        <v>1994</v>
      </c>
      <c r="I666" s="31" t="s">
        <v>1995</v>
      </c>
      <c r="J666" s="37" t="n">
        <v>33044.5327362522</v>
      </c>
      <c r="K666" s="37" t="n">
        <v>27404.8346667119</v>
      </c>
      <c r="L666" s="37" t="n">
        <v>32659.3485762781</v>
      </c>
      <c r="M666" s="28" t="n">
        <f aca="false">+MEDIAN(J666:L666)</f>
        <v>32659.3485762781</v>
      </c>
      <c r="N666" s="28" t="n">
        <f aca="false">+STDEV(J666:L666)</f>
        <v>3150.77973361347</v>
      </c>
      <c r="O666" s="37"/>
      <c r="P666" s="37" t="n">
        <v>3637.79307730725</v>
      </c>
      <c r="Q666" s="37" t="n">
        <v>19879.5994211516</v>
      </c>
      <c r="R666" s="37" t="n">
        <v>15403.1318950719</v>
      </c>
      <c r="S666" s="28" t="n">
        <f aca="false">+MEDIAN(P666:R666)</f>
        <v>15403.1318950719</v>
      </c>
      <c r="T666" s="28" t="n">
        <f aca="false">+STDEV(P666:R666)</f>
        <v>8389.06264449718</v>
      </c>
      <c r="U666" s="38"/>
      <c r="V666" s="37" t="s">
        <v>28</v>
      </c>
      <c r="W666" s="37" t="s">
        <v>28</v>
      </c>
    </row>
    <row r="667" customFormat="false" ht="15" hidden="false" customHeight="false" outlineLevel="0" collapsed="false">
      <c r="A667" s="31" t="s">
        <v>1766</v>
      </c>
      <c r="B667" s="31" t="s">
        <v>1996</v>
      </c>
      <c r="C667" s="32" t="n">
        <v>2</v>
      </c>
      <c r="D667" s="33" t="n">
        <v>2</v>
      </c>
      <c r="E667" s="34" t="n">
        <v>84.94</v>
      </c>
      <c r="F667" s="35" t="n">
        <v>0.111689993813466</v>
      </c>
      <c r="G667" s="36" t="n">
        <v>0.632515081422697</v>
      </c>
      <c r="H667" s="37" t="s">
        <v>1997</v>
      </c>
      <c r="I667" s="31" t="s">
        <v>1998</v>
      </c>
      <c r="J667" s="37" t="n">
        <v>31088.3868110285</v>
      </c>
      <c r="K667" s="37" t="n">
        <v>26497.819746144</v>
      </c>
      <c r="L667" s="37" t="n">
        <v>38229.6738462282</v>
      </c>
      <c r="M667" s="28" t="n">
        <f aca="false">+MEDIAN(J667:L667)</f>
        <v>31088.3868110285</v>
      </c>
      <c r="N667" s="28" t="n">
        <f aca="false">+STDEV(J667:L667)</f>
        <v>5911.96085803991</v>
      </c>
      <c r="O667" s="37"/>
      <c r="P667" s="37" t="n">
        <v>12769.0349751987</v>
      </c>
      <c r="Q667" s="37" t="n">
        <v>26579.2002163058</v>
      </c>
      <c r="R667" s="37" t="n">
        <v>21256.7542034399</v>
      </c>
      <c r="S667" s="28" t="n">
        <f aca="false">+MEDIAN(P667:R667)</f>
        <v>21256.7542034399</v>
      </c>
      <c r="T667" s="28" t="n">
        <f aca="false">+STDEV(P667:R667)</f>
        <v>6965.27665452003</v>
      </c>
      <c r="U667" s="38"/>
      <c r="V667" s="37" t="s">
        <v>41</v>
      </c>
      <c r="W667" s="37" t="s">
        <v>28</v>
      </c>
    </row>
    <row r="668" customFormat="false" ht="15" hidden="false" customHeight="false" outlineLevel="0" collapsed="false">
      <c r="A668" s="31" t="s">
        <v>1766</v>
      </c>
      <c r="B668" s="31" t="s">
        <v>1999</v>
      </c>
      <c r="C668" s="32" t="n">
        <v>3</v>
      </c>
      <c r="D668" s="33" t="n">
        <v>4</v>
      </c>
      <c r="E668" s="34" t="n">
        <v>233.91</v>
      </c>
      <c r="F668" s="35" t="n">
        <v>0.111693094306658</v>
      </c>
      <c r="G668" s="36" t="n">
        <v>2.82510405887014</v>
      </c>
      <c r="H668" s="37" t="s">
        <v>1310</v>
      </c>
      <c r="I668" s="31" t="s">
        <v>2000</v>
      </c>
      <c r="J668" s="37" t="n">
        <v>53818.0906044886</v>
      </c>
      <c r="K668" s="37" t="n">
        <v>71666.1373172743</v>
      </c>
      <c r="L668" s="37" t="n">
        <v>76394.9938043541</v>
      </c>
      <c r="M668" s="28" t="n">
        <f aca="false">+MEDIAN(J668:L668)</f>
        <v>71666.1373172743</v>
      </c>
      <c r="N668" s="28" t="n">
        <f aca="false">+STDEV(J668:L668)</f>
        <v>11906.8006704381</v>
      </c>
      <c r="O668" s="37"/>
      <c r="P668" s="37" t="n">
        <v>78842.959946148</v>
      </c>
      <c r="Q668" s="37" t="n">
        <v>335896.353052556</v>
      </c>
      <c r="R668" s="37" t="n">
        <v>155590.495701295</v>
      </c>
      <c r="S668" s="28" t="n">
        <f aca="false">+MEDIAN(P668:R668)</f>
        <v>155590.495701295</v>
      </c>
      <c r="T668" s="28" t="n">
        <f aca="false">+STDEV(P668:R668)</f>
        <v>131957.589997177</v>
      </c>
      <c r="U668" s="38"/>
      <c r="V668" s="37" t="s">
        <v>28</v>
      </c>
      <c r="W668" s="37" t="s">
        <v>29</v>
      </c>
    </row>
    <row r="669" customFormat="false" ht="15" hidden="false" customHeight="false" outlineLevel="0" collapsed="false">
      <c r="A669" s="31" t="s">
        <v>1766</v>
      </c>
      <c r="B669" s="31" t="s">
        <v>2001</v>
      </c>
      <c r="C669" s="32" t="n">
        <v>1</v>
      </c>
      <c r="D669" s="33" t="n">
        <v>1</v>
      </c>
      <c r="E669" s="34" t="n">
        <v>22.25</v>
      </c>
      <c r="F669" s="35" t="n">
        <v>0.112766667295474</v>
      </c>
      <c r="G669" s="36" t="n">
        <v>0.323281012433276</v>
      </c>
      <c r="H669" s="37" t="s">
        <v>1301</v>
      </c>
      <c r="I669" s="31" t="s">
        <v>2002</v>
      </c>
      <c r="J669" s="37" t="n">
        <v>4462.73010253998</v>
      </c>
      <c r="K669" s="37" t="n">
        <v>5564.11063961111</v>
      </c>
      <c r="L669" s="37" t="n">
        <v>2164.33743708306</v>
      </c>
      <c r="M669" s="28" t="n">
        <f aca="false">+MEDIAN(J669:L669)</f>
        <v>4462.73010253998</v>
      </c>
      <c r="N669" s="28" t="n">
        <f aca="false">+STDEV(J669:L669)</f>
        <v>1734.65201893123</v>
      </c>
      <c r="O669" s="37"/>
      <c r="P669" s="37" t="n">
        <v>310.287229456918</v>
      </c>
      <c r="Q669" s="37" t="n">
        <v>1452.43390545391</v>
      </c>
      <c r="R669" s="37" t="n">
        <v>2178.45528962645</v>
      </c>
      <c r="S669" s="28" t="n">
        <f aca="false">+MEDIAN(P669:R669)</f>
        <v>1452.43390545391</v>
      </c>
      <c r="T669" s="28" t="n">
        <f aca="false">+STDEV(P669:R669)</f>
        <v>941.776511068698</v>
      </c>
      <c r="U669" s="38"/>
      <c r="V669" s="37" t="s">
        <v>28</v>
      </c>
      <c r="W669" s="37" t="s">
        <v>28</v>
      </c>
    </row>
    <row r="670" customFormat="false" ht="15" hidden="false" customHeight="false" outlineLevel="0" collapsed="false">
      <c r="A670" s="31" t="s">
        <v>1766</v>
      </c>
      <c r="B670" s="31" t="s">
        <v>2003</v>
      </c>
      <c r="C670" s="32" t="n">
        <v>10</v>
      </c>
      <c r="D670" s="33" t="n">
        <v>10</v>
      </c>
      <c r="E670" s="34" t="n">
        <v>548.67</v>
      </c>
      <c r="F670" s="35" t="n">
        <v>0.112993065903918</v>
      </c>
      <c r="G670" s="36" t="n">
        <v>1.27213445231007</v>
      </c>
      <c r="H670" s="37" t="s">
        <v>2004</v>
      </c>
      <c r="I670" s="31" t="s">
        <v>2005</v>
      </c>
      <c r="J670" s="37" t="n">
        <v>1030422.04086505</v>
      </c>
      <c r="K670" s="37" t="n">
        <v>987741.010297757</v>
      </c>
      <c r="L670" s="37" t="n">
        <v>920792.512643813</v>
      </c>
      <c r="M670" s="28" t="n">
        <f aca="false">+MEDIAN(J670:L670)</f>
        <v>987741.010297757</v>
      </c>
      <c r="N670" s="28" t="n">
        <f aca="false">+STDEV(J670:L670)</f>
        <v>55260.6025519347</v>
      </c>
      <c r="O670" s="37"/>
      <c r="P670" s="37" t="n">
        <v>1513384.82603462</v>
      </c>
      <c r="Q670" s="37" t="n">
        <v>1178740.35025758</v>
      </c>
      <c r="R670" s="37" t="n">
        <v>1046621.45023456</v>
      </c>
      <c r="S670" s="28" t="n">
        <f aca="false">+MEDIAN(P670:R670)</f>
        <v>1178740.35025758</v>
      </c>
      <c r="T670" s="28" t="n">
        <f aca="false">+STDEV(P670:R670)</f>
        <v>240593.148246734</v>
      </c>
      <c r="U670" s="38"/>
      <c r="V670" s="37" t="s">
        <v>33</v>
      </c>
      <c r="W670" s="37" t="s">
        <v>28</v>
      </c>
    </row>
    <row r="671" customFormat="false" ht="15" hidden="false" customHeight="false" outlineLevel="0" collapsed="false">
      <c r="A671" s="31" t="s">
        <v>1766</v>
      </c>
      <c r="B671" s="31" t="s">
        <v>2006</v>
      </c>
      <c r="C671" s="32" t="n">
        <v>2</v>
      </c>
      <c r="D671" s="33" t="n">
        <v>2</v>
      </c>
      <c r="E671" s="34" t="n">
        <v>107.66</v>
      </c>
      <c r="F671" s="35" t="n">
        <v>0.121428676622635</v>
      </c>
      <c r="G671" s="36" t="n">
        <v>0.77347783081141</v>
      </c>
      <c r="H671" s="37" t="s">
        <v>2007</v>
      </c>
      <c r="I671" s="31" t="s">
        <v>2008</v>
      </c>
      <c r="J671" s="37" t="n">
        <v>99896.2636587302</v>
      </c>
      <c r="K671" s="37" t="n">
        <v>82309.5837256285</v>
      </c>
      <c r="L671" s="37" t="n">
        <v>80827.6808424697</v>
      </c>
      <c r="M671" s="28" t="n">
        <f aca="false">+MEDIAN(J671:L671)</f>
        <v>82309.5837256285</v>
      </c>
      <c r="N671" s="28" t="n">
        <f aca="false">+STDEV(J671:L671)</f>
        <v>10607.3732048755</v>
      </c>
      <c r="O671" s="37"/>
      <c r="P671" s="37" t="n">
        <v>82880.5290577416</v>
      </c>
      <c r="Q671" s="37" t="n">
        <v>65299.0640149457</v>
      </c>
      <c r="R671" s="37" t="n">
        <v>55271.0097708718</v>
      </c>
      <c r="S671" s="28" t="n">
        <f aca="false">+MEDIAN(P671:R671)</f>
        <v>65299.0640149457</v>
      </c>
      <c r="T671" s="28" t="n">
        <f aca="false">+STDEV(P671:R671)</f>
        <v>13975.9039077095</v>
      </c>
      <c r="U671" s="38"/>
      <c r="V671" s="37" t="s">
        <v>28</v>
      </c>
      <c r="W671" s="37" t="s">
        <v>28</v>
      </c>
    </row>
    <row r="672" customFormat="false" ht="15" hidden="false" customHeight="false" outlineLevel="0" collapsed="false">
      <c r="A672" s="31" t="s">
        <v>1766</v>
      </c>
      <c r="B672" s="31" t="s">
        <v>2009</v>
      </c>
      <c r="C672" s="32" t="n">
        <v>4</v>
      </c>
      <c r="D672" s="33" t="n">
        <v>4</v>
      </c>
      <c r="E672" s="34" t="n">
        <v>242.45</v>
      </c>
      <c r="F672" s="35" t="n">
        <v>0.122488254727137</v>
      </c>
      <c r="G672" s="36" t="n">
        <v>1.9648486791357</v>
      </c>
      <c r="H672" s="37" t="s">
        <v>2010</v>
      </c>
      <c r="I672" s="31" t="s">
        <v>2011</v>
      </c>
      <c r="J672" s="37" t="n">
        <v>1030003.43452928</v>
      </c>
      <c r="K672" s="37" t="n">
        <v>277343.483982359</v>
      </c>
      <c r="L672" s="37" t="n">
        <v>399388.154741499</v>
      </c>
      <c r="M672" s="28" t="n">
        <f aca="false">+MEDIAN(J672:L672)</f>
        <v>399388.154741499</v>
      </c>
      <c r="N672" s="28" t="n">
        <f aca="false">+STDEV(J672:L672)</f>
        <v>403952.871409488</v>
      </c>
      <c r="O672" s="37"/>
      <c r="P672" s="37" t="n">
        <v>1427783.80903768</v>
      </c>
      <c r="Q672" s="37" t="n">
        <v>1055361.29952238</v>
      </c>
      <c r="R672" s="37" t="n">
        <v>870331.045755935</v>
      </c>
      <c r="S672" s="28" t="n">
        <f aca="false">+MEDIAN(P672:R672)</f>
        <v>1055361.29952238</v>
      </c>
      <c r="T672" s="28" t="n">
        <f aca="false">+STDEV(P672:R672)</f>
        <v>283927.30985618</v>
      </c>
      <c r="U672" s="38"/>
      <c r="V672" s="37" t="s">
        <v>29</v>
      </c>
      <c r="W672" s="37" t="s">
        <v>29</v>
      </c>
    </row>
    <row r="673" customFormat="false" ht="15" hidden="false" customHeight="false" outlineLevel="0" collapsed="false">
      <c r="A673" s="31" t="s">
        <v>1766</v>
      </c>
      <c r="B673" s="31" t="s">
        <v>2012</v>
      </c>
      <c r="C673" s="32" t="n">
        <v>1</v>
      </c>
      <c r="D673" s="33" t="n">
        <v>1</v>
      </c>
      <c r="E673" s="34" t="n">
        <v>33.99</v>
      </c>
      <c r="F673" s="35" t="n">
        <v>0.122695700323178</v>
      </c>
      <c r="G673" s="36" t="n">
        <v>0.349076401863378</v>
      </c>
      <c r="H673" s="37" t="s">
        <v>2013</v>
      </c>
      <c r="I673" s="31" t="s">
        <v>2014</v>
      </c>
      <c r="J673" s="37" t="n">
        <v>16533.9348739619</v>
      </c>
      <c r="K673" s="37" t="n">
        <v>15559.9036642247</v>
      </c>
      <c r="L673" s="37" t="n">
        <v>22449.1432136893</v>
      </c>
      <c r="M673" s="28" t="n">
        <f aca="false">+MEDIAN(J673:L673)</f>
        <v>16533.9348739619</v>
      </c>
      <c r="N673" s="28" t="n">
        <f aca="false">+STDEV(J673:L673)</f>
        <v>3728.27145090568</v>
      </c>
      <c r="O673" s="37"/>
      <c r="P673" s="37" t="n">
        <v>1071.92679415848</v>
      </c>
      <c r="Q673" s="37" t="n">
        <v>9410.85612461486</v>
      </c>
      <c r="R673" s="37" t="n">
        <v>8556.88489807137</v>
      </c>
      <c r="S673" s="28" t="n">
        <f aca="false">+MEDIAN(P673:R673)</f>
        <v>8556.88489807137</v>
      </c>
      <c r="T673" s="28" t="n">
        <f aca="false">+STDEV(P673:R673)</f>
        <v>4587.87545332697</v>
      </c>
      <c r="U673" s="38"/>
      <c r="V673" s="37" t="s">
        <v>28</v>
      </c>
      <c r="W673" s="37" t="s">
        <v>28</v>
      </c>
    </row>
    <row r="674" customFormat="false" ht="15" hidden="false" customHeight="false" outlineLevel="0" collapsed="false">
      <c r="A674" s="31" t="s">
        <v>1766</v>
      </c>
      <c r="B674" s="31" t="s">
        <v>2015</v>
      </c>
      <c r="C674" s="32" t="n">
        <v>1</v>
      </c>
      <c r="D674" s="33" t="n">
        <v>1</v>
      </c>
      <c r="E674" s="34" t="n">
        <v>100.99</v>
      </c>
      <c r="F674" s="35" t="n">
        <v>0.125083749127745</v>
      </c>
      <c r="G674" s="36" t="n">
        <v>1.50418983945964</v>
      </c>
      <c r="H674" s="37" t="s">
        <v>2016</v>
      </c>
      <c r="I674" s="31" t="s">
        <v>2017</v>
      </c>
      <c r="J674" s="37" t="n">
        <v>122237.759660169</v>
      </c>
      <c r="K674" s="37" t="n">
        <v>92367.6567436914</v>
      </c>
      <c r="L674" s="37" t="n">
        <v>94736.0374525534</v>
      </c>
      <c r="M674" s="28" t="n">
        <f aca="false">+MEDIAN(J674:L674)</f>
        <v>94736.0374525534</v>
      </c>
      <c r="N674" s="28" t="n">
        <f aca="false">+STDEV(J674:L674)</f>
        <v>16604.1008981111</v>
      </c>
      <c r="O674" s="37"/>
      <c r="P674" s="37" t="n">
        <v>210907.776271656</v>
      </c>
      <c r="Q674" s="37" t="n">
        <v>138319.879220841</v>
      </c>
      <c r="R674" s="37" t="n">
        <v>116080.616321995</v>
      </c>
      <c r="S674" s="28" t="n">
        <f aca="false">+MEDIAN(P674:R674)</f>
        <v>138319.879220841</v>
      </c>
      <c r="T674" s="28" t="n">
        <f aca="false">+STDEV(P674:R674)</f>
        <v>49591.2927112921</v>
      </c>
      <c r="U674" s="38"/>
      <c r="V674" s="37" t="s">
        <v>28</v>
      </c>
      <c r="W674" s="37" t="s">
        <v>77</v>
      </c>
    </row>
    <row r="675" customFormat="false" ht="15" hidden="false" customHeight="false" outlineLevel="0" collapsed="false">
      <c r="A675" s="31" t="s">
        <v>1766</v>
      </c>
      <c r="B675" s="31" t="s">
        <v>2018</v>
      </c>
      <c r="C675" s="32" t="n">
        <v>1</v>
      </c>
      <c r="D675" s="33" t="n">
        <v>1</v>
      </c>
      <c r="E675" s="34" t="n">
        <v>66.5</v>
      </c>
      <c r="F675" s="35" t="n">
        <v>0.125649827097521</v>
      </c>
      <c r="G675" s="36" t="n">
        <v>0.322302477691886</v>
      </c>
      <c r="H675" s="37" t="s">
        <v>2019</v>
      </c>
      <c r="I675" s="31" t="s">
        <v>2020</v>
      </c>
      <c r="J675" s="37" t="n">
        <v>14473.4849581606</v>
      </c>
      <c r="K675" s="37" t="n">
        <v>17241.2811942636</v>
      </c>
      <c r="L675" s="37" t="n">
        <v>23508.4464666313</v>
      </c>
      <c r="M675" s="28" t="n">
        <f aca="false">+MEDIAN(J675:L675)</f>
        <v>17241.2811942636</v>
      </c>
      <c r="N675" s="28" t="n">
        <f aca="false">+STDEV(J675:L675)</f>
        <v>4629.04932672114</v>
      </c>
      <c r="O675" s="37"/>
      <c r="P675" s="37" t="n">
        <v>799.782667664286</v>
      </c>
      <c r="Q675" s="37" t="n">
        <v>9784.1693488459</v>
      </c>
      <c r="R675" s="37" t="n">
        <v>7214.62623671724</v>
      </c>
      <c r="S675" s="28" t="n">
        <f aca="false">+MEDIAN(P675:R675)</f>
        <v>7214.62623671724</v>
      </c>
      <c r="T675" s="28" t="n">
        <f aca="false">+STDEV(P675:R675)</f>
        <v>4627.30976301748</v>
      </c>
      <c r="U675" s="38"/>
      <c r="V675" s="37" t="s">
        <v>28</v>
      </c>
      <c r="W675" s="37" t="s">
        <v>28</v>
      </c>
    </row>
    <row r="676" customFormat="false" ht="15" hidden="false" customHeight="false" outlineLevel="0" collapsed="false">
      <c r="A676" s="31" t="s">
        <v>1766</v>
      </c>
      <c r="B676" s="31" t="s">
        <v>2021</v>
      </c>
      <c r="C676" s="32" t="n">
        <v>1</v>
      </c>
      <c r="D676" s="33" t="n">
        <v>1</v>
      </c>
      <c r="E676" s="34" t="n">
        <v>48.41</v>
      </c>
      <c r="F676" s="35" t="n">
        <v>0.126268027028788</v>
      </c>
      <c r="G676" s="36" t="n">
        <v>1.37522749902335</v>
      </c>
      <c r="H676" s="37" t="s">
        <v>2022</v>
      </c>
      <c r="I676" s="31" t="s">
        <v>2023</v>
      </c>
      <c r="J676" s="37" t="n">
        <v>59722.2747198199</v>
      </c>
      <c r="K676" s="37" t="n">
        <v>67848.9013608392</v>
      </c>
      <c r="L676" s="37" t="n">
        <v>88004.6616997487</v>
      </c>
      <c r="M676" s="28" t="n">
        <f aca="false">+MEDIAN(J676:L676)</f>
        <v>67848.9013608392</v>
      </c>
      <c r="N676" s="28" t="n">
        <f aca="false">+STDEV(J676:L676)</f>
        <v>14561.3080266651</v>
      </c>
      <c r="O676" s="37"/>
      <c r="P676" s="37" t="n">
        <v>109352.32079505</v>
      </c>
      <c r="Q676" s="37" t="n">
        <v>110336.889931761</v>
      </c>
      <c r="R676" s="37" t="n">
        <v>76776.6095138016</v>
      </c>
      <c r="S676" s="28" t="n">
        <f aca="false">+MEDIAN(P676:R676)</f>
        <v>109352.32079505</v>
      </c>
      <c r="T676" s="28" t="n">
        <f aca="false">+STDEV(P676:R676)</f>
        <v>19098.1620564052</v>
      </c>
      <c r="U676" s="38"/>
      <c r="V676" s="37" t="s">
        <v>41</v>
      </c>
      <c r="W676" s="37" t="s">
        <v>28</v>
      </c>
    </row>
    <row r="677" customFormat="false" ht="15" hidden="false" customHeight="false" outlineLevel="0" collapsed="false">
      <c r="A677" s="31" t="s">
        <v>1766</v>
      </c>
      <c r="B677" s="31" t="s">
        <v>2024</v>
      </c>
      <c r="C677" s="32" t="n">
        <v>3</v>
      </c>
      <c r="D677" s="33" t="n">
        <v>3</v>
      </c>
      <c r="E677" s="34" t="n">
        <v>111.57</v>
      </c>
      <c r="F677" s="35" t="n">
        <v>0.126314264847863</v>
      </c>
      <c r="G677" s="36" t="n">
        <v>0.68090367885799</v>
      </c>
      <c r="H677" s="37" t="s">
        <v>2025</v>
      </c>
      <c r="I677" s="31" t="s">
        <v>2026</v>
      </c>
      <c r="J677" s="37" t="n">
        <v>183721.286848611</v>
      </c>
      <c r="K677" s="37" t="n">
        <v>143518.225194538</v>
      </c>
      <c r="L677" s="37" t="n">
        <v>135669.705251565</v>
      </c>
      <c r="M677" s="28" t="n">
        <f aca="false">+MEDIAN(J677:L677)</f>
        <v>143518.225194538</v>
      </c>
      <c r="N677" s="28" t="n">
        <f aca="false">+STDEV(J677:L677)</f>
        <v>25777.3800247233</v>
      </c>
      <c r="O677" s="37"/>
      <c r="P677" s="37" t="n">
        <v>146495.667882345</v>
      </c>
      <c r="Q677" s="37" t="n">
        <v>92472.5716900334</v>
      </c>
      <c r="R677" s="37" t="n">
        <v>76228.3494608652</v>
      </c>
      <c r="S677" s="28" t="n">
        <f aca="false">+MEDIAN(P677:R677)</f>
        <v>92472.5716900334</v>
      </c>
      <c r="T677" s="28" t="n">
        <f aca="false">+STDEV(P677:R677)</f>
        <v>36787.3749090183</v>
      </c>
      <c r="U677" s="38"/>
      <c r="V677" s="37" t="s">
        <v>28</v>
      </c>
      <c r="W677" s="37" t="s">
        <v>28</v>
      </c>
    </row>
    <row r="678" customFormat="false" ht="15" hidden="false" customHeight="false" outlineLevel="0" collapsed="false">
      <c r="A678" s="31" t="s">
        <v>1766</v>
      </c>
      <c r="B678" s="31" t="s">
        <v>2027</v>
      </c>
      <c r="C678" s="32" t="n">
        <v>8</v>
      </c>
      <c r="D678" s="33" t="n">
        <v>8</v>
      </c>
      <c r="E678" s="34" t="n">
        <v>435.1</v>
      </c>
      <c r="F678" s="35" t="n">
        <v>0.126436166315682</v>
      </c>
      <c r="G678" s="36" t="n">
        <v>0.837216083607008</v>
      </c>
      <c r="H678" s="37" t="s">
        <v>2028</v>
      </c>
      <c r="I678" s="31" t="s">
        <v>2029</v>
      </c>
      <c r="J678" s="37" t="n">
        <v>1432427.95253303</v>
      </c>
      <c r="K678" s="37" t="n">
        <v>1480589.13270888</v>
      </c>
      <c r="L678" s="37" t="n">
        <v>1311022.14304951</v>
      </c>
      <c r="M678" s="28" t="n">
        <f aca="false">+MEDIAN(J678:L678)</f>
        <v>1432427.95253303</v>
      </c>
      <c r="N678" s="28" t="n">
        <f aca="false">+STDEV(J678:L678)</f>
        <v>87380.2359751337</v>
      </c>
      <c r="O678" s="37"/>
      <c r="P678" s="37" t="n">
        <v>1393934.3246396</v>
      </c>
      <c r="Q678" s="37" t="n">
        <v>1049524.06265323</v>
      </c>
      <c r="R678" s="37" t="n">
        <v>1092975.19241968</v>
      </c>
      <c r="S678" s="28" t="n">
        <f aca="false">+MEDIAN(P678:R678)</f>
        <v>1092975.19241968</v>
      </c>
      <c r="T678" s="28" t="n">
        <f aca="false">+STDEV(P678:R678)</f>
        <v>187564.579325837</v>
      </c>
      <c r="U678" s="38"/>
      <c r="V678" s="37" t="s">
        <v>28</v>
      </c>
      <c r="W678" s="37" t="s">
        <v>28</v>
      </c>
    </row>
    <row r="679" customFormat="false" ht="15" hidden="false" customHeight="false" outlineLevel="0" collapsed="false">
      <c r="A679" s="31" t="s">
        <v>1766</v>
      </c>
      <c r="B679" s="31" t="s">
        <v>2030</v>
      </c>
      <c r="C679" s="32" t="n">
        <v>2</v>
      </c>
      <c r="D679" s="33" t="n">
        <v>2</v>
      </c>
      <c r="E679" s="34" t="n">
        <v>57.13</v>
      </c>
      <c r="F679" s="35" t="n">
        <v>0.127112959248916</v>
      </c>
      <c r="G679" s="36" t="n">
        <v>0.317426891862742</v>
      </c>
      <c r="H679" s="37" t="s">
        <v>2031</v>
      </c>
      <c r="I679" s="31" t="s">
        <v>2032</v>
      </c>
      <c r="J679" s="37" t="n">
        <v>7795.04982092687</v>
      </c>
      <c r="K679" s="37" t="n">
        <v>8636.37404803948</v>
      </c>
      <c r="L679" s="37" t="n">
        <v>11484.1015510527</v>
      </c>
      <c r="M679" s="28" t="n">
        <f aca="false">+MEDIAN(J679:L679)</f>
        <v>8636.37404803948</v>
      </c>
      <c r="N679" s="28" t="n">
        <f aca="false">+STDEV(J679:L679)</f>
        <v>1933.32533277463</v>
      </c>
      <c r="O679" s="37"/>
      <c r="P679" s="37" t="n">
        <v>347.064894064103</v>
      </c>
      <c r="Q679" s="37" t="n">
        <v>5311.97073128252</v>
      </c>
      <c r="R679" s="37" t="n">
        <v>3202.10284344539</v>
      </c>
      <c r="S679" s="28" t="n">
        <f aca="false">+MEDIAN(P679:R679)</f>
        <v>3202.10284344539</v>
      </c>
      <c r="T679" s="28" t="n">
        <f aca="false">+STDEV(P679:R679)</f>
        <v>2491.75554475752</v>
      </c>
      <c r="U679" s="38"/>
      <c r="V679" s="37" t="s">
        <v>41</v>
      </c>
      <c r="W679" s="37" t="s">
        <v>77</v>
      </c>
    </row>
    <row r="680" customFormat="false" ht="15" hidden="false" customHeight="false" outlineLevel="0" collapsed="false">
      <c r="A680" s="31" t="s">
        <v>1766</v>
      </c>
      <c r="B680" s="31" t="s">
        <v>2033</v>
      </c>
      <c r="C680" s="32" t="n">
        <v>2</v>
      </c>
      <c r="D680" s="33" t="n">
        <v>2</v>
      </c>
      <c r="E680" s="34" t="n">
        <v>124.34</v>
      </c>
      <c r="F680" s="35" t="n">
        <v>0.130770687379367</v>
      </c>
      <c r="G680" s="36" t="n">
        <v>1.35000078521645</v>
      </c>
      <c r="H680" s="37" t="s">
        <v>2034</v>
      </c>
      <c r="I680" s="31" t="s">
        <v>2035</v>
      </c>
      <c r="J680" s="37" t="n">
        <v>70975.2545058419</v>
      </c>
      <c r="K680" s="37" t="n">
        <v>70088.5974223834</v>
      </c>
      <c r="L680" s="37" t="n">
        <v>72772.5439983045</v>
      </c>
      <c r="M680" s="28" t="n">
        <f aca="false">+MEDIAN(J680:L680)</f>
        <v>70975.2545058419</v>
      </c>
      <c r="N680" s="28" t="n">
        <f aca="false">+STDEV(J680:L680)</f>
        <v>1367.47818543004</v>
      </c>
      <c r="O680" s="37"/>
      <c r="P680" s="37" t="n">
        <v>124753.199155867</v>
      </c>
      <c r="Q680" s="37" t="n">
        <v>87589.6389264493</v>
      </c>
      <c r="R680" s="37" t="n">
        <v>76336.4643263553</v>
      </c>
      <c r="S680" s="28" t="n">
        <f aca="false">+MEDIAN(P680:R680)</f>
        <v>87589.6389264493</v>
      </c>
      <c r="T680" s="28" t="n">
        <f aca="false">+STDEV(P680:R680)</f>
        <v>25337.535920241</v>
      </c>
      <c r="U680" s="38"/>
      <c r="V680" s="37" t="s">
        <v>28</v>
      </c>
      <c r="W680" s="37" t="s">
        <v>28</v>
      </c>
    </row>
    <row r="681" customFormat="false" ht="15" hidden="false" customHeight="false" outlineLevel="0" collapsed="false">
      <c r="A681" s="31" t="s">
        <v>1766</v>
      </c>
      <c r="B681" s="31" t="s">
        <v>2036</v>
      </c>
      <c r="C681" s="32" t="n">
        <v>1</v>
      </c>
      <c r="D681" s="33" t="n">
        <v>1</v>
      </c>
      <c r="E681" s="34" t="n">
        <v>75.82</v>
      </c>
      <c r="F681" s="35" t="n">
        <v>0.131443452260771</v>
      </c>
      <c r="G681" s="36" t="n">
        <v>1.63852801827098</v>
      </c>
      <c r="H681" s="37" t="s">
        <v>2037</v>
      </c>
      <c r="I681" s="31" t="s">
        <v>2038</v>
      </c>
      <c r="J681" s="37" t="n">
        <v>2138.71183838899</v>
      </c>
      <c r="K681" s="37" t="n">
        <v>2875.9134137243</v>
      </c>
      <c r="L681" s="37" t="n">
        <v>1493.98778318462</v>
      </c>
      <c r="M681" s="28" t="n">
        <f aca="false">+MEDIAN(J681:L681)</f>
        <v>2138.71183838899</v>
      </c>
      <c r="N681" s="28" t="n">
        <f aca="false">+STDEV(J681:L681)</f>
        <v>691.478334003619</v>
      </c>
      <c r="O681" s="37"/>
      <c r="P681" s="37" t="n">
        <v>4022.30706728722</v>
      </c>
      <c r="Q681" s="37" t="n">
        <v>2394.42937375874</v>
      </c>
      <c r="R681" s="37" t="n">
        <v>4247.80837737337</v>
      </c>
      <c r="S681" s="28" t="n">
        <f aca="false">+MEDIAN(P681:R681)</f>
        <v>4022.30706728722</v>
      </c>
      <c r="T681" s="28" t="n">
        <f aca="false">+STDEV(P681:R681)</f>
        <v>1011.25749745698</v>
      </c>
      <c r="U681" s="38"/>
      <c r="V681" s="37" t="s">
        <v>28</v>
      </c>
      <c r="W681" s="37" t="s">
        <v>28</v>
      </c>
    </row>
    <row r="682" customFormat="false" ht="15" hidden="false" customHeight="false" outlineLevel="0" collapsed="false">
      <c r="A682" s="31" t="s">
        <v>1766</v>
      </c>
      <c r="B682" s="31" t="s">
        <v>2039</v>
      </c>
      <c r="C682" s="32" t="n">
        <v>1</v>
      </c>
      <c r="D682" s="33" t="n">
        <v>1</v>
      </c>
      <c r="E682" s="34" t="n">
        <v>40.83</v>
      </c>
      <c r="F682" s="35" t="n">
        <v>0.132176402385147</v>
      </c>
      <c r="G682" s="36" t="n">
        <v>0.30283980269095</v>
      </c>
      <c r="H682" s="37" t="s">
        <v>2040</v>
      </c>
      <c r="I682" s="31" t="s">
        <v>2041</v>
      </c>
      <c r="J682" s="37" t="n">
        <v>20465.7934349662</v>
      </c>
      <c r="K682" s="37" t="n">
        <v>26223.4797516518</v>
      </c>
      <c r="L682" s="37" t="n">
        <v>28911.1008957217</v>
      </c>
      <c r="M682" s="28" t="n">
        <f aca="false">+MEDIAN(J682:L682)</f>
        <v>26223.4797516518</v>
      </c>
      <c r="N682" s="28" t="n">
        <f aca="false">+STDEV(J682:L682)</f>
        <v>4314.6548189879</v>
      </c>
      <c r="O682" s="37"/>
      <c r="P682" s="37" t="n">
        <v>730.229529013238</v>
      </c>
      <c r="Q682" s="37" t="n">
        <v>12373.019901368</v>
      </c>
      <c r="R682" s="37" t="n">
        <v>9791.5529400765</v>
      </c>
      <c r="S682" s="28" t="n">
        <f aca="false">+MEDIAN(P682:R682)</f>
        <v>9791.5529400765</v>
      </c>
      <c r="T682" s="28" t="n">
        <f aca="false">+STDEV(P682:R682)</f>
        <v>6114.54715257965</v>
      </c>
      <c r="U682" s="38"/>
      <c r="V682" s="37" t="s">
        <v>28</v>
      </c>
      <c r="W682" s="37" t="s">
        <v>28</v>
      </c>
    </row>
    <row r="683" customFormat="false" ht="15" hidden="false" customHeight="false" outlineLevel="0" collapsed="false">
      <c r="A683" s="31" t="s">
        <v>1766</v>
      </c>
      <c r="B683" s="31" t="s">
        <v>2042</v>
      </c>
      <c r="C683" s="32" t="n">
        <v>1</v>
      </c>
      <c r="D683" s="33" t="n">
        <v>1</v>
      </c>
      <c r="E683" s="34" t="n">
        <v>37.98</v>
      </c>
      <c r="F683" s="35" t="n">
        <v>0.13314523212364</v>
      </c>
      <c r="G683" s="36" t="n">
        <v>4.006584721585</v>
      </c>
      <c r="H683" s="37" t="s">
        <v>1301</v>
      </c>
      <c r="I683" s="31" t="s">
        <v>2043</v>
      </c>
      <c r="J683" s="37" t="n">
        <v>5652.49858713179</v>
      </c>
      <c r="K683" s="37" t="n">
        <v>7023.21934906197</v>
      </c>
      <c r="L683" s="37" t="n">
        <v>10732.278235802</v>
      </c>
      <c r="M683" s="28" t="n">
        <f aca="false">+MEDIAN(J683:L683)</f>
        <v>7023.21934906197</v>
      </c>
      <c r="N683" s="28" t="n">
        <f aca="false">+STDEV(J683:L683)</f>
        <v>2628.05867868076</v>
      </c>
      <c r="O683" s="37"/>
      <c r="P683" s="37" t="n">
        <v>7425.9110363642</v>
      </c>
      <c r="Q683" s="37" t="n">
        <v>45261.2240307044</v>
      </c>
      <c r="R683" s="37" t="n">
        <v>41098.9847585697</v>
      </c>
      <c r="S683" s="28" t="n">
        <f aca="false">+MEDIAN(P683:R683)</f>
        <v>41098.9847585697</v>
      </c>
      <c r="T683" s="28" t="n">
        <f aca="false">+STDEV(P683:R683)</f>
        <v>20747.3333187636</v>
      </c>
      <c r="U683" s="38"/>
      <c r="V683" s="37" t="s">
        <v>28</v>
      </c>
      <c r="W683" s="37" t="s">
        <v>28</v>
      </c>
    </row>
    <row r="684" customFormat="false" ht="15" hidden="false" customHeight="false" outlineLevel="0" collapsed="false">
      <c r="A684" s="31" t="s">
        <v>1766</v>
      </c>
      <c r="B684" s="31" t="s">
        <v>2044</v>
      </c>
      <c r="C684" s="32" t="n">
        <v>2</v>
      </c>
      <c r="D684" s="33" t="n">
        <v>2</v>
      </c>
      <c r="E684" s="34" t="n">
        <v>115.09</v>
      </c>
      <c r="F684" s="35" t="n">
        <v>0.135065814928814</v>
      </c>
      <c r="G684" s="36" t="n">
        <v>0.845960057014093</v>
      </c>
      <c r="H684" s="37" t="s">
        <v>2045</v>
      </c>
      <c r="I684" s="31" t="s">
        <v>2046</v>
      </c>
      <c r="J684" s="37" t="n">
        <v>73952.1592100744</v>
      </c>
      <c r="K684" s="37" t="n">
        <v>73049.0342449362</v>
      </c>
      <c r="L684" s="37" t="n">
        <v>84523.0456561192</v>
      </c>
      <c r="M684" s="28" t="n">
        <f aca="false">+MEDIAN(J684:L684)</f>
        <v>73952.1592100744</v>
      </c>
      <c r="N684" s="28" t="n">
        <f aca="false">+STDEV(J684:L684)</f>
        <v>6379.81468933838</v>
      </c>
      <c r="O684" s="37"/>
      <c r="P684" s="37" t="n">
        <v>72209.1411477508</v>
      </c>
      <c r="Q684" s="37" t="n">
        <v>68004.9949980376</v>
      </c>
      <c r="R684" s="37" t="n">
        <v>55646.1223728074</v>
      </c>
      <c r="S684" s="28" t="n">
        <f aca="false">+MEDIAN(P684:R684)</f>
        <v>68004.9949980376</v>
      </c>
      <c r="T684" s="28" t="n">
        <f aca="false">+STDEV(P684:R684)</f>
        <v>8609.58930838109</v>
      </c>
      <c r="U684" s="38"/>
      <c r="V684" s="37" t="s">
        <v>28</v>
      </c>
      <c r="W684" s="37" t="s">
        <v>28</v>
      </c>
    </row>
    <row r="685" customFormat="false" ht="15" hidden="false" customHeight="false" outlineLevel="0" collapsed="false">
      <c r="A685" s="31" t="s">
        <v>1766</v>
      </c>
      <c r="B685" s="31" t="s">
        <v>2047</v>
      </c>
      <c r="C685" s="32" t="n">
        <v>1</v>
      </c>
      <c r="D685" s="33" t="n">
        <v>1</v>
      </c>
      <c r="E685" s="34" t="n">
        <v>38.14</v>
      </c>
      <c r="F685" s="35" t="n">
        <v>0.13560237885383</v>
      </c>
      <c r="G685" s="36" t="n">
        <v>0.762376713967791</v>
      </c>
      <c r="H685" s="37" t="s">
        <v>2048</v>
      </c>
      <c r="I685" s="31" t="s">
        <v>2049</v>
      </c>
      <c r="J685" s="37" t="n">
        <v>52846.9437841565</v>
      </c>
      <c r="K685" s="37" t="n">
        <v>54612.5327238438</v>
      </c>
      <c r="L685" s="37" t="n">
        <v>50560.2264842445</v>
      </c>
      <c r="M685" s="28" t="n">
        <f aca="false">+MEDIAN(J685:L685)</f>
        <v>52846.9437841565</v>
      </c>
      <c r="N685" s="28" t="n">
        <f aca="false">+STDEV(J685:L685)</f>
        <v>2031.73022213245</v>
      </c>
      <c r="O685" s="37"/>
      <c r="P685" s="37" t="n">
        <v>53055.9754409438</v>
      </c>
      <c r="Q685" s="37" t="n">
        <v>31353.5877531216</v>
      </c>
      <c r="R685" s="37" t="n">
        <v>36060.9787153285</v>
      </c>
      <c r="S685" s="28" t="n">
        <f aca="false">+MEDIAN(P685:R685)</f>
        <v>36060.9787153285</v>
      </c>
      <c r="T685" s="28" t="n">
        <f aca="false">+STDEV(P685:R685)</f>
        <v>11416.2389802661</v>
      </c>
      <c r="U685" s="38"/>
      <c r="V685" s="37" t="s">
        <v>28</v>
      </c>
      <c r="W685" s="37" t="s">
        <v>28</v>
      </c>
    </row>
    <row r="686" customFormat="false" ht="15" hidden="false" customHeight="false" outlineLevel="0" collapsed="false">
      <c r="A686" s="31" t="s">
        <v>1766</v>
      </c>
      <c r="B686" s="31" t="s">
        <v>2050</v>
      </c>
      <c r="C686" s="32" t="n">
        <v>12</v>
      </c>
      <c r="D686" s="33" t="n">
        <v>12</v>
      </c>
      <c r="E686" s="34" t="n">
        <v>675.83</v>
      </c>
      <c r="F686" s="35" t="n">
        <v>0.13885647010067</v>
      </c>
      <c r="G686" s="36" t="n">
        <v>1.24422170612575</v>
      </c>
      <c r="H686" s="37" t="s">
        <v>2051</v>
      </c>
      <c r="I686" s="31" t="s">
        <v>2052</v>
      </c>
      <c r="J686" s="37" t="n">
        <v>1308974.07225853</v>
      </c>
      <c r="K686" s="37" t="n">
        <v>1349898.09130903</v>
      </c>
      <c r="L686" s="37" t="n">
        <v>1336150.99488975</v>
      </c>
      <c r="M686" s="28" t="n">
        <f aca="false">+MEDIAN(J686:L686)</f>
        <v>1336150.99488975</v>
      </c>
      <c r="N686" s="28" t="n">
        <f aca="false">+STDEV(J686:L686)</f>
        <v>20826.037864934</v>
      </c>
      <c r="O686" s="37"/>
      <c r="P686" s="37" t="n">
        <v>1967507.24599474</v>
      </c>
      <c r="Q686" s="37" t="n">
        <v>1664479.01716207</v>
      </c>
      <c r="R686" s="37" t="n">
        <v>1338708.26707083</v>
      </c>
      <c r="S686" s="28" t="n">
        <f aca="false">+MEDIAN(P686:R686)</f>
        <v>1664479.01716207</v>
      </c>
      <c r="T686" s="28" t="n">
        <f aca="false">+STDEV(P686:R686)</f>
        <v>314468.028311365</v>
      </c>
      <c r="U686" s="38"/>
      <c r="V686" s="37" t="s">
        <v>28</v>
      </c>
      <c r="W686" s="37" t="s">
        <v>28</v>
      </c>
    </row>
    <row r="687" customFormat="false" ht="15" hidden="false" customHeight="false" outlineLevel="0" collapsed="false">
      <c r="A687" s="31" t="s">
        <v>1766</v>
      </c>
      <c r="B687" s="31" t="s">
        <v>2053</v>
      </c>
      <c r="C687" s="32" t="n">
        <v>4</v>
      </c>
      <c r="D687" s="33" t="n">
        <v>4</v>
      </c>
      <c r="E687" s="34" t="n">
        <v>168.19</v>
      </c>
      <c r="F687" s="35" t="n">
        <v>0.138864680327972</v>
      </c>
      <c r="G687" s="36" t="n">
        <v>1.25638380388064</v>
      </c>
      <c r="H687" s="37" t="s">
        <v>2054</v>
      </c>
      <c r="I687" s="31" t="s">
        <v>2055</v>
      </c>
      <c r="J687" s="37" t="n">
        <v>220492.22050525</v>
      </c>
      <c r="K687" s="37" t="n">
        <v>215596.564282235</v>
      </c>
      <c r="L687" s="37" t="n">
        <v>209631.143805748</v>
      </c>
      <c r="M687" s="28" t="n">
        <f aca="false">+MEDIAN(J687:L687)</f>
        <v>215596.564282235</v>
      </c>
      <c r="N687" s="28" t="n">
        <f aca="false">+STDEV(J687:L687)</f>
        <v>5439.31181902793</v>
      </c>
      <c r="O687" s="37"/>
      <c r="P687" s="37" t="n">
        <v>327360.384674626</v>
      </c>
      <c r="Q687" s="37" t="n">
        <v>264570.211025084</v>
      </c>
      <c r="R687" s="37" t="n">
        <v>219341.46442779</v>
      </c>
      <c r="S687" s="28" t="n">
        <f aca="false">+MEDIAN(P687:R687)</f>
        <v>264570.211025084</v>
      </c>
      <c r="T687" s="28" t="n">
        <f aca="false">+STDEV(P687:R687)</f>
        <v>54246.8625160236</v>
      </c>
      <c r="U687" s="38"/>
      <c r="V687" s="37" t="s">
        <v>28</v>
      </c>
      <c r="W687" s="37" t="s">
        <v>28</v>
      </c>
    </row>
    <row r="688" customFormat="false" ht="15" hidden="false" customHeight="false" outlineLevel="0" collapsed="false">
      <c r="A688" s="31" t="s">
        <v>1766</v>
      </c>
      <c r="B688" s="31" t="s">
        <v>2056</v>
      </c>
      <c r="C688" s="32" t="n">
        <v>2</v>
      </c>
      <c r="D688" s="33" t="n">
        <v>2</v>
      </c>
      <c r="E688" s="34" t="n">
        <v>243.31</v>
      </c>
      <c r="F688" s="35" t="n">
        <v>0.139040445850448</v>
      </c>
      <c r="G688" s="36" t="n">
        <v>0.41653136779547</v>
      </c>
      <c r="H688" s="37" t="s">
        <v>2057</v>
      </c>
      <c r="I688" s="31" t="s">
        <v>2058</v>
      </c>
      <c r="J688" s="37" t="n">
        <v>56275.5306644318</v>
      </c>
      <c r="K688" s="37" t="n">
        <v>46872.6717364946</v>
      </c>
      <c r="L688" s="37" t="n">
        <v>62502.2535519677</v>
      </c>
      <c r="M688" s="28" t="n">
        <f aca="false">+MEDIAN(J688:L688)</f>
        <v>56275.5306644318</v>
      </c>
      <c r="N688" s="28" t="n">
        <f aca="false">+STDEV(J688:L688)</f>
        <v>7868.39311913408</v>
      </c>
      <c r="O688" s="37"/>
      <c r="P688" s="37" t="n">
        <v>4904.81712464562</v>
      </c>
      <c r="Q688" s="37" t="n">
        <v>34636.2432597466</v>
      </c>
      <c r="R688" s="37" t="n">
        <v>29457.5506096101</v>
      </c>
      <c r="S688" s="28" t="n">
        <f aca="false">+MEDIAN(P688:R688)</f>
        <v>29457.5506096101</v>
      </c>
      <c r="T688" s="28" t="n">
        <f aca="false">+STDEV(P688:R688)</f>
        <v>15882.9745281714</v>
      </c>
      <c r="U688" s="38"/>
      <c r="V688" s="37" t="s">
        <v>28</v>
      </c>
      <c r="W688" s="37" t="s">
        <v>28</v>
      </c>
    </row>
    <row r="689" customFormat="false" ht="15" hidden="false" customHeight="false" outlineLevel="0" collapsed="false">
      <c r="A689" s="31" t="s">
        <v>1766</v>
      </c>
      <c r="B689" s="31" t="s">
        <v>2059</v>
      </c>
      <c r="C689" s="32" t="n">
        <v>1</v>
      </c>
      <c r="D689" s="33" t="n">
        <v>1</v>
      </c>
      <c r="E689" s="34" t="n">
        <v>27.33</v>
      </c>
      <c r="F689" s="35" t="n">
        <v>0.140050640330565</v>
      </c>
      <c r="G689" s="36" t="n">
        <v>0.533905070000569</v>
      </c>
      <c r="H689" s="37" t="s">
        <v>2060</v>
      </c>
      <c r="I689" s="31" t="s">
        <v>2061</v>
      </c>
      <c r="J689" s="37" t="n">
        <v>28778.5300896041</v>
      </c>
      <c r="K689" s="37" t="n">
        <v>35775.6365364953</v>
      </c>
      <c r="L689" s="37" t="n">
        <v>32564.949036255</v>
      </c>
      <c r="M689" s="28" t="n">
        <f aca="false">+MEDIAN(J689:L689)</f>
        <v>32564.949036255</v>
      </c>
      <c r="N689" s="28" t="n">
        <f aca="false">+STDEV(J689:L689)</f>
        <v>3502.49866269027</v>
      </c>
      <c r="O689" s="37"/>
      <c r="P689" s="37" t="n">
        <v>6590.11738790143</v>
      </c>
      <c r="Q689" s="37" t="n">
        <v>24799.0456025714</v>
      </c>
      <c r="R689" s="37" t="n">
        <v>20463.2252556298</v>
      </c>
      <c r="S689" s="28" t="n">
        <f aca="false">+MEDIAN(P689:R689)</f>
        <v>20463.2252556298</v>
      </c>
      <c r="T689" s="28" t="n">
        <f aca="false">+STDEV(P689:R689)</f>
        <v>9511.63784281817</v>
      </c>
      <c r="U689" s="38"/>
      <c r="V689" s="37" t="s">
        <v>29</v>
      </c>
      <c r="W689" s="37" t="s">
        <v>28</v>
      </c>
    </row>
    <row r="690" customFormat="false" ht="15" hidden="false" customHeight="false" outlineLevel="0" collapsed="false">
      <c r="A690" s="31" t="s">
        <v>1766</v>
      </c>
      <c r="B690" s="31" t="s">
        <v>2062</v>
      </c>
      <c r="C690" s="32" t="n">
        <v>1</v>
      </c>
      <c r="D690" s="33" t="n">
        <v>1</v>
      </c>
      <c r="E690" s="34" t="n">
        <v>29.89</v>
      </c>
      <c r="F690" s="35" t="n">
        <v>0.140447848610858</v>
      </c>
      <c r="G690" s="36" t="n">
        <v>0.40046017317463</v>
      </c>
      <c r="H690" s="37" t="s">
        <v>2063</v>
      </c>
      <c r="I690" s="31" t="s">
        <v>2064</v>
      </c>
      <c r="J690" s="37" t="n">
        <v>29794.3696829038</v>
      </c>
      <c r="K690" s="37" t="n">
        <v>30432.2287843759</v>
      </c>
      <c r="L690" s="37" t="n">
        <v>39372.6243239579</v>
      </c>
      <c r="M690" s="28" t="n">
        <f aca="false">+MEDIAN(J690:L690)</f>
        <v>30432.2287843759</v>
      </c>
      <c r="N690" s="28" t="n">
        <f aca="false">+STDEV(J690:L690)</f>
        <v>5355.37889425798</v>
      </c>
      <c r="O690" s="37"/>
      <c r="P690" s="37" t="n">
        <v>2513.57468991393</v>
      </c>
      <c r="Q690" s="37" t="n">
        <v>20931.1238007031</v>
      </c>
      <c r="R690" s="37" t="n">
        <v>16440.8235164205</v>
      </c>
      <c r="S690" s="28" t="n">
        <f aca="false">+MEDIAN(P690:R690)</f>
        <v>16440.8235164205</v>
      </c>
      <c r="T690" s="28" t="n">
        <f aca="false">+STDEV(P690:R690)</f>
        <v>9603.27350236008</v>
      </c>
      <c r="U690" s="38"/>
      <c r="V690" s="37" t="s">
        <v>33</v>
      </c>
      <c r="W690" s="37" t="s">
        <v>28</v>
      </c>
    </row>
    <row r="691" customFormat="false" ht="15" hidden="false" customHeight="false" outlineLevel="0" collapsed="false">
      <c r="A691" s="31" t="s">
        <v>1766</v>
      </c>
      <c r="B691" s="31" t="s">
        <v>2065</v>
      </c>
      <c r="C691" s="32" t="n">
        <v>4</v>
      </c>
      <c r="D691" s="33" t="n">
        <v>4</v>
      </c>
      <c r="E691" s="34" t="n">
        <v>310.07</v>
      </c>
      <c r="F691" s="35" t="n">
        <v>0.142139519059187</v>
      </c>
      <c r="G691" s="36" t="n">
        <v>0.749505045002865</v>
      </c>
      <c r="H691" s="37" t="s">
        <v>2066</v>
      </c>
      <c r="I691" s="31" t="s">
        <v>2067</v>
      </c>
      <c r="J691" s="37" t="n">
        <v>968710.911248658</v>
      </c>
      <c r="K691" s="37" t="n">
        <v>903746.116022996</v>
      </c>
      <c r="L691" s="37" t="n">
        <v>971830.335775542</v>
      </c>
      <c r="M691" s="28" t="n">
        <f aca="false">+MEDIAN(J691:L691)</f>
        <v>968710.911248658</v>
      </c>
      <c r="N691" s="28" t="n">
        <f aca="false">+STDEV(J691:L691)</f>
        <v>38439.5985224527</v>
      </c>
      <c r="O691" s="37"/>
      <c r="P691" s="37" t="n">
        <v>525676.951879326</v>
      </c>
      <c r="Q691" s="37" t="n">
        <v>950328.516025338</v>
      </c>
      <c r="R691" s="37" t="n">
        <v>655802.260137106</v>
      </c>
      <c r="S691" s="28" t="n">
        <f aca="false">+MEDIAN(P691:R691)</f>
        <v>655802.260137106</v>
      </c>
      <c r="T691" s="28" t="n">
        <f aca="false">+STDEV(P691:R691)</f>
        <v>217565.033261466</v>
      </c>
      <c r="U691" s="38"/>
      <c r="V691" s="37" t="s">
        <v>28</v>
      </c>
      <c r="W691" s="37" t="s">
        <v>28</v>
      </c>
    </row>
    <row r="692" customFormat="false" ht="15" hidden="false" customHeight="false" outlineLevel="0" collapsed="false">
      <c r="A692" s="31" t="s">
        <v>1766</v>
      </c>
      <c r="B692" s="31" t="s">
        <v>2068</v>
      </c>
      <c r="C692" s="32" t="n">
        <v>1</v>
      </c>
      <c r="D692" s="33" t="n">
        <v>1</v>
      </c>
      <c r="E692" s="34" t="n">
        <v>35.6</v>
      </c>
      <c r="F692" s="35" t="n">
        <v>0.142358188500383</v>
      </c>
      <c r="G692" s="36" t="n">
        <v>0.667631625856477</v>
      </c>
      <c r="H692" s="37" t="s">
        <v>2069</v>
      </c>
      <c r="I692" s="31" t="s">
        <v>2070</v>
      </c>
      <c r="J692" s="37" t="n">
        <v>18557.4866418538</v>
      </c>
      <c r="K692" s="37" t="n">
        <v>13140.3827115307</v>
      </c>
      <c r="L692" s="37" t="n">
        <v>11587.1760369165</v>
      </c>
      <c r="M692" s="28" t="n">
        <f aca="false">+MEDIAN(J692:L692)</f>
        <v>13140.3827115307</v>
      </c>
      <c r="N692" s="28" t="n">
        <f aca="false">+STDEV(J692:L692)</f>
        <v>3659.29628697672</v>
      </c>
      <c r="O692" s="37"/>
      <c r="P692" s="37" t="n">
        <v>13285.4889200765</v>
      </c>
      <c r="Q692" s="37" t="n">
        <v>8247.33746996034</v>
      </c>
      <c r="R692" s="37" t="n">
        <v>7365.63883916121</v>
      </c>
      <c r="S692" s="28" t="n">
        <f aca="false">+MEDIAN(P692:R692)</f>
        <v>8247.33746996034</v>
      </c>
      <c r="T692" s="28" t="n">
        <f aca="false">+STDEV(P692:R692)</f>
        <v>3193.8740188673</v>
      </c>
      <c r="U692" s="38"/>
      <c r="V692" s="37" t="s">
        <v>33</v>
      </c>
      <c r="W692" s="37" t="s">
        <v>34</v>
      </c>
    </row>
    <row r="693" customFormat="false" ht="15" hidden="false" customHeight="false" outlineLevel="0" collapsed="false">
      <c r="A693" s="31" t="s">
        <v>1766</v>
      </c>
      <c r="B693" s="31" t="s">
        <v>2071</v>
      </c>
      <c r="C693" s="32" t="n">
        <v>43</v>
      </c>
      <c r="D693" s="33" t="n">
        <v>43</v>
      </c>
      <c r="E693" s="34" t="n">
        <v>2684.23</v>
      </c>
      <c r="F693" s="35" t="n">
        <v>0.142612739801816</v>
      </c>
      <c r="G693" s="36" t="n">
        <v>0.839304722881232</v>
      </c>
      <c r="H693" s="37" t="s">
        <v>2072</v>
      </c>
      <c r="I693" s="31" t="s">
        <v>2073</v>
      </c>
      <c r="J693" s="37" t="n">
        <v>9223114.04365084</v>
      </c>
      <c r="K693" s="37" t="n">
        <v>9458191.32570917</v>
      </c>
      <c r="L693" s="37" t="n">
        <v>9350387.70638625</v>
      </c>
      <c r="M693" s="28" t="n">
        <f aca="false">+MEDIAN(J693:L693)</f>
        <v>9350387.70638625</v>
      </c>
      <c r="N693" s="28" t="n">
        <f aca="false">+STDEV(J693:L693)</f>
        <v>117672.946554663</v>
      </c>
      <c r="O693" s="37"/>
      <c r="P693" s="37" t="n">
        <v>9446579.58478267</v>
      </c>
      <c r="Q693" s="37" t="n">
        <v>7355343.51919176</v>
      </c>
      <c r="R693" s="37" t="n">
        <v>6725209.28485654</v>
      </c>
      <c r="S693" s="28" t="n">
        <f aca="false">+MEDIAN(P693:R693)</f>
        <v>7355343.51919176</v>
      </c>
      <c r="T693" s="28" t="n">
        <f aca="false">+STDEV(P693:R693)</f>
        <v>1424558.04518626</v>
      </c>
      <c r="U693" s="38"/>
      <c r="V693" s="37" t="s">
        <v>28</v>
      </c>
      <c r="W693" s="37" t="s">
        <v>28</v>
      </c>
    </row>
    <row r="694" customFormat="false" ht="15" hidden="false" customHeight="false" outlineLevel="0" collapsed="false">
      <c r="A694" s="31" t="s">
        <v>1766</v>
      </c>
      <c r="B694" s="31" t="s">
        <v>2074</v>
      </c>
      <c r="C694" s="32" t="n">
        <v>2</v>
      </c>
      <c r="D694" s="33" t="n">
        <v>2</v>
      </c>
      <c r="E694" s="34" t="n">
        <v>51.46</v>
      </c>
      <c r="F694" s="35" t="n">
        <v>0.142805860865652</v>
      </c>
      <c r="G694" s="36" t="n">
        <v>0.171652788761997</v>
      </c>
      <c r="H694" s="37" t="s">
        <v>2075</v>
      </c>
      <c r="I694" s="31" t="s">
        <v>2076</v>
      </c>
      <c r="J694" s="37" t="n">
        <v>474.715783000555</v>
      </c>
      <c r="K694" s="37" t="n">
        <v>1603.39572474627</v>
      </c>
      <c r="L694" s="37" t="n">
        <v>2450.50780399867</v>
      </c>
      <c r="M694" s="28" t="n">
        <f aca="false">+MEDIAN(J694:L694)</f>
        <v>1603.39572474627</v>
      </c>
      <c r="N694" s="28" t="n">
        <f aca="false">+STDEV(J694:L694)</f>
        <v>991.23419667556</v>
      </c>
      <c r="O694" s="37"/>
      <c r="P694" s="37" t="n">
        <v>223.952748363693</v>
      </c>
      <c r="Q694" s="37" t="n">
        <v>7.52201405032157</v>
      </c>
      <c r="R694" s="37" t="n">
        <v>545.875371688535</v>
      </c>
      <c r="S694" s="28" t="n">
        <f aca="false">+MEDIAN(P694:R694)</f>
        <v>223.952748363693</v>
      </c>
      <c r="T694" s="28" t="n">
        <f aca="false">+STDEV(P694:R694)</f>
        <v>270.893821710066</v>
      </c>
      <c r="U694" s="38"/>
      <c r="V694" s="37" t="s">
        <v>33</v>
      </c>
      <c r="W694" s="37" t="s">
        <v>28</v>
      </c>
    </row>
    <row r="695" customFormat="false" ht="15" hidden="false" customHeight="false" outlineLevel="0" collapsed="false">
      <c r="A695" s="31" t="s">
        <v>1766</v>
      </c>
      <c r="B695" s="31" t="s">
        <v>2077</v>
      </c>
      <c r="C695" s="32" t="n">
        <v>1</v>
      </c>
      <c r="D695" s="33" t="n">
        <v>1</v>
      </c>
      <c r="E695" s="34" t="n">
        <v>57.38</v>
      </c>
      <c r="F695" s="35" t="n">
        <v>0.14403376897103</v>
      </c>
      <c r="G695" s="36" t="n">
        <v>1.6697827195944</v>
      </c>
      <c r="H695" s="37" t="s">
        <v>2078</v>
      </c>
      <c r="I695" s="31" t="s">
        <v>2079</v>
      </c>
      <c r="J695" s="37" t="n">
        <v>19150.6154972514</v>
      </c>
      <c r="K695" s="37" t="n">
        <v>17486.2955502866</v>
      </c>
      <c r="L695" s="37" t="n">
        <v>16951.847928492</v>
      </c>
      <c r="M695" s="28" t="n">
        <f aca="false">+MEDIAN(J695:L695)</f>
        <v>17486.2955502866</v>
      </c>
      <c r="N695" s="28" t="n">
        <f aca="false">+STDEV(J695:L695)</f>
        <v>1146.74713630447</v>
      </c>
      <c r="O695" s="37"/>
      <c r="P695" s="37" t="n">
        <v>45168.4546568761</v>
      </c>
      <c r="Q695" s="37" t="n">
        <v>24365.23972316</v>
      </c>
      <c r="R695" s="37" t="n">
        <v>19947.8893226479</v>
      </c>
      <c r="S695" s="28" t="n">
        <f aca="false">+MEDIAN(P695:R695)</f>
        <v>24365.23972316</v>
      </c>
      <c r="T695" s="28" t="n">
        <f aca="false">+STDEV(P695:R695)</f>
        <v>13468.2568280467</v>
      </c>
      <c r="U695" s="38"/>
      <c r="V695" s="37" t="s">
        <v>33</v>
      </c>
      <c r="W695" s="37" t="s">
        <v>28</v>
      </c>
    </row>
    <row r="696" customFormat="false" ht="15" hidden="false" customHeight="false" outlineLevel="0" collapsed="false">
      <c r="A696" s="31" t="s">
        <v>1766</v>
      </c>
      <c r="B696" s="31" t="s">
        <v>2080</v>
      </c>
      <c r="C696" s="32" t="n">
        <v>16</v>
      </c>
      <c r="D696" s="33" t="n">
        <v>16</v>
      </c>
      <c r="E696" s="34" t="n">
        <v>1187.45</v>
      </c>
      <c r="F696" s="35" t="n">
        <v>0.144246043004774</v>
      </c>
      <c r="G696" s="36" t="n">
        <v>0.825212500418373</v>
      </c>
      <c r="H696" s="37" t="s">
        <v>2081</v>
      </c>
      <c r="I696" s="31" t="s">
        <v>2082</v>
      </c>
      <c r="J696" s="37" t="n">
        <v>3835766.41388385</v>
      </c>
      <c r="K696" s="37" t="n">
        <v>3870320.4853759</v>
      </c>
      <c r="L696" s="37" t="n">
        <v>3668234.84316972</v>
      </c>
      <c r="M696" s="28" t="n">
        <f aca="false">+MEDIAN(J696:L696)</f>
        <v>3835766.41388385</v>
      </c>
      <c r="N696" s="28" t="n">
        <f aca="false">+STDEV(J696:L696)</f>
        <v>108089.02027843</v>
      </c>
      <c r="O696" s="37"/>
      <c r="P696" s="37" t="n">
        <v>3824098.82047377</v>
      </c>
      <c r="Q696" s="37" t="n">
        <v>2939666.36463159</v>
      </c>
      <c r="R696" s="37" t="n">
        <v>2622467.30052793</v>
      </c>
      <c r="S696" s="28" t="n">
        <f aca="false">+MEDIAN(P696:R696)</f>
        <v>2939666.36463159</v>
      </c>
      <c r="T696" s="28" t="n">
        <f aca="false">+STDEV(P696:R696)</f>
        <v>622729.786898328</v>
      </c>
      <c r="U696" s="38"/>
      <c r="V696" s="37" t="s">
        <v>28</v>
      </c>
      <c r="W696" s="37" t="s">
        <v>28</v>
      </c>
    </row>
    <row r="697" customFormat="false" ht="15" hidden="false" customHeight="false" outlineLevel="0" collapsed="false">
      <c r="A697" s="31" t="s">
        <v>1766</v>
      </c>
      <c r="B697" s="31" t="s">
        <v>2083</v>
      </c>
      <c r="C697" s="32" t="n">
        <v>1</v>
      </c>
      <c r="D697" s="33" t="n">
        <v>2</v>
      </c>
      <c r="E697" s="34" t="n">
        <v>87.87</v>
      </c>
      <c r="F697" s="35" t="n">
        <v>0.144722997051449</v>
      </c>
      <c r="G697" s="36" t="n">
        <v>0.457814633656643</v>
      </c>
      <c r="H697" s="37" t="s">
        <v>50</v>
      </c>
      <c r="I697" s="31" t="s">
        <v>2084</v>
      </c>
      <c r="J697" s="37" t="n">
        <v>8336.11010979081</v>
      </c>
      <c r="K697" s="37" t="n">
        <v>7727.46697170126</v>
      </c>
      <c r="L697" s="37" t="n">
        <v>8956.13919324516</v>
      </c>
      <c r="M697" s="28" t="n">
        <f aca="false">+MEDIAN(J697:L697)</f>
        <v>8336.11010979081</v>
      </c>
      <c r="N697" s="28" t="n">
        <f aca="false">+STDEV(J697:L697)</f>
        <v>614.344903381692</v>
      </c>
      <c r="O697" s="37"/>
      <c r="P697" s="37" t="n">
        <v>955.530472808549</v>
      </c>
      <c r="Q697" s="37" t="n">
        <v>4697.71462434779</v>
      </c>
      <c r="R697" s="37" t="n">
        <v>5801.14714335563</v>
      </c>
      <c r="S697" s="28" t="n">
        <f aca="false">+MEDIAN(P697:R697)</f>
        <v>4697.71462434779</v>
      </c>
      <c r="T697" s="28" t="n">
        <f aca="false">+STDEV(P697:R697)</f>
        <v>2539.73445022372</v>
      </c>
      <c r="U697" s="38"/>
      <c r="V697" s="37" t="s">
        <v>33</v>
      </c>
      <c r="W697" s="37" t="s">
        <v>34</v>
      </c>
    </row>
    <row r="698" customFormat="false" ht="15" hidden="false" customHeight="false" outlineLevel="0" collapsed="false">
      <c r="A698" s="31" t="s">
        <v>1766</v>
      </c>
      <c r="B698" s="31" t="s">
        <v>2085</v>
      </c>
      <c r="C698" s="32" t="n">
        <v>1</v>
      </c>
      <c r="D698" s="33" t="n">
        <v>1</v>
      </c>
      <c r="E698" s="34" t="n">
        <v>69.8</v>
      </c>
      <c r="F698" s="35" t="n">
        <v>0.14590627642694</v>
      </c>
      <c r="G698" s="36" t="n">
        <v>1.26454993606374</v>
      </c>
      <c r="H698" s="37" t="s">
        <v>2086</v>
      </c>
      <c r="I698" s="31" t="s">
        <v>2087</v>
      </c>
      <c r="J698" s="37" t="n">
        <v>18685.9733071712</v>
      </c>
      <c r="K698" s="37" t="n">
        <v>15239.5502952158</v>
      </c>
      <c r="L698" s="37" t="n">
        <v>14345.2937811566</v>
      </c>
      <c r="M698" s="28" t="n">
        <f aca="false">+MEDIAN(J698:L698)</f>
        <v>15239.5502952158</v>
      </c>
      <c r="N698" s="28" t="n">
        <f aca="false">+STDEV(J698:L698)</f>
        <v>2291.97967696907</v>
      </c>
      <c r="O698" s="37"/>
      <c r="P698" s="37" t="n">
        <v>24465.7004935634</v>
      </c>
      <c r="Q698" s="37" t="n">
        <v>17533.1106391211</v>
      </c>
      <c r="R698" s="37" t="n">
        <v>19042.0479034201</v>
      </c>
      <c r="S698" s="28" t="n">
        <f aca="false">+MEDIAN(P698:R698)</f>
        <v>19042.0479034201</v>
      </c>
      <c r="T698" s="28" t="n">
        <f aca="false">+STDEV(P698:R698)</f>
        <v>3645.85840774786</v>
      </c>
      <c r="U698" s="38"/>
      <c r="V698" s="37" t="s">
        <v>77</v>
      </c>
      <c r="W698" s="37" t="s">
        <v>77</v>
      </c>
    </row>
    <row r="699" customFormat="false" ht="15" hidden="false" customHeight="false" outlineLevel="0" collapsed="false">
      <c r="A699" s="31" t="s">
        <v>1766</v>
      </c>
      <c r="B699" s="31" t="s">
        <v>2088</v>
      </c>
      <c r="C699" s="32" t="n">
        <v>3</v>
      </c>
      <c r="D699" s="33" t="n">
        <v>3</v>
      </c>
      <c r="E699" s="34" t="n">
        <v>200.13</v>
      </c>
      <c r="F699" s="35" t="n">
        <v>0.149610443891727</v>
      </c>
      <c r="G699" s="36" t="n">
        <v>0.751667255721789</v>
      </c>
      <c r="H699" s="37" t="s">
        <v>2089</v>
      </c>
      <c r="I699" s="31" t="s">
        <v>2090</v>
      </c>
      <c r="J699" s="37" t="n">
        <v>270528.886989177</v>
      </c>
      <c r="K699" s="37" t="n">
        <v>284293.269706944</v>
      </c>
      <c r="L699" s="37" t="n">
        <v>283075.828301437</v>
      </c>
      <c r="M699" s="28" t="n">
        <f aca="false">+MEDIAN(J699:L699)</f>
        <v>283075.828301437</v>
      </c>
      <c r="N699" s="28" t="n">
        <f aca="false">+STDEV(J699:L699)</f>
        <v>7619.77833743984</v>
      </c>
      <c r="O699" s="37"/>
      <c r="P699" s="37" t="n">
        <v>145768.570816979</v>
      </c>
      <c r="Q699" s="37" t="n">
        <v>264850.983016735</v>
      </c>
      <c r="R699" s="37" t="n">
        <v>219200.925124217</v>
      </c>
      <c r="S699" s="28" t="n">
        <f aca="false">+MEDIAN(P699:R699)</f>
        <v>219200.925124217</v>
      </c>
      <c r="T699" s="28" t="n">
        <f aca="false">+STDEV(P699:R699)</f>
        <v>60078.9194032962</v>
      </c>
      <c r="U699" s="38"/>
      <c r="V699" s="37" t="s">
        <v>28</v>
      </c>
      <c r="W699" s="37" t="s">
        <v>28</v>
      </c>
    </row>
    <row r="700" customFormat="false" ht="15" hidden="false" customHeight="false" outlineLevel="0" collapsed="false">
      <c r="A700" s="31" t="s">
        <v>1766</v>
      </c>
      <c r="B700" s="31" t="s">
        <v>2091</v>
      </c>
      <c r="C700" s="32" t="n">
        <v>1</v>
      </c>
      <c r="D700" s="33" t="n">
        <v>1</v>
      </c>
      <c r="E700" s="34" t="n">
        <v>34.12</v>
      </c>
      <c r="F700" s="35" t="n">
        <v>0.150010053034779</v>
      </c>
      <c r="G700" s="36" t="n">
        <v>6.52997961706424</v>
      </c>
      <c r="H700" s="37" t="s">
        <v>2092</v>
      </c>
      <c r="I700" s="31" t="s">
        <v>2093</v>
      </c>
      <c r="J700" s="37" t="n">
        <v>455.463859558538</v>
      </c>
      <c r="K700" s="37" t="n">
        <v>1.77661250738726</v>
      </c>
      <c r="L700" s="37" t="n">
        <v>1092.0390060269</v>
      </c>
      <c r="M700" s="28" t="n">
        <f aca="false">+MEDIAN(J700:L700)</f>
        <v>455.463859558538</v>
      </c>
      <c r="N700" s="28" t="n">
        <f aca="false">+STDEV(J700:L700)</f>
        <v>547.681799642969</v>
      </c>
      <c r="O700" s="37"/>
      <c r="P700" s="37" t="n">
        <v>3143.70324286593</v>
      </c>
      <c r="Q700" s="37" t="n">
        <v>3630.72237444813</v>
      </c>
      <c r="R700" s="37" t="n">
        <v>3342.33779576801</v>
      </c>
      <c r="S700" s="28" t="n">
        <f aca="false">+MEDIAN(P700:R700)</f>
        <v>3342.33779576801</v>
      </c>
      <c r="T700" s="28" t="n">
        <f aca="false">+STDEV(P700:R700)</f>
        <v>244.883981153729</v>
      </c>
      <c r="U700" s="38"/>
      <c r="V700" s="37" t="s">
        <v>28</v>
      </c>
      <c r="W700" s="37" t="s">
        <v>28</v>
      </c>
    </row>
    <row r="701" customFormat="false" ht="15" hidden="false" customHeight="false" outlineLevel="0" collapsed="false">
      <c r="A701" s="31" t="s">
        <v>1766</v>
      </c>
      <c r="B701" s="31" t="s">
        <v>2094</v>
      </c>
      <c r="C701" s="32" t="n">
        <v>8</v>
      </c>
      <c r="D701" s="33" t="n">
        <v>8</v>
      </c>
      <c r="E701" s="34" t="n">
        <v>327.14</v>
      </c>
      <c r="F701" s="35" t="n">
        <v>0.150094397150545</v>
      </c>
      <c r="G701" s="36" t="n">
        <v>0.762619241050084</v>
      </c>
      <c r="H701" s="37" t="s">
        <v>2095</v>
      </c>
      <c r="I701" s="31" t="s">
        <v>2096</v>
      </c>
      <c r="J701" s="37" t="n">
        <v>119262.685149168</v>
      </c>
      <c r="K701" s="37" t="n">
        <v>110115.42035057</v>
      </c>
      <c r="L701" s="37" t="n">
        <v>110674.89995197</v>
      </c>
      <c r="M701" s="28" t="n">
        <f aca="false">+MEDIAN(J701:L701)</f>
        <v>110674.89995197</v>
      </c>
      <c r="N701" s="28" t="n">
        <f aca="false">+STDEV(J701:L701)</f>
        <v>5127.3047714055</v>
      </c>
      <c r="O701" s="37"/>
      <c r="P701" s="37" t="n">
        <v>116995.422841052</v>
      </c>
      <c r="Q701" s="37" t="n">
        <v>69472.4000980611</v>
      </c>
      <c r="R701" s="37" t="n">
        <v>72863.1419952685</v>
      </c>
      <c r="S701" s="28" t="n">
        <f aca="false">+MEDIAN(P701:R701)</f>
        <v>72863.1419952685</v>
      </c>
      <c r="T701" s="28" t="n">
        <f aca="false">+STDEV(P701:R701)</f>
        <v>26512.8680514935</v>
      </c>
      <c r="U701" s="38"/>
      <c r="V701" s="37" t="s">
        <v>28</v>
      </c>
      <c r="W701" s="37" t="s">
        <v>28</v>
      </c>
    </row>
    <row r="702" customFormat="false" ht="15" hidden="false" customHeight="false" outlineLevel="0" collapsed="false">
      <c r="A702" s="31" t="s">
        <v>1766</v>
      </c>
      <c r="B702" s="31" t="s">
        <v>2097</v>
      </c>
      <c r="C702" s="32" t="n">
        <v>1</v>
      </c>
      <c r="D702" s="33" t="n">
        <v>1</v>
      </c>
      <c r="E702" s="34" t="n">
        <v>23.68</v>
      </c>
      <c r="F702" s="35" t="n">
        <v>0.150615327332886</v>
      </c>
      <c r="G702" s="36" t="n">
        <v>0.0709113830361678</v>
      </c>
      <c r="H702" s="37" t="s">
        <v>2098</v>
      </c>
      <c r="I702" s="31" t="s">
        <v>2099</v>
      </c>
      <c r="J702" s="37" t="n">
        <v>30172.1985143916</v>
      </c>
      <c r="K702" s="37" t="n">
        <v>29331.8464917644</v>
      </c>
      <c r="L702" s="37" t="n">
        <v>28528.9690487311</v>
      </c>
      <c r="M702" s="28" t="n">
        <f aca="false">+MEDIAN(J702:L702)</f>
        <v>29331.8464917644</v>
      </c>
      <c r="N702" s="28" t="n">
        <f aca="false">+STDEV(J702:L702)</f>
        <v>821.685948449913</v>
      </c>
      <c r="O702" s="37"/>
      <c r="P702" s="37" t="n">
        <v>0</v>
      </c>
      <c r="Q702" s="37" t="n">
        <v>3663.77033062357</v>
      </c>
      <c r="R702" s="37" t="n">
        <v>2578.77244885087</v>
      </c>
      <c r="S702" s="28" t="n">
        <f aca="false">+MEDIAN(P702:R702)</f>
        <v>2578.77244885087</v>
      </c>
      <c r="T702" s="28" t="n">
        <f aca="false">+STDEV(P702:R702)</f>
        <v>1881.95380664002</v>
      </c>
      <c r="U702" s="38"/>
      <c r="V702" s="37" t="s">
        <v>41</v>
      </c>
      <c r="W702" s="37" t="s">
        <v>28</v>
      </c>
    </row>
    <row r="703" customFormat="false" ht="15" hidden="false" customHeight="false" outlineLevel="0" collapsed="false">
      <c r="A703" s="31" t="s">
        <v>1766</v>
      </c>
      <c r="B703" s="31" t="s">
        <v>2100</v>
      </c>
      <c r="C703" s="32" t="n">
        <v>6</v>
      </c>
      <c r="D703" s="33" t="n">
        <v>6</v>
      </c>
      <c r="E703" s="34" t="n">
        <v>277.72</v>
      </c>
      <c r="F703" s="35" t="n">
        <v>0.156449408825575</v>
      </c>
      <c r="G703" s="36" t="n">
        <v>0.874505083424962</v>
      </c>
      <c r="H703" s="37" t="s">
        <v>2101</v>
      </c>
      <c r="I703" s="31" t="s">
        <v>2102</v>
      </c>
      <c r="J703" s="37" t="n">
        <v>378012.98905317</v>
      </c>
      <c r="K703" s="37" t="n">
        <v>414134.63975163</v>
      </c>
      <c r="L703" s="37" t="n">
        <v>395700.076876192</v>
      </c>
      <c r="M703" s="28" t="n">
        <f aca="false">+MEDIAN(J703:L703)</f>
        <v>395700.076876192</v>
      </c>
      <c r="N703" s="28" t="n">
        <f aca="false">+STDEV(J703:L703)</f>
        <v>18062.114278462</v>
      </c>
      <c r="O703" s="37"/>
      <c r="P703" s="37" t="n">
        <v>378758.576558256</v>
      </c>
      <c r="Q703" s="37" t="n">
        <v>363218.645022786</v>
      </c>
      <c r="R703" s="37" t="n">
        <v>296801.635371663</v>
      </c>
      <c r="S703" s="28" t="n">
        <f aca="false">+MEDIAN(P703:R703)</f>
        <v>363218.645022786</v>
      </c>
      <c r="T703" s="28" t="n">
        <f aca="false">+STDEV(P703:R703)</f>
        <v>43530.9255047243</v>
      </c>
      <c r="U703" s="38"/>
      <c r="V703" s="37" t="s">
        <v>28</v>
      </c>
      <c r="W703" s="37" t="s">
        <v>28</v>
      </c>
    </row>
    <row r="704" customFormat="false" ht="15" hidden="false" customHeight="false" outlineLevel="0" collapsed="false">
      <c r="A704" s="31" t="s">
        <v>1766</v>
      </c>
      <c r="B704" s="31" t="s">
        <v>2103</v>
      </c>
      <c r="C704" s="32" t="n">
        <v>1</v>
      </c>
      <c r="D704" s="33" t="n">
        <v>1</v>
      </c>
      <c r="E704" s="34" t="n">
        <v>38.33</v>
      </c>
      <c r="F704" s="35" t="n">
        <v>0.159939704982914</v>
      </c>
      <c r="G704" s="36" t="n">
        <v>0.534804256712593</v>
      </c>
      <c r="H704" s="37" t="s">
        <v>2104</v>
      </c>
      <c r="I704" s="31" t="s">
        <v>2105</v>
      </c>
      <c r="J704" s="37" t="n">
        <v>1487.6589293973</v>
      </c>
      <c r="K704" s="37" t="n">
        <v>2198.04258302439</v>
      </c>
      <c r="L704" s="37" t="n">
        <v>1361.71383942651</v>
      </c>
      <c r="M704" s="28" t="n">
        <f aca="false">+MEDIAN(J704:L704)</f>
        <v>1487.6589293973</v>
      </c>
      <c r="N704" s="28" t="n">
        <f aca="false">+STDEV(J704:L704)</f>
        <v>450.916265027173</v>
      </c>
      <c r="O704" s="37"/>
      <c r="P704" s="37" t="n">
        <v>369.909745982858</v>
      </c>
      <c r="Q704" s="37" t="n">
        <v>1662.88480212072</v>
      </c>
      <c r="R704" s="37" t="n">
        <v>666.584667461328</v>
      </c>
      <c r="S704" s="28" t="n">
        <f aca="false">+MEDIAN(P704:R704)</f>
        <v>666.584667461328</v>
      </c>
      <c r="T704" s="28" t="n">
        <f aca="false">+STDEV(P704:R704)</f>
        <v>677.300335049783</v>
      </c>
      <c r="U704" s="38"/>
      <c r="V704" s="37" t="s">
        <v>28</v>
      </c>
      <c r="W704" s="37" t="s">
        <v>28</v>
      </c>
    </row>
    <row r="705" customFormat="false" ht="15" hidden="false" customHeight="false" outlineLevel="0" collapsed="false">
      <c r="A705" s="31" t="s">
        <v>1766</v>
      </c>
      <c r="B705" s="31" t="s">
        <v>2106</v>
      </c>
      <c r="C705" s="32" t="n">
        <v>3</v>
      </c>
      <c r="D705" s="33" t="n">
        <v>3</v>
      </c>
      <c r="E705" s="34" t="n">
        <v>176.17</v>
      </c>
      <c r="F705" s="35" t="n">
        <v>0.161990488495698</v>
      </c>
      <c r="G705" s="36" t="n">
        <v>1.45752001056653</v>
      </c>
      <c r="H705" s="37" t="s">
        <v>2107</v>
      </c>
      <c r="I705" s="31" t="s">
        <v>2108</v>
      </c>
      <c r="J705" s="37" t="n">
        <v>79782.3142047301</v>
      </c>
      <c r="K705" s="37" t="n">
        <v>59721.7077322905</v>
      </c>
      <c r="L705" s="37" t="n">
        <v>58894.5919387366</v>
      </c>
      <c r="M705" s="28" t="n">
        <f aca="false">+MEDIAN(J705:L705)</f>
        <v>59721.7077322905</v>
      </c>
      <c r="N705" s="28" t="n">
        <f aca="false">+STDEV(J705:L705)</f>
        <v>11827.9964071077</v>
      </c>
      <c r="O705" s="37"/>
      <c r="P705" s="37" t="n">
        <v>126451.281466293</v>
      </c>
      <c r="Q705" s="37" t="n">
        <v>95279.9122064302</v>
      </c>
      <c r="R705" s="37" t="n">
        <v>67438.7561198563</v>
      </c>
      <c r="S705" s="28" t="n">
        <f aca="false">+MEDIAN(P705:R705)</f>
        <v>95279.9122064302</v>
      </c>
      <c r="T705" s="28" t="n">
        <f aca="false">+STDEV(P705:R705)</f>
        <v>29521.9194879994</v>
      </c>
      <c r="U705" s="38"/>
      <c r="V705" s="37" t="s">
        <v>28</v>
      </c>
      <c r="W705" s="37" t="s">
        <v>77</v>
      </c>
    </row>
    <row r="706" customFormat="false" ht="15" hidden="false" customHeight="false" outlineLevel="0" collapsed="false">
      <c r="A706" s="31" t="s">
        <v>1766</v>
      </c>
      <c r="B706" s="31" t="s">
        <v>2109</v>
      </c>
      <c r="C706" s="32" t="n">
        <v>3</v>
      </c>
      <c r="D706" s="33" t="n">
        <v>3</v>
      </c>
      <c r="E706" s="34" t="n">
        <v>121.17</v>
      </c>
      <c r="F706" s="35" t="n">
        <v>0.162211105086716</v>
      </c>
      <c r="G706" s="36" t="n">
        <v>1.12259313977962</v>
      </c>
      <c r="H706" s="37" t="s">
        <v>2110</v>
      </c>
      <c r="I706" s="31" t="s">
        <v>2111</v>
      </c>
      <c r="J706" s="37" t="n">
        <v>86908.9859967637</v>
      </c>
      <c r="K706" s="37" t="n">
        <v>92527.5962465721</v>
      </c>
      <c r="L706" s="37" t="n">
        <v>82878.9298385861</v>
      </c>
      <c r="M706" s="28" t="n">
        <f aca="false">+MEDIAN(J706:L706)</f>
        <v>86908.9859967637</v>
      </c>
      <c r="N706" s="28" t="n">
        <f aca="false">+STDEV(J706:L706)</f>
        <v>4846.07912354435</v>
      </c>
      <c r="O706" s="37"/>
      <c r="P706" s="37" t="n">
        <v>87528.3488637988</v>
      </c>
      <c r="Q706" s="37" t="n">
        <v>100510.938992426</v>
      </c>
      <c r="R706" s="37" t="n">
        <v>106434.306464719</v>
      </c>
      <c r="S706" s="28" t="n">
        <f aca="false">+MEDIAN(P706:R706)</f>
        <v>100510.938992426</v>
      </c>
      <c r="T706" s="28" t="n">
        <f aca="false">+STDEV(P706:R706)</f>
        <v>9670.13582692904</v>
      </c>
      <c r="U706" s="38"/>
      <c r="V706" s="37" t="s">
        <v>28</v>
      </c>
      <c r="W706" s="37" t="s">
        <v>28</v>
      </c>
    </row>
    <row r="707" customFormat="false" ht="15" hidden="false" customHeight="false" outlineLevel="0" collapsed="false">
      <c r="A707" s="31" t="s">
        <v>1766</v>
      </c>
      <c r="B707" s="31" t="s">
        <v>2112</v>
      </c>
      <c r="C707" s="32" t="n">
        <v>9</v>
      </c>
      <c r="D707" s="33" t="n">
        <v>10</v>
      </c>
      <c r="E707" s="34" t="n">
        <v>398.32</v>
      </c>
      <c r="F707" s="35" t="n">
        <v>0.163875781953842</v>
      </c>
      <c r="G707" s="36" t="n">
        <v>0.894282606629547</v>
      </c>
      <c r="H707" s="37" t="s">
        <v>1412</v>
      </c>
      <c r="I707" s="31" t="s">
        <v>2113</v>
      </c>
      <c r="J707" s="37" t="n">
        <v>563176.445009016</v>
      </c>
      <c r="K707" s="37" t="n">
        <v>514378.116130197</v>
      </c>
      <c r="L707" s="37" t="n">
        <v>559271.660994973</v>
      </c>
      <c r="M707" s="28" t="n">
        <f aca="false">+MEDIAN(J707:L707)</f>
        <v>559271.660994973</v>
      </c>
      <c r="N707" s="28" t="n">
        <f aca="false">+STDEV(J707:L707)</f>
        <v>27116.8908311387</v>
      </c>
      <c r="O707" s="37"/>
      <c r="P707" s="37" t="n">
        <v>548492.633933967</v>
      </c>
      <c r="Q707" s="37" t="n">
        <v>462726.909382014</v>
      </c>
      <c r="R707" s="37" t="n">
        <v>452565.677213772</v>
      </c>
      <c r="S707" s="28" t="n">
        <f aca="false">+MEDIAN(P707:R707)</f>
        <v>462726.909382014</v>
      </c>
      <c r="T707" s="28" t="n">
        <f aca="false">+STDEV(P707:R707)</f>
        <v>52695.6531614904</v>
      </c>
      <c r="U707" s="38"/>
      <c r="V707" s="37" t="s">
        <v>28</v>
      </c>
      <c r="W707" s="37" t="s">
        <v>29</v>
      </c>
    </row>
    <row r="708" customFormat="false" ht="15" hidden="false" customHeight="false" outlineLevel="0" collapsed="false">
      <c r="A708" s="31" t="s">
        <v>1766</v>
      </c>
      <c r="B708" s="31" t="s">
        <v>2114</v>
      </c>
      <c r="C708" s="32" t="n">
        <v>7</v>
      </c>
      <c r="D708" s="33" t="n">
        <v>7</v>
      </c>
      <c r="E708" s="34" t="n">
        <v>295.9</v>
      </c>
      <c r="F708" s="35" t="n">
        <v>0.164619474249416</v>
      </c>
      <c r="G708" s="36" t="n">
        <v>0.848397014800783</v>
      </c>
      <c r="H708" s="37" t="s">
        <v>1875</v>
      </c>
      <c r="I708" s="31" t="s">
        <v>2115</v>
      </c>
      <c r="J708" s="37" t="n">
        <v>378540.126324892</v>
      </c>
      <c r="K708" s="37" t="n">
        <v>425445.343865112</v>
      </c>
      <c r="L708" s="37" t="n">
        <v>435310.791370714</v>
      </c>
      <c r="M708" s="28" t="n">
        <f aca="false">+MEDIAN(J708:L708)</f>
        <v>425445.343865112</v>
      </c>
      <c r="N708" s="28" t="n">
        <f aca="false">+STDEV(J708:L708)</f>
        <v>30332.4218637585</v>
      </c>
      <c r="O708" s="37"/>
      <c r="P708" s="37" t="n">
        <v>346150.222795762</v>
      </c>
      <c r="Q708" s="37" t="n">
        <v>407603.308940938</v>
      </c>
      <c r="R708" s="37" t="n">
        <v>297661.717025184</v>
      </c>
      <c r="S708" s="28" t="n">
        <f aca="false">+MEDIAN(P708:R708)</f>
        <v>346150.222795762</v>
      </c>
      <c r="T708" s="28" t="n">
        <f aca="false">+STDEV(P708:R708)</f>
        <v>55098.049907415</v>
      </c>
      <c r="U708" s="38"/>
      <c r="V708" s="37" t="s">
        <v>28</v>
      </c>
      <c r="W708" s="37" t="s">
        <v>28</v>
      </c>
    </row>
    <row r="709" customFormat="false" ht="15" hidden="false" customHeight="false" outlineLevel="0" collapsed="false">
      <c r="A709" s="31" t="s">
        <v>1766</v>
      </c>
      <c r="B709" s="31" t="s">
        <v>2116</v>
      </c>
      <c r="C709" s="32" t="n">
        <v>16</v>
      </c>
      <c r="D709" s="33" t="n">
        <v>16</v>
      </c>
      <c r="E709" s="34" t="n">
        <v>933.54</v>
      </c>
      <c r="F709" s="35" t="n">
        <v>0.165256311062561</v>
      </c>
      <c r="G709" s="36" t="n">
        <v>0.838163599583841</v>
      </c>
      <c r="H709" s="37" t="s">
        <v>2117</v>
      </c>
      <c r="I709" s="31" t="s">
        <v>2118</v>
      </c>
      <c r="J709" s="37" t="n">
        <v>2453412.13507951</v>
      </c>
      <c r="K709" s="37" t="n">
        <v>2454095.2248995</v>
      </c>
      <c r="L709" s="37" t="n">
        <v>2421917.28466926</v>
      </c>
      <c r="M709" s="28" t="n">
        <f aca="false">+MEDIAN(J709:L709)</f>
        <v>2453412.13507951</v>
      </c>
      <c r="N709" s="28" t="n">
        <f aca="false">+STDEV(J709:L709)</f>
        <v>18383.9243703437</v>
      </c>
      <c r="O709" s="37"/>
      <c r="P709" s="37" t="n">
        <v>2501206.87389495</v>
      </c>
      <c r="Q709" s="37" t="n">
        <v>1926677.15929167</v>
      </c>
      <c r="R709" s="37" t="n">
        <v>1715372.90985029</v>
      </c>
      <c r="S709" s="28" t="n">
        <f aca="false">+MEDIAN(P709:R709)</f>
        <v>1926677.15929167</v>
      </c>
      <c r="T709" s="28" t="n">
        <f aca="false">+STDEV(P709:R709)</f>
        <v>406667.123874112</v>
      </c>
      <c r="U709" s="38"/>
      <c r="V709" s="37" t="s">
        <v>28</v>
      </c>
      <c r="W709" s="37" t="s">
        <v>28</v>
      </c>
    </row>
    <row r="710" customFormat="false" ht="15" hidden="false" customHeight="false" outlineLevel="0" collapsed="false">
      <c r="A710" s="31" t="s">
        <v>1766</v>
      </c>
      <c r="B710" s="31" t="s">
        <v>2119</v>
      </c>
      <c r="C710" s="32" t="n">
        <v>1</v>
      </c>
      <c r="D710" s="33" t="n">
        <v>1</v>
      </c>
      <c r="E710" s="34" t="n">
        <v>44.19</v>
      </c>
      <c r="F710" s="35" t="n">
        <v>0.165638815510216</v>
      </c>
      <c r="G710" s="36" t="n">
        <v>1.43452255946024</v>
      </c>
      <c r="H710" s="37" t="s">
        <v>2120</v>
      </c>
      <c r="I710" s="31" t="s">
        <v>2121</v>
      </c>
      <c r="J710" s="37" t="n">
        <v>12701.9668870899</v>
      </c>
      <c r="K710" s="37" t="n">
        <v>11111.2459002383</v>
      </c>
      <c r="L710" s="37" t="n">
        <v>7730.38349564313</v>
      </c>
      <c r="M710" s="28" t="n">
        <f aca="false">+MEDIAN(J710:L710)</f>
        <v>11111.2459002383</v>
      </c>
      <c r="N710" s="28" t="n">
        <f aca="false">+STDEV(J710:L710)</f>
        <v>2538.938927811</v>
      </c>
      <c r="O710" s="37"/>
      <c r="P710" s="37" t="n">
        <v>12675.088338235</v>
      </c>
      <c r="Q710" s="37" t="n">
        <v>19915.0590662269</v>
      </c>
      <c r="R710" s="37" t="n">
        <v>12659.8530699668</v>
      </c>
      <c r="S710" s="28" t="n">
        <f aca="false">+MEDIAN(P710:R710)</f>
        <v>12675.088338235</v>
      </c>
      <c r="T710" s="28" t="n">
        <f aca="false">+STDEV(P710:R710)</f>
        <v>4184.40402573945</v>
      </c>
      <c r="U710" s="38"/>
      <c r="V710" s="37" t="s">
        <v>33</v>
      </c>
      <c r="W710" s="37" t="s">
        <v>34</v>
      </c>
    </row>
    <row r="711" customFormat="false" ht="15" hidden="false" customHeight="false" outlineLevel="0" collapsed="false">
      <c r="A711" s="31" t="s">
        <v>1766</v>
      </c>
      <c r="B711" s="31" t="s">
        <v>2122</v>
      </c>
      <c r="C711" s="32" t="n">
        <v>3</v>
      </c>
      <c r="D711" s="33" t="n">
        <v>3</v>
      </c>
      <c r="E711" s="34" t="n">
        <v>194.35</v>
      </c>
      <c r="F711" s="35" t="n">
        <v>0.165958432348351</v>
      </c>
      <c r="G711" s="36" t="n">
        <v>1.41652492753851</v>
      </c>
      <c r="H711" s="37" t="s">
        <v>2123</v>
      </c>
      <c r="I711" s="31" t="s">
        <v>2124</v>
      </c>
      <c r="J711" s="37" t="n">
        <v>841456.363997716</v>
      </c>
      <c r="K711" s="37" t="n">
        <v>635199.815200879</v>
      </c>
      <c r="L711" s="37" t="n">
        <v>566738.224014674</v>
      </c>
      <c r="M711" s="28" t="n">
        <f aca="false">+MEDIAN(J711:L711)</f>
        <v>635199.815200879</v>
      </c>
      <c r="N711" s="28" t="n">
        <f aca="false">+STDEV(J711:L711)</f>
        <v>143002.802900894</v>
      </c>
      <c r="O711" s="37"/>
      <c r="P711" s="37" t="n">
        <v>1289864.78168313</v>
      </c>
      <c r="Q711" s="37" t="n">
        <v>772648.078723607</v>
      </c>
      <c r="R711" s="37" t="n">
        <v>832006.248537536</v>
      </c>
      <c r="S711" s="28" t="n">
        <f aca="false">+MEDIAN(P711:R711)</f>
        <v>832006.248537536</v>
      </c>
      <c r="T711" s="28" t="n">
        <f aca="false">+STDEV(P711:R711)</f>
        <v>283040.322957176</v>
      </c>
      <c r="U711" s="38"/>
      <c r="V711" s="37" t="s">
        <v>48</v>
      </c>
      <c r="W711" s="37" t="s">
        <v>48</v>
      </c>
    </row>
    <row r="712" customFormat="false" ht="15" hidden="false" customHeight="false" outlineLevel="0" collapsed="false">
      <c r="A712" s="31" t="s">
        <v>1766</v>
      </c>
      <c r="B712" s="31" t="s">
        <v>2125</v>
      </c>
      <c r="C712" s="32" t="n">
        <v>10</v>
      </c>
      <c r="D712" s="33" t="n">
        <v>10</v>
      </c>
      <c r="E712" s="34" t="n">
        <v>560.27</v>
      </c>
      <c r="F712" s="35" t="n">
        <v>0.16652803060455</v>
      </c>
      <c r="G712" s="36" t="n">
        <v>0.85693103954134</v>
      </c>
      <c r="H712" s="37" t="s">
        <v>2126</v>
      </c>
      <c r="I712" s="31" t="s">
        <v>2127</v>
      </c>
      <c r="J712" s="37" t="n">
        <v>1611243.07371831</v>
      </c>
      <c r="K712" s="37" t="n">
        <v>1686050.80251741</v>
      </c>
      <c r="L712" s="37" t="n">
        <v>1642791.82556808</v>
      </c>
      <c r="M712" s="28" t="n">
        <f aca="false">+MEDIAN(J712:L712)</f>
        <v>1642791.82556808</v>
      </c>
      <c r="N712" s="28" t="n">
        <f aca="false">+STDEV(J712:L712)</f>
        <v>37556.311316166</v>
      </c>
      <c r="O712" s="37"/>
      <c r="P712" s="37" t="n">
        <v>1674839.80602841</v>
      </c>
      <c r="Q712" s="37" t="n">
        <v>1350814.84920499</v>
      </c>
      <c r="R712" s="37" t="n">
        <v>1207658.12063664</v>
      </c>
      <c r="S712" s="28" t="n">
        <f aca="false">+MEDIAN(P712:R712)</f>
        <v>1350814.84920499</v>
      </c>
      <c r="T712" s="28" t="n">
        <f aca="false">+STDEV(P712:R712)</f>
        <v>239354.948679538</v>
      </c>
      <c r="U712" s="38"/>
      <c r="V712" s="37" t="s">
        <v>28</v>
      </c>
      <c r="W712" s="37" t="s">
        <v>28</v>
      </c>
    </row>
    <row r="713" customFormat="false" ht="15" hidden="false" customHeight="false" outlineLevel="0" collapsed="false">
      <c r="A713" s="31" t="s">
        <v>1766</v>
      </c>
      <c r="B713" s="31" t="s">
        <v>2128</v>
      </c>
      <c r="C713" s="32" t="n">
        <v>1</v>
      </c>
      <c r="D713" s="33" t="n">
        <v>1</v>
      </c>
      <c r="E713" s="34" t="n">
        <v>20.78</v>
      </c>
      <c r="F713" s="35" t="n">
        <v>0.167415608884317</v>
      </c>
      <c r="G713" s="36" t="n">
        <v>0.688657358245442</v>
      </c>
      <c r="H713" s="37" t="s">
        <v>2129</v>
      </c>
      <c r="I713" s="31" t="s">
        <v>2130</v>
      </c>
      <c r="J713" s="37" t="n">
        <v>2859.18612390538</v>
      </c>
      <c r="K713" s="37" t="n">
        <v>2063.52865549017</v>
      </c>
      <c r="L713" s="37" t="n">
        <v>1912.76026725</v>
      </c>
      <c r="M713" s="28" t="n">
        <f aca="false">+MEDIAN(J713:L713)</f>
        <v>2063.52865549017</v>
      </c>
      <c r="N713" s="28" t="n">
        <f aca="false">+STDEV(J713:L713)</f>
        <v>508.514800847086</v>
      </c>
      <c r="O713" s="37"/>
      <c r="P713" s="37" t="n">
        <v>1297.01746914284</v>
      </c>
      <c r="Q713" s="37" t="n">
        <v>2246.22261676959</v>
      </c>
      <c r="R713" s="37" t="n">
        <v>1164.06010206313</v>
      </c>
      <c r="S713" s="28" t="n">
        <f aca="false">+MEDIAN(P713:R713)</f>
        <v>1297.01746914284</v>
      </c>
      <c r="T713" s="28" t="n">
        <f aca="false">+STDEV(P713:R713)</f>
        <v>590.161529015249</v>
      </c>
      <c r="U713" s="38"/>
      <c r="V713" s="37" t="s">
        <v>41</v>
      </c>
      <c r="W713" s="37" t="s">
        <v>28</v>
      </c>
    </row>
    <row r="714" customFormat="false" ht="15" hidden="false" customHeight="false" outlineLevel="0" collapsed="false">
      <c r="A714" s="31" t="s">
        <v>1766</v>
      </c>
      <c r="B714" s="31" t="s">
        <v>2131</v>
      </c>
      <c r="C714" s="32" t="n">
        <v>29</v>
      </c>
      <c r="D714" s="33" t="n">
        <v>29</v>
      </c>
      <c r="E714" s="34" t="n">
        <v>2214.52</v>
      </c>
      <c r="F714" s="35" t="n">
        <v>0.168137890077028</v>
      </c>
      <c r="G714" s="36" t="n">
        <v>0.873894990972027</v>
      </c>
      <c r="H714" s="37" t="s">
        <v>2132</v>
      </c>
      <c r="I714" s="31" t="s">
        <v>2133</v>
      </c>
      <c r="J714" s="37" t="n">
        <v>9089534.16806918</v>
      </c>
      <c r="K714" s="37" t="n">
        <v>9318285.36718421</v>
      </c>
      <c r="L714" s="37" t="n">
        <v>9562174.22920954</v>
      </c>
      <c r="M714" s="28" t="n">
        <f aca="false">+MEDIAN(J714:L714)</f>
        <v>9318285.36718421</v>
      </c>
      <c r="N714" s="28" t="n">
        <f aca="false">+STDEV(J714:L714)</f>
        <v>236360.429398034</v>
      </c>
      <c r="O714" s="37"/>
      <c r="P714" s="37" t="n">
        <v>8802910.35188191</v>
      </c>
      <c r="Q714" s="37" t="n">
        <v>8780796.74015344</v>
      </c>
      <c r="R714" s="37" t="n">
        <v>6859130.35624764</v>
      </c>
      <c r="S714" s="28" t="n">
        <f aca="false">+MEDIAN(P714:R714)</f>
        <v>8780796.74015344</v>
      </c>
      <c r="T714" s="28" t="n">
        <f aca="false">+STDEV(P714:R714)</f>
        <v>1115913.03232564</v>
      </c>
      <c r="U714" s="38"/>
      <c r="V714" s="37" t="s">
        <v>28</v>
      </c>
      <c r="W714" s="37" t="s">
        <v>28</v>
      </c>
    </row>
    <row r="715" customFormat="false" ht="15" hidden="false" customHeight="false" outlineLevel="0" collapsed="false">
      <c r="A715" s="31" t="s">
        <v>1766</v>
      </c>
      <c r="B715" s="31" t="s">
        <v>2134</v>
      </c>
      <c r="C715" s="32" t="n">
        <v>9</v>
      </c>
      <c r="D715" s="33" t="n">
        <v>9</v>
      </c>
      <c r="E715" s="34" t="n">
        <v>556.56</v>
      </c>
      <c r="F715" s="35" t="n">
        <v>0.169998480113053</v>
      </c>
      <c r="G715" s="36" t="n">
        <v>0.89841083958354</v>
      </c>
      <c r="H715" s="37" t="s">
        <v>2135</v>
      </c>
      <c r="I715" s="31" t="s">
        <v>2136</v>
      </c>
      <c r="J715" s="37" t="n">
        <v>1720039.19652802</v>
      </c>
      <c r="K715" s="37" t="n">
        <v>1654423.15075038</v>
      </c>
      <c r="L715" s="37" t="n">
        <v>1709856.08785428</v>
      </c>
      <c r="M715" s="28" t="n">
        <f aca="false">+MEDIAN(J715:L715)</f>
        <v>1709856.08785428</v>
      </c>
      <c r="N715" s="28" t="n">
        <f aca="false">+STDEV(J715:L715)</f>
        <v>35312.820338888</v>
      </c>
      <c r="O715" s="37"/>
      <c r="P715" s="37" t="n">
        <v>1723455.6277486</v>
      </c>
      <c r="Q715" s="37" t="n">
        <v>1455132.3793198</v>
      </c>
      <c r="R715" s="37" t="n">
        <v>1389218.78694922</v>
      </c>
      <c r="S715" s="28" t="n">
        <f aca="false">+MEDIAN(P715:R715)</f>
        <v>1455132.3793198</v>
      </c>
      <c r="T715" s="28" t="n">
        <f aca="false">+STDEV(P715:R715)</f>
        <v>177038.711893816</v>
      </c>
      <c r="U715" s="38"/>
      <c r="V715" s="37" t="s">
        <v>28</v>
      </c>
      <c r="W715" s="37" t="s">
        <v>28</v>
      </c>
    </row>
    <row r="716" customFormat="false" ht="15" hidden="false" customHeight="false" outlineLevel="0" collapsed="false">
      <c r="A716" s="31" t="s">
        <v>1766</v>
      </c>
      <c r="B716" s="31" t="s">
        <v>2137</v>
      </c>
      <c r="C716" s="32" t="n">
        <v>3</v>
      </c>
      <c r="D716" s="33" t="n">
        <v>3</v>
      </c>
      <c r="E716" s="34" t="n">
        <v>102.3</v>
      </c>
      <c r="F716" s="35" t="n">
        <v>0.170123080876101</v>
      </c>
      <c r="G716" s="36" t="n">
        <v>0.795626715617564</v>
      </c>
      <c r="H716" s="37" t="s">
        <v>2138</v>
      </c>
      <c r="I716" s="31" t="s">
        <v>2139</v>
      </c>
      <c r="J716" s="37" t="n">
        <v>56424.5395356764</v>
      </c>
      <c r="K716" s="37" t="n">
        <v>43480.9504268674</v>
      </c>
      <c r="L716" s="37" t="n">
        <v>40268.4769749377</v>
      </c>
      <c r="M716" s="28" t="n">
        <f aca="false">+MEDIAN(J716:L716)</f>
        <v>43480.9504268674</v>
      </c>
      <c r="N716" s="28" t="n">
        <f aca="false">+STDEV(J716:L716)</f>
        <v>8552.53219972049</v>
      </c>
      <c r="O716" s="37"/>
      <c r="P716" s="37" t="n">
        <v>39675.4838679447</v>
      </c>
      <c r="Q716" s="37" t="n">
        <v>40902.9268817179</v>
      </c>
      <c r="R716" s="37" t="n">
        <v>30947.7421798908</v>
      </c>
      <c r="S716" s="28" t="n">
        <f aca="false">+MEDIAN(P716:R716)</f>
        <v>39675.4838679447</v>
      </c>
      <c r="T716" s="28" t="n">
        <f aca="false">+STDEV(P716:R716)</f>
        <v>5428.10270372235</v>
      </c>
      <c r="U716" s="38"/>
      <c r="V716" s="37" t="s">
        <v>28</v>
      </c>
      <c r="W716" s="37" t="s">
        <v>28</v>
      </c>
    </row>
    <row r="717" customFormat="false" ht="15" hidden="false" customHeight="false" outlineLevel="0" collapsed="false">
      <c r="A717" s="31" t="s">
        <v>1766</v>
      </c>
      <c r="B717" s="31" t="s">
        <v>2140</v>
      </c>
      <c r="C717" s="32" t="n">
        <v>1</v>
      </c>
      <c r="D717" s="33" t="n">
        <v>1</v>
      </c>
      <c r="E717" s="34" t="n">
        <v>46.75</v>
      </c>
      <c r="F717" s="35" t="n">
        <v>0.172305774068479</v>
      </c>
      <c r="G717" s="36" t="n">
        <v>0.785121680987169</v>
      </c>
      <c r="H717" s="37" t="s">
        <v>2141</v>
      </c>
      <c r="I717" s="31" t="s">
        <v>2142</v>
      </c>
      <c r="J717" s="37" t="n">
        <v>30920.4582020456</v>
      </c>
      <c r="K717" s="37" t="n">
        <v>30273.7399993376</v>
      </c>
      <c r="L717" s="37" t="n">
        <v>28216.8319732497</v>
      </c>
      <c r="M717" s="28" t="n">
        <f aca="false">+MEDIAN(J717:L717)</f>
        <v>30273.7399993376</v>
      </c>
      <c r="N717" s="28" t="n">
        <f aca="false">+STDEV(J717:L717)</f>
        <v>1411.77842020457</v>
      </c>
      <c r="O717" s="37"/>
      <c r="P717" s="37" t="n">
        <v>16856.9017768411</v>
      </c>
      <c r="Q717" s="37" t="n">
        <v>24869.673050742</v>
      </c>
      <c r="R717" s="37" t="n">
        <v>28471.9634819192</v>
      </c>
      <c r="S717" s="28" t="n">
        <f aca="false">+MEDIAN(P717:R717)</f>
        <v>24869.673050742</v>
      </c>
      <c r="T717" s="28" t="n">
        <f aca="false">+STDEV(P717:R717)</f>
        <v>5945.45566309785</v>
      </c>
      <c r="U717" s="38"/>
      <c r="V717" s="37" t="s">
        <v>28</v>
      </c>
      <c r="W717" s="37" t="s">
        <v>28</v>
      </c>
    </row>
    <row r="718" customFormat="false" ht="15" hidden="false" customHeight="false" outlineLevel="0" collapsed="false">
      <c r="A718" s="31" t="s">
        <v>1766</v>
      </c>
      <c r="B718" s="31" t="s">
        <v>2143</v>
      </c>
      <c r="C718" s="32" t="n">
        <v>2</v>
      </c>
      <c r="D718" s="33" t="n">
        <v>2</v>
      </c>
      <c r="E718" s="34" t="n">
        <v>101.21</v>
      </c>
      <c r="F718" s="35" t="n">
        <v>0.172405929116977</v>
      </c>
      <c r="G718" s="36" t="n">
        <v>2.07593746216627</v>
      </c>
      <c r="H718" s="37" t="s">
        <v>2144</v>
      </c>
      <c r="I718" s="31" t="s">
        <v>2145</v>
      </c>
      <c r="J718" s="37" t="n">
        <v>70297.9321539183</v>
      </c>
      <c r="K718" s="37" t="n">
        <v>63568.2015848127</v>
      </c>
      <c r="L718" s="37" t="n">
        <v>54525.3910639869</v>
      </c>
      <c r="M718" s="28" t="n">
        <f aca="false">+MEDIAN(J718:L718)</f>
        <v>63568.2015848127</v>
      </c>
      <c r="N718" s="28" t="n">
        <f aca="false">+STDEV(J718:L718)</f>
        <v>7914.48827659214</v>
      </c>
      <c r="O718" s="37"/>
      <c r="P718" s="37" t="n">
        <v>231094.104733133</v>
      </c>
      <c r="Q718" s="37" t="n">
        <v>82822.038597289</v>
      </c>
      <c r="R718" s="37" t="n">
        <v>77172.8805621667</v>
      </c>
      <c r="S718" s="28" t="n">
        <f aca="false">+MEDIAN(P718:R718)</f>
        <v>82822.038597289</v>
      </c>
      <c r="T718" s="28" t="n">
        <f aca="false">+STDEV(P718:R718)</f>
        <v>87281.4048857552</v>
      </c>
      <c r="U718" s="38"/>
      <c r="V718" s="37" t="s">
        <v>33</v>
      </c>
      <c r="W718" s="37" t="s">
        <v>34</v>
      </c>
    </row>
    <row r="719" customFormat="false" ht="15" hidden="false" customHeight="false" outlineLevel="0" collapsed="false">
      <c r="A719" s="31" t="s">
        <v>1766</v>
      </c>
      <c r="B719" s="31" t="s">
        <v>2146</v>
      </c>
      <c r="C719" s="32" t="n">
        <v>7</v>
      </c>
      <c r="D719" s="33" t="n">
        <v>8</v>
      </c>
      <c r="E719" s="34" t="n">
        <v>517.84</v>
      </c>
      <c r="F719" s="35" t="n">
        <v>0.181212103624846</v>
      </c>
      <c r="G719" s="36" t="n">
        <v>1.07181084733172</v>
      </c>
      <c r="H719" s="37" t="s">
        <v>2147</v>
      </c>
      <c r="I719" s="31" t="s">
        <v>2148</v>
      </c>
      <c r="J719" s="37" t="n">
        <v>994500.598657111</v>
      </c>
      <c r="K719" s="37" t="n">
        <v>1043799.33733054</v>
      </c>
      <c r="L719" s="37" t="n">
        <v>1028494.6757118</v>
      </c>
      <c r="M719" s="28" t="n">
        <f aca="false">+MEDIAN(J719:L719)</f>
        <v>1028494.6757118</v>
      </c>
      <c r="N719" s="28" t="n">
        <f aca="false">+STDEV(J719:L719)</f>
        <v>25232.9004042186</v>
      </c>
      <c r="O719" s="37"/>
      <c r="P719" s="37" t="n">
        <v>1153767.39039402</v>
      </c>
      <c r="Q719" s="37" t="n">
        <v>1120645.16714369</v>
      </c>
      <c r="R719" s="37" t="n">
        <v>1012611.17382024</v>
      </c>
      <c r="S719" s="28" t="n">
        <f aca="false">+MEDIAN(P719:R719)</f>
        <v>1120645.16714369</v>
      </c>
      <c r="T719" s="28" t="n">
        <f aca="false">+STDEV(P719:R719)</f>
        <v>73816.7809104405</v>
      </c>
      <c r="U719" s="38"/>
      <c r="V719" s="37" t="s">
        <v>28</v>
      </c>
      <c r="W719" s="37" t="s">
        <v>28</v>
      </c>
    </row>
    <row r="720" customFormat="false" ht="15" hidden="false" customHeight="false" outlineLevel="0" collapsed="false">
      <c r="A720" s="31" t="s">
        <v>1766</v>
      </c>
      <c r="B720" s="31" t="s">
        <v>2149</v>
      </c>
      <c r="C720" s="32" t="n">
        <v>2</v>
      </c>
      <c r="D720" s="33" t="n">
        <v>2</v>
      </c>
      <c r="E720" s="34" t="n">
        <v>169.24</v>
      </c>
      <c r="F720" s="35" t="n">
        <v>0.181448742863357</v>
      </c>
      <c r="G720" s="36" t="n">
        <v>1.65990049648699</v>
      </c>
      <c r="H720" s="37" t="s">
        <v>2150</v>
      </c>
      <c r="I720" s="31" t="s">
        <v>2151</v>
      </c>
      <c r="J720" s="37" t="n">
        <v>274732.607087525</v>
      </c>
      <c r="K720" s="37" t="n">
        <v>250594.547473808</v>
      </c>
      <c r="L720" s="37" t="n">
        <v>256586.40566744</v>
      </c>
      <c r="M720" s="28" t="n">
        <f aca="false">+MEDIAN(J720:L720)</f>
        <v>256586.40566744</v>
      </c>
      <c r="N720" s="28" t="n">
        <f aca="false">+STDEV(J720:L720)</f>
        <v>12568.6973105559</v>
      </c>
      <c r="O720" s="37"/>
      <c r="P720" s="37" t="n">
        <v>657277.047644729</v>
      </c>
      <c r="Q720" s="37" t="n">
        <v>379240.917407644</v>
      </c>
      <c r="R720" s="37" t="n">
        <v>261380.741781275</v>
      </c>
      <c r="S720" s="28" t="n">
        <f aca="false">+MEDIAN(P720:R720)</f>
        <v>379240.917407644</v>
      </c>
      <c r="T720" s="28" t="n">
        <f aca="false">+STDEV(P720:R720)</f>
        <v>203276.902980565</v>
      </c>
      <c r="U720" s="38"/>
      <c r="V720" s="37" t="s">
        <v>41</v>
      </c>
      <c r="W720" s="37" t="s">
        <v>28</v>
      </c>
    </row>
    <row r="721" customFormat="false" ht="15" hidden="false" customHeight="false" outlineLevel="0" collapsed="false">
      <c r="A721" s="31" t="s">
        <v>1766</v>
      </c>
      <c r="B721" s="31" t="s">
        <v>2152</v>
      </c>
      <c r="C721" s="32" t="n">
        <v>12</v>
      </c>
      <c r="D721" s="33" t="n">
        <v>12</v>
      </c>
      <c r="E721" s="34" t="n">
        <v>511.11</v>
      </c>
      <c r="F721" s="35" t="n">
        <v>0.182735561083733</v>
      </c>
      <c r="G721" s="36" t="n">
        <v>0.906983656500507</v>
      </c>
      <c r="H721" s="37" t="s">
        <v>2153</v>
      </c>
      <c r="I721" s="31" t="s">
        <v>2154</v>
      </c>
      <c r="J721" s="37" t="n">
        <v>366528.348449098</v>
      </c>
      <c r="K721" s="37" t="n">
        <v>376137.236062747</v>
      </c>
      <c r="L721" s="37" t="n">
        <v>357072.760481561</v>
      </c>
      <c r="M721" s="28" t="n">
        <f aca="false">+MEDIAN(J721:L721)</f>
        <v>366528.348449098</v>
      </c>
      <c r="N721" s="28" t="n">
        <f aca="false">+STDEV(J721:L721)</f>
        <v>9532.3405150502</v>
      </c>
      <c r="O721" s="37"/>
      <c r="P721" s="37" t="n">
        <v>332866.762948464</v>
      </c>
      <c r="Q721" s="37" t="n">
        <v>367234.241665658</v>
      </c>
      <c r="R721" s="37" t="n">
        <v>297343.700721813</v>
      </c>
      <c r="S721" s="28" t="n">
        <f aca="false">+MEDIAN(P721:R721)</f>
        <v>332866.762948464</v>
      </c>
      <c r="T721" s="28" t="n">
        <f aca="false">+STDEV(P721:R721)</f>
        <v>34946.8626554625</v>
      </c>
      <c r="U721" s="38"/>
      <c r="V721" s="37" t="s">
        <v>28</v>
      </c>
      <c r="W721" s="37" t="s">
        <v>28</v>
      </c>
    </row>
    <row r="722" customFormat="false" ht="15" hidden="false" customHeight="false" outlineLevel="0" collapsed="false">
      <c r="A722" s="31" t="s">
        <v>1766</v>
      </c>
      <c r="B722" s="31" t="s">
        <v>2155</v>
      </c>
      <c r="C722" s="32" t="n">
        <v>1</v>
      </c>
      <c r="D722" s="33" t="n">
        <v>1</v>
      </c>
      <c r="E722" s="34" t="n">
        <v>26.1</v>
      </c>
      <c r="F722" s="35" t="n">
        <v>0.185954120182323</v>
      </c>
      <c r="G722" s="36" t="n">
        <v>2.76343137630167</v>
      </c>
      <c r="H722" s="37" t="s">
        <v>2156</v>
      </c>
      <c r="I722" s="31" t="s">
        <v>2157</v>
      </c>
      <c r="J722" s="37" t="n">
        <v>603.225129766893</v>
      </c>
      <c r="K722" s="37" t="n">
        <v>373.603136161395</v>
      </c>
      <c r="L722" s="37" t="n">
        <v>302.284149968775</v>
      </c>
      <c r="M722" s="28" t="n">
        <f aca="false">+MEDIAN(J722:L722)</f>
        <v>373.603136161395</v>
      </c>
      <c r="N722" s="28" t="n">
        <f aca="false">+STDEV(J722:L722)</f>
        <v>157.25675982331</v>
      </c>
      <c r="O722" s="37"/>
      <c r="P722" s="37" t="n">
        <v>2283.49866553544</v>
      </c>
      <c r="Q722" s="37" t="n">
        <v>806.225104100507</v>
      </c>
      <c r="R722" s="37" t="n">
        <v>445.015614271029</v>
      </c>
      <c r="S722" s="28" t="n">
        <f aca="false">+MEDIAN(P722:R722)</f>
        <v>806.225104100507</v>
      </c>
      <c r="T722" s="28" t="n">
        <f aca="false">+STDEV(P722:R722)</f>
        <v>974.066168238758</v>
      </c>
      <c r="U722" s="38"/>
      <c r="V722" s="37" t="s">
        <v>28</v>
      </c>
      <c r="W722" s="37" t="s">
        <v>28</v>
      </c>
    </row>
    <row r="723" customFormat="false" ht="15" hidden="false" customHeight="false" outlineLevel="0" collapsed="false">
      <c r="A723" s="31" t="s">
        <v>1766</v>
      </c>
      <c r="B723" s="31" t="s">
        <v>2158</v>
      </c>
      <c r="C723" s="32" t="n">
        <v>2</v>
      </c>
      <c r="D723" s="33" t="n">
        <v>3</v>
      </c>
      <c r="E723" s="34" t="n">
        <v>106.79</v>
      </c>
      <c r="F723" s="35" t="n">
        <v>0.186014844204818</v>
      </c>
      <c r="G723" s="36" t="n">
        <v>1.22432973334149</v>
      </c>
      <c r="H723" s="37" t="s">
        <v>2159</v>
      </c>
      <c r="I723" s="31" t="s">
        <v>2160</v>
      </c>
      <c r="J723" s="37" t="n">
        <v>317444.192443573</v>
      </c>
      <c r="K723" s="37" t="n">
        <v>283688.515070452</v>
      </c>
      <c r="L723" s="37" t="n">
        <v>276589.968933461</v>
      </c>
      <c r="M723" s="28" t="n">
        <f aca="false">+MEDIAN(J723:L723)</f>
        <v>283688.515070452</v>
      </c>
      <c r="N723" s="28" t="n">
        <f aca="false">+STDEV(J723:L723)</f>
        <v>21828.5084648166</v>
      </c>
      <c r="O723" s="37"/>
      <c r="P723" s="37" t="n">
        <v>441091.911687038</v>
      </c>
      <c r="Q723" s="37" t="n">
        <v>306215.138272534</v>
      </c>
      <c r="R723" s="37" t="n">
        <v>327314.920443157</v>
      </c>
      <c r="S723" s="28" t="n">
        <f aca="false">+MEDIAN(P723:R723)</f>
        <v>327314.920443157</v>
      </c>
      <c r="T723" s="28" t="n">
        <f aca="false">+STDEV(P723:R723)</f>
        <v>72551.3020223912</v>
      </c>
      <c r="U723" s="38"/>
      <c r="V723" s="37" t="s">
        <v>28</v>
      </c>
      <c r="W723" s="37" t="s">
        <v>28</v>
      </c>
    </row>
    <row r="724" customFormat="false" ht="15" hidden="false" customHeight="false" outlineLevel="0" collapsed="false">
      <c r="A724" s="31" t="s">
        <v>1766</v>
      </c>
      <c r="B724" s="31" t="s">
        <v>2161</v>
      </c>
      <c r="C724" s="32" t="n">
        <v>4</v>
      </c>
      <c r="D724" s="33" t="n">
        <v>4</v>
      </c>
      <c r="E724" s="34" t="n">
        <v>208.07</v>
      </c>
      <c r="F724" s="35" t="n">
        <v>0.190060210626978</v>
      </c>
      <c r="G724" s="36" t="n">
        <v>0.794372157149205</v>
      </c>
      <c r="H724" s="37" t="s">
        <v>2162</v>
      </c>
      <c r="I724" s="31" t="s">
        <v>2163</v>
      </c>
      <c r="J724" s="37" t="n">
        <v>222065.297657338</v>
      </c>
      <c r="K724" s="37" t="n">
        <v>212348.821370885</v>
      </c>
      <c r="L724" s="37" t="n">
        <v>198043.995366713</v>
      </c>
      <c r="M724" s="28" t="n">
        <f aca="false">+MEDIAN(J724:L724)</f>
        <v>212348.821370885</v>
      </c>
      <c r="N724" s="28" t="n">
        <f aca="false">+STDEV(J724:L724)</f>
        <v>12083.4661291951</v>
      </c>
      <c r="O724" s="37"/>
      <c r="P724" s="37" t="n">
        <v>223029.582395389</v>
      </c>
      <c r="Q724" s="37" t="n">
        <v>145929.146199303</v>
      </c>
      <c r="R724" s="37" t="n">
        <v>133448.388043732</v>
      </c>
      <c r="S724" s="28" t="n">
        <f aca="false">+MEDIAN(P724:R724)</f>
        <v>145929.146199303</v>
      </c>
      <c r="T724" s="28" t="n">
        <f aca="false">+STDEV(P724:R724)</f>
        <v>48519.8189183793</v>
      </c>
      <c r="U724" s="38"/>
      <c r="V724" s="37" t="s">
        <v>28</v>
      </c>
      <c r="W724" s="37" t="s">
        <v>28</v>
      </c>
    </row>
    <row r="725" customFormat="false" ht="15" hidden="false" customHeight="false" outlineLevel="0" collapsed="false">
      <c r="A725" s="31" t="s">
        <v>1766</v>
      </c>
      <c r="B725" s="31" t="s">
        <v>2164</v>
      </c>
      <c r="C725" s="32" t="n">
        <v>1</v>
      </c>
      <c r="D725" s="33" t="n">
        <v>1</v>
      </c>
      <c r="E725" s="34" t="n">
        <v>40.54</v>
      </c>
      <c r="F725" s="35" t="n">
        <v>0.191059716175097</v>
      </c>
      <c r="G725" s="36" t="n">
        <v>0.810887831858053</v>
      </c>
      <c r="H725" s="37" t="s">
        <v>2165</v>
      </c>
      <c r="I725" s="31" t="s">
        <v>2166</v>
      </c>
      <c r="J725" s="37" t="n">
        <v>253548.92923261</v>
      </c>
      <c r="K725" s="37" t="n">
        <v>231601.004092617</v>
      </c>
      <c r="L725" s="37" t="n">
        <v>250983.71088926</v>
      </c>
      <c r="M725" s="28" t="n">
        <f aca="false">+MEDIAN(J725:L725)</f>
        <v>250983.71088926</v>
      </c>
      <c r="N725" s="28" t="n">
        <f aca="false">+STDEV(J725:L725)</f>
        <v>11999.8686511175</v>
      </c>
      <c r="O725" s="37"/>
      <c r="P725" s="37" t="n">
        <v>250181.674453201</v>
      </c>
      <c r="Q725" s="37" t="n">
        <v>152478.250442436</v>
      </c>
      <c r="R725" s="37" t="n">
        <v>194261.889819216</v>
      </c>
      <c r="S725" s="28" t="n">
        <f aca="false">+MEDIAN(P725:R725)</f>
        <v>194261.889819216</v>
      </c>
      <c r="T725" s="28" t="n">
        <f aca="false">+STDEV(P725:R725)</f>
        <v>49021.8554941015</v>
      </c>
      <c r="U725" s="38"/>
      <c r="V725" s="37" t="s">
        <v>33</v>
      </c>
      <c r="W725" s="37" t="s">
        <v>28</v>
      </c>
    </row>
    <row r="726" customFormat="false" ht="15" hidden="false" customHeight="false" outlineLevel="0" collapsed="false">
      <c r="A726" s="31" t="s">
        <v>1766</v>
      </c>
      <c r="B726" s="31" t="s">
        <v>2167</v>
      </c>
      <c r="C726" s="32" t="n">
        <v>2</v>
      </c>
      <c r="D726" s="33" t="n">
        <v>2</v>
      </c>
      <c r="E726" s="34" t="n">
        <v>97.9</v>
      </c>
      <c r="F726" s="35" t="n">
        <v>0.193536208591482</v>
      </c>
      <c r="G726" s="36" t="n">
        <v>0.60923874342111</v>
      </c>
      <c r="H726" s="37" t="s">
        <v>2168</v>
      </c>
      <c r="I726" s="31" t="s">
        <v>2169</v>
      </c>
      <c r="J726" s="37" t="n">
        <v>12173.0139234799</v>
      </c>
      <c r="K726" s="37" t="n">
        <v>8135.83899580929</v>
      </c>
      <c r="L726" s="37" t="n">
        <v>12605.6449401439</v>
      </c>
      <c r="M726" s="28" t="n">
        <f aca="false">+MEDIAN(J726:L726)</f>
        <v>12173.0139234799</v>
      </c>
      <c r="N726" s="28" t="n">
        <f aca="false">+STDEV(J726:L726)</f>
        <v>2465.26253413306</v>
      </c>
      <c r="O726" s="37"/>
      <c r="P726" s="37" t="n">
        <v>3165.15487598744</v>
      </c>
      <c r="Q726" s="37" t="n">
        <v>10962.7240926404</v>
      </c>
      <c r="R726" s="37" t="n">
        <v>5924.90834758998</v>
      </c>
      <c r="S726" s="28" t="n">
        <f aca="false">+MEDIAN(P726:R726)</f>
        <v>5924.90834758998</v>
      </c>
      <c r="T726" s="28" t="n">
        <f aca="false">+STDEV(P726:R726)</f>
        <v>3953.85702813498</v>
      </c>
      <c r="U726" s="38"/>
      <c r="V726" s="37" t="s">
        <v>48</v>
      </c>
      <c r="W726" s="37" t="s">
        <v>28</v>
      </c>
    </row>
    <row r="727" customFormat="false" ht="15" hidden="false" customHeight="false" outlineLevel="0" collapsed="false">
      <c r="A727" s="31" t="s">
        <v>1766</v>
      </c>
      <c r="B727" s="31" t="s">
        <v>2170</v>
      </c>
      <c r="C727" s="32" t="n">
        <v>1</v>
      </c>
      <c r="D727" s="33" t="n">
        <v>1</v>
      </c>
      <c r="E727" s="34" t="n">
        <v>20.73</v>
      </c>
      <c r="F727" s="35" t="n">
        <v>0.19432287570273</v>
      </c>
      <c r="G727" s="36" t="n">
        <v>1.98354102966768</v>
      </c>
      <c r="H727" s="37" t="s">
        <v>2171</v>
      </c>
      <c r="I727" s="31" t="s">
        <v>2172</v>
      </c>
      <c r="J727" s="37" t="n">
        <v>7993.41252550742</v>
      </c>
      <c r="K727" s="37" t="n">
        <v>10561.552758342</v>
      </c>
      <c r="L727" s="37" t="n">
        <v>11344.5527341292</v>
      </c>
      <c r="M727" s="28" t="n">
        <f aca="false">+MEDIAN(J727:L727)</f>
        <v>10561.552758342</v>
      </c>
      <c r="N727" s="28" t="n">
        <f aca="false">+STDEV(J727:L727)</f>
        <v>1753.02471533385</v>
      </c>
      <c r="O727" s="37"/>
      <c r="P727" s="37" t="n">
        <v>33192.7955234485</v>
      </c>
      <c r="Q727" s="37" t="n">
        <v>16219.5427857563</v>
      </c>
      <c r="R727" s="37" t="n">
        <v>9894.58244674375</v>
      </c>
      <c r="S727" s="28" t="n">
        <f aca="false">+MEDIAN(P727:R727)</f>
        <v>16219.5427857563</v>
      </c>
      <c r="T727" s="28" t="n">
        <f aca="false">+STDEV(P727:R727)</f>
        <v>12047.8432672629</v>
      </c>
      <c r="U727" s="38"/>
      <c r="V727" s="37" t="s">
        <v>33</v>
      </c>
      <c r="W727" s="37" t="s">
        <v>77</v>
      </c>
    </row>
    <row r="728" customFormat="false" ht="15" hidden="false" customHeight="false" outlineLevel="0" collapsed="false">
      <c r="A728" s="31" t="s">
        <v>1766</v>
      </c>
      <c r="B728" s="31" t="s">
        <v>2173</v>
      </c>
      <c r="C728" s="32" t="n">
        <v>4</v>
      </c>
      <c r="D728" s="33" t="n">
        <v>4</v>
      </c>
      <c r="E728" s="34" t="n">
        <v>268.88</v>
      </c>
      <c r="F728" s="35" t="n">
        <v>0.194921774286106</v>
      </c>
      <c r="G728" s="36" t="n">
        <v>1.20215589678489</v>
      </c>
      <c r="H728" s="37" t="s">
        <v>2174</v>
      </c>
      <c r="I728" s="31" t="s">
        <v>2175</v>
      </c>
      <c r="J728" s="37" t="n">
        <v>338599.117834923</v>
      </c>
      <c r="K728" s="37" t="n">
        <v>326527.120882266</v>
      </c>
      <c r="L728" s="37" t="n">
        <v>335366.059870086</v>
      </c>
      <c r="M728" s="28" t="n">
        <f aca="false">+MEDIAN(J728:L728)</f>
        <v>335366.059870086</v>
      </c>
      <c r="N728" s="28" t="n">
        <f aca="false">+STDEV(J728:L728)</f>
        <v>6249.16816676906</v>
      </c>
      <c r="O728" s="37"/>
      <c r="P728" s="37" t="n">
        <v>492663.808677384</v>
      </c>
      <c r="Q728" s="37" t="n">
        <v>347650.153511778</v>
      </c>
      <c r="R728" s="37" t="n">
        <v>362433.754245402</v>
      </c>
      <c r="S728" s="28" t="n">
        <f aca="false">+MEDIAN(P728:R728)</f>
        <v>362433.754245402</v>
      </c>
      <c r="T728" s="28" t="n">
        <f aca="false">+STDEV(P728:R728)</f>
        <v>79799.1041224749</v>
      </c>
      <c r="U728" s="38"/>
      <c r="V728" s="37" t="s">
        <v>41</v>
      </c>
      <c r="W728" s="37" t="s">
        <v>77</v>
      </c>
    </row>
    <row r="729" customFormat="false" ht="15" hidden="false" customHeight="false" outlineLevel="0" collapsed="false">
      <c r="A729" s="31" t="s">
        <v>1766</v>
      </c>
      <c r="B729" s="31" t="s">
        <v>2176</v>
      </c>
      <c r="C729" s="32" t="n">
        <v>1</v>
      </c>
      <c r="D729" s="33" t="n">
        <v>1</v>
      </c>
      <c r="E729" s="34" t="n">
        <v>68.48</v>
      </c>
      <c r="F729" s="35" t="n">
        <v>0.200128177745504</v>
      </c>
      <c r="G729" s="36" t="n">
        <v>1.43457415279606</v>
      </c>
      <c r="H729" s="37" t="s">
        <v>2177</v>
      </c>
      <c r="I729" s="31" t="s">
        <v>2178</v>
      </c>
      <c r="J729" s="37" t="n">
        <v>62424.0937331662</v>
      </c>
      <c r="K729" s="37" t="n">
        <v>40418.2481379421</v>
      </c>
      <c r="L729" s="37" t="n">
        <v>38284.5435934</v>
      </c>
      <c r="M729" s="28" t="n">
        <f aca="false">+MEDIAN(J729:L729)</f>
        <v>40418.2481379421</v>
      </c>
      <c r="N729" s="28" t="n">
        <f aca="false">+STDEV(J729:L729)</f>
        <v>13363.6809823899</v>
      </c>
      <c r="O729" s="37"/>
      <c r="P729" s="37" t="n">
        <v>91146.3596711788</v>
      </c>
      <c r="Q729" s="37" t="n">
        <v>51002.713365971</v>
      </c>
      <c r="R729" s="37" t="n">
        <v>60307.9091148433</v>
      </c>
      <c r="S729" s="28" t="n">
        <f aca="false">+MEDIAN(P729:R729)</f>
        <v>60307.9091148433</v>
      </c>
      <c r="T729" s="28" t="n">
        <f aca="false">+STDEV(P729:R729)</f>
        <v>21012.333835623</v>
      </c>
      <c r="U729" s="38"/>
      <c r="V729" s="37" t="s">
        <v>28</v>
      </c>
      <c r="W729" s="37" t="s">
        <v>28</v>
      </c>
    </row>
    <row r="730" customFormat="false" ht="15" hidden="false" customHeight="false" outlineLevel="0" collapsed="false">
      <c r="A730" s="31" t="s">
        <v>1766</v>
      </c>
      <c r="B730" s="31" t="s">
        <v>2179</v>
      </c>
      <c r="C730" s="32" t="n">
        <v>2</v>
      </c>
      <c r="D730" s="33" t="n">
        <v>2</v>
      </c>
      <c r="E730" s="34" t="n">
        <v>114.92</v>
      </c>
      <c r="F730" s="35" t="n">
        <v>0.201448403194</v>
      </c>
      <c r="G730" s="36" t="n">
        <v>0.844694246799785</v>
      </c>
      <c r="H730" s="37" t="s">
        <v>2180</v>
      </c>
      <c r="I730" s="31" t="s">
        <v>2181</v>
      </c>
      <c r="J730" s="37" t="n">
        <v>23878.7445784352</v>
      </c>
      <c r="K730" s="37" t="n">
        <v>22543.2961652134</v>
      </c>
      <c r="L730" s="37" t="n">
        <v>20489.6366710037</v>
      </c>
      <c r="M730" s="28" t="n">
        <f aca="false">+MEDIAN(J730:L730)</f>
        <v>22543.2961652134</v>
      </c>
      <c r="N730" s="28" t="n">
        <f aca="false">+STDEV(J730:L730)</f>
        <v>1707.19029356957</v>
      </c>
      <c r="O730" s="37"/>
      <c r="P730" s="37" t="n">
        <v>18806.5924876475</v>
      </c>
      <c r="Q730" s="37" t="n">
        <v>22337.7419494629</v>
      </c>
      <c r="R730" s="37" t="n">
        <v>15375.5745187695</v>
      </c>
      <c r="S730" s="28" t="n">
        <f aca="false">+MEDIAN(P730:R730)</f>
        <v>18806.5924876475</v>
      </c>
      <c r="T730" s="28" t="n">
        <f aca="false">+STDEV(P730:R730)</f>
        <v>3481.20372279118</v>
      </c>
      <c r="U730" s="38"/>
      <c r="V730" s="37" t="s">
        <v>33</v>
      </c>
      <c r="W730" s="37" t="s">
        <v>34</v>
      </c>
    </row>
    <row r="731" customFormat="false" ht="15" hidden="false" customHeight="false" outlineLevel="0" collapsed="false">
      <c r="A731" s="31" t="s">
        <v>1766</v>
      </c>
      <c r="B731" s="31" t="s">
        <v>2182</v>
      </c>
      <c r="C731" s="32" t="n">
        <v>1</v>
      </c>
      <c r="D731" s="33" t="n">
        <v>1</v>
      </c>
      <c r="E731" s="34" t="n">
        <v>22.21</v>
      </c>
      <c r="F731" s="35" t="n">
        <v>0.201830916508334</v>
      </c>
      <c r="G731" s="36" t="n">
        <v>1.36182144751069</v>
      </c>
      <c r="H731" s="37" t="s">
        <v>2183</v>
      </c>
      <c r="I731" s="31" t="s">
        <v>2184</v>
      </c>
      <c r="J731" s="37" t="n">
        <v>24009.4972384049</v>
      </c>
      <c r="K731" s="37" t="n">
        <v>22420.1642152018</v>
      </c>
      <c r="L731" s="37" t="n">
        <v>15433.8078652154</v>
      </c>
      <c r="M731" s="28" t="n">
        <f aca="false">+MEDIAN(J731:L731)</f>
        <v>22420.1642152018</v>
      </c>
      <c r="N731" s="28" t="n">
        <f aca="false">+STDEV(J731:L731)</f>
        <v>4562.11944044057</v>
      </c>
      <c r="O731" s="37"/>
      <c r="P731" s="37" t="n">
        <v>33507.7344464131</v>
      </c>
      <c r="Q731" s="37" t="n">
        <v>20663.1394573498</v>
      </c>
      <c r="R731" s="37" t="n">
        <v>30076.1254320288</v>
      </c>
      <c r="S731" s="28" t="n">
        <f aca="false">+MEDIAN(P731:R731)</f>
        <v>30076.1254320288</v>
      </c>
      <c r="T731" s="28" t="n">
        <f aca="false">+STDEV(P731:R731)</f>
        <v>6650.36171723235</v>
      </c>
      <c r="U731" s="38"/>
      <c r="V731" s="37" t="s">
        <v>28</v>
      </c>
      <c r="W731" s="37" t="s">
        <v>28</v>
      </c>
    </row>
    <row r="732" customFormat="false" ht="15" hidden="false" customHeight="false" outlineLevel="0" collapsed="false">
      <c r="A732" s="31" t="s">
        <v>1766</v>
      </c>
      <c r="B732" s="31" t="s">
        <v>2185</v>
      </c>
      <c r="C732" s="32" t="n">
        <v>1</v>
      </c>
      <c r="D732" s="33" t="n">
        <v>1</v>
      </c>
      <c r="E732" s="34" t="n">
        <v>24.14</v>
      </c>
      <c r="F732" s="35" t="n">
        <v>0.203664223050859</v>
      </c>
      <c r="G732" s="36" t="n">
        <v>0.179623304686617</v>
      </c>
      <c r="H732" s="37" t="s">
        <v>2186</v>
      </c>
      <c r="I732" s="31" t="s">
        <v>2187</v>
      </c>
      <c r="J732" s="37" t="n">
        <v>5313.78526063156</v>
      </c>
      <c r="K732" s="37" t="n">
        <v>3994.27037585926</v>
      </c>
      <c r="L732" s="37" t="n">
        <v>5992.53785665202</v>
      </c>
      <c r="M732" s="28" t="n">
        <f aca="false">+MEDIAN(J732:L732)</f>
        <v>5313.78526063156</v>
      </c>
      <c r="N732" s="28" t="n">
        <f aca="false">+STDEV(J732:L732)</f>
        <v>1016.11166893982</v>
      </c>
      <c r="O732" s="37"/>
      <c r="P732" s="37" t="n">
        <v>1888.91364660773</v>
      </c>
      <c r="Q732" s="37" t="n">
        <v>859.429520297136</v>
      </c>
      <c r="R732" s="37" t="n">
        <v>0</v>
      </c>
      <c r="S732" s="28" t="n">
        <f aca="false">+MEDIAN(P732:R732)</f>
        <v>859.429520297136</v>
      </c>
      <c r="T732" s="28" t="n">
        <f aca="false">+STDEV(P732:R732)</f>
        <v>945.731765268264</v>
      </c>
      <c r="U732" s="38"/>
      <c r="V732" s="37" t="s">
        <v>28</v>
      </c>
      <c r="W732" s="37" t="s">
        <v>48</v>
      </c>
    </row>
    <row r="733" customFormat="false" ht="15" hidden="false" customHeight="false" outlineLevel="0" collapsed="false">
      <c r="A733" s="31" t="s">
        <v>1766</v>
      </c>
      <c r="B733" s="31" t="s">
        <v>2188</v>
      </c>
      <c r="C733" s="32" t="n">
        <v>2</v>
      </c>
      <c r="D733" s="33" t="n">
        <v>2</v>
      </c>
      <c r="E733" s="34" t="n">
        <v>130.92</v>
      </c>
      <c r="F733" s="35" t="n">
        <v>0.20374227588029</v>
      </c>
      <c r="G733" s="36" t="n">
        <v>1.23524861500513</v>
      </c>
      <c r="H733" s="37" t="s">
        <v>2189</v>
      </c>
      <c r="I733" s="31" t="s">
        <v>2190</v>
      </c>
      <c r="J733" s="37" t="n">
        <v>119355.792258321</v>
      </c>
      <c r="K733" s="37" t="n">
        <v>143768.826178225</v>
      </c>
      <c r="L733" s="37" t="n">
        <v>139999.100163002</v>
      </c>
      <c r="M733" s="28" t="n">
        <f aca="false">+MEDIAN(J733:L733)</f>
        <v>139999.100163002</v>
      </c>
      <c r="N733" s="28" t="n">
        <f aca="false">+STDEV(J733:L733)</f>
        <v>13142.508770219</v>
      </c>
      <c r="O733" s="37"/>
      <c r="P733" s="37" t="n">
        <v>203573.995917944</v>
      </c>
      <c r="Q733" s="37" t="n">
        <v>135419.704557455</v>
      </c>
      <c r="R733" s="37" t="n">
        <v>158964.314600411</v>
      </c>
      <c r="S733" s="28" t="n">
        <f aca="false">+MEDIAN(P733:R733)</f>
        <v>158964.314600411</v>
      </c>
      <c r="T733" s="28" t="n">
        <f aca="false">+STDEV(P733:R733)</f>
        <v>34615.458396929</v>
      </c>
      <c r="U733" s="38"/>
      <c r="V733" s="37" t="s">
        <v>41</v>
      </c>
      <c r="W733" s="37" t="s">
        <v>29</v>
      </c>
    </row>
    <row r="734" customFormat="false" ht="15" hidden="false" customHeight="false" outlineLevel="0" collapsed="false">
      <c r="A734" s="31" t="s">
        <v>1766</v>
      </c>
      <c r="B734" s="31" t="s">
        <v>2191</v>
      </c>
      <c r="C734" s="32" t="n">
        <v>1</v>
      </c>
      <c r="D734" s="33" t="n">
        <v>1</v>
      </c>
      <c r="E734" s="34" t="n">
        <v>49.5</v>
      </c>
      <c r="F734" s="35" t="n">
        <v>0.206113915442633</v>
      </c>
      <c r="G734" s="36" t="n">
        <v>1.27090033527235</v>
      </c>
      <c r="H734" s="37" t="s">
        <v>2192</v>
      </c>
      <c r="I734" s="31" t="s">
        <v>2193</v>
      </c>
      <c r="J734" s="37" t="n">
        <v>54253.6904636729</v>
      </c>
      <c r="K734" s="37" t="n">
        <v>71980.7215988209</v>
      </c>
      <c r="L734" s="37" t="n">
        <v>53285.0386933375</v>
      </c>
      <c r="M734" s="28" t="n">
        <f aca="false">+MEDIAN(J734:L734)</f>
        <v>54253.6904636729</v>
      </c>
      <c r="N734" s="28" t="n">
        <f aca="false">+STDEV(J734:L734)</f>
        <v>10525.4808157875</v>
      </c>
      <c r="O734" s="37"/>
      <c r="P734" s="37" t="n">
        <v>95176.1463462121</v>
      </c>
      <c r="Q734" s="37" t="n">
        <v>64374.6660400402</v>
      </c>
      <c r="R734" s="37" t="n">
        <v>68600.5177672426</v>
      </c>
      <c r="S734" s="28" t="n">
        <f aca="false">+MEDIAN(P734:R734)</f>
        <v>68600.5177672426</v>
      </c>
      <c r="T734" s="28" t="n">
        <f aca="false">+STDEV(P734:R734)</f>
        <v>16697.5699142078</v>
      </c>
      <c r="U734" s="38"/>
      <c r="V734" s="37" t="s">
        <v>28</v>
      </c>
      <c r="W734" s="37" t="s">
        <v>28</v>
      </c>
    </row>
    <row r="735" customFormat="false" ht="15" hidden="false" customHeight="false" outlineLevel="0" collapsed="false">
      <c r="A735" s="31" t="s">
        <v>1766</v>
      </c>
      <c r="B735" s="31" t="s">
        <v>2194</v>
      </c>
      <c r="C735" s="32" t="n">
        <v>4</v>
      </c>
      <c r="D735" s="33" t="n">
        <v>5</v>
      </c>
      <c r="E735" s="34" t="n">
        <v>245.47</v>
      </c>
      <c r="F735" s="35" t="n">
        <v>0.208644486419228</v>
      </c>
      <c r="G735" s="36" t="n">
        <v>0.819524040558804</v>
      </c>
      <c r="H735" s="37" t="s">
        <v>2195</v>
      </c>
      <c r="I735" s="31" t="s">
        <v>2196</v>
      </c>
      <c r="J735" s="37" t="n">
        <v>234160.735624097</v>
      </c>
      <c r="K735" s="37" t="n">
        <v>243977.252428327</v>
      </c>
      <c r="L735" s="37" t="n">
        <v>212144.734563075</v>
      </c>
      <c r="M735" s="28" t="n">
        <f aca="false">+MEDIAN(J735:L735)</f>
        <v>234160.735624097</v>
      </c>
      <c r="N735" s="28" t="n">
        <f aca="false">+STDEV(J735:L735)</f>
        <v>16301.2141599342</v>
      </c>
      <c r="O735" s="37"/>
      <c r="P735" s="37" t="n">
        <v>233136.863661515</v>
      </c>
      <c r="Q735" s="37" t="n">
        <v>188057.257194615</v>
      </c>
      <c r="R735" s="37" t="n">
        <v>144509.165109656</v>
      </c>
      <c r="S735" s="28" t="n">
        <f aca="false">+MEDIAN(P735:R735)</f>
        <v>188057.257194615</v>
      </c>
      <c r="T735" s="28" t="n">
        <f aca="false">+STDEV(P735:R735)</f>
        <v>44316.0546417244</v>
      </c>
      <c r="U735" s="38"/>
      <c r="V735" s="37" t="s">
        <v>28</v>
      </c>
      <c r="W735" s="37" t="s">
        <v>28</v>
      </c>
    </row>
    <row r="736" customFormat="false" ht="15" hidden="false" customHeight="false" outlineLevel="0" collapsed="false">
      <c r="A736" s="31" t="s">
        <v>1766</v>
      </c>
      <c r="B736" s="31" t="s">
        <v>2197</v>
      </c>
      <c r="C736" s="32" t="n">
        <v>13</v>
      </c>
      <c r="D736" s="33" t="n">
        <v>13</v>
      </c>
      <c r="E736" s="34" t="n">
        <v>713.18</v>
      </c>
      <c r="F736" s="35" t="n">
        <v>0.208648793608738</v>
      </c>
      <c r="G736" s="36" t="n">
        <v>0.808327207415202</v>
      </c>
      <c r="H736" s="37" t="s">
        <v>2198</v>
      </c>
      <c r="I736" s="31" t="s">
        <v>2199</v>
      </c>
      <c r="J736" s="37" t="n">
        <v>2691888.95771896</v>
      </c>
      <c r="K736" s="37" t="n">
        <v>2592528.89453129</v>
      </c>
      <c r="L736" s="37" t="n">
        <v>2553582.87313993</v>
      </c>
      <c r="M736" s="28" t="n">
        <f aca="false">+MEDIAN(J736:L736)</f>
        <v>2592528.89453129</v>
      </c>
      <c r="N736" s="28" t="n">
        <f aca="false">+STDEV(J736:L736)</f>
        <v>71318.2863068277</v>
      </c>
      <c r="O736" s="37"/>
      <c r="P736" s="37" t="n">
        <v>2825065.62691431</v>
      </c>
      <c r="Q736" s="37" t="n">
        <v>1736553.32147182</v>
      </c>
      <c r="R736" s="37" t="n">
        <v>1774050.28968684</v>
      </c>
      <c r="S736" s="28" t="n">
        <f aca="false">+MEDIAN(P736:R736)</f>
        <v>1774050.28968684</v>
      </c>
      <c r="T736" s="28" t="n">
        <f aca="false">+STDEV(P736:R736)</f>
        <v>617912.925474727</v>
      </c>
      <c r="U736" s="38"/>
      <c r="V736" s="37" t="s">
        <v>28</v>
      </c>
      <c r="W736" s="37" t="s">
        <v>28</v>
      </c>
    </row>
    <row r="737" customFormat="false" ht="15" hidden="false" customHeight="false" outlineLevel="0" collapsed="false">
      <c r="A737" s="31" t="s">
        <v>1766</v>
      </c>
      <c r="B737" s="31" t="s">
        <v>2200</v>
      </c>
      <c r="C737" s="32" t="n">
        <v>7</v>
      </c>
      <c r="D737" s="33" t="n">
        <v>7</v>
      </c>
      <c r="E737" s="34" t="n">
        <v>338.6</v>
      </c>
      <c r="F737" s="35" t="n">
        <v>0.211194638485073</v>
      </c>
      <c r="G737" s="36" t="n">
        <v>0.870779978451825</v>
      </c>
      <c r="H737" s="37" t="s">
        <v>2201</v>
      </c>
      <c r="I737" s="31" t="s">
        <v>2202</v>
      </c>
      <c r="J737" s="37" t="n">
        <v>218209.065451962</v>
      </c>
      <c r="K737" s="37" t="n">
        <v>183138.567898154</v>
      </c>
      <c r="L737" s="37" t="n">
        <v>217893.812201445</v>
      </c>
      <c r="M737" s="28" t="n">
        <f aca="false">+MEDIAN(J737:L737)</f>
        <v>217893.812201445</v>
      </c>
      <c r="N737" s="28" t="n">
        <f aca="false">+STDEV(J737:L737)</f>
        <v>20157.5717364677</v>
      </c>
      <c r="O737" s="37"/>
      <c r="P737" s="37" t="n">
        <v>195831.795421239</v>
      </c>
      <c r="Q737" s="37" t="n">
        <v>189130.112764991</v>
      </c>
      <c r="R737" s="37" t="n">
        <v>154261.144427635</v>
      </c>
      <c r="S737" s="28" t="n">
        <f aca="false">+MEDIAN(P737:R737)</f>
        <v>189130.112764991</v>
      </c>
      <c r="T737" s="28" t="n">
        <f aca="false">+STDEV(P737:R737)</f>
        <v>22319.1865419591</v>
      </c>
      <c r="U737" s="38"/>
      <c r="V737" s="37" t="s">
        <v>28</v>
      </c>
      <c r="W737" s="37" t="s">
        <v>28</v>
      </c>
    </row>
    <row r="738" customFormat="false" ht="15" hidden="false" customHeight="false" outlineLevel="0" collapsed="false">
      <c r="A738" s="31" t="s">
        <v>1766</v>
      </c>
      <c r="B738" s="31" t="s">
        <v>2203</v>
      </c>
      <c r="C738" s="32" t="n">
        <v>1</v>
      </c>
      <c r="D738" s="33" t="n">
        <v>1</v>
      </c>
      <c r="E738" s="34" t="n">
        <v>31.28</v>
      </c>
      <c r="F738" s="35" t="n">
        <v>0.212814385843132</v>
      </c>
      <c r="G738" s="36" t="n">
        <v>0.44377344814984</v>
      </c>
      <c r="H738" s="37" t="s">
        <v>2204</v>
      </c>
      <c r="I738" s="31" t="s">
        <v>2205</v>
      </c>
      <c r="J738" s="37" t="n">
        <v>11920.4348255216</v>
      </c>
      <c r="K738" s="37" t="n">
        <v>16818.1886819221</v>
      </c>
      <c r="L738" s="37" t="n">
        <v>20736.5588545489</v>
      </c>
      <c r="M738" s="28" t="n">
        <f aca="false">+MEDIAN(J738:L738)</f>
        <v>16818.1886819221</v>
      </c>
      <c r="N738" s="28" t="n">
        <f aca="false">+STDEV(J738:L738)</f>
        <v>4417.11935811131</v>
      </c>
      <c r="O738" s="37"/>
      <c r="P738" s="37" t="n">
        <v>857.241410113481</v>
      </c>
      <c r="Q738" s="37" t="n">
        <v>11714.8705630168</v>
      </c>
      <c r="R738" s="37" t="n">
        <v>9383.66030149332</v>
      </c>
      <c r="S738" s="28" t="n">
        <f aca="false">+MEDIAN(P738:R738)</f>
        <v>9383.66030149332</v>
      </c>
      <c r="T738" s="28" t="n">
        <f aca="false">+STDEV(P738:R738)</f>
        <v>5715.80369409656</v>
      </c>
      <c r="U738" s="38"/>
      <c r="V738" s="37" t="s">
        <v>28</v>
      </c>
      <c r="W738" s="37" t="s">
        <v>28</v>
      </c>
    </row>
    <row r="739" customFormat="false" ht="15" hidden="false" customHeight="false" outlineLevel="0" collapsed="false">
      <c r="A739" s="31" t="s">
        <v>1766</v>
      </c>
      <c r="B739" s="31" t="s">
        <v>2206</v>
      </c>
      <c r="C739" s="32" t="n">
        <v>1</v>
      </c>
      <c r="D739" s="33" t="n">
        <v>1</v>
      </c>
      <c r="E739" s="34" t="n">
        <v>29.82</v>
      </c>
      <c r="F739" s="35" t="n">
        <v>0.215644179090817</v>
      </c>
      <c r="G739" s="36" t="n">
        <v>0.480640998287282</v>
      </c>
      <c r="H739" s="37" t="s">
        <v>2207</v>
      </c>
      <c r="I739" s="31" t="s">
        <v>2208</v>
      </c>
      <c r="J739" s="37" t="n">
        <v>17520.4208519359</v>
      </c>
      <c r="K739" s="37" t="n">
        <v>26835.7877251978</v>
      </c>
      <c r="L739" s="37" t="n">
        <v>32444.2218602425</v>
      </c>
      <c r="M739" s="28" t="n">
        <f aca="false">+MEDIAN(J739:L739)</f>
        <v>26835.7877251978</v>
      </c>
      <c r="N739" s="28" t="n">
        <f aca="false">+STDEV(J739:L739)</f>
        <v>7538.24062106153</v>
      </c>
      <c r="O739" s="37"/>
      <c r="P739" s="37" t="n">
        <v>2100.05510642083</v>
      </c>
      <c r="Q739" s="37" t="n">
        <v>21160.2386253916</v>
      </c>
      <c r="R739" s="37" t="n">
        <v>13653.141822501</v>
      </c>
      <c r="S739" s="28" t="n">
        <f aca="false">+MEDIAN(P739:R739)</f>
        <v>13653.141822501</v>
      </c>
      <c r="T739" s="28" t="n">
        <f aca="false">+STDEV(P739:R739)</f>
        <v>9601.39669400658</v>
      </c>
      <c r="U739" s="38"/>
      <c r="V739" s="37" t="s">
        <v>28</v>
      </c>
      <c r="W739" s="37" t="s">
        <v>28</v>
      </c>
    </row>
    <row r="740" customFormat="false" ht="15" hidden="false" customHeight="false" outlineLevel="0" collapsed="false">
      <c r="A740" s="31" t="s">
        <v>1766</v>
      </c>
      <c r="B740" s="31" t="s">
        <v>2209</v>
      </c>
      <c r="C740" s="32" t="n">
        <v>2</v>
      </c>
      <c r="D740" s="33" t="n">
        <v>2</v>
      </c>
      <c r="E740" s="34" t="n">
        <v>94.2</v>
      </c>
      <c r="F740" s="35" t="n">
        <v>0.215660954980883</v>
      </c>
      <c r="G740" s="36" t="n">
        <v>0.464259567687614</v>
      </c>
      <c r="H740" s="37" t="s">
        <v>2210</v>
      </c>
      <c r="I740" s="31" t="s">
        <v>2211</v>
      </c>
      <c r="J740" s="37" t="n">
        <v>121385.593235394</v>
      </c>
      <c r="K740" s="37" t="n">
        <v>141050.307718865</v>
      </c>
      <c r="L740" s="37" t="n">
        <v>182193.927059392</v>
      </c>
      <c r="M740" s="28" t="n">
        <f aca="false">+MEDIAN(J740:L740)</f>
        <v>141050.307718865</v>
      </c>
      <c r="N740" s="28" t="n">
        <f aca="false">+STDEV(J740:L740)</f>
        <v>31029.9636658005</v>
      </c>
      <c r="O740" s="37"/>
      <c r="P740" s="37" t="n">
        <v>8244.44109751449</v>
      </c>
      <c r="Q740" s="37" t="n">
        <v>120263.058813379</v>
      </c>
      <c r="R740" s="37" t="n">
        <v>77916.1518237421</v>
      </c>
      <c r="S740" s="28" t="n">
        <f aca="false">+MEDIAN(P740:R740)</f>
        <v>77916.1518237421</v>
      </c>
      <c r="T740" s="28" t="n">
        <f aca="false">+STDEV(P740:R740)</f>
        <v>56562.0286677689</v>
      </c>
      <c r="U740" s="38"/>
      <c r="V740" s="37" t="s">
        <v>29</v>
      </c>
      <c r="W740" s="37" t="s">
        <v>29</v>
      </c>
    </row>
    <row r="741" customFormat="false" ht="15" hidden="false" customHeight="false" outlineLevel="0" collapsed="false">
      <c r="A741" s="31" t="s">
        <v>1766</v>
      </c>
      <c r="B741" s="31" t="s">
        <v>2212</v>
      </c>
      <c r="C741" s="32" t="n">
        <v>1</v>
      </c>
      <c r="D741" s="33" t="n">
        <v>1</v>
      </c>
      <c r="E741" s="34" t="n">
        <v>27.07</v>
      </c>
      <c r="F741" s="35" t="n">
        <v>0.215669153728014</v>
      </c>
      <c r="G741" s="36" t="n">
        <v>0.785122474208259</v>
      </c>
      <c r="H741" s="37" t="s">
        <v>2213</v>
      </c>
      <c r="I741" s="31" t="s">
        <v>2214</v>
      </c>
      <c r="J741" s="37" t="n">
        <v>4878.8651822272</v>
      </c>
      <c r="K741" s="37" t="n">
        <v>4536.80466276528</v>
      </c>
      <c r="L741" s="37" t="n">
        <v>3606.12755871457</v>
      </c>
      <c r="M741" s="28" t="n">
        <f aca="false">+MEDIAN(J741:L741)</f>
        <v>4536.80466276528</v>
      </c>
      <c r="N741" s="28" t="n">
        <f aca="false">+STDEV(J741:L741)</f>
        <v>658.663587537087</v>
      </c>
      <c r="O741" s="37"/>
      <c r="P741" s="37" t="n">
        <v>4417.67335737836</v>
      </c>
      <c r="Q741" s="37" t="n">
        <v>2664.23533744608</v>
      </c>
      <c r="R741" s="37" t="n">
        <v>3141.79710141272</v>
      </c>
      <c r="S741" s="28" t="n">
        <f aca="false">+MEDIAN(P741:R741)</f>
        <v>3141.79710141272</v>
      </c>
      <c r="T741" s="28" t="n">
        <f aca="false">+STDEV(P741:R741)</f>
        <v>906.501548875664</v>
      </c>
      <c r="U741" s="38"/>
      <c r="V741" s="37" t="s">
        <v>29</v>
      </c>
      <c r="W741" s="37" t="s">
        <v>29</v>
      </c>
    </row>
    <row r="742" customFormat="false" ht="15" hidden="false" customHeight="false" outlineLevel="0" collapsed="false">
      <c r="A742" s="31" t="s">
        <v>1766</v>
      </c>
      <c r="B742" s="31" t="s">
        <v>2215</v>
      </c>
      <c r="C742" s="32" t="n">
        <v>3</v>
      </c>
      <c r="D742" s="33" t="n">
        <v>3</v>
      </c>
      <c r="E742" s="34" t="n">
        <v>125.6</v>
      </c>
      <c r="F742" s="35" t="n">
        <v>0.219656804556739</v>
      </c>
      <c r="G742" s="36" t="n">
        <v>0.833299794411698</v>
      </c>
      <c r="H742" s="37" t="s">
        <v>2216</v>
      </c>
      <c r="I742" s="31" t="s">
        <v>2217</v>
      </c>
      <c r="J742" s="37" t="n">
        <v>1686626.13888741</v>
      </c>
      <c r="K742" s="37" t="n">
        <v>1700121.24212155</v>
      </c>
      <c r="L742" s="37" t="n">
        <v>1496575.35620634</v>
      </c>
      <c r="M742" s="28" t="n">
        <f aca="false">+MEDIAN(J742:L742)</f>
        <v>1686626.13888741</v>
      </c>
      <c r="N742" s="28" t="n">
        <f aca="false">+STDEV(J742:L742)</f>
        <v>113821.750617647</v>
      </c>
      <c r="O742" s="37"/>
      <c r="P742" s="37" t="n">
        <v>1699454.82901195</v>
      </c>
      <c r="Q742" s="37" t="n">
        <v>1278659.8942903</v>
      </c>
      <c r="R742" s="37" t="n">
        <v>1091157.10966523</v>
      </c>
      <c r="S742" s="28" t="n">
        <f aca="false">+MEDIAN(P742:R742)</f>
        <v>1278659.8942903</v>
      </c>
      <c r="T742" s="28" t="n">
        <f aca="false">+STDEV(P742:R742)</f>
        <v>311515.592625253</v>
      </c>
      <c r="U742" s="38"/>
      <c r="V742" s="37" t="s">
        <v>28</v>
      </c>
      <c r="W742" s="37" t="s">
        <v>28</v>
      </c>
    </row>
    <row r="743" customFormat="false" ht="15" hidden="false" customHeight="false" outlineLevel="0" collapsed="false">
      <c r="A743" s="31" t="s">
        <v>1766</v>
      </c>
      <c r="B743" s="31" t="s">
        <v>2218</v>
      </c>
      <c r="C743" s="32" t="n">
        <v>1</v>
      </c>
      <c r="D743" s="33" t="n">
        <v>1</v>
      </c>
      <c r="E743" s="34" t="n">
        <v>20.82</v>
      </c>
      <c r="F743" s="35" t="n">
        <v>0.225323740919985</v>
      </c>
      <c r="G743" s="36" t="n">
        <v>0.741661441562959</v>
      </c>
      <c r="H743" s="37" t="s">
        <v>1949</v>
      </c>
      <c r="I743" s="31" t="s">
        <v>2219</v>
      </c>
      <c r="J743" s="37" t="n">
        <v>32694.5740911388</v>
      </c>
      <c r="K743" s="37" t="n">
        <v>18822.4002036402</v>
      </c>
      <c r="L743" s="37" t="n">
        <v>25074.8149184488</v>
      </c>
      <c r="M743" s="28" t="n">
        <f aca="false">+MEDIAN(J743:L743)</f>
        <v>25074.8149184488</v>
      </c>
      <c r="N743" s="28" t="n">
        <f aca="false">+STDEV(J743:L743)</f>
        <v>6947.30916711339</v>
      </c>
      <c r="O743" s="37"/>
      <c r="P743" s="37" t="n">
        <v>21775.5530261971</v>
      </c>
      <c r="Q743" s="37" t="n">
        <v>20383.3405678278</v>
      </c>
      <c r="R743" s="37" t="n">
        <v>14646.2832057439</v>
      </c>
      <c r="S743" s="28" t="n">
        <f aca="false">+MEDIAN(P743:R743)</f>
        <v>20383.3405678278</v>
      </c>
      <c r="T743" s="28" t="n">
        <f aca="false">+STDEV(P743:R743)</f>
        <v>3778.85720992261</v>
      </c>
      <c r="U743" s="38"/>
      <c r="V743" s="37" t="s">
        <v>28</v>
      </c>
      <c r="W743" s="37" t="s">
        <v>28</v>
      </c>
    </row>
    <row r="744" customFormat="false" ht="15" hidden="false" customHeight="false" outlineLevel="0" collapsed="false">
      <c r="A744" s="31" t="s">
        <v>1766</v>
      </c>
      <c r="B744" s="31" t="s">
        <v>2220</v>
      </c>
      <c r="C744" s="32" t="n">
        <v>1</v>
      </c>
      <c r="D744" s="33" t="n">
        <v>1</v>
      </c>
      <c r="E744" s="34" t="n">
        <v>70.54</v>
      </c>
      <c r="F744" s="35" t="n">
        <v>0.22572708689413</v>
      </c>
      <c r="G744" s="36" t="n">
        <v>0.461992857053396</v>
      </c>
      <c r="H744" s="37" t="s">
        <v>2221</v>
      </c>
      <c r="I744" s="31" t="s">
        <v>2222</v>
      </c>
      <c r="J744" s="37" t="n">
        <v>26968.0764262797</v>
      </c>
      <c r="K744" s="37" t="n">
        <v>30358.6602242799</v>
      </c>
      <c r="L744" s="37" t="n">
        <v>31893.7435620569</v>
      </c>
      <c r="M744" s="28" t="n">
        <f aca="false">+MEDIAN(J744:L744)</f>
        <v>30358.6602242799</v>
      </c>
      <c r="N744" s="28" t="n">
        <f aca="false">+STDEV(J744:L744)</f>
        <v>2520.40790606262</v>
      </c>
      <c r="O744" s="37"/>
      <c r="P744" s="37" t="n">
        <v>1278.12395804732</v>
      </c>
      <c r="Q744" s="37" t="n">
        <v>18904.9446439023</v>
      </c>
      <c r="R744" s="37" t="n">
        <v>21036.1559591531</v>
      </c>
      <c r="S744" s="28" t="n">
        <f aca="false">+MEDIAN(P744:R744)</f>
        <v>18904.9446439023</v>
      </c>
      <c r="T744" s="28" t="n">
        <f aca="false">+STDEV(P744:R744)</f>
        <v>10844.5585258096</v>
      </c>
      <c r="U744" s="38"/>
      <c r="V744" s="37" t="s">
        <v>28</v>
      </c>
      <c r="W744" s="37" t="s">
        <v>29</v>
      </c>
    </row>
    <row r="745" customFormat="false" ht="15" hidden="false" customHeight="false" outlineLevel="0" collapsed="false">
      <c r="A745" s="31" t="s">
        <v>1766</v>
      </c>
      <c r="B745" s="31" t="s">
        <v>2223</v>
      </c>
      <c r="C745" s="32" t="n">
        <v>10</v>
      </c>
      <c r="D745" s="33" t="n">
        <v>10</v>
      </c>
      <c r="E745" s="34" t="n">
        <v>490.22</v>
      </c>
      <c r="F745" s="35" t="n">
        <v>0.228563935532771</v>
      </c>
      <c r="G745" s="36" t="n">
        <v>0.86278558346925</v>
      </c>
      <c r="H745" s="37" t="s">
        <v>2224</v>
      </c>
      <c r="I745" s="31" t="s">
        <v>2225</v>
      </c>
      <c r="J745" s="37" t="n">
        <v>933441.363982185</v>
      </c>
      <c r="K745" s="37" t="n">
        <v>930523.670594205</v>
      </c>
      <c r="L745" s="37" t="n">
        <v>889848.872662083</v>
      </c>
      <c r="M745" s="28" t="n">
        <f aca="false">+MEDIAN(J745:L745)</f>
        <v>930523.670594205</v>
      </c>
      <c r="N745" s="28" t="n">
        <f aca="false">+STDEV(J745:L745)</f>
        <v>24369.5760495828</v>
      </c>
      <c r="O745" s="37"/>
      <c r="P745" s="37" t="n">
        <v>977054.877736852</v>
      </c>
      <c r="Q745" s="37" t="n">
        <v>689189.052814791</v>
      </c>
      <c r="R745" s="37" t="n">
        <v>709707.008170837</v>
      </c>
      <c r="S745" s="28" t="n">
        <f aca="false">+MEDIAN(P745:R745)</f>
        <v>709707.008170837</v>
      </c>
      <c r="T745" s="28" t="n">
        <f aca="false">+STDEV(P745:R745)</f>
        <v>160604.380913441</v>
      </c>
      <c r="U745" s="38"/>
      <c r="V745" s="37" t="s">
        <v>28</v>
      </c>
      <c r="W745" s="37" t="s">
        <v>28</v>
      </c>
    </row>
    <row r="746" customFormat="false" ht="15" hidden="false" customHeight="false" outlineLevel="0" collapsed="false">
      <c r="A746" s="31" t="s">
        <v>1766</v>
      </c>
      <c r="B746" s="31" t="s">
        <v>2226</v>
      </c>
      <c r="C746" s="32" t="n">
        <v>3</v>
      </c>
      <c r="D746" s="33" t="n">
        <v>3</v>
      </c>
      <c r="E746" s="34" t="n">
        <v>165.2</v>
      </c>
      <c r="F746" s="35" t="n">
        <v>0.232337230203793</v>
      </c>
      <c r="G746" s="36" t="n">
        <v>0.9019396097117</v>
      </c>
      <c r="H746" s="37" t="s">
        <v>2227</v>
      </c>
      <c r="I746" s="31" t="s">
        <v>2228</v>
      </c>
      <c r="J746" s="37" t="n">
        <v>104560.414724532</v>
      </c>
      <c r="K746" s="37" t="n">
        <v>107799.854583681</v>
      </c>
      <c r="L746" s="37" t="n">
        <v>101769.322209644</v>
      </c>
      <c r="M746" s="28" t="n">
        <f aca="false">+MEDIAN(J746:L746)</f>
        <v>104560.414724532</v>
      </c>
      <c r="N746" s="28" t="n">
        <f aca="false">+STDEV(J746:L746)</f>
        <v>3018.04265327754</v>
      </c>
      <c r="O746" s="37"/>
      <c r="P746" s="37" t="n">
        <v>94883.8760640198</v>
      </c>
      <c r="Q746" s="37" t="n">
        <v>106426.686396526</v>
      </c>
      <c r="R746" s="37" t="n">
        <v>82015.3587119658</v>
      </c>
      <c r="S746" s="28" t="n">
        <f aca="false">+MEDIAN(P746:R746)</f>
        <v>94883.8760640198</v>
      </c>
      <c r="T746" s="28" t="n">
        <f aca="false">+STDEV(P746:R746)</f>
        <v>12211.6619708055</v>
      </c>
      <c r="U746" s="38"/>
      <c r="V746" s="37" t="s">
        <v>28</v>
      </c>
      <c r="W746" s="37" t="s">
        <v>28</v>
      </c>
    </row>
    <row r="747" customFormat="false" ht="15" hidden="false" customHeight="false" outlineLevel="0" collapsed="false">
      <c r="A747" s="31" t="s">
        <v>1766</v>
      </c>
      <c r="B747" s="31" t="s">
        <v>2229</v>
      </c>
      <c r="C747" s="32" t="n">
        <v>3</v>
      </c>
      <c r="D747" s="33" t="n">
        <v>3</v>
      </c>
      <c r="E747" s="34" t="n">
        <v>219.03</v>
      </c>
      <c r="F747" s="35" t="n">
        <v>0.233287873670026</v>
      </c>
      <c r="G747" s="36" t="n">
        <v>1.10761511071507</v>
      </c>
      <c r="H747" s="37" t="s">
        <v>2230</v>
      </c>
      <c r="I747" s="31" t="s">
        <v>2231</v>
      </c>
      <c r="J747" s="37" t="n">
        <v>3503366.24461801</v>
      </c>
      <c r="K747" s="37" t="n">
        <v>3618843.91161693</v>
      </c>
      <c r="L747" s="37" t="n">
        <v>3971582.74955403</v>
      </c>
      <c r="M747" s="28" t="n">
        <f aca="false">+MEDIAN(J747:L747)</f>
        <v>3618843.91161693</v>
      </c>
      <c r="N747" s="28" t="n">
        <f aca="false">+STDEV(J747:L747)</f>
        <v>243921.597669973</v>
      </c>
      <c r="O747" s="37"/>
      <c r="P747" s="37" t="n">
        <v>4489006.14390342</v>
      </c>
      <c r="Q747" s="37" t="n">
        <v>4151483.48275543</v>
      </c>
      <c r="R747" s="37" t="n">
        <v>3647163.03093666</v>
      </c>
      <c r="S747" s="28" t="n">
        <f aca="false">+MEDIAN(P747:R747)</f>
        <v>4151483.48275543</v>
      </c>
      <c r="T747" s="28" t="n">
        <f aca="false">+STDEV(P747:R747)</f>
        <v>423666.632263441</v>
      </c>
      <c r="U747" s="38"/>
      <c r="V747" s="37" t="s">
        <v>29</v>
      </c>
      <c r="W747" s="37" t="s">
        <v>77</v>
      </c>
    </row>
    <row r="748" customFormat="false" ht="15" hidden="false" customHeight="false" outlineLevel="0" collapsed="false">
      <c r="A748" s="31" t="s">
        <v>1766</v>
      </c>
      <c r="B748" s="31" t="s">
        <v>2232</v>
      </c>
      <c r="C748" s="32" t="n">
        <v>2</v>
      </c>
      <c r="D748" s="33" t="n">
        <v>2</v>
      </c>
      <c r="E748" s="34" t="n">
        <v>56.23</v>
      </c>
      <c r="F748" s="35" t="n">
        <v>0.233401631069328</v>
      </c>
      <c r="G748" s="36" t="n">
        <v>0.557987096647319</v>
      </c>
      <c r="H748" s="37" t="s">
        <v>1066</v>
      </c>
      <c r="I748" s="31" t="s">
        <v>2233</v>
      </c>
      <c r="J748" s="37" t="n">
        <v>82584.0597940226</v>
      </c>
      <c r="K748" s="37" t="n">
        <v>124038.478688651</v>
      </c>
      <c r="L748" s="37" t="n">
        <v>149008.656838788</v>
      </c>
      <c r="M748" s="28" t="n">
        <f aca="false">+MEDIAN(J748:L748)</f>
        <v>124038.478688651</v>
      </c>
      <c r="N748" s="28" t="n">
        <f aca="false">+STDEV(J748:L748)</f>
        <v>33551.4672687111</v>
      </c>
      <c r="O748" s="37"/>
      <c r="P748" s="37" t="n">
        <v>18453.4398301888</v>
      </c>
      <c r="Q748" s="37" t="n">
        <v>108222.182216563</v>
      </c>
      <c r="R748" s="37" t="n">
        <v>71761.9961078863</v>
      </c>
      <c r="S748" s="28" t="n">
        <f aca="false">+MEDIAN(P748:R748)</f>
        <v>71761.9961078863</v>
      </c>
      <c r="T748" s="28" t="n">
        <f aca="false">+STDEV(P748:R748)</f>
        <v>45147.1196074991</v>
      </c>
      <c r="U748" s="38"/>
      <c r="V748" s="37" t="s">
        <v>28</v>
      </c>
      <c r="W748" s="37" t="s">
        <v>28</v>
      </c>
    </row>
    <row r="749" customFormat="false" ht="15" hidden="false" customHeight="false" outlineLevel="0" collapsed="false">
      <c r="A749" s="31" t="s">
        <v>1766</v>
      </c>
      <c r="B749" s="31" t="s">
        <v>2234</v>
      </c>
      <c r="C749" s="32" t="n">
        <v>2</v>
      </c>
      <c r="D749" s="33" t="n">
        <v>2</v>
      </c>
      <c r="E749" s="34" t="n">
        <v>126.32</v>
      </c>
      <c r="F749" s="35" t="n">
        <v>0.23610612705668</v>
      </c>
      <c r="G749" s="36" t="n">
        <v>0.59093166726378</v>
      </c>
      <c r="H749" s="37" t="s">
        <v>2235</v>
      </c>
      <c r="I749" s="31" t="s">
        <v>2236</v>
      </c>
      <c r="J749" s="37" t="n">
        <v>37815.8906882216</v>
      </c>
      <c r="K749" s="37" t="n">
        <v>53346.3505312983</v>
      </c>
      <c r="L749" s="37" t="n">
        <v>45002.0114192153</v>
      </c>
      <c r="M749" s="28" t="n">
        <f aca="false">+MEDIAN(J749:L749)</f>
        <v>45002.0114192153</v>
      </c>
      <c r="N749" s="28" t="n">
        <f aca="false">+STDEV(J749:L749)</f>
        <v>7772.42464652305</v>
      </c>
      <c r="O749" s="37"/>
      <c r="P749" s="37" t="n">
        <v>7864.26245549681</v>
      </c>
      <c r="Q749" s="37" t="n">
        <v>36298.1378423224</v>
      </c>
      <c r="R749" s="37" t="n">
        <v>36301.3685357151</v>
      </c>
      <c r="S749" s="28" t="n">
        <f aca="false">+MEDIAN(P749:R749)</f>
        <v>36298.1378423224</v>
      </c>
      <c r="T749" s="28" t="n">
        <f aca="false">+STDEV(P749:R749)</f>
        <v>16417.2383090077</v>
      </c>
      <c r="U749" s="38"/>
      <c r="V749" s="37" t="s">
        <v>33</v>
      </c>
      <c r="W749" s="37" t="s">
        <v>28</v>
      </c>
    </row>
    <row r="750" customFormat="false" ht="15" hidden="false" customHeight="false" outlineLevel="0" collapsed="false">
      <c r="A750" s="31" t="s">
        <v>1766</v>
      </c>
      <c r="B750" s="31" t="s">
        <v>2237</v>
      </c>
      <c r="C750" s="32" t="n">
        <v>5</v>
      </c>
      <c r="D750" s="33" t="n">
        <v>5</v>
      </c>
      <c r="E750" s="34" t="n">
        <v>208.97</v>
      </c>
      <c r="F750" s="35" t="n">
        <v>0.238188590694412</v>
      </c>
      <c r="G750" s="36" t="n">
        <v>1.26857020188857</v>
      </c>
      <c r="H750" s="37" t="s">
        <v>2238</v>
      </c>
      <c r="I750" s="31" t="s">
        <v>2239</v>
      </c>
      <c r="J750" s="37" t="n">
        <v>345674.941429191</v>
      </c>
      <c r="K750" s="37" t="n">
        <v>340587.837241334</v>
      </c>
      <c r="L750" s="37" t="n">
        <v>310042.727541097</v>
      </c>
      <c r="M750" s="28" t="n">
        <f aca="false">+MEDIAN(J750:L750)</f>
        <v>340587.837241334</v>
      </c>
      <c r="N750" s="28" t="n">
        <f aca="false">+STDEV(J750:L750)</f>
        <v>19272.3334609681</v>
      </c>
      <c r="O750" s="37"/>
      <c r="P750" s="37" t="n">
        <v>553222.982478967</v>
      </c>
      <c r="Q750" s="37" t="n">
        <v>375283.611482171</v>
      </c>
      <c r="R750" s="37" t="n">
        <v>335376.883196438</v>
      </c>
      <c r="S750" s="28" t="n">
        <f aca="false">+MEDIAN(P750:R750)</f>
        <v>375283.611482171</v>
      </c>
      <c r="T750" s="28" t="n">
        <f aca="false">+STDEV(P750:R750)</f>
        <v>115982.678078683</v>
      </c>
      <c r="U750" s="38"/>
      <c r="V750" s="37" t="s">
        <v>28</v>
      </c>
      <c r="W750" s="37" t="s">
        <v>28</v>
      </c>
    </row>
    <row r="751" customFormat="false" ht="15" hidden="false" customHeight="false" outlineLevel="0" collapsed="false">
      <c r="A751" s="31" t="s">
        <v>1766</v>
      </c>
      <c r="B751" s="31" t="s">
        <v>2240</v>
      </c>
      <c r="C751" s="32" t="n">
        <v>30</v>
      </c>
      <c r="D751" s="33" t="n">
        <v>31</v>
      </c>
      <c r="E751" s="34" t="n">
        <v>1703.04</v>
      </c>
      <c r="F751" s="35" t="n">
        <v>0.238375269073798</v>
      </c>
      <c r="G751" s="36" t="n">
        <v>0.880995789877915</v>
      </c>
      <c r="H751" s="37" t="s">
        <v>2241</v>
      </c>
      <c r="I751" s="31" t="s">
        <v>2242</v>
      </c>
      <c r="J751" s="37" t="n">
        <v>3654607.43542218</v>
      </c>
      <c r="K751" s="37" t="n">
        <v>3601054.22031114</v>
      </c>
      <c r="L751" s="37" t="n">
        <v>3395693.16069201</v>
      </c>
      <c r="M751" s="28" t="n">
        <f aca="false">+MEDIAN(J751:L751)</f>
        <v>3601054.22031114</v>
      </c>
      <c r="N751" s="28" t="n">
        <f aca="false">+STDEV(J751:L751)</f>
        <v>136673.402262273</v>
      </c>
      <c r="O751" s="37"/>
      <c r="P751" s="37" t="n">
        <v>3551696.17819381</v>
      </c>
      <c r="Q751" s="37" t="n">
        <v>3249123.07078627</v>
      </c>
      <c r="R751" s="37" t="n">
        <v>2582979.50078649</v>
      </c>
      <c r="S751" s="28" t="n">
        <f aca="false">+MEDIAN(P751:R751)</f>
        <v>3249123.07078627</v>
      </c>
      <c r="T751" s="28" t="n">
        <f aca="false">+STDEV(P751:R751)</f>
        <v>495598.920880145</v>
      </c>
      <c r="U751" s="38"/>
      <c r="V751" s="37" t="s">
        <v>28</v>
      </c>
      <c r="W751" s="37" t="s">
        <v>28</v>
      </c>
    </row>
    <row r="752" customFormat="false" ht="15" hidden="false" customHeight="false" outlineLevel="0" collapsed="false">
      <c r="A752" s="31" t="s">
        <v>1766</v>
      </c>
      <c r="B752" s="31" t="s">
        <v>2243</v>
      </c>
      <c r="C752" s="32" t="n">
        <v>8</v>
      </c>
      <c r="D752" s="33" t="n">
        <v>8</v>
      </c>
      <c r="E752" s="34" t="n">
        <v>405.34</v>
      </c>
      <c r="F752" s="35" t="n">
        <v>0.241338552596407</v>
      </c>
      <c r="G752" s="36" t="n">
        <v>0.884777908265943</v>
      </c>
      <c r="H752" s="37" t="s">
        <v>2244</v>
      </c>
      <c r="I752" s="31" t="s">
        <v>2245</v>
      </c>
      <c r="J752" s="37" t="n">
        <v>1206402.04761577</v>
      </c>
      <c r="K752" s="37" t="n">
        <v>1163956.43081129</v>
      </c>
      <c r="L752" s="37" t="n">
        <v>1362518.38939596</v>
      </c>
      <c r="M752" s="28" t="n">
        <f aca="false">+MEDIAN(J752:L752)</f>
        <v>1206402.04761577</v>
      </c>
      <c r="N752" s="28" t="n">
        <f aca="false">+STDEV(J752:L752)</f>
        <v>104563.213698478</v>
      </c>
      <c r="O752" s="37"/>
      <c r="P752" s="37" t="n">
        <v>1234371.17365297</v>
      </c>
      <c r="Q752" s="37" t="n">
        <v>1124078.98241157</v>
      </c>
      <c r="R752" s="37" t="n">
        <v>944316.830862235</v>
      </c>
      <c r="S752" s="28" t="n">
        <f aca="false">+MEDIAN(P752:R752)</f>
        <v>1124078.98241157</v>
      </c>
      <c r="T752" s="28" t="n">
        <f aca="false">+STDEV(P752:R752)</f>
        <v>146407.149387271</v>
      </c>
      <c r="U752" s="38"/>
      <c r="V752" s="37" t="s">
        <v>28</v>
      </c>
      <c r="W752" s="37" t="s">
        <v>28</v>
      </c>
    </row>
    <row r="753" customFormat="false" ht="15" hidden="false" customHeight="false" outlineLevel="0" collapsed="false">
      <c r="A753" s="31" t="s">
        <v>1766</v>
      </c>
      <c r="B753" s="31" t="s">
        <v>2246</v>
      </c>
      <c r="C753" s="32" t="n">
        <v>7</v>
      </c>
      <c r="D753" s="33" t="n">
        <v>7</v>
      </c>
      <c r="E753" s="34" t="n">
        <v>431.52</v>
      </c>
      <c r="F753" s="35" t="n">
        <v>0.242819335005653</v>
      </c>
      <c r="G753" s="36" t="n">
        <v>1.1137888932336</v>
      </c>
      <c r="H753" s="37" t="s">
        <v>2247</v>
      </c>
      <c r="I753" s="31" t="s">
        <v>2248</v>
      </c>
      <c r="J753" s="37" t="n">
        <v>533487.219076516</v>
      </c>
      <c r="K753" s="37" t="n">
        <v>457281.424153949</v>
      </c>
      <c r="L753" s="37" t="n">
        <v>530846.966740319</v>
      </c>
      <c r="M753" s="28" t="n">
        <f aca="false">+MEDIAN(J753:L753)</f>
        <v>530846.966740319</v>
      </c>
      <c r="N753" s="28" t="n">
        <f aca="false">+STDEV(J753:L753)</f>
        <v>43255.4103903125</v>
      </c>
      <c r="O753" s="37"/>
      <c r="P753" s="37" t="n">
        <v>501398.729906359</v>
      </c>
      <c r="Q753" s="37" t="n">
        <v>610387.815115485</v>
      </c>
      <c r="R753" s="37" t="n">
        <v>582972.021134482</v>
      </c>
      <c r="S753" s="28" t="n">
        <f aca="false">+MEDIAN(P753:R753)</f>
        <v>582972.021134482</v>
      </c>
      <c r="T753" s="28" t="n">
        <f aca="false">+STDEV(P753:R753)</f>
        <v>56692.8100910499</v>
      </c>
      <c r="U753" s="38"/>
      <c r="V753" s="37" t="s">
        <v>28</v>
      </c>
      <c r="W753" s="37" t="s">
        <v>28</v>
      </c>
    </row>
    <row r="754" customFormat="false" ht="15" hidden="false" customHeight="false" outlineLevel="0" collapsed="false">
      <c r="A754" s="31" t="s">
        <v>1766</v>
      </c>
      <c r="B754" s="31" t="s">
        <v>2249</v>
      </c>
      <c r="C754" s="32" t="n">
        <v>1</v>
      </c>
      <c r="D754" s="33" t="n">
        <v>1</v>
      </c>
      <c r="E754" s="34" t="n">
        <v>97.17</v>
      </c>
      <c r="F754" s="35" t="n">
        <v>0.244699345547615</v>
      </c>
      <c r="G754" s="36" t="n">
        <v>0.695619480767186</v>
      </c>
      <c r="H754" s="37" t="s">
        <v>2250</v>
      </c>
      <c r="I754" s="31" t="s">
        <v>2251</v>
      </c>
      <c r="J754" s="37" t="n">
        <v>14340.8643888992</v>
      </c>
      <c r="K754" s="37" t="n">
        <v>14306.9630166527</v>
      </c>
      <c r="L754" s="37" t="n">
        <v>16596.7055560307</v>
      </c>
      <c r="M754" s="28" t="n">
        <f aca="false">+MEDIAN(J754:L754)</f>
        <v>14340.8643888992</v>
      </c>
      <c r="N754" s="28" t="n">
        <f aca="false">+STDEV(J754:L754)</f>
        <v>1312.30646642992</v>
      </c>
      <c r="O754" s="37"/>
      <c r="P754" s="37" t="n">
        <v>4919.3077807976</v>
      </c>
      <c r="Q754" s="37" t="n">
        <v>12928.0094140065</v>
      </c>
      <c r="R754" s="37" t="n">
        <v>13625.6613314858</v>
      </c>
      <c r="S754" s="28" t="n">
        <f aca="false">+MEDIAN(P754:R754)</f>
        <v>12928.0094140065</v>
      </c>
      <c r="T754" s="28" t="n">
        <f aca="false">+STDEV(P754:R754)</f>
        <v>4837.81307681661</v>
      </c>
      <c r="U754" s="38"/>
      <c r="V754" s="37" t="s">
        <v>28</v>
      </c>
      <c r="W754" s="37" t="s">
        <v>28</v>
      </c>
    </row>
    <row r="755" customFormat="false" ht="15" hidden="false" customHeight="false" outlineLevel="0" collapsed="false">
      <c r="A755" s="31" t="s">
        <v>1766</v>
      </c>
      <c r="B755" s="31" t="s">
        <v>2252</v>
      </c>
      <c r="C755" s="32" t="n">
        <v>1</v>
      </c>
      <c r="D755" s="33" t="n">
        <v>1</v>
      </c>
      <c r="E755" s="34" t="n">
        <v>56.34</v>
      </c>
      <c r="F755" s="35" t="n">
        <v>0.245956238122017</v>
      </c>
      <c r="G755" s="36" t="n">
        <v>0.442457530992577</v>
      </c>
      <c r="H755" s="37" t="s">
        <v>2253</v>
      </c>
      <c r="I755" s="31" t="s">
        <v>2254</v>
      </c>
      <c r="J755" s="37" t="n">
        <v>15965.0237300984</v>
      </c>
      <c r="K755" s="37" t="n">
        <v>18625.3800119733</v>
      </c>
      <c r="L755" s="37" t="n">
        <v>25995.2281941514</v>
      </c>
      <c r="M755" s="28" t="n">
        <f aca="false">+MEDIAN(J755:L755)</f>
        <v>18625.3800119733</v>
      </c>
      <c r="N755" s="28" t="n">
        <f aca="false">+STDEV(J755:L755)</f>
        <v>5196.10686581107</v>
      </c>
      <c r="O755" s="37"/>
      <c r="P755" s="37" t="n">
        <v>434.341340192723</v>
      </c>
      <c r="Q755" s="37" t="n">
        <v>15830.4447294689</v>
      </c>
      <c r="R755" s="37" t="n">
        <v>10541.7830504647</v>
      </c>
      <c r="S755" s="28" t="n">
        <f aca="false">+MEDIAN(P755:R755)</f>
        <v>10541.7830504647</v>
      </c>
      <c r="T755" s="28" t="n">
        <f aca="false">+STDEV(P755:R755)</f>
        <v>7822.72671829538</v>
      </c>
      <c r="U755" s="38"/>
      <c r="V755" s="37" t="s">
        <v>28</v>
      </c>
      <c r="W755" s="37" t="s">
        <v>28</v>
      </c>
    </row>
    <row r="756" customFormat="false" ht="15" hidden="false" customHeight="false" outlineLevel="0" collapsed="false">
      <c r="A756" s="31" t="s">
        <v>1766</v>
      </c>
      <c r="B756" s="31" t="s">
        <v>2255</v>
      </c>
      <c r="C756" s="32" t="n">
        <v>1</v>
      </c>
      <c r="D756" s="33" t="n">
        <v>2</v>
      </c>
      <c r="E756" s="34" t="n">
        <v>54.9</v>
      </c>
      <c r="F756" s="35" t="n">
        <v>0.250978658469172</v>
      </c>
      <c r="G756" s="36" t="n">
        <v>0.782539484927327</v>
      </c>
      <c r="H756" s="37" t="s">
        <v>2256</v>
      </c>
      <c r="I756" s="31" t="s">
        <v>2257</v>
      </c>
      <c r="J756" s="37" t="n">
        <v>355509.590413623</v>
      </c>
      <c r="K756" s="37" t="n">
        <v>313284.695454024</v>
      </c>
      <c r="L756" s="37" t="n">
        <v>320063.976352832</v>
      </c>
      <c r="M756" s="28" t="n">
        <f aca="false">+MEDIAN(J756:L756)</f>
        <v>320063.976352832</v>
      </c>
      <c r="N756" s="28" t="n">
        <f aca="false">+STDEV(J756:L756)</f>
        <v>22676.3164263241</v>
      </c>
      <c r="O756" s="37"/>
      <c r="P756" s="37" t="n">
        <v>361978.850726397</v>
      </c>
      <c r="Q756" s="37" t="n">
        <v>237548.952606641</v>
      </c>
      <c r="R756" s="37" t="n">
        <v>174292.831851107</v>
      </c>
      <c r="S756" s="28" t="n">
        <f aca="false">+MEDIAN(P756:R756)</f>
        <v>237548.952606641</v>
      </c>
      <c r="T756" s="28" t="n">
        <f aca="false">+STDEV(P756:R756)</f>
        <v>95490.1199430141</v>
      </c>
      <c r="U756" s="38"/>
      <c r="V756" s="37" t="s">
        <v>28</v>
      </c>
      <c r="W756" s="37" t="s">
        <v>28</v>
      </c>
    </row>
    <row r="757" customFormat="false" ht="15" hidden="false" customHeight="false" outlineLevel="0" collapsed="false">
      <c r="A757" s="31" t="s">
        <v>1766</v>
      </c>
      <c r="B757" s="31" t="s">
        <v>2258</v>
      </c>
      <c r="C757" s="32" t="n">
        <v>1</v>
      </c>
      <c r="D757" s="33" t="n">
        <v>1</v>
      </c>
      <c r="E757" s="34" t="n">
        <v>57.11</v>
      </c>
      <c r="F757" s="35" t="n">
        <v>0.254624360797968</v>
      </c>
      <c r="G757" s="36" t="n">
        <v>0.511246641500618</v>
      </c>
      <c r="H757" s="37" t="s">
        <v>2259</v>
      </c>
      <c r="I757" s="31" t="s">
        <v>2260</v>
      </c>
      <c r="J757" s="37" t="n">
        <v>1010.98870900563</v>
      </c>
      <c r="K757" s="37" t="n">
        <v>767.522813737613</v>
      </c>
      <c r="L757" s="37" t="n">
        <v>640.187263114976</v>
      </c>
      <c r="M757" s="28" t="n">
        <f aca="false">+MEDIAN(J757:L757)</f>
        <v>767.522813737613</v>
      </c>
      <c r="N757" s="28" t="n">
        <f aca="false">+STDEV(J757:L757)</f>
        <v>188.407226013949</v>
      </c>
      <c r="O757" s="37"/>
      <c r="P757" s="37" t="n">
        <v>15.523473484558</v>
      </c>
      <c r="Q757" s="37" t="n">
        <v>250.037644059993</v>
      </c>
      <c r="R757" s="37" t="n">
        <v>970.990513527086</v>
      </c>
      <c r="S757" s="28" t="n">
        <f aca="false">+MEDIAN(P757:R757)</f>
        <v>250.037644059993</v>
      </c>
      <c r="T757" s="28" t="n">
        <f aca="false">+STDEV(P757:R757)</f>
        <v>497.943638176241</v>
      </c>
      <c r="U757" s="38"/>
      <c r="V757" s="37" t="s">
        <v>41</v>
      </c>
      <c r="W757" s="37" t="s">
        <v>77</v>
      </c>
    </row>
    <row r="758" customFormat="false" ht="15" hidden="false" customHeight="false" outlineLevel="0" collapsed="false">
      <c r="A758" s="31" t="s">
        <v>1766</v>
      </c>
      <c r="B758" s="31" t="s">
        <v>2261</v>
      </c>
      <c r="C758" s="32" t="n">
        <v>1</v>
      </c>
      <c r="D758" s="33" t="n">
        <v>1</v>
      </c>
      <c r="E758" s="34" t="n">
        <v>47.06</v>
      </c>
      <c r="F758" s="35" t="n">
        <v>0.256017527475542</v>
      </c>
      <c r="G758" s="36" t="n">
        <v>1.85648978531264</v>
      </c>
      <c r="H758" s="37" t="s">
        <v>2262</v>
      </c>
      <c r="I758" s="31" t="s">
        <v>2263</v>
      </c>
      <c r="J758" s="37" t="n">
        <v>11386.7110804806</v>
      </c>
      <c r="K758" s="37" t="n">
        <v>9930.95071743912</v>
      </c>
      <c r="L758" s="37" t="n">
        <v>21160.6310386512</v>
      </c>
      <c r="M758" s="28" t="n">
        <f aca="false">+MEDIAN(J758:L758)</f>
        <v>11386.7110804806</v>
      </c>
      <c r="N758" s="28" t="n">
        <f aca="false">+STDEV(J758:L758)</f>
        <v>6106.7513144599</v>
      </c>
      <c r="O758" s="37"/>
      <c r="P758" s="37" t="n">
        <v>12354.948198247</v>
      </c>
      <c r="Q758" s="37" t="n">
        <v>41629.8057676013</v>
      </c>
      <c r="R758" s="37" t="n">
        <v>24875.7627827647</v>
      </c>
      <c r="S758" s="28" t="n">
        <f aca="false">+MEDIAN(P758:R758)</f>
        <v>24875.7627827647</v>
      </c>
      <c r="T758" s="28" t="n">
        <f aca="false">+STDEV(P758:R758)</f>
        <v>14688.3516201535</v>
      </c>
      <c r="U758" s="38"/>
      <c r="V758" s="37" t="s">
        <v>33</v>
      </c>
      <c r="W758" s="37" t="s">
        <v>29</v>
      </c>
    </row>
    <row r="759" customFormat="false" ht="15" hidden="false" customHeight="false" outlineLevel="0" collapsed="false">
      <c r="A759" s="31" t="s">
        <v>1766</v>
      </c>
      <c r="B759" s="31" t="s">
        <v>2264</v>
      </c>
      <c r="C759" s="32" t="n">
        <v>2</v>
      </c>
      <c r="D759" s="33" t="n">
        <v>2</v>
      </c>
      <c r="E759" s="34" t="n">
        <v>81.83</v>
      </c>
      <c r="F759" s="35" t="n">
        <v>0.258696212427543</v>
      </c>
      <c r="G759" s="36" t="n">
        <v>0.715466559950604</v>
      </c>
      <c r="H759" s="37" t="s">
        <v>2265</v>
      </c>
      <c r="I759" s="31" t="s">
        <v>2266</v>
      </c>
      <c r="J759" s="37" t="n">
        <v>32480.4489141564</v>
      </c>
      <c r="K759" s="37" t="n">
        <v>29325.8354868324</v>
      </c>
      <c r="L759" s="37" t="n">
        <v>40170.3874677478</v>
      </c>
      <c r="M759" s="28" t="n">
        <f aca="false">+MEDIAN(J759:L759)</f>
        <v>32480.4489141564</v>
      </c>
      <c r="N759" s="28" t="n">
        <f aca="false">+STDEV(J759:L759)</f>
        <v>5578.0977716518</v>
      </c>
      <c r="O759" s="37"/>
      <c r="P759" s="37" t="n">
        <v>41101.6023130913</v>
      </c>
      <c r="Q759" s="37" t="n">
        <v>15668.947357935</v>
      </c>
      <c r="R759" s="37" t="n">
        <v>16190.3489461102</v>
      </c>
      <c r="S759" s="28" t="n">
        <f aca="false">+MEDIAN(P759:R759)</f>
        <v>16190.3489461102</v>
      </c>
      <c r="T759" s="28" t="n">
        <f aca="false">+STDEV(P759:R759)</f>
        <v>14535.3726130322</v>
      </c>
      <c r="U759" s="38"/>
      <c r="V759" s="37" t="s">
        <v>28</v>
      </c>
      <c r="W759" s="37" t="s">
        <v>28</v>
      </c>
    </row>
    <row r="760" customFormat="false" ht="15" hidden="false" customHeight="false" outlineLevel="0" collapsed="false">
      <c r="A760" s="31" t="s">
        <v>1766</v>
      </c>
      <c r="B760" s="31" t="s">
        <v>2267</v>
      </c>
      <c r="C760" s="32" t="n">
        <v>1</v>
      </c>
      <c r="D760" s="33" t="n">
        <v>1</v>
      </c>
      <c r="E760" s="34" t="n">
        <v>50.57</v>
      </c>
      <c r="F760" s="35" t="n">
        <v>0.264617697236265</v>
      </c>
      <c r="G760" s="36" t="n">
        <v>0.833581780257385</v>
      </c>
      <c r="H760" s="37" t="s">
        <v>2268</v>
      </c>
      <c r="I760" s="31" t="s">
        <v>2269</v>
      </c>
      <c r="J760" s="37" t="n">
        <v>10348.4296266804</v>
      </c>
      <c r="K760" s="37" t="n">
        <v>8517.28485254281</v>
      </c>
      <c r="L760" s="37" t="n">
        <v>12781.4490209939</v>
      </c>
      <c r="M760" s="28" t="n">
        <f aca="false">+MEDIAN(J760:L760)</f>
        <v>10348.4296266804</v>
      </c>
      <c r="N760" s="28" t="n">
        <f aca="false">+STDEV(J760:L760)</f>
        <v>2139.14977707107</v>
      </c>
      <c r="O760" s="37"/>
      <c r="P760" s="37" t="n">
        <v>7736.8401942457</v>
      </c>
      <c r="Q760" s="37" t="n">
        <v>9416.78634536429</v>
      </c>
      <c r="R760" s="37" t="n">
        <v>9226.87235099752</v>
      </c>
      <c r="S760" s="28" t="n">
        <f aca="false">+MEDIAN(P760:R760)</f>
        <v>9226.87235099752</v>
      </c>
      <c r="T760" s="28" t="n">
        <f aca="false">+STDEV(P760:R760)</f>
        <v>920.007447802189</v>
      </c>
      <c r="U760" s="38"/>
      <c r="V760" s="37" t="s">
        <v>28</v>
      </c>
      <c r="W760" s="37" t="s">
        <v>28</v>
      </c>
    </row>
    <row r="761" customFormat="false" ht="15" hidden="false" customHeight="false" outlineLevel="0" collapsed="false">
      <c r="A761" s="31" t="s">
        <v>1766</v>
      </c>
      <c r="B761" s="31" t="s">
        <v>2270</v>
      </c>
      <c r="C761" s="32" t="n">
        <v>1</v>
      </c>
      <c r="D761" s="33" t="n">
        <v>1</v>
      </c>
      <c r="E761" s="34" t="n">
        <v>51.6</v>
      </c>
      <c r="F761" s="35" t="n">
        <v>0.268610219644353</v>
      </c>
      <c r="G761" s="36" t="n">
        <v>0.720905894020672</v>
      </c>
      <c r="H761" s="37" t="s">
        <v>2271</v>
      </c>
      <c r="I761" s="31" t="s">
        <v>2272</v>
      </c>
      <c r="J761" s="37" t="n">
        <v>36458.3458619634</v>
      </c>
      <c r="K761" s="37" t="n">
        <v>41568.4870778367</v>
      </c>
      <c r="L761" s="37" t="n">
        <v>40360.3861061412</v>
      </c>
      <c r="M761" s="28" t="n">
        <f aca="false">+MEDIAN(J761:L761)</f>
        <v>40360.3861061412</v>
      </c>
      <c r="N761" s="28" t="n">
        <f aca="false">+STDEV(J761:L761)</f>
        <v>2670.79792294244</v>
      </c>
      <c r="O761" s="37"/>
      <c r="P761" s="37" t="n">
        <v>13827.4339569418</v>
      </c>
      <c r="Q761" s="37" t="n">
        <v>42173.0158019727</v>
      </c>
      <c r="R761" s="37" t="n">
        <v>29345.5942280209</v>
      </c>
      <c r="S761" s="28" t="n">
        <f aca="false">+MEDIAN(P761:R761)</f>
        <v>29345.5942280209</v>
      </c>
      <c r="T761" s="28" t="n">
        <f aca="false">+STDEV(P761:R761)</f>
        <v>14194.0600990234</v>
      </c>
      <c r="U761" s="38"/>
      <c r="V761" s="37" t="s">
        <v>28</v>
      </c>
      <c r="W761" s="37" t="s">
        <v>28</v>
      </c>
    </row>
    <row r="762" customFormat="false" ht="15" hidden="false" customHeight="false" outlineLevel="0" collapsed="false">
      <c r="A762" s="31" t="s">
        <v>1766</v>
      </c>
      <c r="B762" s="31" t="s">
        <v>2273</v>
      </c>
      <c r="C762" s="32" t="n">
        <v>1</v>
      </c>
      <c r="D762" s="33" t="n">
        <v>1</v>
      </c>
      <c r="E762" s="34" t="n">
        <v>56.15</v>
      </c>
      <c r="F762" s="35" t="n">
        <v>0.269058614871973</v>
      </c>
      <c r="G762" s="36" t="n">
        <v>0.748126083060043</v>
      </c>
      <c r="H762" s="37" t="s">
        <v>2274</v>
      </c>
      <c r="I762" s="31" t="s">
        <v>2275</v>
      </c>
      <c r="J762" s="37" t="n">
        <v>12569.2464720718</v>
      </c>
      <c r="K762" s="37" t="n">
        <v>12495.101348197</v>
      </c>
      <c r="L762" s="37" t="n">
        <v>10319.0793754849</v>
      </c>
      <c r="M762" s="28" t="n">
        <f aca="false">+MEDIAN(J762:L762)</f>
        <v>12495.101348197</v>
      </c>
      <c r="N762" s="28" t="n">
        <f aca="false">+STDEV(J762:L762)</f>
        <v>1278.26843083933</v>
      </c>
      <c r="O762" s="37"/>
      <c r="P762" s="37" t="n">
        <v>4888.88970577011</v>
      </c>
      <c r="Q762" s="37" t="n">
        <v>11161.1706594927</v>
      </c>
      <c r="R762" s="37" t="n">
        <v>10421.2044279366</v>
      </c>
      <c r="S762" s="28" t="n">
        <f aca="false">+MEDIAN(P762:R762)</f>
        <v>10421.2044279366</v>
      </c>
      <c r="T762" s="28" t="n">
        <f aca="false">+STDEV(P762:R762)</f>
        <v>3427.7194695447</v>
      </c>
      <c r="U762" s="38"/>
      <c r="V762" s="37" t="s">
        <v>28</v>
      </c>
      <c r="W762" s="37" t="s">
        <v>28</v>
      </c>
    </row>
    <row r="763" customFormat="false" ht="15" hidden="false" customHeight="false" outlineLevel="0" collapsed="false">
      <c r="A763" s="31" t="s">
        <v>1766</v>
      </c>
      <c r="B763" s="31" t="s">
        <v>2276</v>
      </c>
      <c r="C763" s="32" t="n">
        <v>9</v>
      </c>
      <c r="D763" s="33" t="n">
        <v>9</v>
      </c>
      <c r="E763" s="34" t="n">
        <v>425.06</v>
      </c>
      <c r="F763" s="35" t="n">
        <v>0.27266813064718</v>
      </c>
      <c r="G763" s="36" t="n">
        <v>0.880814091529552</v>
      </c>
      <c r="H763" s="37" t="s">
        <v>2277</v>
      </c>
      <c r="I763" s="31" t="s">
        <v>2278</v>
      </c>
      <c r="J763" s="37" t="n">
        <v>406844.395417351</v>
      </c>
      <c r="K763" s="37" t="n">
        <v>405200.963172221</v>
      </c>
      <c r="L763" s="37" t="n">
        <v>441538.033954658</v>
      </c>
      <c r="M763" s="28" t="n">
        <f aca="false">+MEDIAN(J763:L763)</f>
        <v>406844.395417351</v>
      </c>
      <c r="N763" s="28" t="n">
        <f aca="false">+STDEV(J763:L763)</f>
        <v>20521.2578299897</v>
      </c>
      <c r="O763" s="37"/>
      <c r="P763" s="37" t="n">
        <v>317476.802965462</v>
      </c>
      <c r="Q763" s="37" t="n">
        <v>446748.170922676</v>
      </c>
      <c r="R763" s="37" t="n">
        <v>339948.943172242</v>
      </c>
      <c r="S763" s="28" t="n">
        <f aca="false">+MEDIAN(P763:R763)</f>
        <v>339948.943172242</v>
      </c>
      <c r="T763" s="28" t="n">
        <f aca="false">+STDEV(P763:R763)</f>
        <v>69067.7912236614</v>
      </c>
      <c r="U763" s="38"/>
      <c r="V763" s="37" t="s">
        <v>28</v>
      </c>
      <c r="W763" s="37" t="s">
        <v>28</v>
      </c>
    </row>
    <row r="764" customFormat="false" ht="15" hidden="false" customHeight="false" outlineLevel="0" collapsed="false">
      <c r="A764" s="31" t="s">
        <v>1766</v>
      </c>
      <c r="B764" s="31" t="s">
        <v>2279</v>
      </c>
      <c r="C764" s="32" t="n">
        <v>1</v>
      </c>
      <c r="D764" s="33" t="n">
        <v>1</v>
      </c>
      <c r="E764" s="34" t="n">
        <v>74.28</v>
      </c>
      <c r="F764" s="35" t="n">
        <v>0.27708935548264</v>
      </c>
      <c r="G764" s="36" t="n">
        <v>0.865245047896701</v>
      </c>
      <c r="H764" s="37" t="s">
        <v>2280</v>
      </c>
      <c r="I764" s="31" t="s">
        <v>2281</v>
      </c>
      <c r="J764" s="37" t="n">
        <v>32144.1970646281</v>
      </c>
      <c r="K764" s="37" t="n">
        <v>41273.3823393206</v>
      </c>
      <c r="L764" s="37" t="n">
        <v>39237.9651880066</v>
      </c>
      <c r="M764" s="28" t="n">
        <f aca="false">+MEDIAN(J764:L764)</f>
        <v>39237.9651880066</v>
      </c>
      <c r="N764" s="28" t="n">
        <f aca="false">+STDEV(J764:L764)</f>
        <v>4792.46792630176</v>
      </c>
      <c r="O764" s="37"/>
      <c r="P764" s="37" t="n">
        <v>37108.4711184659</v>
      </c>
      <c r="Q764" s="37" t="n">
        <v>32972.7643649873</v>
      </c>
      <c r="R764" s="37" t="n">
        <v>27393.4165928421</v>
      </c>
      <c r="S764" s="28" t="n">
        <f aca="false">+MEDIAN(P764:R764)</f>
        <v>32972.7643649873</v>
      </c>
      <c r="T764" s="28" t="n">
        <f aca="false">+STDEV(P764:R764)</f>
        <v>4875.37137643814</v>
      </c>
      <c r="U764" s="38"/>
      <c r="V764" s="37" t="s">
        <v>28</v>
      </c>
      <c r="W764" s="37" t="s">
        <v>28</v>
      </c>
    </row>
    <row r="765" customFormat="false" ht="15" hidden="false" customHeight="false" outlineLevel="0" collapsed="false">
      <c r="A765" s="31" t="s">
        <v>1766</v>
      </c>
      <c r="B765" s="31" t="s">
        <v>2282</v>
      </c>
      <c r="C765" s="32" t="n">
        <v>1</v>
      </c>
      <c r="D765" s="33" t="n">
        <v>1</v>
      </c>
      <c r="E765" s="34" t="n">
        <v>36.06</v>
      </c>
      <c r="F765" s="35" t="n">
        <v>0.278522255732026</v>
      </c>
      <c r="G765" s="36" t="n">
        <v>0.582133209125346</v>
      </c>
      <c r="H765" s="37" t="s">
        <v>2283</v>
      </c>
      <c r="I765" s="31" t="s">
        <v>2284</v>
      </c>
      <c r="J765" s="37" t="n">
        <v>15480.0400138743</v>
      </c>
      <c r="K765" s="37" t="n">
        <v>20356.5180677325</v>
      </c>
      <c r="L765" s="37" t="n">
        <v>19212.2827664635</v>
      </c>
      <c r="M765" s="28" t="n">
        <f aca="false">+MEDIAN(J765:L765)</f>
        <v>19212.2827664635</v>
      </c>
      <c r="N765" s="28" t="n">
        <f aca="false">+STDEV(J765:L765)</f>
        <v>2550.12903590797</v>
      </c>
      <c r="O765" s="37"/>
      <c r="P765" s="37" t="n">
        <v>1780.35287015581</v>
      </c>
      <c r="Q765" s="37" t="n">
        <v>15761.1171972265</v>
      </c>
      <c r="R765" s="37" t="n">
        <v>14504.2883141353</v>
      </c>
      <c r="S765" s="28" t="n">
        <f aca="false">+MEDIAN(P765:R765)</f>
        <v>14504.2883141353</v>
      </c>
      <c r="T765" s="28" t="n">
        <f aca="false">+STDEV(P765:R765)</f>
        <v>7734.55367375328</v>
      </c>
      <c r="U765" s="38"/>
      <c r="V765" s="37" t="s">
        <v>28</v>
      </c>
      <c r="W765" s="37" t="s">
        <v>28</v>
      </c>
    </row>
    <row r="766" customFormat="false" ht="15" hidden="false" customHeight="false" outlineLevel="0" collapsed="false">
      <c r="A766" s="31" t="s">
        <v>1766</v>
      </c>
      <c r="B766" s="31" t="s">
        <v>2285</v>
      </c>
      <c r="C766" s="32" t="n">
        <v>11</v>
      </c>
      <c r="D766" s="33" t="n">
        <v>11</v>
      </c>
      <c r="E766" s="34" t="n">
        <v>823.27</v>
      </c>
      <c r="F766" s="35" t="n">
        <v>0.280472249551898</v>
      </c>
      <c r="G766" s="36" t="n">
        <v>0.910813230750002</v>
      </c>
      <c r="H766" s="37" t="s">
        <v>2286</v>
      </c>
      <c r="I766" s="31" t="s">
        <v>2287</v>
      </c>
      <c r="J766" s="37" t="n">
        <v>6076802.64469446</v>
      </c>
      <c r="K766" s="37" t="n">
        <v>5781440.95972439</v>
      </c>
      <c r="L766" s="37" t="n">
        <v>5444047.62839388</v>
      </c>
      <c r="M766" s="28" t="n">
        <f aca="false">+MEDIAN(J766:L766)</f>
        <v>5781440.95972439</v>
      </c>
      <c r="N766" s="28" t="n">
        <f aca="false">+STDEV(J766:L766)</f>
        <v>316610.090286724</v>
      </c>
      <c r="O766" s="37"/>
      <c r="P766" s="37" t="n">
        <v>6022458.18550854</v>
      </c>
      <c r="Q766" s="37" t="n">
        <v>4946711.61610914</v>
      </c>
      <c r="R766" s="37" t="n">
        <v>4789985.97551792</v>
      </c>
      <c r="S766" s="28" t="n">
        <f aca="false">+MEDIAN(P766:R766)</f>
        <v>4946711.61610914</v>
      </c>
      <c r="T766" s="28" t="n">
        <f aca="false">+STDEV(P766:R766)</f>
        <v>670917.451006762</v>
      </c>
      <c r="U766" s="38"/>
      <c r="V766" s="37" t="s">
        <v>28</v>
      </c>
      <c r="W766" s="37" t="s">
        <v>29</v>
      </c>
    </row>
    <row r="767" customFormat="false" ht="15" hidden="false" customHeight="false" outlineLevel="0" collapsed="false">
      <c r="A767" s="31" t="s">
        <v>1766</v>
      </c>
      <c r="B767" s="31" t="s">
        <v>2288</v>
      </c>
      <c r="C767" s="32" t="n">
        <v>1</v>
      </c>
      <c r="D767" s="33" t="n">
        <v>1</v>
      </c>
      <c r="E767" s="34" t="n">
        <v>23.56</v>
      </c>
      <c r="F767" s="35" t="n">
        <v>0.280578481584817</v>
      </c>
      <c r="G767" s="36" t="n">
        <v>0.711160128111197</v>
      </c>
      <c r="H767" s="37" t="s">
        <v>2289</v>
      </c>
      <c r="I767" s="31" t="s">
        <v>2290</v>
      </c>
      <c r="J767" s="37" t="n">
        <v>41251.6597945597</v>
      </c>
      <c r="K767" s="37" t="n">
        <v>36083.4391643717</v>
      </c>
      <c r="L767" s="37" t="n">
        <v>38287.999750113</v>
      </c>
      <c r="M767" s="28" t="n">
        <f aca="false">+MEDIAN(J767:L767)</f>
        <v>38287.999750113</v>
      </c>
      <c r="N767" s="28" t="n">
        <f aca="false">+STDEV(J767:L767)</f>
        <v>2593.38494113886</v>
      </c>
      <c r="O767" s="37"/>
      <c r="P767" s="37" t="n">
        <v>12130.1342773031</v>
      </c>
      <c r="Q767" s="37" t="n">
        <v>45070.3164997151</v>
      </c>
      <c r="R767" s="37" t="n">
        <v>25026.0869135194</v>
      </c>
      <c r="S767" s="28" t="n">
        <f aca="false">+MEDIAN(P767:R767)</f>
        <v>25026.0869135194</v>
      </c>
      <c r="T767" s="28" t="n">
        <f aca="false">+STDEV(P767:R767)</f>
        <v>16598.8570838746</v>
      </c>
      <c r="U767" s="38"/>
      <c r="V767" s="37" t="s">
        <v>33</v>
      </c>
      <c r="W767" s="37" t="s">
        <v>28</v>
      </c>
    </row>
    <row r="768" customFormat="false" ht="15" hidden="false" customHeight="false" outlineLevel="0" collapsed="false">
      <c r="A768" s="31" t="s">
        <v>1766</v>
      </c>
      <c r="B768" s="31" t="s">
        <v>2291</v>
      </c>
      <c r="C768" s="32" t="n">
        <v>6</v>
      </c>
      <c r="D768" s="33" t="n">
        <v>8</v>
      </c>
      <c r="E768" s="34" t="n">
        <v>564.55</v>
      </c>
      <c r="F768" s="35" t="n">
        <v>0.281935243422772</v>
      </c>
      <c r="G768" s="36" t="n">
        <v>1.18381178172892</v>
      </c>
      <c r="H768" s="37" t="s">
        <v>2292</v>
      </c>
      <c r="I768" s="31" t="s">
        <v>2293</v>
      </c>
      <c r="J768" s="37" t="n">
        <v>1954084.6173152</v>
      </c>
      <c r="K768" s="37" t="n">
        <v>1816440.58805068</v>
      </c>
      <c r="L768" s="37" t="n">
        <v>1862391.29601243</v>
      </c>
      <c r="M768" s="28" t="n">
        <f aca="false">+MEDIAN(J768:L768)</f>
        <v>1862391.29601243</v>
      </c>
      <c r="N768" s="28" t="n">
        <f aca="false">+STDEV(J768:L768)</f>
        <v>70077.3519356659</v>
      </c>
      <c r="O768" s="37"/>
      <c r="P768" s="37" t="n">
        <v>2782387.07949718</v>
      </c>
      <c r="Q768" s="37" t="n">
        <v>2017501.61282568</v>
      </c>
      <c r="R768" s="37" t="n">
        <v>1868424.22750406</v>
      </c>
      <c r="S768" s="28" t="n">
        <f aca="false">+MEDIAN(P768:R768)</f>
        <v>2017501.61282568</v>
      </c>
      <c r="T768" s="28" t="n">
        <f aca="false">+STDEV(P768:R768)</f>
        <v>490340.34757554</v>
      </c>
      <c r="U768" s="38"/>
      <c r="V768" s="37" t="s">
        <v>28</v>
      </c>
      <c r="W768" s="37" t="s">
        <v>28</v>
      </c>
    </row>
    <row r="769" customFormat="false" ht="15" hidden="false" customHeight="false" outlineLevel="0" collapsed="false">
      <c r="A769" s="31" t="s">
        <v>1766</v>
      </c>
      <c r="B769" s="31" t="s">
        <v>2294</v>
      </c>
      <c r="C769" s="32" t="n">
        <v>1</v>
      </c>
      <c r="D769" s="33" t="n">
        <v>1</v>
      </c>
      <c r="E769" s="34" t="n">
        <v>23.85</v>
      </c>
      <c r="F769" s="35" t="n">
        <v>0.283133099793285</v>
      </c>
      <c r="G769" s="36" t="n">
        <v>0.410816089013485</v>
      </c>
      <c r="H769" s="37" t="s">
        <v>2295</v>
      </c>
      <c r="I769" s="31" t="s">
        <v>2296</v>
      </c>
      <c r="J769" s="37" t="n">
        <v>512.689607326655</v>
      </c>
      <c r="K769" s="37" t="n">
        <v>514.481557948952</v>
      </c>
      <c r="L769" s="37" t="n">
        <v>680.986400295972</v>
      </c>
      <c r="M769" s="28" t="n">
        <f aca="false">+MEDIAN(J769:L769)</f>
        <v>514.481557948952</v>
      </c>
      <c r="N769" s="28" t="n">
        <f aca="false">+STDEV(J769:L769)</f>
        <v>96.6530600789889</v>
      </c>
      <c r="O769" s="37"/>
      <c r="P769" s="37" t="n">
        <v>0</v>
      </c>
      <c r="Q769" s="37" t="n">
        <v>237.070279330228</v>
      </c>
      <c r="R769" s="37" t="n">
        <v>464.668331176683</v>
      </c>
      <c r="S769" s="28" t="n">
        <f aca="false">+MEDIAN(P769:R769)</f>
        <v>237.070279330228</v>
      </c>
      <c r="T769" s="28" t="n">
        <f aca="false">+STDEV(P769:R769)</f>
        <v>232.350255915696</v>
      </c>
      <c r="U769" s="38"/>
      <c r="V769" s="37" t="s">
        <v>28</v>
      </c>
      <c r="W769" s="37" t="s">
        <v>28</v>
      </c>
    </row>
    <row r="770" customFormat="false" ht="15" hidden="false" customHeight="false" outlineLevel="0" collapsed="false">
      <c r="A770" s="31" t="s">
        <v>1766</v>
      </c>
      <c r="B770" s="31" t="s">
        <v>2297</v>
      </c>
      <c r="C770" s="32" t="n">
        <v>3</v>
      </c>
      <c r="D770" s="33" t="n">
        <v>3</v>
      </c>
      <c r="E770" s="34" t="n">
        <v>153.72</v>
      </c>
      <c r="F770" s="35" t="n">
        <v>0.284504528656119</v>
      </c>
      <c r="G770" s="36" t="n">
        <v>0.897309648964426</v>
      </c>
      <c r="H770" s="37" t="s">
        <v>2298</v>
      </c>
      <c r="I770" s="31" t="s">
        <v>2299</v>
      </c>
      <c r="J770" s="37" t="n">
        <v>228224.109787696</v>
      </c>
      <c r="K770" s="37" t="n">
        <v>257669.270182056</v>
      </c>
      <c r="L770" s="37" t="n">
        <v>242052.503262183</v>
      </c>
      <c r="M770" s="28" t="n">
        <f aca="false">+MEDIAN(J770:L770)</f>
        <v>242052.503262183</v>
      </c>
      <c r="N770" s="28" t="n">
        <f aca="false">+STDEV(J770:L770)</f>
        <v>14731.6289310023</v>
      </c>
      <c r="O770" s="37"/>
      <c r="P770" s="37" t="n">
        <v>244332.600064658</v>
      </c>
      <c r="Q770" s="37" t="n">
        <v>225584.274578128</v>
      </c>
      <c r="R770" s="37" t="n">
        <v>183275.990305161</v>
      </c>
      <c r="S770" s="28" t="n">
        <f aca="false">+MEDIAN(P770:R770)</f>
        <v>225584.274578128</v>
      </c>
      <c r="T770" s="28" t="n">
        <f aca="false">+STDEV(P770:R770)</f>
        <v>31276.7224998469</v>
      </c>
      <c r="U770" s="38"/>
      <c r="V770" s="37" t="s">
        <v>33</v>
      </c>
      <c r="W770" s="37" t="s">
        <v>28</v>
      </c>
    </row>
    <row r="771" customFormat="false" ht="15" hidden="false" customHeight="false" outlineLevel="0" collapsed="false">
      <c r="A771" s="31" t="s">
        <v>1766</v>
      </c>
      <c r="B771" s="31" t="s">
        <v>2300</v>
      </c>
      <c r="C771" s="32" t="n">
        <v>1</v>
      </c>
      <c r="D771" s="33" t="n">
        <v>1</v>
      </c>
      <c r="E771" s="34" t="n">
        <v>50.96</v>
      </c>
      <c r="F771" s="35" t="n">
        <v>0.286746145287992</v>
      </c>
      <c r="G771" s="36" t="n">
        <v>1.25966710130924</v>
      </c>
      <c r="H771" s="37" t="s">
        <v>2301</v>
      </c>
      <c r="I771" s="31" t="s">
        <v>2302</v>
      </c>
      <c r="J771" s="37" t="n">
        <v>12956.1709648333</v>
      </c>
      <c r="K771" s="37" t="n">
        <v>15572.1560238311</v>
      </c>
      <c r="L771" s="37" t="n">
        <v>17584.1500696643</v>
      </c>
      <c r="M771" s="28" t="n">
        <f aca="false">+MEDIAN(J771:L771)</f>
        <v>15572.1560238311</v>
      </c>
      <c r="N771" s="28" t="n">
        <f aca="false">+STDEV(J771:L771)</f>
        <v>2320.5490896237</v>
      </c>
      <c r="O771" s="37"/>
      <c r="P771" s="37" t="n">
        <v>23883.6494714835</v>
      </c>
      <c r="Q771" s="37" t="n">
        <v>19980.8308654471</v>
      </c>
      <c r="R771" s="37" t="n">
        <v>14221.8899733231</v>
      </c>
      <c r="S771" s="28" t="n">
        <f aca="false">+MEDIAN(P771:R771)</f>
        <v>19980.8308654471</v>
      </c>
      <c r="T771" s="28" t="n">
        <f aca="false">+STDEV(P771:R771)</f>
        <v>4860.50391542027</v>
      </c>
      <c r="U771" s="38"/>
      <c r="V771" s="37" t="s">
        <v>33</v>
      </c>
      <c r="W771" s="37" t="s">
        <v>29</v>
      </c>
    </row>
    <row r="772" customFormat="false" ht="15" hidden="false" customHeight="false" outlineLevel="0" collapsed="false">
      <c r="A772" s="31" t="s">
        <v>1766</v>
      </c>
      <c r="B772" s="31" t="s">
        <v>2303</v>
      </c>
      <c r="C772" s="32" t="n">
        <v>4</v>
      </c>
      <c r="D772" s="33" t="n">
        <v>4</v>
      </c>
      <c r="E772" s="34" t="n">
        <v>251.03</v>
      </c>
      <c r="F772" s="35" t="n">
        <v>0.293393621426562</v>
      </c>
      <c r="G772" s="36" t="n">
        <v>0.625784761792533</v>
      </c>
      <c r="H772" s="37" t="s">
        <v>2304</v>
      </c>
      <c r="I772" s="31" t="s">
        <v>2305</v>
      </c>
      <c r="J772" s="37" t="n">
        <v>36254.671596006</v>
      </c>
      <c r="K772" s="37" t="n">
        <v>51390.8807945369</v>
      </c>
      <c r="L772" s="37" t="n">
        <v>57312.7515675283</v>
      </c>
      <c r="M772" s="28" t="n">
        <f aca="false">+MEDIAN(J772:L772)</f>
        <v>51390.8807945369</v>
      </c>
      <c r="N772" s="28" t="n">
        <f aca="false">+STDEV(J772:L772)</f>
        <v>10859.8351310439</v>
      </c>
      <c r="O772" s="37"/>
      <c r="P772" s="37" t="n">
        <v>7682.30227651952</v>
      </c>
      <c r="Q772" s="37" t="n">
        <v>47692.7618243048</v>
      </c>
      <c r="R772" s="37" t="n">
        <v>35337.6336114268</v>
      </c>
      <c r="S772" s="28" t="n">
        <f aca="false">+MEDIAN(P772:R772)</f>
        <v>35337.6336114268</v>
      </c>
      <c r="T772" s="28" t="n">
        <f aca="false">+STDEV(P772:R772)</f>
        <v>20487.0016417936</v>
      </c>
      <c r="U772" s="38"/>
      <c r="V772" s="37" t="s">
        <v>28</v>
      </c>
      <c r="W772" s="37" t="s">
        <v>28</v>
      </c>
    </row>
    <row r="773" customFormat="false" ht="15" hidden="false" customHeight="false" outlineLevel="0" collapsed="false">
      <c r="A773" s="31" t="s">
        <v>1766</v>
      </c>
      <c r="B773" s="31" t="s">
        <v>2306</v>
      </c>
      <c r="C773" s="32" t="n">
        <v>1</v>
      </c>
      <c r="D773" s="33" t="n">
        <v>1</v>
      </c>
      <c r="E773" s="34" t="n">
        <v>65.21</v>
      </c>
      <c r="F773" s="35" t="n">
        <v>0.295265597139653</v>
      </c>
      <c r="G773" s="36" t="n">
        <v>0.542196626135856</v>
      </c>
      <c r="H773" s="37" t="s">
        <v>2307</v>
      </c>
      <c r="I773" s="31" t="s">
        <v>2308</v>
      </c>
      <c r="J773" s="37" t="n">
        <v>8292.35574130542</v>
      </c>
      <c r="K773" s="37" t="n">
        <v>6979.87411408113</v>
      </c>
      <c r="L773" s="37" t="n">
        <v>11799.1436150289</v>
      </c>
      <c r="M773" s="28" t="n">
        <f aca="false">+MEDIAN(J773:L773)</f>
        <v>8292.35574130542</v>
      </c>
      <c r="N773" s="28" t="n">
        <f aca="false">+STDEV(J773:L773)</f>
        <v>2491.50315190986</v>
      </c>
      <c r="O773" s="37"/>
      <c r="P773" s="37" t="n">
        <v>264.05523314534</v>
      </c>
      <c r="Q773" s="37" t="n">
        <v>9482.50987721167</v>
      </c>
      <c r="R773" s="37" t="n">
        <v>4931.44225016595</v>
      </c>
      <c r="S773" s="28" t="n">
        <f aca="false">+MEDIAN(P773:R773)</f>
        <v>4931.44225016595</v>
      </c>
      <c r="T773" s="28" t="n">
        <f aca="false">+STDEV(P773:R773)</f>
        <v>4609.34963122608</v>
      </c>
      <c r="U773" s="38"/>
      <c r="V773" s="37" t="s">
        <v>28</v>
      </c>
      <c r="W773" s="37" t="s">
        <v>28</v>
      </c>
    </row>
    <row r="774" customFormat="false" ht="15" hidden="false" customHeight="false" outlineLevel="0" collapsed="false">
      <c r="A774" s="31" t="s">
        <v>1766</v>
      </c>
      <c r="B774" s="31" t="s">
        <v>2309</v>
      </c>
      <c r="C774" s="32" t="n">
        <v>13</v>
      </c>
      <c r="D774" s="33" t="n">
        <v>13</v>
      </c>
      <c r="E774" s="34" t="n">
        <v>806.43</v>
      </c>
      <c r="F774" s="35" t="n">
        <v>0.296254160509208</v>
      </c>
      <c r="G774" s="36" t="n">
        <v>1.10882500803943</v>
      </c>
      <c r="H774" s="37" t="s">
        <v>2310</v>
      </c>
      <c r="I774" s="31" t="s">
        <v>2311</v>
      </c>
      <c r="J774" s="37" t="n">
        <v>1121008.37397846</v>
      </c>
      <c r="K774" s="37" t="n">
        <v>1067426.52963953</v>
      </c>
      <c r="L774" s="37" t="n">
        <v>1058623.61250999</v>
      </c>
      <c r="M774" s="28" t="n">
        <f aca="false">+MEDIAN(J774:L774)</f>
        <v>1067426.52963953</v>
      </c>
      <c r="N774" s="28" t="n">
        <f aca="false">+STDEV(J774:L774)</f>
        <v>33764.7840612789</v>
      </c>
      <c r="O774" s="37"/>
      <c r="P774" s="37" t="n">
        <v>1387872.61149722</v>
      </c>
      <c r="Q774" s="37" t="n">
        <v>1148977.10649944</v>
      </c>
      <c r="R774" s="37" t="n">
        <v>1063569.96725346</v>
      </c>
      <c r="S774" s="28" t="n">
        <f aca="false">+MEDIAN(P774:R774)</f>
        <v>1148977.10649944</v>
      </c>
      <c r="T774" s="28" t="n">
        <f aca="false">+STDEV(P774:R774)</f>
        <v>168096.027518906</v>
      </c>
      <c r="U774" s="38"/>
      <c r="V774" s="37" t="s">
        <v>33</v>
      </c>
      <c r="W774" s="37" t="s">
        <v>28</v>
      </c>
    </row>
    <row r="775" customFormat="false" ht="15" hidden="false" customHeight="false" outlineLevel="0" collapsed="false">
      <c r="A775" s="31" t="s">
        <v>1766</v>
      </c>
      <c r="B775" s="31" t="s">
        <v>2312</v>
      </c>
      <c r="C775" s="32" t="n">
        <v>2</v>
      </c>
      <c r="D775" s="33" t="n">
        <v>2</v>
      </c>
      <c r="E775" s="34" t="n">
        <v>98.04</v>
      </c>
      <c r="F775" s="35" t="n">
        <v>0.296374394435797</v>
      </c>
      <c r="G775" s="36" t="n">
        <v>0.760323897294225</v>
      </c>
      <c r="H775" s="37" t="s">
        <v>2313</v>
      </c>
      <c r="I775" s="31" t="s">
        <v>2314</v>
      </c>
      <c r="J775" s="37" t="n">
        <v>19186.6129731778</v>
      </c>
      <c r="K775" s="37" t="n">
        <v>17939.533249436</v>
      </c>
      <c r="L775" s="37" t="n">
        <v>12971.5315243382</v>
      </c>
      <c r="M775" s="28" t="n">
        <f aca="false">+MEDIAN(J775:L775)</f>
        <v>17939.533249436</v>
      </c>
      <c r="N775" s="28" t="n">
        <f aca="false">+STDEV(J775:L775)</f>
        <v>3287.94480878387</v>
      </c>
      <c r="O775" s="37"/>
      <c r="P775" s="37" t="n">
        <v>16784.7643796671</v>
      </c>
      <c r="Q775" s="37" t="n">
        <v>7828.7098689002</v>
      </c>
      <c r="R775" s="37" t="n">
        <v>13476.9873413854</v>
      </c>
      <c r="S775" s="28" t="n">
        <f aca="false">+MEDIAN(P775:R775)</f>
        <v>13476.9873413854</v>
      </c>
      <c r="T775" s="28" t="n">
        <f aca="false">+STDEV(P775:R775)</f>
        <v>4528.71099653819</v>
      </c>
      <c r="U775" s="38"/>
      <c r="V775" s="37" t="s">
        <v>28</v>
      </c>
      <c r="W775" s="37" t="s">
        <v>28</v>
      </c>
    </row>
    <row r="776" customFormat="false" ht="15" hidden="false" customHeight="false" outlineLevel="0" collapsed="false">
      <c r="A776" s="31" t="s">
        <v>1766</v>
      </c>
      <c r="B776" s="31" t="s">
        <v>2315</v>
      </c>
      <c r="C776" s="32" t="n">
        <v>2</v>
      </c>
      <c r="D776" s="33" t="n">
        <v>2</v>
      </c>
      <c r="E776" s="34" t="n">
        <v>81.13</v>
      </c>
      <c r="F776" s="35" t="n">
        <v>0.29838689040523</v>
      </c>
      <c r="G776" s="36" t="n">
        <v>0.85521793292142</v>
      </c>
      <c r="H776" s="37" t="s">
        <v>2316</v>
      </c>
      <c r="I776" s="31" t="s">
        <v>2317</v>
      </c>
      <c r="J776" s="37" t="n">
        <v>93154.8431548871</v>
      </c>
      <c r="K776" s="37" t="n">
        <v>79410.7753689448</v>
      </c>
      <c r="L776" s="37" t="n">
        <v>69833.6079404797</v>
      </c>
      <c r="M776" s="28" t="n">
        <f aca="false">+MEDIAN(J776:L776)</f>
        <v>79410.7753689448</v>
      </c>
      <c r="N776" s="28" t="n">
        <f aca="false">+STDEV(J776:L776)</f>
        <v>11722.4965144172</v>
      </c>
      <c r="O776" s="37"/>
      <c r="P776" s="37" t="n">
        <v>83059.2068247228</v>
      </c>
      <c r="Q776" s="37" t="n">
        <v>66465.6741941961</v>
      </c>
      <c r="R776" s="37" t="n">
        <v>57779.2843796409</v>
      </c>
      <c r="S776" s="28" t="n">
        <f aca="false">+MEDIAN(P776:R776)</f>
        <v>66465.6741941961</v>
      </c>
      <c r="T776" s="28" t="n">
        <f aca="false">+STDEV(P776:R776)</f>
        <v>12844.4097567782</v>
      </c>
      <c r="U776" s="38"/>
      <c r="V776" s="37" t="s">
        <v>28</v>
      </c>
      <c r="W776" s="37" t="s">
        <v>28</v>
      </c>
    </row>
    <row r="777" customFormat="false" ht="15" hidden="false" customHeight="false" outlineLevel="0" collapsed="false">
      <c r="A777" s="31" t="s">
        <v>1766</v>
      </c>
      <c r="B777" s="31" t="s">
        <v>2318</v>
      </c>
      <c r="C777" s="32" t="n">
        <v>1</v>
      </c>
      <c r="D777" s="33" t="n">
        <v>1</v>
      </c>
      <c r="E777" s="34" t="n">
        <v>36.81</v>
      </c>
      <c r="F777" s="35" t="n">
        <v>0.302995097311748</v>
      </c>
      <c r="G777" s="36" t="n">
        <v>0.617134384854921</v>
      </c>
      <c r="H777" s="37" t="s">
        <v>2319</v>
      </c>
      <c r="I777" s="31" t="s">
        <v>2320</v>
      </c>
      <c r="J777" s="37" t="n">
        <v>41765.9328717248</v>
      </c>
      <c r="K777" s="37" t="n">
        <v>44523.3003118899</v>
      </c>
      <c r="L777" s="37" t="n">
        <v>56372.9149252996</v>
      </c>
      <c r="M777" s="28" t="n">
        <f aca="false">+MEDIAN(J777:L777)</f>
        <v>44523.3003118899</v>
      </c>
      <c r="N777" s="28" t="n">
        <f aca="false">+STDEV(J777:L777)</f>
        <v>7760.80286224597</v>
      </c>
      <c r="O777" s="37"/>
      <c r="P777" s="37" t="n">
        <v>4680.97627018837</v>
      </c>
      <c r="Q777" s="37" t="n">
        <v>51725.4912115226</v>
      </c>
      <c r="R777" s="37" t="n">
        <v>31635.2495335655</v>
      </c>
      <c r="S777" s="28" t="n">
        <f aca="false">+MEDIAN(P777:R777)</f>
        <v>31635.2495335655</v>
      </c>
      <c r="T777" s="28" t="n">
        <f aca="false">+STDEV(P777:R777)</f>
        <v>23605.5680010069</v>
      </c>
      <c r="U777" s="38"/>
      <c r="V777" s="37" t="s">
        <v>28</v>
      </c>
      <c r="W777" s="37" t="s">
        <v>28</v>
      </c>
    </row>
    <row r="778" customFormat="false" ht="15" hidden="false" customHeight="false" outlineLevel="0" collapsed="false">
      <c r="A778" s="31" t="s">
        <v>1766</v>
      </c>
      <c r="B778" s="31" t="s">
        <v>2321</v>
      </c>
      <c r="C778" s="32" t="n">
        <v>7</v>
      </c>
      <c r="D778" s="33" t="n">
        <v>7</v>
      </c>
      <c r="E778" s="34" t="n">
        <v>326.16</v>
      </c>
      <c r="F778" s="35" t="n">
        <v>0.303050240032263</v>
      </c>
      <c r="G778" s="36" t="n">
        <v>0.885454583053421</v>
      </c>
      <c r="H778" s="37" t="s">
        <v>2322</v>
      </c>
      <c r="I778" s="31" t="s">
        <v>2323</v>
      </c>
      <c r="J778" s="37" t="n">
        <v>698851.606796789</v>
      </c>
      <c r="K778" s="37" t="n">
        <v>670991.069306735</v>
      </c>
      <c r="L778" s="37" t="n">
        <v>688914.169711451</v>
      </c>
      <c r="M778" s="28" t="n">
        <f aca="false">+MEDIAN(J778:L778)</f>
        <v>688914.169711451</v>
      </c>
      <c r="N778" s="28" t="n">
        <f aca="false">+STDEV(J778:L778)</f>
        <v>14119.7245793328</v>
      </c>
      <c r="O778" s="37"/>
      <c r="P778" s="37" t="n">
        <v>663058.06407143</v>
      </c>
      <c r="Q778" s="37" t="n">
        <v>680366.083031911</v>
      </c>
      <c r="R778" s="37" t="n">
        <v>479511.537416134</v>
      </c>
      <c r="S778" s="28" t="n">
        <f aca="false">+MEDIAN(P778:R778)</f>
        <v>663058.06407143</v>
      </c>
      <c r="T778" s="28" t="n">
        <f aca="false">+STDEV(P778:R778)</f>
        <v>111303.97077529</v>
      </c>
      <c r="U778" s="38"/>
      <c r="V778" s="37" t="s">
        <v>28</v>
      </c>
      <c r="W778" s="37" t="s">
        <v>28</v>
      </c>
    </row>
    <row r="779" customFormat="false" ht="15" hidden="false" customHeight="false" outlineLevel="0" collapsed="false">
      <c r="A779" s="31" t="s">
        <v>1766</v>
      </c>
      <c r="B779" s="31" t="s">
        <v>2324</v>
      </c>
      <c r="C779" s="32" t="n">
        <v>6</v>
      </c>
      <c r="D779" s="33" t="n">
        <v>6</v>
      </c>
      <c r="E779" s="34" t="n">
        <v>465.77</v>
      </c>
      <c r="F779" s="35" t="n">
        <v>0.306408526358884</v>
      </c>
      <c r="G779" s="36" t="n">
        <v>0.678511357609543</v>
      </c>
      <c r="H779" s="37" t="s">
        <v>2325</v>
      </c>
      <c r="I779" s="31" t="s">
        <v>2326</v>
      </c>
      <c r="J779" s="37" t="n">
        <v>755873.656933562</v>
      </c>
      <c r="K779" s="37" t="n">
        <v>838210.535313815</v>
      </c>
      <c r="L779" s="37" t="n">
        <v>969282.069983321</v>
      </c>
      <c r="M779" s="28" t="n">
        <f aca="false">+MEDIAN(J779:L779)</f>
        <v>838210.535313815</v>
      </c>
      <c r="N779" s="28" t="n">
        <f aca="false">+STDEV(J779:L779)</f>
        <v>107627.64476227</v>
      </c>
      <c r="O779" s="37"/>
      <c r="P779" s="37" t="n">
        <v>183468.843915443</v>
      </c>
      <c r="Q779" s="37" t="n">
        <v>812913.573627678</v>
      </c>
      <c r="R779" s="37" t="n">
        <v>742890.70509353</v>
      </c>
      <c r="S779" s="28" t="n">
        <f aca="false">+MEDIAN(P779:R779)</f>
        <v>742890.70509353</v>
      </c>
      <c r="T779" s="28" t="n">
        <f aca="false">+STDEV(P779:R779)</f>
        <v>344977.460288885</v>
      </c>
      <c r="U779" s="38"/>
      <c r="V779" s="37" t="s">
        <v>41</v>
      </c>
      <c r="W779" s="37" t="s">
        <v>77</v>
      </c>
    </row>
    <row r="780" customFormat="false" ht="15" hidden="false" customHeight="false" outlineLevel="0" collapsed="false">
      <c r="A780" s="31" t="s">
        <v>1766</v>
      </c>
      <c r="B780" s="31" t="s">
        <v>2327</v>
      </c>
      <c r="C780" s="32" t="n">
        <v>2</v>
      </c>
      <c r="D780" s="33" t="n">
        <v>2</v>
      </c>
      <c r="E780" s="34" t="n">
        <v>116.76</v>
      </c>
      <c r="F780" s="35" t="n">
        <v>0.307305397023411</v>
      </c>
      <c r="G780" s="36" t="n">
        <v>1.22443265830615</v>
      </c>
      <c r="H780" s="37" t="s">
        <v>2328</v>
      </c>
      <c r="I780" s="31" t="s">
        <v>2329</v>
      </c>
      <c r="J780" s="37" t="n">
        <v>18852.2485891115</v>
      </c>
      <c r="K780" s="37" t="n">
        <v>22077.2866631166</v>
      </c>
      <c r="L780" s="37" t="n">
        <v>26707.7407597988</v>
      </c>
      <c r="M780" s="28" t="n">
        <f aca="false">+MEDIAN(J780:L780)</f>
        <v>22077.2866631166</v>
      </c>
      <c r="N780" s="28" t="n">
        <f aca="false">+STDEV(J780:L780)</f>
        <v>3948.64392258053</v>
      </c>
      <c r="O780" s="37"/>
      <c r="P780" s="37" t="n">
        <v>27182.6352509586</v>
      </c>
      <c r="Q780" s="37" t="n">
        <v>21519.0688755336</v>
      </c>
      <c r="R780" s="37" t="n">
        <v>34115.5855415006</v>
      </c>
      <c r="S780" s="28" t="n">
        <f aca="false">+MEDIAN(P780:R780)</f>
        <v>27182.6352509586</v>
      </c>
      <c r="T780" s="28" t="n">
        <f aca="false">+STDEV(P780:R780)</f>
        <v>6308.90925511898</v>
      </c>
      <c r="U780" s="38"/>
      <c r="V780" s="37" t="s">
        <v>28</v>
      </c>
      <c r="W780" s="37" t="s">
        <v>28</v>
      </c>
    </row>
    <row r="781" customFormat="false" ht="15" hidden="false" customHeight="false" outlineLevel="0" collapsed="false">
      <c r="A781" s="31" t="s">
        <v>1766</v>
      </c>
      <c r="B781" s="31" t="s">
        <v>2330</v>
      </c>
      <c r="C781" s="32" t="n">
        <v>5</v>
      </c>
      <c r="D781" s="33" t="n">
        <v>5</v>
      </c>
      <c r="E781" s="34" t="n">
        <v>405.8</v>
      </c>
      <c r="F781" s="35" t="n">
        <v>0.307312291907627</v>
      </c>
      <c r="G781" s="36" t="n">
        <v>1.17222840259903</v>
      </c>
      <c r="H781" s="37" t="s">
        <v>2331</v>
      </c>
      <c r="I781" s="31" t="s">
        <v>2332</v>
      </c>
      <c r="J781" s="37" t="n">
        <v>1814834.68143431</v>
      </c>
      <c r="K781" s="37" t="n">
        <v>1659180.54594592</v>
      </c>
      <c r="L781" s="37" t="n">
        <v>1557055.23302738</v>
      </c>
      <c r="M781" s="28" t="n">
        <f aca="false">+MEDIAN(J781:L781)</f>
        <v>1659180.54594592</v>
      </c>
      <c r="N781" s="28" t="n">
        <f aca="false">+STDEV(J781:L781)</f>
        <v>129812.707040008</v>
      </c>
      <c r="O781" s="37"/>
      <c r="P781" s="37" t="n">
        <v>2392745.28208018</v>
      </c>
      <c r="Q781" s="37" t="n">
        <v>1593070.3742418</v>
      </c>
      <c r="R781" s="37" t="n">
        <v>1911748.03284481</v>
      </c>
      <c r="S781" s="28" t="n">
        <f aca="false">+MEDIAN(P781:R781)</f>
        <v>1911748.03284481</v>
      </c>
      <c r="T781" s="28" t="n">
        <f aca="false">+STDEV(P781:R781)</f>
        <v>402573.753510047</v>
      </c>
      <c r="U781" s="38"/>
      <c r="V781" s="37" t="s">
        <v>41</v>
      </c>
      <c r="W781" s="37" t="s">
        <v>28</v>
      </c>
    </row>
    <row r="782" customFormat="false" ht="15" hidden="false" customHeight="false" outlineLevel="0" collapsed="false">
      <c r="A782" s="31" t="s">
        <v>1766</v>
      </c>
      <c r="B782" s="31" t="s">
        <v>2333</v>
      </c>
      <c r="C782" s="32" t="n">
        <v>1</v>
      </c>
      <c r="D782" s="33" t="n">
        <v>1</v>
      </c>
      <c r="E782" s="34" t="n">
        <v>28.18</v>
      </c>
      <c r="F782" s="35" t="n">
        <v>0.313136706867326</v>
      </c>
      <c r="G782" s="36" t="n">
        <v>2.12576198906068</v>
      </c>
      <c r="H782" s="37" t="s">
        <v>2334</v>
      </c>
      <c r="I782" s="31" t="s">
        <v>2335</v>
      </c>
      <c r="J782" s="37" t="n">
        <v>12631.2678866312</v>
      </c>
      <c r="K782" s="37" t="n">
        <v>17931.1797075467</v>
      </c>
      <c r="L782" s="37" t="n">
        <v>14935.891480993</v>
      </c>
      <c r="M782" s="28" t="n">
        <f aca="false">+MEDIAN(J782:L782)</f>
        <v>14935.891480993</v>
      </c>
      <c r="N782" s="28" t="n">
        <f aca="false">+STDEV(J782:L782)</f>
        <v>2657.44572792811</v>
      </c>
      <c r="O782" s="37"/>
      <c r="P782" s="37" t="n">
        <v>10338.8889769215</v>
      </c>
      <c r="Q782" s="37" t="n">
        <v>51104.5195979873</v>
      </c>
      <c r="R782" s="37" t="n">
        <v>35275.2311964839</v>
      </c>
      <c r="S782" s="28" t="n">
        <f aca="false">+MEDIAN(P782:R782)</f>
        <v>35275.2311964839</v>
      </c>
      <c r="T782" s="28" t="n">
        <f aca="false">+STDEV(P782:R782)</f>
        <v>20551.6591970992</v>
      </c>
      <c r="U782" s="38"/>
      <c r="V782" s="37" t="s">
        <v>28</v>
      </c>
      <c r="W782" s="37" t="s">
        <v>28</v>
      </c>
    </row>
    <row r="783" customFormat="false" ht="15" hidden="false" customHeight="false" outlineLevel="0" collapsed="false">
      <c r="A783" s="31" t="s">
        <v>1766</v>
      </c>
      <c r="B783" s="31" t="s">
        <v>2336</v>
      </c>
      <c r="C783" s="32" t="n">
        <v>1</v>
      </c>
      <c r="D783" s="33" t="n">
        <v>1</v>
      </c>
      <c r="E783" s="34" t="n">
        <v>22.01</v>
      </c>
      <c r="F783" s="35" t="n">
        <v>0.315439962631343</v>
      </c>
      <c r="G783" s="36" t="n">
        <v>3.570351827884</v>
      </c>
      <c r="H783" s="37" t="s">
        <v>2337</v>
      </c>
      <c r="I783" s="31" t="s">
        <v>2338</v>
      </c>
      <c r="J783" s="37" t="n">
        <v>2282.74697875776</v>
      </c>
      <c r="K783" s="37" t="n">
        <v>1167.69089454076</v>
      </c>
      <c r="L783" s="37" t="n">
        <v>3654.141368126</v>
      </c>
      <c r="M783" s="28" t="n">
        <f aca="false">+MEDIAN(J783:L783)</f>
        <v>2282.74697875776</v>
      </c>
      <c r="N783" s="28" t="n">
        <f aca="false">+STDEV(J783:L783)</f>
        <v>1245.42553636179</v>
      </c>
      <c r="O783" s="37"/>
      <c r="P783" s="37" t="n">
        <v>20037.0333131512</v>
      </c>
      <c r="Q783" s="37" t="n">
        <v>3224.26198331818</v>
      </c>
      <c r="R783" s="37" t="n">
        <v>2104.55218449738</v>
      </c>
      <c r="S783" s="28" t="n">
        <f aca="false">+MEDIAN(P783:R783)</f>
        <v>3224.26198331818</v>
      </c>
      <c r="T783" s="28" t="n">
        <f aca="false">+STDEV(P783:R783)</f>
        <v>10045.7031382606</v>
      </c>
      <c r="U783" s="38"/>
      <c r="V783" s="37" t="s">
        <v>33</v>
      </c>
      <c r="W783" s="37" t="s">
        <v>34</v>
      </c>
    </row>
    <row r="784" customFormat="false" ht="15" hidden="false" customHeight="false" outlineLevel="0" collapsed="false">
      <c r="A784" s="31" t="s">
        <v>1766</v>
      </c>
      <c r="B784" s="31" t="s">
        <v>2339</v>
      </c>
      <c r="C784" s="32" t="n">
        <v>7</v>
      </c>
      <c r="D784" s="33" t="n">
        <v>7</v>
      </c>
      <c r="E784" s="34" t="n">
        <v>457.67</v>
      </c>
      <c r="F784" s="35" t="n">
        <v>0.317118864467579</v>
      </c>
      <c r="G784" s="36" t="n">
        <v>1.23165634768274</v>
      </c>
      <c r="H784" s="37" t="s">
        <v>2340</v>
      </c>
      <c r="I784" s="31" t="s">
        <v>2341</v>
      </c>
      <c r="J784" s="37" t="n">
        <v>1581141.08959398</v>
      </c>
      <c r="K784" s="37" t="n">
        <v>1476754.3595172</v>
      </c>
      <c r="L784" s="37" t="n">
        <v>1307082.36904616</v>
      </c>
      <c r="M784" s="28" t="n">
        <f aca="false">+MEDIAN(J784:L784)</f>
        <v>1476754.3595172</v>
      </c>
      <c r="N784" s="28" t="n">
        <f aca="false">+STDEV(J784:L784)</f>
        <v>138319.290095317</v>
      </c>
      <c r="O784" s="37"/>
      <c r="P784" s="37" t="n">
        <v>2232608.41039885</v>
      </c>
      <c r="Q784" s="37" t="n">
        <v>1312577.274101</v>
      </c>
      <c r="R784" s="37" t="n">
        <v>1830966.95272801</v>
      </c>
      <c r="S784" s="28" t="n">
        <f aca="false">+MEDIAN(P784:R784)</f>
        <v>1830966.95272801</v>
      </c>
      <c r="T784" s="28" t="n">
        <f aca="false">+STDEV(P784:R784)</f>
        <v>461248.488919744</v>
      </c>
      <c r="U784" s="38"/>
      <c r="V784" s="37" t="s">
        <v>28</v>
      </c>
      <c r="W784" s="37" t="s">
        <v>77</v>
      </c>
    </row>
    <row r="785" customFormat="false" ht="15" hidden="false" customHeight="false" outlineLevel="0" collapsed="false">
      <c r="A785" s="31" t="s">
        <v>1766</v>
      </c>
      <c r="B785" s="31" t="s">
        <v>2342</v>
      </c>
      <c r="C785" s="32" t="n">
        <v>2</v>
      </c>
      <c r="D785" s="33" t="n">
        <v>2</v>
      </c>
      <c r="E785" s="34" t="n">
        <v>82.02</v>
      </c>
      <c r="F785" s="35" t="n">
        <v>0.321664269192804</v>
      </c>
      <c r="G785" s="36" t="n">
        <v>0.874872836099397</v>
      </c>
      <c r="H785" s="37" t="s">
        <v>2343</v>
      </c>
      <c r="I785" s="31" t="s">
        <v>2344</v>
      </c>
      <c r="J785" s="37" t="n">
        <v>589962.247776836</v>
      </c>
      <c r="K785" s="37" t="n">
        <v>580821.276435688</v>
      </c>
      <c r="L785" s="37" t="n">
        <v>560301.448204213</v>
      </c>
      <c r="M785" s="28" t="n">
        <f aca="false">+MEDIAN(J785:L785)</f>
        <v>580821.276435688</v>
      </c>
      <c r="N785" s="28" t="n">
        <f aca="false">+STDEV(J785:L785)</f>
        <v>15189.8197213147</v>
      </c>
      <c r="O785" s="37"/>
      <c r="P785" s="37" t="n">
        <v>638406.317345604</v>
      </c>
      <c r="Q785" s="37" t="n">
        <v>469917.89776218</v>
      </c>
      <c r="R785" s="37" t="n">
        <v>406155.004239493</v>
      </c>
      <c r="S785" s="28" t="n">
        <f aca="false">+MEDIAN(P785:R785)</f>
        <v>469917.89776218</v>
      </c>
      <c r="T785" s="28" t="n">
        <f aca="false">+STDEV(P785:R785)</f>
        <v>119996.337835521</v>
      </c>
      <c r="U785" s="38"/>
      <c r="V785" s="37" t="s">
        <v>33</v>
      </c>
      <c r="W785" s="37" t="s">
        <v>34</v>
      </c>
    </row>
    <row r="786" customFormat="false" ht="15" hidden="false" customHeight="false" outlineLevel="0" collapsed="false">
      <c r="A786" s="31" t="s">
        <v>1766</v>
      </c>
      <c r="B786" s="31" t="s">
        <v>2345</v>
      </c>
      <c r="C786" s="32" t="n">
        <v>4</v>
      </c>
      <c r="D786" s="33" t="n">
        <v>4</v>
      </c>
      <c r="E786" s="34" t="n">
        <v>158.88</v>
      </c>
      <c r="F786" s="35" t="n">
        <v>0.322969960509424</v>
      </c>
      <c r="G786" s="36" t="n">
        <v>0.806426230655209</v>
      </c>
      <c r="H786" s="37" t="s">
        <v>2346</v>
      </c>
      <c r="I786" s="31" t="s">
        <v>2347</v>
      </c>
      <c r="J786" s="37" t="n">
        <v>160272.467210363</v>
      </c>
      <c r="K786" s="37" t="n">
        <v>197343.174730536</v>
      </c>
      <c r="L786" s="37" t="n">
        <v>187501.417308681</v>
      </c>
      <c r="M786" s="28" t="n">
        <f aca="false">+MEDIAN(J786:L786)</f>
        <v>187501.417308681</v>
      </c>
      <c r="N786" s="28" t="n">
        <f aca="false">+STDEV(J786:L786)</f>
        <v>19202.921950637</v>
      </c>
      <c r="O786" s="37"/>
      <c r="P786" s="37" t="n">
        <v>204760.024014514</v>
      </c>
      <c r="Q786" s="37" t="n">
        <v>139977.434108174</v>
      </c>
      <c r="R786" s="37" t="n">
        <v>94859.2372338027</v>
      </c>
      <c r="S786" s="28" t="n">
        <f aca="false">+MEDIAN(P786:R786)</f>
        <v>139977.434108174</v>
      </c>
      <c r="T786" s="28" t="n">
        <f aca="false">+STDEV(P786:R786)</f>
        <v>55242.8254454623</v>
      </c>
      <c r="U786" s="38"/>
      <c r="V786" s="37" t="s">
        <v>28</v>
      </c>
      <c r="W786" s="37" t="s">
        <v>28</v>
      </c>
    </row>
    <row r="787" customFormat="false" ht="15" hidden="false" customHeight="false" outlineLevel="0" collapsed="false">
      <c r="A787" s="31" t="s">
        <v>1766</v>
      </c>
      <c r="B787" s="31" t="s">
        <v>2348</v>
      </c>
      <c r="C787" s="32" t="n">
        <v>1</v>
      </c>
      <c r="D787" s="33" t="n">
        <v>1</v>
      </c>
      <c r="E787" s="34" t="n">
        <v>60.07</v>
      </c>
      <c r="F787" s="35" t="n">
        <v>0.323319225401636</v>
      </c>
      <c r="G787" s="36" t="n">
        <v>1.47158370516401</v>
      </c>
      <c r="H787" s="37" t="s">
        <v>2349</v>
      </c>
      <c r="I787" s="31" t="s">
        <v>2350</v>
      </c>
      <c r="J787" s="37" t="n">
        <v>16795.9914984489</v>
      </c>
      <c r="K787" s="37" t="n">
        <v>26859.0740430516</v>
      </c>
      <c r="L787" s="37" t="n">
        <v>22716.9300960189</v>
      </c>
      <c r="M787" s="28" t="n">
        <f aca="false">+MEDIAN(J787:L787)</f>
        <v>22716.9300960189</v>
      </c>
      <c r="N787" s="28" t="n">
        <f aca="false">+STDEV(J787:L787)</f>
        <v>5057.67569564026</v>
      </c>
      <c r="O787" s="37"/>
      <c r="P787" s="37" t="n">
        <v>50838.2568478869</v>
      </c>
      <c r="Q787" s="37" t="n">
        <v>24836.6874405648</v>
      </c>
      <c r="R787" s="37" t="n">
        <v>21997.0029709385</v>
      </c>
      <c r="S787" s="28" t="n">
        <f aca="false">+MEDIAN(P787:R787)</f>
        <v>24836.6874405648</v>
      </c>
      <c r="T787" s="28" t="n">
        <f aca="false">+STDEV(P787:R787)</f>
        <v>15895.2998541782</v>
      </c>
      <c r="U787" s="38"/>
      <c r="V787" s="37" t="s">
        <v>41</v>
      </c>
      <c r="W787" s="37" t="s">
        <v>77</v>
      </c>
    </row>
    <row r="788" customFormat="false" ht="15" hidden="false" customHeight="false" outlineLevel="0" collapsed="false">
      <c r="A788" s="31" t="s">
        <v>1766</v>
      </c>
      <c r="B788" s="31" t="s">
        <v>2351</v>
      </c>
      <c r="C788" s="32" t="n">
        <v>2</v>
      </c>
      <c r="D788" s="33" t="n">
        <v>2</v>
      </c>
      <c r="E788" s="34" t="n">
        <v>111.58</v>
      </c>
      <c r="F788" s="35" t="n">
        <v>0.324409516114533</v>
      </c>
      <c r="G788" s="36" t="n">
        <v>0.827243084237301</v>
      </c>
      <c r="H788" s="37" t="s">
        <v>2352</v>
      </c>
      <c r="I788" s="31" t="s">
        <v>2353</v>
      </c>
      <c r="J788" s="37" t="n">
        <v>341077.844811041</v>
      </c>
      <c r="K788" s="37" t="n">
        <v>477530.801860162</v>
      </c>
      <c r="L788" s="37" t="n">
        <v>511219.137657763</v>
      </c>
      <c r="M788" s="28" t="n">
        <f aca="false">+MEDIAN(J788:L788)</f>
        <v>477530.801860162</v>
      </c>
      <c r="N788" s="28" t="n">
        <f aca="false">+STDEV(J788:L788)</f>
        <v>90094.739938777</v>
      </c>
      <c r="O788" s="37"/>
      <c r="P788" s="37" t="n">
        <v>316279.5873342</v>
      </c>
      <c r="Q788" s="37" t="n">
        <v>450482.510431173</v>
      </c>
      <c r="R788" s="37" t="n">
        <v>333328.740047377</v>
      </c>
      <c r="S788" s="28" t="n">
        <f aca="false">+MEDIAN(P788:R788)</f>
        <v>333328.740047377</v>
      </c>
      <c r="T788" s="28" t="n">
        <f aca="false">+STDEV(P788:R788)</f>
        <v>73059.4553442018</v>
      </c>
      <c r="U788" s="38"/>
      <c r="V788" s="37" t="s">
        <v>28</v>
      </c>
      <c r="W788" s="37" t="s">
        <v>28</v>
      </c>
    </row>
    <row r="789" customFormat="false" ht="15" hidden="false" customHeight="false" outlineLevel="0" collapsed="false">
      <c r="A789" s="31" t="s">
        <v>1766</v>
      </c>
      <c r="B789" s="31" t="s">
        <v>2354</v>
      </c>
      <c r="C789" s="32" t="n">
        <v>12</v>
      </c>
      <c r="D789" s="33" t="n">
        <v>12</v>
      </c>
      <c r="E789" s="34" t="n">
        <v>840.33</v>
      </c>
      <c r="F789" s="35" t="n">
        <v>0.329072870607166</v>
      </c>
      <c r="G789" s="36" t="n">
        <v>0.905552911581093</v>
      </c>
      <c r="H789" s="37" t="s">
        <v>2355</v>
      </c>
      <c r="I789" s="31" t="s">
        <v>2356</v>
      </c>
      <c r="J789" s="37" t="n">
        <v>2032332.34261443</v>
      </c>
      <c r="K789" s="37" t="n">
        <v>2022732.15581211</v>
      </c>
      <c r="L789" s="37" t="n">
        <v>1986543.52069839</v>
      </c>
      <c r="M789" s="28" t="n">
        <f aca="false">+MEDIAN(J789:L789)</f>
        <v>2022732.15581211</v>
      </c>
      <c r="N789" s="28" t="n">
        <f aca="false">+STDEV(J789:L789)</f>
        <v>24146.7634494157</v>
      </c>
      <c r="O789" s="37"/>
      <c r="P789" s="37" t="n">
        <v>2180631.95030644</v>
      </c>
      <c r="Q789" s="37" t="n">
        <v>1719899.05240566</v>
      </c>
      <c r="R789" s="37" t="n">
        <v>1570464.72963816</v>
      </c>
      <c r="S789" s="28" t="n">
        <f aca="false">+MEDIAN(P789:R789)</f>
        <v>1719899.05240566</v>
      </c>
      <c r="T789" s="28" t="n">
        <f aca="false">+STDEV(P789:R789)</f>
        <v>318043.355851338</v>
      </c>
      <c r="U789" s="38"/>
      <c r="V789" s="37" t="s">
        <v>28</v>
      </c>
      <c r="W789" s="37" t="s">
        <v>28</v>
      </c>
    </row>
    <row r="790" customFormat="false" ht="15" hidden="false" customHeight="false" outlineLevel="0" collapsed="false">
      <c r="A790" s="31" t="s">
        <v>1766</v>
      </c>
      <c r="B790" s="31" t="s">
        <v>2357</v>
      </c>
      <c r="C790" s="32" t="n">
        <v>7</v>
      </c>
      <c r="D790" s="33" t="n">
        <v>7</v>
      </c>
      <c r="E790" s="34" t="n">
        <v>304.67</v>
      </c>
      <c r="F790" s="35" t="n">
        <v>0.330250014657154</v>
      </c>
      <c r="G790" s="36" t="n">
        <v>0.893546855985177</v>
      </c>
      <c r="H790" s="37" t="s">
        <v>2358</v>
      </c>
      <c r="I790" s="31" t="s">
        <v>2359</v>
      </c>
      <c r="J790" s="37" t="n">
        <v>968917.305669078</v>
      </c>
      <c r="K790" s="37" t="n">
        <v>879741.816367582</v>
      </c>
      <c r="L790" s="37" t="n">
        <v>822959.039001417</v>
      </c>
      <c r="M790" s="28" t="n">
        <f aca="false">+MEDIAN(J790:L790)</f>
        <v>879741.816367582</v>
      </c>
      <c r="N790" s="28" t="n">
        <f aca="false">+STDEV(J790:L790)</f>
        <v>73575.7742129441</v>
      </c>
      <c r="O790" s="37"/>
      <c r="P790" s="37" t="n">
        <v>952047.523940621</v>
      </c>
      <c r="Q790" s="37" t="n">
        <v>747063.072287613</v>
      </c>
      <c r="R790" s="37" t="n">
        <v>688105.411960241</v>
      </c>
      <c r="S790" s="28" t="n">
        <f aca="false">+MEDIAN(P790:R790)</f>
        <v>747063.072287613</v>
      </c>
      <c r="T790" s="28" t="n">
        <f aca="false">+STDEV(P790:R790)</f>
        <v>138540.048125338</v>
      </c>
      <c r="U790" s="38"/>
      <c r="V790" s="37" t="s">
        <v>28</v>
      </c>
      <c r="W790" s="37" t="s">
        <v>29</v>
      </c>
    </row>
    <row r="791" customFormat="false" ht="15" hidden="false" customHeight="false" outlineLevel="0" collapsed="false">
      <c r="A791" s="31" t="s">
        <v>1766</v>
      </c>
      <c r="B791" s="31" t="s">
        <v>2360</v>
      </c>
      <c r="C791" s="32" t="n">
        <v>5</v>
      </c>
      <c r="D791" s="33" t="n">
        <v>5</v>
      </c>
      <c r="E791" s="34" t="n">
        <v>447.1</v>
      </c>
      <c r="F791" s="35" t="n">
        <v>0.331139817578692</v>
      </c>
      <c r="G791" s="36" t="n">
        <v>1.08512873125753</v>
      </c>
      <c r="H791" s="37" t="s">
        <v>2361</v>
      </c>
      <c r="I791" s="31" t="s">
        <v>2362</v>
      </c>
      <c r="J791" s="37" t="n">
        <v>327082.151088488</v>
      </c>
      <c r="K791" s="37" t="n">
        <v>350901.896711452</v>
      </c>
      <c r="L791" s="37" t="n">
        <v>357606.34161071</v>
      </c>
      <c r="M791" s="28" t="n">
        <f aca="false">+MEDIAN(J791:L791)</f>
        <v>350901.896711452</v>
      </c>
      <c r="N791" s="28" t="n">
        <f aca="false">+STDEV(J791:L791)</f>
        <v>16041.9038250182</v>
      </c>
      <c r="O791" s="37"/>
      <c r="P791" s="37" t="n">
        <v>343210.246775691</v>
      </c>
      <c r="Q791" s="37" t="n">
        <v>424184.340895327</v>
      </c>
      <c r="R791" s="37" t="n">
        <v>356354.297692651</v>
      </c>
      <c r="S791" s="28" t="n">
        <f aca="false">+MEDIAN(P791:R791)</f>
        <v>356354.297692651</v>
      </c>
      <c r="T791" s="28" t="n">
        <f aca="false">+STDEV(P791:R791)</f>
        <v>43455.8871229975</v>
      </c>
      <c r="U791" s="38"/>
      <c r="V791" s="37" t="s">
        <v>28</v>
      </c>
      <c r="W791" s="37" t="s">
        <v>28</v>
      </c>
    </row>
    <row r="792" customFormat="false" ht="15" hidden="false" customHeight="false" outlineLevel="0" collapsed="false">
      <c r="A792" s="31" t="s">
        <v>1766</v>
      </c>
      <c r="B792" s="31" t="s">
        <v>2363</v>
      </c>
      <c r="C792" s="32" t="n">
        <v>2</v>
      </c>
      <c r="D792" s="33" t="n">
        <v>2</v>
      </c>
      <c r="E792" s="34" t="n">
        <v>108.94</v>
      </c>
      <c r="F792" s="35" t="n">
        <v>0.331940579762219</v>
      </c>
      <c r="G792" s="36" t="n">
        <v>1.68175226532873</v>
      </c>
      <c r="H792" s="37" t="s">
        <v>2364</v>
      </c>
      <c r="I792" s="31" t="s">
        <v>2365</v>
      </c>
      <c r="J792" s="37" t="n">
        <v>114921.301504815</v>
      </c>
      <c r="K792" s="37" t="n">
        <v>115413.243575888</v>
      </c>
      <c r="L792" s="37" t="n">
        <v>133997.495196744</v>
      </c>
      <c r="M792" s="28" t="n">
        <f aca="false">+MEDIAN(J792:L792)</f>
        <v>115413.243575888</v>
      </c>
      <c r="N792" s="28" t="n">
        <f aca="false">+STDEV(J792:L792)</f>
        <v>10874.4163144555</v>
      </c>
      <c r="O792" s="37"/>
      <c r="P792" s="37" t="n">
        <v>89083.120166182</v>
      </c>
      <c r="Q792" s="37" t="n">
        <v>295795.983389348</v>
      </c>
      <c r="R792" s="37" t="n">
        <v>227837.130512906</v>
      </c>
      <c r="S792" s="28" t="n">
        <f aca="false">+MEDIAN(P792:R792)</f>
        <v>227837.130512906</v>
      </c>
      <c r="T792" s="28" t="n">
        <f aca="false">+STDEV(P792:R792)</f>
        <v>105357.556993238</v>
      </c>
      <c r="U792" s="38"/>
      <c r="V792" s="37" t="s">
        <v>28</v>
      </c>
      <c r="W792" s="37" t="s">
        <v>28</v>
      </c>
    </row>
    <row r="793" customFormat="false" ht="15" hidden="false" customHeight="false" outlineLevel="0" collapsed="false">
      <c r="A793" s="31" t="s">
        <v>1766</v>
      </c>
      <c r="B793" s="31" t="s">
        <v>2366</v>
      </c>
      <c r="C793" s="32" t="n">
        <v>2</v>
      </c>
      <c r="D793" s="33" t="n">
        <v>2</v>
      </c>
      <c r="E793" s="34" t="n">
        <v>48.06</v>
      </c>
      <c r="F793" s="35" t="n">
        <v>0.332338305878676</v>
      </c>
      <c r="G793" s="36" t="n">
        <v>0.746997566202699</v>
      </c>
      <c r="H793" s="37" t="s">
        <v>2367</v>
      </c>
      <c r="I793" s="31" t="s">
        <v>2368</v>
      </c>
      <c r="J793" s="37" t="n">
        <v>103974.994776407</v>
      </c>
      <c r="K793" s="37" t="n">
        <v>85314.1679395468</v>
      </c>
      <c r="L793" s="37" t="n">
        <v>98014.8058788999</v>
      </c>
      <c r="M793" s="28" t="n">
        <f aca="false">+MEDIAN(J793:L793)</f>
        <v>98014.8058788999</v>
      </c>
      <c r="N793" s="28" t="n">
        <f aca="false">+STDEV(J793:L793)</f>
        <v>9531.14643328024</v>
      </c>
      <c r="O793" s="37"/>
      <c r="P793" s="37" t="n">
        <v>41351.6950551277</v>
      </c>
      <c r="Q793" s="37" t="n">
        <v>30065.4961446865</v>
      </c>
      <c r="R793" s="37" t="n">
        <v>143198.174100918</v>
      </c>
      <c r="S793" s="28" t="n">
        <f aca="false">+MEDIAN(P793:R793)</f>
        <v>41351.6950551277</v>
      </c>
      <c r="T793" s="28" t="n">
        <f aca="false">+STDEV(P793:R793)</f>
        <v>62315.1752537307</v>
      </c>
      <c r="U793" s="38"/>
      <c r="V793" s="37" t="s">
        <v>28</v>
      </c>
      <c r="W793" s="37" t="s">
        <v>28</v>
      </c>
    </row>
    <row r="794" customFormat="false" ht="15" hidden="false" customHeight="false" outlineLevel="0" collapsed="false">
      <c r="A794" s="31" t="s">
        <v>1766</v>
      </c>
      <c r="B794" s="31" t="s">
        <v>2369</v>
      </c>
      <c r="C794" s="32" t="n">
        <v>1</v>
      </c>
      <c r="D794" s="33" t="n">
        <v>1</v>
      </c>
      <c r="E794" s="34" t="n">
        <v>49.21</v>
      </c>
      <c r="F794" s="35" t="n">
        <v>0.334004829489024</v>
      </c>
      <c r="G794" s="36" t="n">
        <v>2.33049564393949</v>
      </c>
      <c r="H794" s="37" t="s">
        <v>482</v>
      </c>
      <c r="I794" s="31" t="s">
        <v>2370</v>
      </c>
      <c r="J794" s="37" t="n">
        <v>21885.6414707157</v>
      </c>
      <c r="K794" s="37" t="n">
        <v>28940.1201894827</v>
      </c>
      <c r="L794" s="37" t="n">
        <v>30046.0632705031</v>
      </c>
      <c r="M794" s="28" t="n">
        <f aca="false">+MEDIAN(J794:L794)</f>
        <v>28940.1201894827</v>
      </c>
      <c r="N794" s="28" t="n">
        <f aca="false">+STDEV(J794:L794)</f>
        <v>4426.83604173528</v>
      </c>
      <c r="O794" s="37"/>
      <c r="P794" s="37" t="n">
        <v>16460.641224441</v>
      </c>
      <c r="Q794" s="37" t="n">
        <v>93683.17110511</v>
      </c>
      <c r="R794" s="37" t="n">
        <v>78327.6233888862</v>
      </c>
      <c r="S794" s="28" t="n">
        <f aca="false">+MEDIAN(P794:R794)</f>
        <v>78327.6233888862</v>
      </c>
      <c r="T794" s="28" t="n">
        <f aca="false">+STDEV(P794:R794)</f>
        <v>40879.162273241</v>
      </c>
      <c r="U794" s="38"/>
      <c r="V794" s="37" t="s">
        <v>77</v>
      </c>
      <c r="W794" s="37" t="s">
        <v>77</v>
      </c>
    </row>
    <row r="795" customFormat="false" ht="15" hidden="false" customHeight="false" outlineLevel="0" collapsed="false">
      <c r="A795" s="31" t="s">
        <v>1766</v>
      </c>
      <c r="B795" s="31" t="s">
        <v>2371</v>
      </c>
      <c r="C795" s="32" t="n">
        <v>26</v>
      </c>
      <c r="D795" s="33" t="n">
        <v>27</v>
      </c>
      <c r="E795" s="34" t="n">
        <v>1698.28</v>
      </c>
      <c r="F795" s="35" t="n">
        <v>0.334029101626777</v>
      </c>
      <c r="G795" s="36" t="n">
        <v>1.0531401121848</v>
      </c>
      <c r="H795" s="37" t="s">
        <v>2372</v>
      </c>
      <c r="I795" s="31" t="s">
        <v>2373</v>
      </c>
      <c r="J795" s="37" t="n">
        <v>2635286.7666297</v>
      </c>
      <c r="K795" s="37" t="n">
        <v>2691022.16522545</v>
      </c>
      <c r="L795" s="37" t="n">
        <v>2684919.32627852</v>
      </c>
      <c r="M795" s="28" t="n">
        <f aca="false">+MEDIAN(J795:L795)</f>
        <v>2684919.32627852</v>
      </c>
      <c r="N795" s="28" t="n">
        <f aca="false">+STDEV(J795:L795)</f>
        <v>30569.7843115631</v>
      </c>
      <c r="O795" s="37"/>
      <c r="P795" s="37" t="n">
        <v>3033160.26046736</v>
      </c>
      <c r="Q795" s="37" t="n">
        <v>2807463.67332132</v>
      </c>
      <c r="R795" s="37" t="n">
        <v>2596321.89272025</v>
      </c>
      <c r="S795" s="28" t="n">
        <f aca="false">+MEDIAN(P795:R795)</f>
        <v>2807463.67332132</v>
      </c>
      <c r="T795" s="28" t="n">
        <f aca="false">+STDEV(P795:R795)</f>
        <v>218459.592183055</v>
      </c>
      <c r="U795" s="38"/>
      <c r="V795" s="37" t="s">
        <v>28</v>
      </c>
      <c r="W795" s="37" t="s">
        <v>28</v>
      </c>
    </row>
    <row r="796" customFormat="false" ht="15" hidden="false" customHeight="false" outlineLevel="0" collapsed="false">
      <c r="A796" s="31" t="s">
        <v>1766</v>
      </c>
      <c r="B796" s="31" t="s">
        <v>2374</v>
      </c>
      <c r="C796" s="32" t="n">
        <v>2</v>
      </c>
      <c r="D796" s="33" t="n">
        <v>2</v>
      </c>
      <c r="E796" s="34" t="n">
        <v>70.08</v>
      </c>
      <c r="F796" s="35" t="n">
        <v>0.338112118218498</v>
      </c>
      <c r="G796" s="36" t="n">
        <v>0.777699069278223</v>
      </c>
      <c r="H796" s="37" t="s">
        <v>2375</v>
      </c>
      <c r="I796" s="31" t="s">
        <v>2376</v>
      </c>
      <c r="J796" s="37" t="n">
        <v>178012.665397857</v>
      </c>
      <c r="K796" s="37" t="n">
        <v>169124.929808762</v>
      </c>
      <c r="L796" s="37" t="n">
        <v>229640.134834528</v>
      </c>
      <c r="M796" s="28" t="n">
        <f aca="false">+MEDIAN(J796:L796)</f>
        <v>178012.665397857</v>
      </c>
      <c r="N796" s="28" t="n">
        <f aca="false">+STDEV(J796:L796)</f>
        <v>32676.3866924485</v>
      </c>
      <c r="O796" s="37"/>
      <c r="P796" s="37" t="n">
        <v>83232.3435146742</v>
      </c>
      <c r="Q796" s="37" t="n">
        <v>199309.783871142</v>
      </c>
      <c r="R796" s="37" t="n">
        <v>166017.37644759</v>
      </c>
      <c r="S796" s="28" t="n">
        <f aca="false">+MEDIAN(P796:R796)</f>
        <v>166017.37644759</v>
      </c>
      <c r="T796" s="28" t="n">
        <f aca="false">+STDEV(P796:R796)</f>
        <v>59771.395373636</v>
      </c>
      <c r="U796" s="38"/>
      <c r="V796" s="37" t="s">
        <v>28</v>
      </c>
      <c r="W796" s="37" t="s">
        <v>28</v>
      </c>
    </row>
    <row r="797" customFormat="false" ht="15" hidden="false" customHeight="false" outlineLevel="0" collapsed="false">
      <c r="A797" s="31" t="s">
        <v>1766</v>
      </c>
      <c r="B797" s="31" t="s">
        <v>2377</v>
      </c>
      <c r="C797" s="32" t="n">
        <v>1</v>
      </c>
      <c r="D797" s="33" t="n">
        <v>1</v>
      </c>
      <c r="E797" s="34" t="n">
        <v>38.41</v>
      </c>
      <c r="F797" s="35" t="n">
        <v>0.341371985317366</v>
      </c>
      <c r="G797" s="36" t="n">
        <v>0.570776974153505</v>
      </c>
      <c r="H797" s="37" t="s">
        <v>2378</v>
      </c>
      <c r="I797" s="31" t="s">
        <v>2379</v>
      </c>
      <c r="J797" s="37" t="n">
        <v>4248.07209407977</v>
      </c>
      <c r="K797" s="37" t="n">
        <v>4554.45628583617</v>
      </c>
      <c r="L797" s="37" t="n">
        <v>8183.9385736542</v>
      </c>
      <c r="M797" s="28" t="n">
        <f aca="false">+MEDIAN(J797:L797)</f>
        <v>4554.45628583617</v>
      </c>
      <c r="N797" s="28" t="n">
        <f aca="false">+STDEV(J797:L797)</f>
        <v>2189.29432677825</v>
      </c>
      <c r="O797" s="37"/>
      <c r="P797" s="37" t="n">
        <v>90.2282023615304</v>
      </c>
      <c r="Q797" s="37" t="n">
        <v>5220.62362127799</v>
      </c>
      <c r="R797" s="37" t="n">
        <v>4384.63238567774</v>
      </c>
      <c r="S797" s="28" t="n">
        <f aca="false">+MEDIAN(P797:R797)</f>
        <v>4384.63238567774</v>
      </c>
      <c r="T797" s="28" t="n">
        <f aca="false">+STDEV(P797:R797)</f>
        <v>2752.62740516896</v>
      </c>
      <c r="U797" s="38"/>
      <c r="V797" s="37" t="s">
        <v>28</v>
      </c>
      <c r="W797" s="37" t="s">
        <v>28</v>
      </c>
    </row>
    <row r="798" customFormat="false" ht="15" hidden="false" customHeight="false" outlineLevel="0" collapsed="false">
      <c r="A798" s="31" t="s">
        <v>1766</v>
      </c>
      <c r="B798" s="31" t="s">
        <v>2380</v>
      </c>
      <c r="C798" s="32" t="n">
        <v>12</v>
      </c>
      <c r="D798" s="33" t="n">
        <v>12</v>
      </c>
      <c r="E798" s="34" t="n">
        <v>715.12</v>
      </c>
      <c r="F798" s="35" t="n">
        <v>0.345656081534602</v>
      </c>
      <c r="G798" s="36" t="n">
        <v>0.91629605470856</v>
      </c>
      <c r="H798" s="37" t="s">
        <v>2381</v>
      </c>
      <c r="I798" s="31" t="s">
        <v>2382</v>
      </c>
      <c r="J798" s="37" t="n">
        <v>3869732.74594906</v>
      </c>
      <c r="K798" s="37" t="n">
        <v>3916534.82072339</v>
      </c>
      <c r="L798" s="37" t="n">
        <v>3758403.90004466</v>
      </c>
      <c r="M798" s="28" t="n">
        <f aca="false">+MEDIAN(J798:L798)</f>
        <v>3869732.74594906</v>
      </c>
      <c r="N798" s="28" t="n">
        <f aca="false">+STDEV(J798:L798)</f>
        <v>81230.0582792381</v>
      </c>
      <c r="O798" s="37"/>
      <c r="P798" s="37" t="n">
        <v>4172222.57692502</v>
      </c>
      <c r="Q798" s="37" t="n">
        <v>3238506.30114422</v>
      </c>
      <c r="R798" s="37" t="n">
        <v>3167608.03979013</v>
      </c>
      <c r="S798" s="28" t="n">
        <f aca="false">+MEDIAN(P798:R798)</f>
        <v>3238506.30114422</v>
      </c>
      <c r="T798" s="28" t="n">
        <f aca="false">+STDEV(P798:R798)</f>
        <v>560669.691134889</v>
      </c>
      <c r="U798" s="38"/>
      <c r="V798" s="37" t="s">
        <v>28</v>
      </c>
      <c r="W798" s="37" t="s">
        <v>28</v>
      </c>
    </row>
    <row r="799" customFormat="false" ht="15" hidden="false" customHeight="false" outlineLevel="0" collapsed="false">
      <c r="A799" s="31" t="s">
        <v>1766</v>
      </c>
      <c r="B799" s="31" t="s">
        <v>2383</v>
      </c>
      <c r="C799" s="32" t="n">
        <v>2</v>
      </c>
      <c r="D799" s="33" t="n">
        <v>2</v>
      </c>
      <c r="E799" s="34" t="n">
        <v>89.97</v>
      </c>
      <c r="F799" s="35" t="n">
        <v>0.353527712841389</v>
      </c>
      <c r="G799" s="36" t="n">
        <v>1.36963969254378</v>
      </c>
      <c r="H799" s="37" t="s">
        <v>2384</v>
      </c>
      <c r="I799" s="31" t="s">
        <v>2385</v>
      </c>
      <c r="J799" s="37" t="n">
        <v>624013.055196247</v>
      </c>
      <c r="K799" s="37" t="n">
        <v>503512.734640721</v>
      </c>
      <c r="L799" s="37" t="n">
        <v>507673.978426961</v>
      </c>
      <c r="M799" s="28" t="n">
        <f aca="false">+MEDIAN(J799:L799)</f>
        <v>507673.978426961</v>
      </c>
      <c r="N799" s="28" t="n">
        <f aca="false">+STDEV(J799:L799)</f>
        <v>68401.2962686172</v>
      </c>
      <c r="O799" s="37"/>
      <c r="P799" s="37" t="n">
        <v>943165.065777601</v>
      </c>
      <c r="Q799" s="37" t="n">
        <v>436005.774985091</v>
      </c>
      <c r="R799" s="37" t="n">
        <v>860463.667089979</v>
      </c>
      <c r="S799" s="28" t="n">
        <f aca="false">+MEDIAN(P799:R799)</f>
        <v>860463.667089979</v>
      </c>
      <c r="T799" s="28" t="n">
        <f aca="false">+STDEV(P799:R799)</f>
        <v>272095.133409921</v>
      </c>
      <c r="U799" s="38"/>
      <c r="V799" s="37" t="s">
        <v>28</v>
      </c>
      <c r="W799" s="37" t="s">
        <v>28</v>
      </c>
    </row>
    <row r="800" customFormat="false" ht="15" hidden="false" customHeight="false" outlineLevel="0" collapsed="false">
      <c r="A800" s="31" t="s">
        <v>1766</v>
      </c>
      <c r="B800" s="31" t="s">
        <v>2386</v>
      </c>
      <c r="C800" s="32" t="n">
        <v>1</v>
      </c>
      <c r="D800" s="33" t="n">
        <v>2</v>
      </c>
      <c r="E800" s="34" t="n">
        <v>98.65</v>
      </c>
      <c r="F800" s="35" t="n">
        <v>0.357202232259527</v>
      </c>
      <c r="G800" s="36" t="n">
        <v>2.29708366527081</v>
      </c>
      <c r="H800" s="37" t="s">
        <v>1412</v>
      </c>
      <c r="I800" s="31" t="s">
        <v>2387</v>
      </c>
      <c r="J800" s="37" t="n">
        <v>1972.79998023228</v>
      </c>
      <c r="K800" s="37" t="n">
        <v>2289.62962032167</v>
      </c>
      <c r="L800" s="37" t="n">
        <v>1778.45329725496</v>
      </c>
      <c r="M800" s="28" t="n">
        <f aca="false">+MEDIAN(J800:L800)</f>
        <v>1972.79998023228</v>
      </c>
      <c r="N800" s="28" t="n">
        <f aca="false">+STDEV(J800:L800)</f>
        <v>258.02224945647</v>
      </c>
      <c r="O800" s="37"/>
      <c r="P800" s="37" t="n">
        <v>3690.41995151698</v>
      </c>
      <c r="Q800" s="37" t="n">
        <v>1355.19790866687</v>
      </c>
      <c r="R800" s="37" t="n">
        <v>8830.79556818679</v>
      </c>
      <c r="S800" s="28" t="n">
        <f aca="false">+MEDIAN(P800:R800)</f>
        <v>3690.41995151698</v>
      </c>
      <c r="T800" s="28" t="n">
        <f aca="false">+STDEV(P800:R800)</f>
        <v>3824.51050978828</v>
      </c>
      <c r="U800" s="38"/>
      <c r="V800" s="37" t="s">
        <v>28</v>
      </c>
      <c r="W800" s="37" t="s">
        <v>28</v>
      </c>
    </row>
    <row r="801" customFormat="false" ht="15" hidden="false" customHeight="false" outlineLevel="0" collapsed="false">
      <c r="A801" s="31" t="s">
        <v>1766</v>
      </c>
      <c r="B801" s="31" t="s">
        <v>2388</v>
      </c>
      <c r="C801" s="32" t="n">
        <v>1</v>
      </c>
      <c r="D801" s="33" t="n">
        <v>1</v>
      </c>
      <c r="E801" s="34" t="n">
        <v>88.94</v>
      </c>
      <c r="F801" s="35" t="n">
        <v>0.358128516311639</v>
      </c>
      <c r="G801" s="36" t="n">
        <v>0.700153825231807</v>
      </c>
      <c r="H801" s="37" t="s">
        <v>2389</v>
      </c>
      <c r="I801" s="31" t="s">
        <v>2390</v>
      </c>
      <c r="J801" s="37" t="n">
        <v>50251.2031096702</v>
      </c>
      <c r="K801" s="37" t="n">
        <v>56378.5311124895</v>
      </c>
      <c r="L801" s="37" t="n">
        <v>62825.8516684227</v>
      </c>
      <c r="M801" s="28" t="n">
        <f aca="false">+MEDIAN(J801:L801)</f>
        <v>56378.5311124895</v>
      </c>
      <c r="N801" s="28" t="n">
        <f aca="false">+STDEV(J801:L801)</f>
        <v>6288.0028252383</v>
      </c>
      <c r="O801" s="37"/>
      <c r="P801" s="37" t="n">
        <v>7818.63427427444</v>
      </c>
      <c r="Q801" s="37" t="n">
        <v>68037.9058976158</v>
      </c>
      <c r="R801" s="37" t="n">
        <v>42788.4364962981</v>
      </c>
      <c r="S801" s="28" t="n">
        <f aca="false">+MEDIAN(P801:R801)</f>
        <v>42788.4364962981</v>
      </c>
      <c r="T801" s="28" t="n">
        <f aca="false">+STDEV(P801:R801)</f>
        <v>30240.1042969467</v>
      </c>
      <c r="U801" s="38"/>
      <c r="V801" s="37" t="s">
        <v>28</v>
      </c>
      <c r="W801" s="37" t="s">
        <v>28</v>
      </c>
    </row>
    <row r="802" customFormat="false" ht="15" hidden="false" customHeight="false" outlineLevel="0" collapsed="false">
      <c r="A802" s="31" t="s">
        <v>1766</v>
      </c>
      <c r="B802" s="31" t="s">
        <v>2391</v>
      </c>
      <c r="C802" s="32" t="n">
        <v>1</v>
      </c>
      <c r="D802" s="33" t="n">
        <v>1</v>
      </c>
      <c r="E802" s="34" t="n">
        <v>91.13</v>
      </c>
      <c r="F802" s="35" t="n">
        <v>0.359197538171903</v>
      </c>
      <c r="G802" s="36" t="n">
        <v>0.717304607464794</v>
      </c>
      <c r="H802" s="37" t="s">
        <v>2392</v>
      </c>
      <c r="I802" s="31" t="s">
        <v>2393</v>
      </c>
      <c r="J802" s="37" t="n">
        <v>45280.9739506557</v>
      </c>
      <c r="K802" s="37" t="n">
        <v>56442.2454461021</v>
      </c>
      <c r="L802" s="37" t="n">
        <v>60065.8301588157</v>
      </c>
      <c r="M802" s="28" t="n">
        <f aca="false">+MEDIAN(J802:L802)</f>
        <v>56442.2454461021</v>
      </c>
      <c r="N802" s="28" t="n">
        <f aca="false">+STDEV(J802:L802)</f>
        <v>7706.01843432827</v>
      </c>
      <c r="O802" s="37"/>
      <c r="P802" s="37" t="n">
        <v>10912.3576362591</v>
      </c>
      <c r="Q802" s="37" t="n">
        <v>63010.7347498518</v>
      </c>
      <c r="R802" s="37" t="n">
        <v>42128.9382974519</v>
      </c>
      <c r="S802" s="28" t="n">
        <f aca="false">+MEDIAN(P802:R802)</f>
        <v>42128.9382974519</v>
      </c>
      <c r="T802" s="28" t="n">
        <f aca="false">+STDEV(P802:R802)</f>
        <v>26219.4750428199</v>
      </c>
      <c r="U802" s="38"/>
      <c r="V802" s="37" t="s">
        <v>77</v>
      </c>
      <c r="W802" s="37" t="s">
        <v>77</v>
      </c>
    </row>
    <row r="803" customFormat="false" ht="15" hidden="false" customHeight="false" outlineLevel="0" collapsed="false">
      <c r="A803" s="31" t="s">
        <v>1766</v>
      </c>
      <c r="B803" s="31" t="s">
        <v>2394</v>
      </c>
      <c r="C803" s="32" t="n">
        <v>3</v>
      </c>
      <c r="D803" s="33" t="n">
        <v>3</v>
      </c>
      <c r="E803" s="34" t="n">
        <v>110.26</v>
      </c>
      <c r="F803" s="35" t="n">
        <v>0.35954295570978</v>
      </c>
      <c r="G803" s="36" t="n">
        <v>0.875732643538006</v>
      </c>
      <c r="H803" s="37" t="s">
        <v>1409</v>
      </c>
      <c r="I803" s="31" t="s">
        <v>2395</v>
      </c>
      <c r="J803" s="37" t="n">
        <v>108510.946619455</v>
      </c>
      <c r="K803" s="37" t="n">
        <v>106270.172292967</v>
      </c>
      <c r="L803" s="37" t="n">
        <v>103390.4544933</v>
      </c>
      <c r="M803" s="28" t="n">
        <f aca="false">+MEDIAN(J803:L803)</f>
        <v>106270.172292967</v>
      </c>
      <c r="N803" s="28" t="n">
        <f aca="false">+STDEV(J803:L803)</f>
        <v>2566.88149973147</v>
      </c>
      <c r="O803" s="37"/>
      <c r="P803" s="37" t="n">
        <v>120140.685839344</v>
      </c>
      <c r="Q803" s="37" t="n">
        <v>86395.5692208326</v>
      </c>
      <c r="R803" s="37" t="n">
        <v>72096.9780170631</v>
      </c>
      <c r="S803" s="28" t="n">
        <f aca="false">+MEDIAN(P803:R803)</f>
        <v>86395.5692208326</v>
      </c>
      <c r="T803" s="28" t="n">
        <f aca="false">+STDEV(P803:R803)</f>
        <v>24669.0780375019</v>
      </c>
      <c r="U803" s="38"/>
      <c r="V803" s="37" t="s">
        <v>41</v>
      </c>
      <c r="W803" s="37" t="s">
        <v>77</v>
      </c>
    </row>
    <row r="804" customFormat="false" ht="15" hidden="false" customHeight="false" outlineLevel="0" collapsed="false">
      <c r="A804" s="31" t="s">
        <v>1766</v>
      </c>
      <c r="B804" s="31" t="s">
        <v>2396</v>
      </c>
      <c r="C804" s="32" t="n">
        <v>8</v>
      </c>
      <c r="D804" s="33" t="n">
        <v>9</v>
      </c>
      <c r="E804" s="34" t="n">
        <v>500.55</v>
      </c>
      <c r="F804" s="35" t="n">
        <v>0.359891115858896</v>
      </c>
      <c r="G804" s="36" t="n">
        <v>1.12743784713347</v>
      </c>
      <c r="H804" s="37" t="s">
        <v>2397</v>
      </c>
      <c r="I804" s="31" t="s">
        <v>2398</v>
      </c>
      <c r="J804" s="37" t="n">
        <v>3865495.15248919</v>
      </c>
      <c r="K804" s="37" t="n">
        <v>3416263.28550779</v>
      </c>
      <c r="L804" s="37" t="n">
        <v>3308441.36782479</v>
      </c>
      <c r="M804" s="28" t="n">
        <f aca="false">+MEDIAN(J804:L804)</f>
        <v>3416263.28550779</v>
      </c>
      <c r="N804" s="28" t="n">
        <f aca="false">+STDEV(J804:L804)</f>
        <v>295449.870325849</v>
      </c>
      <c r="O804" s="37"/>
      <c r="P804" s="37" t="n">
        <v>4749244.4820473</v>
      </c>
      <c r="Q804" s="37" t="n">
        <v>3782439.87234415</v>
      </c>
      <c r="R804" s="37" t="n">
        <v>3408107.71539751</v>
      </c>
      <c r="S804" s="28" t="n">
        <f aca="false">+MEDIAN(P804:R804)</f>
        <v>3782439.87234415</v>
      </c>
      <c r="T804" s="28" t="n">
        <f aca="false">+STDEV(P804:R804)</f>
        <v>692036.071305467</v>
      </c>
      <c r="U804" s="38"/>
      <c r="V804" s="37" t="s">
        <v>28</v>
      </c>
      <c r="W804" s="37" t="s">
        <v>28</v>
      </c>
    </row>
    <row r="805" customFormat="false" ht="15" hidden="false" customHeight="false" outlineLevel="0" collapsed="false">
      <c r="A805" s="31" t="s">
        <v>1766</v>
      </c>
      <c r="B805" s="31" t="s">
        <v>2399</v>
      </c>
      <c r="C805" s="32" t="n">
        <v>2</v>
      </c>
      <c r="D805" s="33" t="n">
        <v>2</v>
      </c>
      <c r="E805" s="34" t="n">
        <v>216.62</v>
      </c>
      <c r="F805" s="35" t="n">
        <v>0.361352866571883</v>
      </c>
      <c r="G805" s="36" t="n">
        <v>1.37224979601097</v>
      </c>
      <c r="H805" s="37" t="s">
        <v>2400</v>
      </c>
      <c r="I805" s="31" t="s">
        <v>2401</v>
      </c>
      <c r="J805" s="37" t="n">
        <v>764398.595224766</v>
      </c>
      <c r="K805" s="37" t="n">
        <v>705591.336245489</v>
      </c>
      <c r="L805" s="37" t="n">
        <v>916121.295473762</v>
      </c>
      <c r="M805" s="28" t="n">
        <f aca="false">+MEDIAN(J805:L805)</f>
        <v>764398.595224766</v>
      </c>
      <c r="N805" s="28" t="n">
        <f aca="false">+STDEV(J805:L805)</f>
        <v>108628.522353448</v>
      </c>
      <c r="O805" s="37"/>
      <c r="P805" s="37" t="n">
        <v>630469.615057952</v>
      </c>
      <c r="Q805" s="37" t="n">
        <v>1368373.33061029</v>
      </c>
      <c r="R805" s="37" t="n">
        <v>1275497.69876516</v>
      </c>
      <c r="S805" s="28" t="n">
        <f aca="false">+MEDIAN(P805:R805)</f>
        <v>1275497.69876516</v>
      </c>
      <c r="T805" s="28" t="n">
        <f aca="false">+STDEV(P805:R805)</f>
        <v>401909.816830337</v>
      </c>
      <c r="U805" s="38"/>
      <c r="V805" s="37" t="s">
        <v>28</v>
      </c>
      <c r="W805" s="37" t="s">
        <v>28</v>
      </c>
    </row>
    <row r="806" customFormat="false" ht="15" hidden="false" customHeight="false" outlineLevel="0" collapsed="false">
      <c r="A806" s="31" t="s">
        <v>1766</v>
      </c>
      <c r="B806" s="31" t="s">
        <v>2402</v>
      </c>
      <c r="C806" s="32" t="n">
        <v>2</v>
      </c>
      <c r="D806" s="33" t="n">
        <v>2</v>
      </c>
      <c r="E806" s="34" t="n">
        <v>56.76</v>
      </c>
      <c r="F806" s="35" t="n">
        <v>0.364706913483958</v>
      </c>
      <c r="G806" s="36" t="n">
        <v>1.14903205850412</v>
      </c>
      <c r="H806" s="37" t="s">
        <v>2403</v>
      </c>
      <c r="I806" s="31" t="s">
        <v>2404</v>
      </c>
      <c r="J806" s="37" t="n">
        <v>663247.063732357</v>
      </c>
      <c r="K806" s="37" t="n">
        <v>639323.841583922</v>
      </c>
      <c r="L806" s="37" t="n">
        <v>627651.630656217</v>
      </c>
      <c r="M806" s="28" t="n">
        <f aca="false">+MEDIAN(J806:L806)</f>
        <v>639323.841583922</v>
      </c>
      <c r="N806" s="28" t="n">
        <f aca="false">+STDEV(J806:L806)</f>
        <v>18145.6878338545</v>
      </c>
      <c r="O806" s="37"/>
      <c r="P806" s="37" t="n">
        <v>900513.436566987</v>
      </c>
      <c r="Q806" s="37" t="n">
        <v>724868.55867954</v>
      </c>
      <c r="R806" s="37" t="n">
        <v>592505.578632984</v>
      </c>
      <c r="S806" s="28" t="n">
        <f aca="false">+MEDIAN(P806:R806)</f>
        <v>724868.55867954</v>
      </c>
      <c r="T806" s="28" t="n">
        <f aca="false">+STDEV(P806:R806)</f>
        <v>154509.93612278</v>
      </c>
      <c r="U806" s="38"/>
      <c r="V806" s="37" t="s">
        <v>28</v>
      </c>
      <c r="W806" s="37" t="s">
        <v>28</v>
      </c>
    </row>
    <row r="807" customFormat="false" ht="15" hidden="false" customHeight="false" outlineLevel="0" collapsed="false">
      <c r="A807" s="31" t="s">
        <v>1766</v>
      </c>
      <c r="B807" s="31" t="s">
        <v>2405</v>
      </c>
      <c r="C807" s="32" t="n">
        <v>1</v>
      </c>
      <c r="D807" s="33" t="n">
        <v>1</v>
      </c>
      <c r="E807" s="34" t="n">
        <v>72.67</v>
      </c>
      <c r="F807" s="35" t="n">
        <v>0.367522705668592</v>
      </c>
      <c r="G807" s="36" t="n">
        <v>1.12705291275078</v>
      </c>
      <c r="H807" s="37" t="s">
        <v>2406</v>
      </c>
      <c r="I807" s="31" t="s">
        <v>2407</v>
      </c>
      <c r="J807" s="37" t="n">
        <v>87088.0668793422</v>
      </c>
      <c r="K807" s="37" t="n">
        <v>101706.405650596</v>
      </c>
      <c r="L807" s="37" t="n">
        <v>85679.8146080542</v>
      </c>
      <c r="M807" s="28" t="n">
        <f aca="false">+MEDIAN(J807:L807)</f>
        <v>87088.0668793422</v>
      </c>
      <c r="N807" s="28" t="n">
        <f aca="false">+STDEV(J807:L807)</f>
        <v>8874.40724157217</v>
      </c>
      <c r="O807" s="37"/>
      <c r="P807" s="37" t="n">
        <v>102088.960219533</v>
      </c>
      <c r="Q807" s="37" t="n">
        <v>120918.666947793</v>
      </c>
      <c r="R807" s="37" t="n">
        <v>86339.4176267436</v>
      </c>
      <c r="S807" s="28" t="n">
        <f aca="false">+MEDIAN(P807:R807)</f>
        <v>102088.960219533</v>
      </c>
      <c r="T807" s="28" t="n">
        <f aca="false">+STDEV(P807:R807)</f>
        <v>17312.47349438</v>
      </c>
      <c r="U807" s="38"/>
      <c r="V807" s="37" t="s">
        <v>33</v>
      </c>
      <c r="W807" s="37" t="s">
        <v>34</v>
      </c>
    </row>
    <row r="808" customFormat="false" ht="15" hidden="false" customHeight="false" outlineLevel="0" collapsed="false">
      <c r="A808" s="31" t="s">
        <v>1766</v>
      </c>
      <c r="B808" s="31" t="s">
        <v>2408</v>
      </c>
      <c r="C808" s="32" t="n">
        <v>1</v>
      </c>
      <c r="D808" s="33" t="n">
        <v>1</v>
      </c>
      <c r="E808" s="34" t="n">
        <v>29.44</v>
      </c>
      <c r="F808" s="35" t="n">
        <v>0.370971355674434</v>
      </c>
      <c r="G808" s="36" t="n">
        <v>0.920915485071525</v>
      </c>
      <c r="H808" s="37" t="s">
        <v>2409</v>
      </c>
      <c r="I808" s="31" t="s">
        <v>2410</v>
      </c>
      <c r="J808" s="37" t="n">
        <v>44369.4939770534</v>
      </c>
      <c r="K808" s="37" t="n">
        <v>43019.8031202302</v>
      </c>
      <c r="L808" s="37" t="n">
        <v>41065.214900484</v>
      </c>
      <c r="M808" s="28" t="n">
        <f aca="false">+MEDIAN(J808:L808)</f>
        <v>43019.8031202302</v>
      </c>
      <c r="N808" s="28" t="n">
        <f aca="false">+STDEV(J808:L808)</f>
        <v>1661.34186395702</v>
      </c>
      <c r="O808" s="37"/>
      <c r="P808" s="37" t="n">
        <v>44754.1924627673</v>
      </c>
      <c r="Q808" s="37" t="n">
        <v>40160.2617598535</v>
      </c>
      <c r="R808" s="37" t="n">
        <v>33381.2950034293</v>
      </c>
      <c r="S808" s="28" t="n">
        <f aca="false">+MEDIAN(P808:R808)</f>
        <v>40160.2617598535</v>
      </c>
      <c r="T808" s="28" t="n">
        <f aca="false">+STDEV(P808:R808)</f>
        <v>5721.32540309346</v>
      </c>
      <c r="U808" s="38"/>
      <c r="V808" s="37" t="s">
        <v>41</v>
      </c>
      <c r="W808" s="37" t="s">
        <v>28</v>
      </c>
    </row>
    <row r="809" customFormat="false" ht="15" hidden="false" customHeight="false" outlineLevel="0" collapsed="false">
      <c r="A809" s="31" t="s">
        <v>1766</v>
      </c>
      <c r="B809" s="31" t="s">
        <v>2411</v>
      </c>
      <c r="C809" s="32" t="n">
        <v>2</v>
      </c>
      <c r="D809" s="33" t="n">
        <v>2</v>
      </c>
      <c r="E809" s="34" t="n">
        <v>66.58</v>
      </c>
      <c r="F809" s="35" t="n">
        <v>0.371119236655508</v>
      </c>
      <c r="G809" s="36" t="n">
        <v>0.802351386435659</v>
      </c>
      <c r="H809" s="37" t="s">
        <v>2412</v>
      </c>
      <c r="I809" s="31" t="s">
        <v>2413</v>
      </c>
      <c r="J809" s="37" t="n">
        <v>51770.2022488903</v>
      </c>
      <c r="K809" s="37" t="n">
        <v>43814.0022091707</v>
      </c>
      <c r="L809" s="37" t="n">
        <v>39837.7038079537</v>
      </c>
      <c r="M809" s="28" t="n">
        <f aca="false">+MEDIAN(J809:L809)</f>
        <v>43814.0022091707</v>
      </c>
      <c r="N809" s="28" t="n">
        <f aca="false">+STDEV(J809:L809)</f>
        <v>6075.86190169084</v>
      </c>
      <c r="O809" s="37"/>
      <c r="P809" s="37" t="n">
        <v>53767.0908509906</v>
      </c>
      <c r="Q809" s="37" t="n">
        <v>34231.6719544653</v>
      </c>
      <c r="R809" s="37" t="n">
        <v>20657.1930455436</v>
      </c>
      <c r="S809" s="28" t="n">
        <f aca="false">+MEDIAN(P809:R809)</f>
        <v>34231.6719544653</v>
      </c>
      <c r="T809" s="28" t="n">
        <f aca="false">+STDEV(P809:R809)</f>
        <v>16644.1401189659</v>
      </c>
      <c r="U809" s="38"/>
      <c r="V809" s="37" t="s">
        <v>28</v>
      </c>
      <c r="W809" s="37" t="s">
        <v>28</v>
      </c>
    </row>
    <row r="810" customFormat="false" ht="15" hidden="false" customHeight="false" outlineLevel="0" collapsed="false">
      <c r="A810" s="31" t="s">
        <v>1766</v>
      </c>
      <c r="B810" s="31" t="s">
        <v>2414</v>
      </c>
      <c r="C810" s="32" t="n">
        <v>1</v>
      </c>
      <c r="D810" s="33" t="n">
        <v>1</v>
      </c>
      <c r="E810" s="34" t="n">
        <v>30.15</v>
      </c>
      <c r="F810" s="35" t="n">
        <v>0.373900966300086</v>
      </c>
      <c r="G810" s="36" t="e">
        <f aca="false"/>
        <v>#DIV/0!</v>
      </c>
      <c r="H810" s="37" t="s">
        <v>2415</v>
      </c>
      <c r="I810" s="31" t="s">
        <v>2416</v>
      </c>
      <c r="J810" s="37" t="n">
        <v>0</v>
      </c>
      <c r="K810" s="37" t="n">
        <v>0</v>
      </c>
      <c r="L810" s="37" t="n">
        <v>0</v>
      </c>
      <c r="M810" s="28" t="n">
        <f aca="false">+MEDIAN(J810:L810)</f>
        <v>0</v>
      </c>
      <c r="N810" s="28" t="n">
        <f aca="false">+STDEV(J810:L810)</f>
        <v>0</v>
      </c>
      <c r="O810" s="37"/>
      <c r="P810" s="37" t="n">
        <v>0</v>
      </c>
      <c r="Q810" s="37" t="n">
        <v>0</v>
      </c>
      <c r="R810" s="37" t="n">
        <v>186.081737631635</v>
      </c>
      <c r="S810" s="28" t="n">
        <f aca="false">+MEDIAN(P810:R810)</f>
        <v>0</v>
      </c>
      <c r="T810" s="28" t="n">
        <f aca="false">+STDEV(P810:R810)</f>
        <v>107.434341312898</v>
      </c>
      <c r="U810" s="38"/>
      <c r="V810" s="37" t="s">
        <v>28</v>
      </c>
      <c r="W810" s="37" t="s">
        <v>28</v>
      </c>
    </row>
    <row r="811" customFormat="false" ht="15" hidden="false" customHeight="false" outlineLevel="0" collapsed="false">
      <c r="A811" s="31" t="s">
        <v>1766</v>
      </c>
      <c r="B811" s="31" t="s">
        <v>2417</v>
      </c>
      <c r="C811" s="32" t="n">
        <v>1</v>
      </c>
      <c r="D811" s="33" t="n">
        <v>1</v>
      </c>
      <c r="E811" s="34" t="n">
        <v>26.85</v>
      </c>
      <c r="F811" s="35" t="n">
        <v>0.373900966300086</v>
      </c>
      <c r="G811" s="36" t="n">
        <v>0</v>
      </c>
      <c r="H811" s="37" t="s">
        <v>2418</v>
      </c>
      <c r="I811" s="31" t="s">
        <v>2419</v>
      </c>
      <c r="J811" s="37" t="n">
        <v>0</v>
      </c>
      <c r="K811" s="37" t="n">
        <v>34.752983992912</v>
      </c>
      <c r="L811" s="37" t="n">
        <v>0</v>
      </c>
      <c r="M811" s="28" t="n">
        <f aca="false">+MEDIAN(J811:L811)</f>
        <v>0</v>
      </c>
      <c r="N811" s="28" t="n">
        <f aca="false">+STDEV(J811:L811)</f>
        <v>20.0646446634505</v>
      </c>
      <c r="O811" s="37"/>
      <c r="P811" s="37" t="n">
        <v>0</v>
      </c>
      <c r="Q811" s="37" t="n">
        <v>0</v>
      </c>
      <c r="R811" s="37" t="n">
        <v>0</v>
      </c>
      <c r="S811" s="28" t="n">
        <f aca="false">+MEDIAN(P811:R811)</f>
        <v>0</v>
      </c>
      <c r="T811" s="28" t="n">
        <f aca="false">+STDEV(P811:R811)</f>
        <v>0</v>
      </c>
      <c r="U811" s="38"/>
      <c r="V811" s="37" t="s">
        <v>41</v>
      </c>
      <c r="W811" s="37" t="s">
        <v>28</v>
      </c>
    </row>
    <row r="812" customFormat="false" ht="15" hidden="false" customHeight="false" outlineLevel="0" collapsed="false">
      <c r="A812" s="31" t="s">
        <v>1766</v>
      </c>
      <c r="B812" s="31" t="s">
        <v>2420</v>
      </c>
      <c r="C812" s="32" t="n">
        <v>2</v>
      </c>
      <c r="D812" s="33" t="n">
        <v>2</v>
      </c>
      <c r="E812" s="34" t="n">
        <v>66.82</v>
      </c>
      <c r="F812" s="35" t="n">
        <v>0.375455810978298</v>
      </c>
      <c r="G812" s="36" t="n">
        <v>0.731708632820763</v>
      </c>
      <c r="H812" s="37" t="s">
        <v>2421</v>
      </c>
      <c r="I812" s="31" t="s">
        <v>2422</v>
      </c>
      <c r="J812" s="37" t="n">
        <v>46033.2355530739</v>
      </c>
      <c r="K812" s="37" t="n">
        <v>63871.87568061</v>
      </c>
      <c r="L812" s="37" t="n">
        <v>49824.4392043599</v>
      </c>
      <c r="M812" s="28" t="n">
        <f aca="false">+MEDIAN(J812:L812)</f>
        <v>49824.4392043599</v>
      </c>
      <c r="N812" s="28" t="n">
        <f aca="false">+STDEV(J812:L812)</f>
        <v>9397.87900077767</v>
      </c>
      <c r="O812" s="37"/>
      <c r="P812" s="37" t="n">
        <v>11847.5963784488</v>
      </c>
      <c r="Q812" s="37" t="n">
        <v>60644.400981689</v>
      </c>
      <c r="R812" s="37" t="n">
        <v>44383.4936119583</v>
      </c>
      <c r="S812" s="28" t="n">
        <f aca="false">+MEDIAN(P812:R812)</f>
        <v>44383.4936119583</v>
      </c>
      <c r="T812" s="28" t="n">
        <f aca="false">+STDEV(P812:R812)</f>
        <v>24846.629069699</v>
      </c>
      <c r="U812" s="38"/>
      <c r="V812" s="37" t="s">
        <v>28</v>
      </c>
      <c r="W812" s="37" t="s">
        <v>29</v>
      </c>
    </row>
    <row r="813" customFormat="false" ht="15" hidden="false" customHeight="false" outlineLevel="0" collapsed="false">
      <c r="A813" s="31" t="s">
        <v>1766</v>
      </c>
      <c r="B813" s="31" t="s">
        <v>2423</v>
      </c>
      <c r="C813" s="32" t="n">
        <v>3</v>
      </c>
      <c r="D813" s="33" t="n">
        <v>3</v>
      </c>
      <c r="E813" s="34" t="n">
        <v>335.16</v>
      </c>
      <c r="F813" s="35" t="n">
        <v>0.383632813949001</v>
      </c>
      <c r="G813" s="36" t="n">
        <v>1.1081797393505</v>
      </c>
      <c r="H813" s="37" t="s">
        <v>2424</v>
      </c>
      <c r="I813" s="31" t="s">
        <v>2425</v>
      </c>
      <c r="J813" s="37" t="n">
        <v>317842.183480493</v>
      </c>
      <c r="K813" s="37" t="n">
        <v>356451.686270769</v>
      </c>
      <c r="L813" s="37" t="n">
        <v>465413.016018803</v>
      </c>
      <c r="M813" s="28" t="n">
        <f aca="false">+MEDIAN(J813:L813)</f>
        <v>356451.686270769</v>
      </c>
      <c r="N813" s="28" t="n">
        <f aca="false">+STDEV(J813:L813)</f>
        <v>76529.3143205291</v>
      </c>
      <c r="O813" s="37"/>
      <c r="P813" s="37" t="n">
        <v>395061.674574534</v>
      </c>
      <c r="Q813" s="37" t="n">
        <v>429642.398401997</v>
      </c>
      <c r="R813" s="37" t="n">
        <v>438296.006632108</v>
      </c>
      <c r="S813" s="28" t="n">
        <f aca="false">+MEDIAN(P813:R813)</f>
        <v>429642.398401997</v>
      </c>
      <c r="T813" s="28" t="n">
        <f aca="false">+STDEV(P813:R813)</f>
        <v>22876.1843565752</v>
      </c>
      <c r="U813" s="38"/>
      <c r="V813" s="37" t="s">
        <v>33</v>
      </c>
      <c r="W813" s="37" t="s">
        <v>28</v>
      </c>
    </row>
    <row r="814" customFormat="false" ht="15" hidden="false" customHeight="false" outlineLevel="0" collapsed="false">
      <c r="A814" s="31" t="s">
        <v>1766</v>
      </c>
      <c r="B814" s="31" t="s">
        <v>2426</v>
      </c>
      <c r="C814" s="32" t="n">
        <v>1</v>
      </c>
      <c r="D814" s="33" t="n">
        <v>1</v>
      </c>
      <c r="E814" s="34" t="n">
        <v>50.13</v>
      </c>
      <c r="F814" s="35" t="n">
        <v>0.389494559147856</v>
      </c>
      <c r="G814" s="36" t="n">
        <v>1.22329086095798</v>
      </c>
      <c r="H814" s="37" t="s">
        <v>2427</v>
      </c>
      <c r="I814" s="31" t="s">
        <v>2428</v>
      </c>
      <c r="J814" s="37" t="n">
        <v>36317.1908629196</v>
      </c>
      <c r="K814" s="37" t="n">
        <v>30394.9809970363</v>
      </c>
      <c r="L814" s="37" t="n">
        <v>44706.5771870368</v>
      </c>
      <c r="M814" s="28" t="n">
        <f aca="false">+MEDIAN(J814:L814)</f>
        <v>36317.1908629196</v>
      </c>
      <c r="N814" s="28" t="n">
        <f aca="false">+STDEV(J814:L814)</f>
        <v>7191.15380283868</v>
      </c>
      <c r="O814" s="37"/>
      <c r="P814" s="37" t="n">
        <v>55237.7381700746</v>
      </c>
      <c r="Q814" s="37" t="n">
        <v>48701.5095503341</v>
      </c>
      <c r="R814" s="37" t="n">
        <v>32358.2897281484</v>
      </c>
      <c r="S814" s="28" t="n">
        <f aca="false">+MEDIAN(P814:R814)</f>
        <v>48701.5095503341</v>
      </c>
      <c r="T814" s="28" t="n">
        <f aca="false">+STDEV(P814:R814)</f>
        <v>11784.8227234054</v>
      </c>
      <c r="U814" s="38"/>
      <c r="V814" s="37" t="s">
        <v>28</v>
      </c>
      <c r="W814" s="37" t="s">
        <v>28</v>
      </c>
    </row>
    <row r="815" customFormat="false" ht="15" hidden="false" customHeight="false" outlineLevel="0" collapsed="false">
      <c r="A815" s="31" t="s">
        <v>1766</v>
      </c>
      <c r="B815" s="31" t="s">
        <v>2429</v>
      </c>
      <c r="C815" s="32" t="n">
        <v>5</v>
      </c>
      <c r="D815" s="33" t="n">
        <v>5</v>
      </c>
      <c r="E815" s="34" t="n">
        <v>218.7</v>
      </c>
      <c r="F815" s="35" t="n">
        <v>0.396521525157765</v>
      </c>
      <c r="G815" s="36" t="n">
        <v>0.885117872235758</v>
      </c>
      <c r="H815" s="37" t="s">
        <v>2430</v>
      </c>
      <c r="I815" s="31" t="s">
        <v>2431</v>
      </c>
      <c r="J815" s="37" t="n">
        <v>501085.694261249</v>
      </c>
      <c r="K815" s="37" t="n">
        <v>520221.989138329</v>
      </c>
      <c r="L815" s="37" t="n">
        <v>443542.854124058</v>
      </c>
      <c r="M815" s="28" t="n">
        <f aca="false">+MEDIAN(J815:L815)</f>
        <v>501085.694261249</v>
      </c>
      <c r="N815" s="28" t="n">
        <f aca="false">+STDEV(J815:L815)</f>
        <v>39910.4538920437</v>
      </c>
      <c r="O815" s="37"/>
      <c r="P815" s="37" t="n">
        <v>532315.362235341</v>
      </c>
      <c r="Q815" s="37" t="n">
        <v>433459.616836185</v>
      </c>
      <c r="R815" s="37" t="n">
        <v>330790.411844801</v>
      </c>
      <c r="S815" s="28" t="n">
        <f aca="false">+MEDIAN(P815:R815)</f>
        <v>433459.616836185</v>
      </c>
      <c r="T815" s="28" t="n">
        <f aca="false">+STDEV(P815:R815)</f>
        <v>100768.488528487</v>
      </c>
      <c r="U815" s="38"/>
      <c r="V815" s="37" t="s">
        <v>28</v>
      </c>
      <c r="W815" s="37" t="s">
        <v>28</v>
      </c>
    </row>
    <row r="816" customFormat="false" ht="15" hidden="false" customHeight="false" outlineLevel="0" collapsed="false">
      <c r="A816" s="31" t="s">
        <v>1766</v>
      </c>
      <c r="B816" s="31" t="s">
        <v>2432</v>
      </c>
      <c r="C816" s="32" t="n">
        <v>1</v>
      </c>
      <c r="D816" s="33" t="n">
        <v>4</v>
      </c>
      <c r="E816" s="34" t="n">
        <v>323.03</v>
      </c>
      <c r="F816" s="35" t="n">
        <v>0.397099985305023</v>
      </c>
      <c r="G816" s="36" t="n">
        <v>1.21944520947591</v>
      </c>
      <c r="H816" s="37" t="s">
        <v>2433</v>
      </c>
      <c r="I816" s="31" t="s">
        <v>2434</v>
      </c>
      <c r="J816" s="37" t="n">
        <v>429738.961875544</v>
      </c>
      <c r="K816" s="37" t="n">
        <v>336660.85054846</v>
      </c>
      <c r="L816" s="37" t="n">
        <v>313052.192242211</v>
      </c>
      <c r="M816" s="28" t="n">
        <f aca="false">+MEDIAN(J816:L816)</f>
        <v>336660.85054846</v>
      </c>
      <c r="N816" s="28" t="n">
        <f aca="false">+STDEV(J816:L816)</f>
        <v>61693.7405829538</v>
      </c>
      <c r="O816" s="37"/>
      <c r="P816" s="37" t="n">
        <v>590665.03164524</v>
      </c>
      <c r="Q816" s="37" t="n">
        <v>375187.067808946</v>
      </c>
      <c r="R816" s="37" t="n">
        <v>350480.476495197</v>
      </c>
      <c r="S816" s="28" t="n">
        <f aca="false">+MEDIAN(P816:R816)</f>
        <v>375187.067808946</v>
      </c>
      <c r="T816" s="28" t="n">
        <f aca="false">+STDEV(P816:R816)</f>
        <v>132117.239025296</v>
      </c>
      <c r="U816" s="38"/>
      <c r="V816" s="37" t="s">
        <v>28</v>
      </c>
      <c r="W816" s="37" t="s">
        <v>48</v>
      </c>
    </row>
    <row r="817" customFormat="false" ht="15" hidden="false" customHeight="false" outlineLevel="0" collapsed="false">
      <c r="A817" s="31" t="s">
        <v>1766</v>
      </c>
      <c r="B817" s="31" t="s">
        <v>2435</v>
      </c>
      <c r="C817" s="32" t="n">
        <v>4</v>
      </c>
      <c r="D817" s="33" t="n">
        <v>5</v>
      </c>
      <c r="E817" s="34" t="n">
        <v>345.94</v>
      </c>
      <c r="F817" s="35" t="n">
        <v>0.403062118616533</v>
      </c>
      <c r="G817" s="36" t="n">
        <v>0.932328584332982</v>
      </c>
      <c r="H817" s="37" t="s">
        <v>2436</v>
      </c>
      <c r="I817" s="31" t="s">
        <v>2437</v>
      </c>
      <c r="J817" s="37" t="n">
        <v>332537.244007549</v>
      </c>
      <c r="K817" s="37" t="n">
        <v>321715.707186105</v>
      </c>
      <c r="L817" s="37" t="n">
        <v>349325.974361179</v>
      </c>
      <c r="M817" s="28" t="n">
        <f aca="false">+MEDIAN(J817:L817)</f>
        <v>332537.244007549</v>
      </c>
      <c r="N817" s="28" t="n">
        <f aca="false">+STDEV(J817:L817)</f>
        <v>13912.1887778531</v>
      </c>
      <c r="O817" s="37"/>
      <c r="P817" s="37" t="n">
        <v>354031.070078877</v>
      </c>
      <c r="Q817" s="37" t="n">
        <v>271043.86719949</v>
      </c>
      <c r="R817" s="37" t="n">
        <v>310590.381650585</v>
      </c>
      <c r="S817" s="28" t="n">
        <f aca="false">+MEDIAN(P817:R817)</f>
        <v>310590.381650585</v>
      </c>
      <c r="T817" s="28" t="n">
        <f aca="false">+STDEV(P817:R817)</f>
        <v>41508.8264872648</v>
      </c>
      <c r="U817" s="38"/>
      <c r="V817" s="37" t="s">
        <v>28</v>
      </c>
      <c r="W817" s="37" t="s">
        <v>28</v>
      </c>
    </row>
    <row r="818" customFormat="false" ht="15" hidden="false" customHeight="false" outlineLevel="0" collapsed="false">
      <c r="A818" s="31" t="s">
        <v>1766</v>
      </c>
      <c r="B818" s="31" t="s">
        <v>2438</v>
      </c>
      <c r="C818" s="32" t="n">
        <v>5</v>
      </c>
      <c r="D818" s="33" t="n">
        <v>5</v>
      </c>
      <c r="E818" s="34" t="n">
        <v>401.68</v>
      </c>
      <c r="F818" s="35" t="n">
        <v>0.403266357169706</v>
      </c>
      <c r="G818" s="36" t="n">
        <v>0.867898793273364</v>
      </c>
      <c r="H818" s="37" t="s">
        <v>2439</v>
      </c>
      <c r="I818" s="31" t="s">
        <v>2440</v>
      </c>
      <c r="J818" s="37" t="n">
        <v>271041.435663281</v>
      </c>
      <c r="K818" s="37" t="n">
        <v>314006.517449828</v>
      </c>
      <c r="L818" s="37" t="n">
        <v>338316.433788242</v>
      </c>
      <c r="M818" s="28" t="n">
        <f aca="false">+MEDIAN(J818:L818)</f>
        <v>314006.517449828</v>
      </c>
      <c r="N818" s="28" t="n">
        <f aca="false">+STDEV(J818:L818)</f>
        <v>34065.8569490012</v>
      </c>
      <c r="O818" s="37"/>
      <c r="P818" s="37" t="n">
        <v>189579.969266574</v>
      </c>
      <c r="Q818" s="37" t="n">
        <v>317094.361883548</v>
      </c>
      <c r="R818" s="37" t="n">
        <v>294712.50599316</v>
      </c>
      <c r="S818" s="28" t="n">
        <f aca="false">+MEDIAN(P818:R818)</f>
        <v>294712.50599316</v>
      </c>
      <c r="T818" s="28" t="n">
        <f aca="false">+STDEV(P818:R818)</f>
        <v>68085.385211195</v>
      </c>
      <c r="U818" s="38"/>
      <c r="V818" s="37" t="s">
        <v>33</v>
      </c>
      <c r="W818" s="37" t="s">
        <v>28</v>
      </c>
    </row>
    <row r="819" customFormat="false" ht="15" hidden="false" customHeight="false" outlineLevel="0" collapsed="false">
      <c r="A819" s="31" t="s">
        <v>1766</v>
      </c>
      <c r="B819" s="31" t="s">
        <v>2441</v>
      </c>
      <c r="C819" s="32" t="n">
        <v>1</v>
      </c>
      <c r="D819" s="33" t="n">
        <v>1</v>
      </c>
      <c r="E819" s="34" t="n">
        <v>42.24</v>
      </c>
      <c r="F819" s="35" t="n">
        <v>0.403533636394132</v>
      </c>
      <c r="G819" s="36" t="n">
        <v>1.23184429740101</v>
      </c>
      <c r="H819" s="37" t="s">
        <v>2271</v>
      </c>
      <c r="I819" s="31" t="s">
        <v>2442</v>
      </c>
      <c r="J819" s="37" t="n">
        <v>23339.782905758</v>
      </c>
      <c r="K819" s="37" t="n">
        <v>20244.7429392801</v>
      </c>
      <c r="L819" s="37" t="n">
        <v>27610.5205658022</v>
      </c>
      <c r="M819" s="28" t="n">
        <f aca="false">+MEDIAN(J819:L819)</f>
        <v>23339.782905758</v>
      </c>
      <c r="N819" s="28" t="n">
        <f aca="false">+STDEV(J819:L819)</f>
        <v>3698.49412144972</v>
      </c>
      <c r="O819" s="37"/>
      <c r="P819" s="37" t="n">
        <v>30318.1876702434</v>
      </c>
      <c r="Q819" s="37" t="n">
        <v>37128.1004486864</v>
      </c>
      <c r="R819" s="37" t="n">
        <v>20254.9238054644</v>
      </c>
      <c r="S819" s="28" t="n">
        <f aca="false">+MEDIAN(P819:R819)</f>
        <v>30318.1876702434</v>
      </c>
      <c r="T819" s="28" t="n">
        <f aca="false">+STDEV(P819:R819)</f>
        <v>8488.70113440547</v>
      </c>
      <c r="U819" s="38"/>
      <c r="V819" s="37" t="s">
        <v>28</v>
      </c>
      <c r="W819" s="37" t="s">
        <v>28</v>
      </c>
    </row>
    <row r="820" customFormat="false" ht="15" hidden="false" customHeight="false" outlineLevel="0" collapsed="false">
      <c r="A820" s="31" t="s">
        <v>1766</v>
      </c>
      <c r="B820" s="31" t="s">
        <v>2443</v>
      </c>
      <c r="C820" s="32" t="n">
        <v>1</v>
      </c>
      <c r="D820" s="33" t="n">
        <v>1</v>
      </c>
      <c r="E820" s="34" t="n">
        <v>83.1</v>
      </c>
      <c r="F820" s="35" t="n">
        <v>0.404154682800717</v>
      </c>
      <c r="G820" s="36" t="n">
        <v>0.880027273166161</v>
      </c>
      <c r="H820" s="37" t="s">
        <v>2444</v>
      </c>
      <c r="I820" s="31" t="s">
        <v>2445</v>
      </c>
      <c r="J820" s="37" t="n">
        <v>6564.74101139991</v>
      </c>
      <c r="K820" s="37" t="n">
        <v>7002.70826135661</v>
      </c>
      <c r="L820" s="37" t="n">
        <v>5737.12917674852</v>
      </c>
      <c r="M820" s="28" t="n">
        <f aca="false">+MEDIAN(J820:L820)</f>
        <v>6564.74101139991</v>
      </c>
      <c r="N820" s="28" t="n">
        <f aca="false">+STDEV(J820:L820)</f>
        <v>642.708731371519</v>
      </c>
      <c r="O820" s="37"/>
      <c r="P820" s="37" t="n">
        <v>4716.75552968155</v>
      </c>
      <c r="Q820" s="37" t="n">
        <v>7411.86055275615</v>
      </c>
      <c r="R820" s="37" t="n">
        <v>4859.93945010245</v>
      </c>
      <c r="S820" s="28" t="n">
        <f aca="false">+MEDIAN(P820:R820)</f>
        <v>4859.93945010245</v>
      </c>
      <c r="T820" s="28" t="n">
        <f aca="false">+STDEV(P820:R820)</f>
        <v>1516.37693393597</v>
      </c>
      <c r="U820" s="38"/>
      <c r="V820" s="37" t="s">
        <v>33</v>
      </c>
      <c r="W820" s="37" t="s">
        <v>28</v>
      </c>
    </row>
    <row r="821" customFormat="false" ht="15" hidden="false" customHeight="false" outlineLevel="0" collapsed="false">
      <c r="A821" s="31" t="s">
        <v>1766</v>
      </c>
      <c r="B821" s="31" t="s">
        <v>2446</v>
      </c>
      <c r="C821" s="32" t="n">
        <v>4</v>
      </c>
      <c r="D821" s="33" t="n">
        <v>4</v>
      </c>
      <c r="E821" s="34" t="n">
        <v>215.4</v>
      </c>
      <c r="F821" s="35" t="n">
        <v>0.404479107175948</v>
      </c>
      <c r="G821" s="36" t="n">
        <v>0.879661828449422</v>
      </c>
      <c r="H821" s="37" t="s">
        <v>2447</v>
      </c>
      <c r="I821" s="31" t="s">
        <v>2448</v>
      </c>
      <c r="J821" s="37" t="n">
        <v>174954.974058801</v>
      </c>
      <c r="K821" s="37" t="n">
        <v>251199.845442877</v>
      </c>
      <c r="L821" s="37" t="n">
        <v>235830.246079901</v>
      </c>
      <c r="M821" s="28" t="n">
        <f aca="false">+MEDIAN(J821:L821)</f>
        <v>235830.246079901</v>
      </c>
      <c r="N821" s="28" t="n">
        <f aca="false">+STDEV(J821:L821)</f>
        <v>40322.2513851339</v>
      </c>
      <c r="O821" s="37"/>
      <c r="P821" s="37" t="n">
        <v>175223.332130068</v>
      </c>
      <c r="Q821" s="37" t="n">
        <v>219010.956307447</v>
      </c>
      <c r="R821" s="37" t="n">
        <v>188088.704758187</v>
      </c>
      <c r="S821" s="28" t="n">
        <f aca="false">+MEDIAN(P821:R821)</f>
        <v>188088.704758187</v>
      </c>
      <c r="T821" s="28" t="n">
        <f aca="false">+STDEV(P821:R821)</f>
        <v>22505.7751286029</v>
      </c>
      <c r="U821" s="38"/>
      <c r="V821" s="37" t="s">
        <v>41</v>
      </c>
      <c r="W821" s="37" t="s">
        <v>29</v>
      </c>
    </row>
    <row r="822" customFormat="false" ht="15" hidden="false" customHeight="false" outlineLevel="0" collapsed="false">
      <c r="A822" s="31" t="s">
        <v>1766</v>
      </c>
      <c r="B822" s="31" t="s">
        <v>2449</v>
      </c>
      <c r="C822" s="32" t="n">
        <v>2</v>
      </c>
      <c r="D822" s="33" t="n">
        <v>2</v>
      </c>
      <c r="E822" s="34" t="n">
        <v>104.31</v>
      </c>
      <c r="F822" s="35" t="n">
        <v>0.405345020854634</v>
      </c>
      <c r="G822" s="36" t="n">
        <v>0.907181334045469</v>
      </c>
      <c r="H822" s="37" t="s">
        <v>2450</v>
      </c>
      <c r="I822" s="31" t="s">
        <v>2451</v>
      </c>
      <c r="J822" s="37" t="n">
        <v>46618.1613610333</v>
      </c>
      <c r="K822" s="37" t="n">
        <v>49294.1029334069</v>
      </c>
      <c r="L822" s="37" t="n">
        <v>45575.3866877163</v>
      </c>
      <c r="M822" s="28" t="n">
        <f aca="false">+MEDIAN(J822:L822)</f>
        <v>46618.1613610333</v>
      </c>
      <c r="N822" s="28" t="n">
        <f aca="false">+STDEV(J822:L822)</f>
        <v>1918.19762772383</v>
      </c>
      <c r="O822" s="37"/>
      <c r="P822" s="37" t="n">
        <v>51328.5523470776</v>
      </c>
      <c r="Q822" s="37" t="n">
        <v>42709.1194722741</v>
      </c>
      <c r="R822" s="37" t="n">
        <v>34317.2841496007</v>
      </c>
      <c r="S822" s="28" t="n">
        <f aca="false">+MEDIAN(P822:R822)</f>
        <v>42709.1194722741</v>
      </c>
      <c r="T822" s="28" t="n">
        <f aca="false">+STDEV(P822:R822)</f>
        <v>8505.88785148853</v>
      </c>
      <c r="U822" s="38"/>
      <c r="V822" s="37" t="s">
        <v>28</v>
      </c>
      <c r="W822" s="37" t="s">
        <v>28</v>
      </c>
    </row>
    <row r="823" customFormat="false" ht="15" hidden="false" customHeight="false" outlineLevel="0" collapsed="false">
      <c r="A823" s="31" t="s">
        <v>1766</v>
      </c>
      <c r="B823" s="31" t="s">
        <v>2452</v>
      </c>
      <c r="C823" s="32" t="n">
        <v>5</v>
      </c>
      <c r="D823" s="33" t="n">
        <v>5</v>
      </c>
      <c r="E823" s="34" t="n">
        <v>368.95</v>
      </c>
      <c r="F823" s="35" t="n">
        <v>0.40614089316242</v>
      </c>
      <c r="G823" s="36" t="n">
        <v>0.889964275893929</v>
      </c>
      <c r="H823" s="37" t="s">
        <v>2453</v>
      </c>
      <c r="I823" s="31" t="s">
        <v>2454</v>
      </c>
      <c r="J823" s="37" t="n">
        <v>471238.352540347</v>
      </c>
      <c r="K823" s="37" t="n">
        <v>440881.633883967</v>
      </c>
      <c r="L823" s="37" t="n">
        <v>454902.782167328</v>
      </c>
      <c r="M823" s="28" t="n">
        <f aca="false">+MEDIAN(J823:L823)</f>
        <v>454902.782167328</v>
      </c>
      <c r="N823" s="28" t="n">
        <f aca="false">+STDEV(J823:L823)</f>
        <v>15193.0566717084</v>
      </c>
      <c r="O823" s="37"/>
      <c r="P823" s="37" t="n">
        <v>529689.662633517</v>
      </c>
      <c r="Q823" s="37" t="n">
        <v>323902.916394832</v>
      </c>
      <c r="R823" s="37" t="n">
        <v>363008.849351826</v>
      </c>
      <c r="S823" s="28" t="n">
        <f aca="false">+MEDIAN(P823:R823)</f>
        <v>363008.849351826</v>
      </c>
      <c r="T823" s="28" t="n">
        <f aca="false">+STDEV(P823:R823)</f>
        <v>109285.522399041</v>
      </c>
      <c r="U823" s="38"/>
      <c r="V823" s="37" t="s">
        <v>28</v>
      </c>
      <c r="W823" s="37" t="s">
        <v>28</v>
      </c>
    </row>
    <row r="824" customFormat="false" ht="15" hidden="false" customHeight="false" outlineLevel="0" collapsed="false">
      <c r="A824" s="31" t="s">
        <v>1766</v>
      </c>
      <c r="B824" s="31" t="s">
        <v>2455</v>
      </c>
      <c r="C824" s="32" t="n">
        <v>1</v>
      </c>
      <c r="D824" s="33" t="n">
        <v>1</v>
      </c>
      <c r="E824" s="34" t="n">
        <v>34.58</v>
      </c>
      <c r="F824" s="35" t="n">
        <v>0.417040316646816</v>
      </c>
      <c r="G824" s="36" t="n">
        <v>0.779709844314924</v>
      </c>
      <c r="H824" s="37" t="s">
        <v>2456</v>
      </c>
      <c r="I824" s="31" t="s">
        <v>2457</v>
      </c>
      <c r="J824" s="37" t="n">
        <v>6049.55895031686</v>
      </c>
      <c r="K824" s="37" t="n">
        <v>4906.78596614659</v>
      </c>
      <c r="L824" s="37" t="n">
        <v>7541.46164228323</v>
      </c>
      <c r="M824" s="28" t="n">
        <f aca="false">+MEDIAN(J824:L824)</f>
        <v>6049.55895031686</v>
      </c>
      <c r="N824" s="28" t="n">
        <f aca="false">+STDEV(J824:L824)</f>
        <v>1321.18757525644</v>
      </c>
      <c r="O824" s="37"/>
      <c r="P824" s="37" t="n">
        <v>2052.6157338224</v>
      </c>
      <c r="Q824" s="37" t="n">
        <v>7033.28972199266</v>
      </c>
      <c r="R824" s="37" t="n">
        <v>5337.01641627289</v>
      </c>
      <c r="S824" s="28" t="n">
        <f aca="false">+MEDIAN(P824:R824)</f>
        <v>5337.01641627289</v>
      </c>
      <c r="T824" s="28" t="n">
        <f aca="false">+STDEV(P824:R824)</f>
        <v>2532.18431224291</v>
      </c>
      <c r="U824" s="38"/>
      <c r="V824" s="37" t="s">
        <v>33</v>
      </c>
      <c r="W824" s="37" t="s">
        <v>34</v>
      </c>
    </row>
    <row r="825" customFormat="false" ht="15" hidden="false" customHeight="false" outlineLevel="0" collapsed="false">
      <c r="A825" s="31" t="s">
        <v>1766</v>
      </c>
      <c r="B825" s="31" t="s">
        <v>2458</v>
      </c>
      <c r="C825" s="32" t="n">
        <v>1</v>
      </c>
      <c r="D825" s="33" t="n">
        <v>1</v>
      </c>
      <c r="E825" s="34" t="n">
        <v>24.21</v>
      </c>
      <c r="F825" s="35" t="n">
        <v>0.420319422951195</v>
      </c>
      <c r="G825" s="36" t="n">
        <v>0.769527009419886</v>
      </c>
      <c r="H825" s="37" t="s">
        <v>2459</v>
      </c>
      <c r="I825" s="31" t="s">
        <v>2460</v>
      </c>
      <c r="J825" s="37" t="n">
        <v>4297.24819229191</v>
      </c>
      <c r="K825" s="37" t="n">
        <v>3368.12676798856</v>
      </c>
      <c r="L825" s="37" t="n">
        <v>2192.74113884476</v>
      </c>
      <c r="M825" s="28" t="n">
        <f aca="false">+MEDIAN(J825:L825)</f>
        <v>3368.12676798856</v>
      </c>
      <c r="N825" s="28" t="n">
        <f aca="false">+STDEV(J825:L825)</f>
        <v>1054.65222832822</v>
      </c>
      <c r="O825" s="37"/>
      <c r="P825" s="37" t="n">
        <v>4149.19080754161</v>
      </c>
      <c r="Q825" s="37" t="n">
        <v>1725.28000243532</v>
      </c>
      <c r="R825" s="37" t="n">
        <v>1711.61579029694</v>
      </c>
      <c r="S825" s="28" t="n">
        <f aca="false">+MEDIAN(P825:R825)</f>
        <v>1725.28000243532</v>
      </c>
      <c r="T825" s="28" t="n">
        <f aca="false">+STDEV(P825:R825)</f>
        <v>1403.40670432699</v>
      </c>
      <c r="U825" s="38"/>
      <c r="V825" s="37" t="s">
        <v>28</v>
      </c>
      <c r="W825" s="37" t="s">
        <v>28</v>
      </c>
    </row>
    <row r="826" customFormat="false" ht="15" hidden="false" customHeight="false" outlineLevel="0" collapsed="false">
      <c r="A826" s="31" t="s">
        <v>1766</v>
      </c>
      <c r="B826" s="31" t="s">
        <v>2461</v>
      </c>
      <c r="C826" s="32" t="n">
        <v>1</v>
      </c>
      <c r="D826" s="33" t="n">
        <v>1</v>
      </c>
      <c r="E826" s="34" t="n">
        <v>24.85</v>
      </c>
      <c r="F826" s="35" t="n">
        <v>0.420422481249926</v>
      </c>
      <c r="G826" s="36" t="n">
        <v>0.878578212712348</v>
      </c>
      <c r="H826" s="37" t="s">
        <v>2462</v>
      </c>
      <c r="I826" s="31" t="s">
        <v>2463</v>
      </c>
      <c r="J826" s="37" t="n">
        <v>13679.7293570637</v>
      </c>
      <c r="K826" s="37" t="n">
        <v>15357.0860790043</v>
      </c>
      <c r="L826" s="37" t="n">
        <v>11047.6320014154</v>
      </c>
      <c r="M826" s="28" t="n">
        <f aca="false">+MEDIAN(J826:L826)</f>
        <v>13679.7293570637</v>
      </c>
      <c r="N826" s="28" t="n">
        <f aca="false">+STDEV(J826:L826)</f>
        <v>2172.28207610866</v>
      </c>
      <c r="O826" s="37"/>
      <c r="P826" s="37" t="n">
        <v>14485.3428043721</v>
      </c>
      <c r="Q826" s="37" t="n">
        <v>10714.0336929463</v>
      </c>
      <c r="R826" s="37" t="n">
        <v>10017.9456898678</v>
      </c>
      <c r="S826" s="28" t="n">
        <f aca="false">+MEDIAN(P826:R826)</f>
        <v>10714.0336929463</v>
      </c>
      <c r="T826" s="28" t="n">
        <f aca="false">+STDEV(P826:R826)</f>
        <v>2403.64126207976</v>
      </c>
      <c r="U826" s="38"/>
      <c r="V826" s="37" t="s">
        <v>41</v>
      </c>
      <c r="W826" s="37" t="s">
        <v>28</v>
      </c>
    </row>
    <row r="827" customFormat="false" ht="15" hidden="false" customHeight="false" outlineLevel="0" collapsed="false">
      <c r="A827" s="31" t="s">
        <v>1766</v>
      </c>
      <c r="B827" s="31" t="s">
        <v>2464</v>
      </c>
      <c r="C827" s="32" t="n">
        <v>4</v>
      </c>
      <c r="D827" s="33" t="n">
        <v>4</v>
      </c>
      <c r="E827" s="34" t="n">
        <v>145.83</v>
      </c>
      <c r="F827" s="35" t="n">
        <v>0.421084728310192</v>
      </c>
      <c r="G827" s="36" t="n">
        <v>1.2108254882637</v>
      </c>
      <c r="H827" s="37" t="s">
        <v>2465</v>
      </c>
      <c r="I827" s="31" t="s">
        <v>2466</v>
      </c>
      <c r="J827" s="37" t="n">
        <v>284181.897127315</v>
      </c>
      <c r="K827" s="37" t="n">
        <v>248091.934072339</v>
      </c>
      <c r="L827" s="37" t="n">
        <v>236589.767805048</v>
      </c>
      <c r="M827" s="28" t="n">
        <f aca="false">+MEDIAN(J827:L827)</f>
        <v>248091.934072339</v>
      </c>
      <c r="N827" s="28" t="n">
        <f aca="false">+STDEV(J827:L827)</f>
        <v>24832.0895736992</v>
      </c>
      <c r="O827" s="37"/>
      <c r="P827" s="37" t="n">
        <v>422948.505954086</v>
      </c>
      <c r="Q827" s="37" t="n">
        <v>268247.808383311</v>
      </c>
      <c r="R827" s="37" t="n">
        <v>239763.328335659</v>
      </c>
      <c r="S827" s="28" t="n">
        <f aca="false">+MEDIAN(P827:R827)</f>
        <v>268247.808383311</v>
      </c>
      <c r="T827" s="28" t="n">
        <f aca="false">+STDEV(P827:R827)</f>
        <v>98573.560291764</v>
      </c>
      <c r="U827" s="38"/>
      <c r="V827" s="37" t="s">
        <v>28</v>
      </c>
      <c r="W827" s="37" t="s">
        <v>28</v>
      </c>
    </row>
    <row r="828" customFormat="false" ht="15" hidden="false" customHeight="false" outlineLevel="0" collapsed="false">
      <c r="A828" s="31" t="s">
        <v>1766</v>
      </c>
      <c r="B828" s="31" t="s">
        <v>2467</v>
      </c>
      <c r="C828" s="32" t="n">
        <v>1</v>
      </c>
      <c r="D828" s="33" t="n">
        <v>2</v>
      </c>
      <c r="E828" s="34" t="n">
        <v>171.82</v>
      </c>
      <c r="F828" s="35" t="n">
        <v>0.422988031315107</v>
      </c>
      <c r="G828" s="36" t="n">
        <v>0.0499201826220348</v>
      </c>
      <c r="H828" s="37" t="s">
        <v>2468</v>
      </c>
      <c r="I828" s="31" t="s">
        <v>2469</v>
      </c>
      <c r="J828" s="37" t="n">
        <v>377.223271196384</v>
      </c>
      <c r="K828" s="37" t="n">
        <v>11.1085714973438</v>
      </c>
      <c r="L828" s="37" t="n">
        <v>0</v>
      </c>
      <c r="M828" s="28" t="n">
        <f aca="false">+MEDIAN(J828:L828)</f>
        <v>11.1085714973438</v>
      </c>
      <c r="N828" s="28" t="n">
        <f aca="false">+STDEV(J828:L828)</f>
        <v>214.655060515132</v>
      </c>
      <c r="O828" s="37"/>
      <c r="P828" s="37" t="n">
        <v>19.3855965052222</v>
      </c>
      <c r="Q828" s="37" t="n">
        <v>0</v>
      </c>
      <c r="R828" s="37" t="n">
        <v>0</v>
      </c>
      <c r="S828" s="28" t="n">
        <f aca="false">+MEDIAN(P828:R828)</f>
        <v>0</v>
      </c>
      <c r="T828" s="28" t="n">
        <f aca="false">+STDEV(P828:R828)</f>
        <v>11.1922793606915</v>
      </c>
      <c r="U828" s="38"/>
      <c r="V828" s="37" t="s">
        <v>28</v>
      </c>
      <c r="W828" s="37" t="s">
        <v>28</v>
      </c>
    </row>
    <row r="829" customFormat="false" ht="15" hidden="false" customHeight="false" outlineLevel="0" collapsed="false">
      <c r="A829" s="31" t="s">
        <v>1766</v>
      </c>
      <c r="B829" s="31" t="s">
        <v>2470</v>
      </c>
      <c r="C829" s="32" t="n">
        <v>21</v>
      </c>
      <c r="D829" s="33" t="n">
        <v>21</v>
      </c>
      <c r="E829" s="34" t="n">
        <v>1433.22</v>
      </c>
      <c r="F829" s="35" t="n">
        <v>0.424253036823621</v>
      </c>
      <c r="G829" s="36" t="n">
        <v>0.904242779376086</v>
      </c>
      <c r="H829" s="37" t="s">
        <v>2471</v>
      </c>
      <c r="I829" s="31" t="s">
        <v>2472</v>
      </c>
      <c r="J829" s="37" t="n">
        <v>12070835.5601995</v>
      </c>
      <c r="K829" s="37" t="n">
        <v>13293534.4994105</v>
      </c>
      <c r="L829" s="37" t="n">
        <v>11964744.3745019</v>
      </c>
      <c r="M829" s="28" t="n">
        <f aca="false">+MEDIAN(J829:L829)</f>
        <v>12070835.5601995</v>
      </c>
      <c r="N829" s="28" t="n">
        <f aca="false">+STDEV(J829:L829)</f>
        <v>738459.1200246</v>
      </c>
      <c r="O829" s="37"/>
      <c r="P829" s="37" t="n">
        <v>14228735.9492349</v>
      </c>
      <c r="Q829" s="37" t="n">
        <v>9933539.7343618</v>
      </c>
      <c r="R829" s="37" t="n">
        <v>9592306.50395262</v>
      </c>
      <c r="S829" s="28" t="n">
        <f aca="false">+MEDIAN(P829:R829)</f>
        <v>9933539.7343618</v>
      </c>
      <c r="T829" s="28" t="n">
        <f aca="false">+STDEV(P829:R829)</f>
        <v>2583977.18781456</v>
      </c>
      <c r="U829" s="38"/>
      <c r="V829" s="37" t="s">
        <v>28</v>
      </c>
      <c r="W829" s="37" t="s">
        <v>28</v>
      </c>
    </row>
    <row r="830" customFormat="false" ht="15" hidden="false" customHeight="false" outlineLevel="0" collapsed="false">
      <c r="A830" s="31" t="s">
        <v>1766</v>
      </c>
      <c r="B830" s="31" t="s">
        <v>2473</v>
      </c>
      <c r="C830" s="32" t="n">
        <v>1</v>
      </c>
      <c r="D830" s="33" t="n">
        <v>1</v>
      </c>
      <c r="E830" s="34" t="n">
        <v>25.14</v>
      </c>
      <c r="F830" s="35" t="n">
        <v>0.42671388360707</v>
      </c>
      <c r="G830" s="36" t="n">
        <v>1.30783297488155</v>
      </c>
      <c r="H830" s="37" t="s">
        <v>2474</v>
      </c>
      <c r="I830" s="31" t="s">
        <v>2475</v>
      </c>
      <c r="J830" s="37" t="n">
        <v>61286.9428838115</v>
      </c>
      <c r="K830" s="37" t="n">
        <v>67538.7331901337</v>
      </c>
      <c r="L830" s="37" t="n">
        <v>67958.7978267047</v>
      </c>
      <c r="M830" s="28" t="n">
        <f aca="false">+MEDIAN(J830:L830)</f>
        <v>67538.7331901337</v>
      </c>
      <c r="N830" s="28" t="n">
        <f aca="false">+STDEV(J830:L830)</f>
        <v>3736.64253736181</v>
      </c>
      <c r="O830" s="37"/>
      <c r="P830" s="37" t="n">
        <v>50668.0066368824</v>
      </c>
      <c r="Q830" s="37" t="n">
        <v>112312.130312174</v>
      </c>
      <c r="R830" s="37" t="n">
        <v>94381.0869629314</v>
      </c>
      <c r="S830" s="28" t="n">
        <f aca="false">+MEDIAN(P830:R830)</f>
        <v>94381.0869629314</v>
      </c>
      <c r="T830" s="28" t="n">
        <f aca="false">+STDEV(P830:R830)</f>
        <v>31707.9214363401</v>
      </c>
      <c r="U830" s="38"/>
      <c r="V830" s="37" t="s">
        <v>41</v>
      </c>
      <c r="W830" s="37" t="s">
        <v>28</v>
      </c>
    </row>
    <row r="831" customFormat="false" ht="15" hidden="false" customHeight="false" outlineLevel="0" collapsed="false">
      <c r="A831" s="31" t="s">
        <v>1766</v>
      </c>
      <c r="B831" s="31" t="s">
        <v>2476</v>
      </c>
      <c r="C831" s="32" t="n">
        <v>2</v>
      </c>
      <c r="D831" s="33" t="n">
        <v>2</v>
      </c>
      <c r="E831" s="34" t="n">
        <v>73.25</v>
      </c>
      <c r="F831" s="35" t="n">
        <v>0.431361409655973</v>
      </c>
      <c r="G831" s="36" t="n">
        <v>1.1321023416248</v>
      </c>
      <c r="H831" s="37" t="s">
        <v>2477</v>
      </c>
      <c r="I831" s="31" t="s">
        <v>2478</v>
      </c>
      <c r="J831" s="37" t="n">
        <v>175010.760091845</v>
      </c>
      <c r="K831" s="37" t="n">
        <v>184465.17165103</v>
      </c>
      <c r="L831" s="37" t="n">
        <v>164303.118565431</v>
      </c>
      <c r="M831" s="28" t="n">
        <f aca="false">+MEDIAN(J831:L831)</f>
        <v>175010.760091845</v>
      </c>
      <c r="N831" s="28" t="n">
        <f aca="false">+STDEV(J831:L831)</f>
        <v>10087.5159612856</v>
      </c>
      <c r="O831" s="37"/>
      <c r="P831" s="37" t="n">
        <v>247665.215098748</v>
      </c>
      <c r="Q831" s="37" t="n">
        <v>177092.148568648</v>
      </c>
      <c r="R831" s="37" t="n">
        <v>168214.125680653</v>
      </c>
      <c r="S831" s="28" t="n">
        <f aca="false">+MEDIAN(P831:R831)</f>
        <v>177092.148568648</v>
      </c>
      <c r="T831" s="28" t="n">
        <f aca="false">+STDEV(P831:R831)</f>
        <v>43535.1440784412</v>
      </c>
      <c r="U831" s="38"/>
      <c r="V831" s="37" t="s">
        <v>28</v>
      </c>
      <c r="W831" s="37" t="s">
        <v>28</v>
      </c>
    </row>
    <row r="832" customFormat="false" ht="15" hidden="false" customHeight="false" outlineLevel="0" collapsed="false">
      <c r="A832" s="31" t="s">
        <v>1766</v>
      </c>
      <c r="B832" s="31" t="s">
        <v>2479</v>
      </c>
      <c r="C832" s="32" t="n">
        <v>1</v>
      </c>
      <c r="D832" s="33" t="n">
        <v>1</v>
      </c>
      <c r="E832" s="34" t="n">
        <v>72.52</v>
      </c>
      <c r="F832" s="35" t="n">
        <v>0.43276439213002</v>
      </c>
      <c r="G832" s="36" t="n">
        <v>0.830036399106614</v>
      </c>
      <c r="H832" s="37" t="s">
        <v>2480</v>
      </c>
      <c r="I832" s="31" t="s">
        <v>2481</v>
      </c>
      <c r="J832" s="37" t="n">
        <v>1792.29935720016</v>
      </c>
      <c r="K832" s="37" t="n">
        <v>1401.34683273714</v>
      </c>
      <c r="L832" s="37" t="n">
        <v>1268.02733817659</v>
      </c>
      <c r="M832" s="28" t="n">
        <f aca="false">+MEDIAN(J832:L832)</f>
        <v>1401.34683273714</v>
      </c>
      <c r="N832" s="28" t="n">
        <f aca="false">+STDEV(J832:L832)</f>
        <v>272.482144352292</v>
      </c>
      <c r="O832" s="37"/>
      <c r="P832" s="37" t="n">
        <v>1262.09855023246</v>
      </c>
      <c r="Q832" s="37" t="n">
        <v>732.702459595895</v>
      </c>
      <c r="R832" s="37" t="n">
        <v>1708.5504194366</v>
      </c>
      <c r="S832" s="28" t="n">
        <f aca="false">+MEDIAN(P832:R832)</f>
        <v>1262.09855023246</v>
      </c>
      <c r="T832" s="28" t="n">
        <f aca="false">+STDEV(P832:R832)</f>
        <v>488.511127990348</v>
      </c>
      <c r="U832" s="38"/>
      <c r="V832" s="37" t="s">
        <v>41</v>
      </c>
      <c r="W832" s="37" t="s">
        <v>48</v>
      </c>
    </row>
    <row r="833" customFormat="false" ht="15" hidden="false" customHeight="false" outlineLevel="0" collapsed="false">
      <c r="A833" s="31" t="s">
        <v>1766</v>
      </c>
      <c r="B833" s="31" t="s">
        <v>2482</v>
      </c>
      <c r="C833" s="32" t="n">
        <v>1</v>
      </c>
      <c r="D833" s="33" t="n">
        <v>1</v>
      </c>
      <c r="E833" s="34" t="n">
        <v>79.04</v>
      </c>
      <c r="F833" s="35" t="n">
        <v>0.436841481743394</v>
      </c>
      <c r="G833" s="36" t="n">
        <v>0.911765056218086</v>
      </c>
      <c r="H833" s="37" t="s">
        <v>2483</v>
      </c>
      <c r="I833" s="31" t="s">
        <v>2484</v>
      </c>
      <c r="J833" s="37" t="n">
        <v>41458.2032150313</v>
      </c>
      <c r="K833" s="37" t="n">
        <v>40733.5134695147</v>
      </c>
      <c r="L833" s="37" t="n">
        <v>40530.9367820807</v>
      </c>
      <c r="M833" s="28" t="n">
        <f aca="false">+MEDIAN(J833:L833)</f>
        <v>40733.5134695147</v>
      </c>
      <c r="N833" s="28" t="n">
        <f aca="false">+STDEV(J833:L833)</f>
        <v>487.516765391301</v>
      </c>
      <c r="O833" s="37"/>
      <c r="P833" s="37" t="n">
        <v>31003.6661025715</v>
      </c>
      <c r="Q833" s="37" t="n">
        <v>46914.8612423341</v>
      </c>
      <c r="R833" s="37" t="n">
        <v>33975.699692326</v>
      </c>
      <c r="S833" s="28" t="n">
        <f aca="false">+MEDIAN(P833:R833)</f>
        <v>33975.699692326</v>
      </c>
      <c r="T833" s="28" t="n">
        <f aca="false">+STDEV(P833:R833)</f>
        <v>8459.91544531664</v>
      </c>
      <c r="U833" s="38"/>
      <c r="V833" s="37" t="s">
        <v>28</v>
      </c>
      <c r="W833" s="37" t="s">
        <v>28</v>
      </c>
    </row>
    <row r="834" customFormat="false" ht="15" hidden="false" customHeight="false" outlineLevel="0" collapsed="false">
      <c r="A834" s="31" t="s">
        <v>1766</v>
      </c>
      <c r="B834" s="31" t="s">
        <v>2485</v>
      </c>
      <c r="C834" s="32" t="n">
        <v>1</v>
      </c>
      <c r="D834" s="33" t="n">
        <v>1</v>
      </c>
      <c r="E834" s="34" t="n">
        <v>33.21</v>
      </c>
      <c r="F834" s="35" t="n">
        <v>0.440336338892363</v>
      </c>
      <c r="G834" s="36" t="n">
        <v>1.17193303433105</v>
      </c>
      <c r="H834" s="37" t="s">
        <v>2486</v>
      </c>
      <c r="I834" s="31" t="s">
        <v>2487</v>
      </c>
      <c r="J834" s="37" t="n">
        <v>4844.25487210619</v>
      </c>
      <c r="K834" s="37" t="n">
        <v>7968.82573816974</v>
      </c>
      <c r="L834" s="37" t="n">
        <v>6853.62390190258</v>
      </c>
      <c r="M834" s="28" t="n">
        <f aca="false">+MEDIAN(J834:L834)</f>
        <v>6853.62390190258</v>
      </c>
      <c r="N834" s="28" t="n">
        <f aca="false">+STDEV(J834:L834)</f>
        <v>1583.46572063579</v>
      </c>
      <c r="O834" s="37"/>
      <c r="P834" s="37" t="n">
        <v>5945.46491226764</v>
      </c>
      <c r="Q834" s="37" t="n">
        <v>8139.04699223864</v>
      </c>
      <c r="R834" s="37" t="n">
        <v>8963.54878974318</v>
      </c>
      <c r="S834" s="28" t="n">
        <f aca="false">+MEDIAN(P834:R834)</f>
        <v>8139.04699223864</v>
      </c>
      <c r="T834" s="28" t="n">
        <f aca="false">+STDEV(P834:R834)</f>
        <v>1559.93781110743</v>
      </c>
      <c r="U834" s="38"/>
      <c r="V834" s="37" t="s">
        <v>28</v>
      </c>
      <c r="W834" s="37" t="s">
        <v>34</v>
      </c>
    </row>
    <row r="835" customFormat="false" ht="15" hidden="false" customHeight="false" outlineLevel="0" collapsed="false">
      <c r="A835" s="31" t="s">
        <v>1766</v>
      </c>
      <c r="B835" s="31" t="s">
        <v>2488</v>
      </c>
      <c r="C835" s="32" t="n">
        <v>5</v>
      </c>
      <c r="D835" s="33" t="n">
        <v>5</v>
      </c>
      <c r="E835" s="34" t="n">
        <v>301.08</v>
      </c>
      <c r="F835" s="35" t="n">
        <v>0.441885427866016</v>
      </c>
      <c r="G835" s="36" t="n">
        <v>1.19314121229362</v>
      </c>
      <c r="H835" s="37" t="s">
        <v>2489</v>
      </c>
      <c r="I835" s="31" t="s">
        <v>2490</v>
      </c>
      <c r="J835" s="37" t="n">
        <v>919570.023088764</v>
      </c>
      <c r="K835" s="37" t="n">
        <v>979336.418717511</v>
      </c>
      <c r="L835" s="37" t="n">
        <v>953566.342164575</v>
      </c>
      <c r="M835" s="28" t="n">
        <f aca="false">+MEDIAN(J835:L835)</f>
        <v>953566.342164575</v>
      </c>
      <c r="N835" s="28" t="n">
        <f aca="false">+STDEV(J835:L835)</f>
        <v>29977.4042758331</v>
      </c>
      <c r="O835" s="37"/>
      <c r="P835" s="37" t="n">
        <v>1502477.68046971</v>
      </c>
      <c r="Q835" s="37" t="n">
        <v>1070387.09116505</v>
      </c>
      <c r="R835" s="37" t="n">
        <v>830538.063866782</v>
      </c>
      <c r="S835" s="28" t="n">
        <f aca="false">+MEDIAN(P835:R835)</f>
        <v>1070387.09116505</v>
      </c>
      <c r="T835" s="28" t="n">
        <f aca="false">+STDEV(P835:R835)</f>
        <v>340522.314888482</v>
      </c>
      <c r="U835" s="38"/>
      <c r="V835" s="37" t="s">
        <v>33</v>
      </c>
      <c r="W835" s="37" t="s">
        <v>34</v>
      </c>
    </row>
    <row r="836" customFormat="false" ht="15" hidden="false" customHeight="false" outlineLevel="0" collapsed="false">
      <c r="A836" s="31" t="s">
        <v>1766</v>
      </c>
      <c r="B836" s="31" t="s">
        <v>2491</v>
      </c>
      <c r="C836" s="32" t="n">
        <v>58</v>
      </c>
      <c r="D836" s="33" t="n">
        <v>58</v>
      </c>
      <c r="E836" s="34" t="n">
        <v>4990.13</v>
      </c>
      <c r="F836" s="35" t="n">
        <v>0.444301251776984</v>
      </c>
      <c r="G836" s="36" t="n">
        <v>0.911585052898665</v>
      </c>
      <c r="H836" s="37" t="s">
        <v>2492</v>
      </c>
      <c r="I836" s="31" t="s">
        <v>2493</v>
      </c>
      <c r="J836" s="37" t="n">
        <v>48948969.183766</v>
      </c>
      <c r="K836" s="37" t="n">
        <v>50975934.5097277</v>
      </c>
      <c r="L836" s="37" t="n">
        <v>54200192.6276928</v>
      </c>
      <c r="M836" s="28" t="n">
        <f aca="false">+MEDIAN(J836:L836)</f>
        <v>50975934.5097277</v>
      </c>
      <c r="N836" s="28" t="n">
        <f aca="false">+STDEV(J836:L836)</f>
        <v>2648262.84263103</v>
      </c>
      <c r="O836" s="37"/>
      <c r="P836" s="37" t="n">
        <v>50534284.8006902</v>
      </c>
      <c r="Q836" s="37" t="n">
        <v>53639683.9267928</v>
      </c>
      <c r="R836" s="37" t="n">
        <v>36324165.3554777</v>
      </c>
      <c r="S836" s="28" t="n">
        <f aca="false">+MEDIAN(P836:R836)</f>
        <v>50534284.8006902</v>
      </c>
      <c r="T836" s="28" t="n">
        <f aca="false">+STDEV(P836:R836)</f>
        <v>9232173.64955443</v>
      </c>
      <c r="U836" s="38"/>
      <c r="V836" s="37" t="s">
        <v>28</v>
      </c>
      <c r="W836" s="37" t="s">
        <v>28</v>
      </c>
    </row>
    <row r="837" customFormat="false" ht="15" hidden="false" customHeight="false" outlineLevel="0" collapsed="false">
      <c r="A837" s="31" t="s">
        <v>1766</v>
      </c>
      <c r="B837" s="31" t="s">
        <v>2494</v>
      </c>
      <c r="C837" s="32" t="n">
        <v>5</v>
      </c>
      <c r="D837" s="33" t="n">
        <v>5</v>
      </c>
      <c r="E837" s="34" t="n">
        <v>201.61</v>
      </c>
      <c r="F837" s="35" t="n">
        <v>0.445260009854831</v>
      </c>
      <c r="G837" s="36" t="n">
        <v>1.16983375785734</v>
      </c>
      <c r="H837" s="37" t="s">
        <v>2495</v>
      </c>
      <c r="I837" s="31" t="s">
        <v>2496</v>
      </c>
      <c r="J837" s="37" t="n">
        <v>766210.923085028</v>
      </c>
      <c r="K837" s="37" t="n">
        <v>749855.243049392</v>
      </c>
      <c r="L837" s="37" t="n">
        <v>794545.754042303</v>
      </c>
      <c r="M837" s="28" t="n">
        <f aca="false">+MEDIAN(J837:L837)</f>
        <v>766210.923085028</v>
      </c>
      <c r="N837" s="28" t="n">
        <f aca="false">+STDEV(J837:L837)</f>
        <v>22611.2534210031</v>
      </c>
      <c r="O837" s="37"/>
      <c r="P837" s="37" t="n">
        <v>1181554.80750526</v>
      </c>
      <c r="Q837" s="37" t="n">
        <v>824073.586923726</v>
      </c>
      <c r="R837" s="37" t="n">
        <v>697403.431101314</v>
      </c>
      <c r="S837" s="28" t="n">
        <f aca="false">+MEDIAN(P837:R837)</f>
        <v>824073.586923726</v>
      </c>
      <c r="T837" s="28" t="n">
        <f aca="false">+STDEV(P837:R837)</f>
        <v>251077.911785158</v>
      </c>
      <c r="U837" s="38"/>
      <c r="V837" s="37" t="s">
        <v>28</v>
      </c>
      <c r="W837" s="37" t="s">
        <v>28</v>
      </c>
    </row>
    <row r="838" customFormat="false" ht="15" hidden="false" customHeight="false" outlineLevel="0" collapsed="false">
      <c r="A838" s="31" t="s">
        <v>1766</v>
      </c>
      <c r="B838" s="31" t="s">
        <v>2497</v>
      </c>
      <c r="C838" s="32" t="n">
        <v>3</v>
      </c>
      <c r="D838" s="33" t="n">
        <v>3</v>
      </c>
      <c r="E838" s="34" t="n">
        <v>141.75</v>
      </c>
      <c r="F838" s="35" t="n">
        <v>0.446309604618711</v>
      </c>
      <c r="G838" s="36" t="n">
        <v>0.8897635426142</v>
      </c>
      <c r="H838" s="37" t="s">
        <v>2498</v>
      </c>
      <c r="I838" s="31" t="s">
        <v>2499</v>
      </c>
      <c r="J838" s="37" t="n">
        <v>1163289.78845069</v>
      </c>
      <c r="K838" s="37" t="n">
        <v>1066642.27523966</v>
      </c>
      <c r="L838" s="37" t="n">
        <v>1018418.46687681</v>
      </c>
      <c r="M838" s="28" t="n">
        <f aca="false">+MEDIAN(J838:L838)</f>
        <v>1066642.27523966</v>
      </c>
      <c r="N838" s="28" t="n">
        <f aca="false">+STDEV(J838:L838)</f>
        <v>73772.1461861405</v>
      </c>
      <c r="O838" s="37"/>
      <c r="P838" s="37" t="n">
        <v>1292720.68545979</v>
      </c>
      <c r="Q838" s="37" t="n">
        <v>852170.45864453</v>
      </c>
      <c r="R838" s="37" t="n">
        <v>745372.731625833</v>
      </c>
      <c r="S838" s="28" t="n">
        <f aca="false">+MEDIAN(P838:R838)</f>
        <v>852170.45864453</v>
      </c>
      <c r="T838" s="28" t="n">
        <f aca="false">+STDEV(P838:R838)</f>
        <v>290137.909567605</v>
      </c>
      <c r="U838" s="38"/>
      <c r="V838" s="37" t="s">
        <v>33</v>
      </c>
      <c r="W838" s="37" t="s">
        <v>77</v>
      </c>
    </row>
    <row r="839" customFormat="false" ht="15" hidden="false" customHeight="false" outlineLevel="0" collapsed="false">
      <c r="A839" s="31" t="s">
        <v>1766</v>
      </c>
      <c r="B839" s="31" t="s">
        <v>2500</v>
      </c>
      <c r="C839" s="32" t="n">
        <v>2</v>
      </c>
      <c r="D839" s="33" t="n">
        <v>2</v>
      </c>
      <c r="E839" s="34" t="n">
        <v>105.36</v>
      </c>
      <c r="F839" s="35" t="n">
        <v>0.459774132745875</v>
      </c>
      <c r="G839" s="36" t="n">
        <v>1.15935067758352</v>
      </c>
      <c r="H839" s="37" t="s">
        <v>2501</v>
      </c>
      <c r="I839" s="31" t="s">
        <v>2502</v>
      </c>
      <c r="J839" s="37" t="n">
        <v>77184.6997136663</v>
      </c>
      <c r="K839" s="37" t="n">
        <v>124919.841132287</v>
      </c>
      <c r="L839" s="37" t="n">
        <v>92887.4236201225</v>
      </c>
      <c r="M839" s="28" t="n">
        <f aca="false">+MEDIAN(J839:L839)</f>
        <v>92887.4236201225</v>
      </c>
      <c r="N839" s="28" t="n">
        <f aca="false">+STDEV(J839:L839)</f>
        <v>24328.6355145938</v>
      </c>
      <c r="O839" s="37"/>
      <c r="P839" s="37" t="n">
        <v>141356.081572126</v>
      </c>
      <c r="Q839" s="37" t="n">
        <v>92848.2038991381</v>
      </c>
      <c r="R839" s="37" t="n">
        <v>107794.848414175</v>
      </c>
      <c r="S839" s="28" t="n">
        <f aca="false">+MEDIAN(P839:R839)</f>
        <v>107794.848414175</v>
      </c>
      <c r="T839" s="28" t="n">
        <f aca="false">+STDEV(P839:R839)</f>
        <v>24842.0770390306</v>
      </c>
      <c r="U839" s="38"/>
      <c r="V839" s="37" t="s">
        <v>28</v>
      </c>
      <c r="W839" s="37" t="s">
        <v>28</v>
      </c>
    </row>
    <row r="840" customFormat="false" ht="15" hidden="false" customHeight="false" outlineLevel="0" collapsed="false">
      <c r="A840" s="31" t="s">
        <v>1766</v>
      </c>
      <c r="B840" s="31" t="s">
        <v>2503</v>
      </c>
      <c r="C840" s="32" t="n">
        <v>1</v>
      </c>
      <c r="D840" s="33" t="n">
        <v>1</v>
      </c>
      <c r="E840" s="34" t="n">
        <v>38.17</v>
      </c>
      <c r="F840" s="35" t="n">
        <v>0.460647157133784</v>
      </c>
      <c r="G840" s="36" t="n">
        <v>0.258655490180385</v>
      </c>
      <c r="H840" s="37" t="s">
        <v>2504</v>
      </c>
      <c r="I840" s="31" t="s">
        <v>2505</v>
      </c>
      <c r="J840" s="37" t="n">
        <v>355.026486346952</v>
      </c>
      <c r="K840" s="37" t="n">
        <v>208.183474276336</v>
      </c>
      <c r="L840" s="37" t="n">
        <v>0</v>
      </c>
      <c r="M840" s="28" t="n">
        <f aca="false">+MEDIAN(J840:L840)</f>
        <v>208.183474276336</v>
      </c>
      <c r="N840" s="28" t="n">
        <f aca="false">+STDEV(J840:L840)</f>
        <v>178.394242789951</v>
      </c>
      <c r="O840" s="37"/>
      <c r="P840" s="37" t="n">
        <v>0</v>
      </c>
      <c r="Q840" s="37" t="n">
        <v>0</v>
      </c>
      <c r="R840" s="37" t="n">
        <v>145.677348439492</v>
      </c>
      <c r="S840" s="28" t="n">
        <f aca="false">+MEDIAN(P840:R840)</f>
        <v>0</v>
      </c>
      <c r="T840" s="28" t="n">
        <f aca="false">+STDEV(P840:R840)</f>
        <v>84.1068563363716</v>
      </c>
      <c r="U840" s="38"/>
      <c r="V840" s="37" t="s">
        <v>28</v>
      </c>
      <c r="W840" s="37" t="s">
        <v>28</v>
      </c>
    </row>
    <row r="841" customFormat="false" ht="15" hidden="false" customHeight="false" outlineLevel="0" collapsed="false">
      <c r="A841" s="31" t="s">
        <v>1766</v>
      </c>
      <c r="B841" s="31" t="s">
        <v>2506</v>
      </c>
      <c r="C841" s="32" t="n">
        <v>1</v>
      </c>
      <c r="D841" s="33" t="n">
        <v>1</v>
      </c>
      <c r="E841" s="34" t="n">
        <v>29.38</v>
      </c>
      <c r="F841" s="35" t="n">
        <v>0.461082728143315</v>
      </c>
      <c r="G841" s="36" t="n">
        <v>0.61105613814932</v>
      </c>
      <c r="H841" s="37" t="s">
        <v>2507</v>
      </c>
      <c r="I841" s="31" t="s">
        <v>2508</v>
      </c>
      <c r="J841" s="37" t="n">
        <v>866.873547292423</v>
      </c>
      <c r="K841" s="37" t="n">
        <v>363.507545999103</v>
      </c>
      <c r="L841" s="37" t="n">
        <v>192.214819922867</v>
      </c>
      <c r="M841" s="28" t="n">
        <f aca="false">+MEDIAN(J841:L841)</f>
        <v>363.507545999103</v>
      </c>
      <c r="N841" s="28" t="n">
        <f aca="false">+STDEV(J841:L841)</f>
        <v>350.685739582836</v>
      </c>
      <c r="O841" s="37"/>
      <c r="P841" s="37" t="n">
        <v>426.964231437086</v>
      </c>
      <c r="Q841" s="37" t="n">
        <v>38.3404421839527</v>
      </c>
      <c r="R841" s="37" t="n">
        <v>403.981291254754</v>
      </c>
      <c r="S841" s="28" t="n">
        <f aca="false">+MEDIAN(P841:R841)</f>
        <v>403.981291254754</v>
      </c>
      <c r="T841" s="28" t="n">
        <f aca="false">+STDEV(P841:R841)</f>
        <v>218.040476220244</v>
      </c>
      <c r="U841" s="38"/>
      <c r="V841" s="37" t="s">
        <v>33</v>
      </c>
      <c r="W841" s="37" t="s">
        <v>28</v>
      </c>
    </row>
    <row r="842" customFormat="false" ht="15" hidden="false" customHeight="false" outlineLevel="0" collapsed="false">
      <c r="A842" s="31" t="s">
        <v>1766</v>
      </c>
      <c r="B842" s="31" t="s">
        <v>2509</v>
      </c>
      <c r="C842" s="32" t="n">
        <v>2</v>
      </c>
      <c r="D842" s="33" t="n">
        <v>2</v>
      </c>
      <c r="E842" s="34" t="n">
        <v>56.8</v>
      </c>
      <c r="F842" s="35" t="n">
        <v>0.466320593219842</v>
      </c>
      <c r="G842" s="36" t="n">
        <v>1.13347986565129</v>
      </c>
      <c r="H842" s="37" t="s">
        <v>2510</v>
      </c>
      <c r="I842" s="31" t="s">
        <v>2511</v>
      </c>
      <c r="J842" s="37" t="n">
        <v>143615.448191381</v>
      </c>
      <c r="K842" s="37" t="n">
        <v>146013.429775959</v>
      </c>
      <c r="L842" s="37" t="n">
        <v>135940.385129003</v>
      </c>
      <c r="M842" s="28" t="n">
        <f aca="false">+MEDIAN(J842:L842)</f>
        <v>143615.448191381</v>
      </c>
      <c r="N842" s="28" t="n">
        <f aca="false">+STDEV(J842:L842)</f>
        <v>5261.86179267097</v>
      </c>
      <c r="O842" s="37"/>
      <c r="P842" s="37" t="n">
        <v>204128.222669887</v>
      </c>
      <c r="Q842" s="37" t="n">
        <v>131407.508984884</v>
      </c>
      <c r="R842" s="37" t="n">
        <v>146838.459504992</v>
      </c>
      <c r="S842" s="28" t="n">
        <f aca="false">+MEDIAN(P842:R842)</f>
        <v>146838.459504992</v>
      </c>
      <c r="T842" s="28" t="n">
        <f aca="false">+STDEV(P842:R842)</f>
        <v>38315.6482312818</v>
      </c>
      <c r="U842" s="38"/>
      <c r="V842" s="37" t="s">
        <v>28</v>
      </c>
      <c r="W842" s="37" t="s">
        <v>28</v>
      </c>
    </row>
    <row r="843" customFormat="false" ht="15" hidden="false" customHeight="false" outlineLevel="0" collapsed="false">
      <c r="A843" s="31" t="s">
        <v>1766</v>
      </c>
      <c r="B843" s="31" t="s">
        <v>2512</v>
      </c>
      <c r="C843" s="32" t="n">
        <v>1</v>
      </c>
      <c r="D843" s="33" t="n">
        <v>1</v>
      </c>
      <c r="E843" s="34" t="n">
        <v>49.38</v>
      </c>
      <c r="F843" s="35" t="n">
        <v>0.467949972466104</v>
      </c>
      <c r="G843" s="36" t="n">
        <v>1.20216206550346</v>
      </c>
      <c r="H843" s="37" t="s">
        <v>2513</v>
      </c>
      <c r="I843" s="31" t="s">
        <v>2514</v>
      </c>
      <c r="J843" s="37" t="n">
        <v>7615.97618387363</v>
      </c>
      <c r="K843" s="37" t="n">
        <v>6280.76687446535</v>
      </c>
      <c r="L843" s="37" t="n">
        <v>6259.03284420875</v>
      </c>
      <c r="M843" s="28" t="n">
        <f aca="false">+MEDIAN(J843:L843)</f>
        <v>6280.76687446535</v>
      </c>
      <c r="N843" s="28" t="n">
        <f aca="false">+STDEV(J843:L843)</f>
        <v>777.23350149345</v>
      </c>
      <c r="O843" s="37"/>
      <c r="P843" s="37" t="n">
        <v>10935.3652531371</v>
      </c>
      <c r="Q843" s="37" t="n">
        <v>7441.53877389212</v>
      </c>
      <c r="R843" s="37" t="n">
        <v>5853.6051638025</v>
      </c>
      <c r="S843" s="28" t="n">
        <f aca="false">+MEDIAN(P843:R843)</f>
        <v>7441.53877389212</v>
      </c>
      <c r="T843" s="28" t="n">
        <f aca="false">+STDEV(P843:R843)</f>
        <v>2599.76416310787</v>
      </c>
      <c r="U843" s="38"/>
      <c r="V843" s="37" t="s">
        <v>33</v>
      </c>
      <c r="W843" s="37" t="s">
        <v>34</v>
      </c>
    </row>
    <row r="844" customFormat="false" ht="15" hidden="false" customHeight="false" outlineLevel="0" collapsed="false">
      <c r="A844" s="31" t="s">
        <v>1766</v>
      </c>
      <c r="B844" s="31" t="s">
        <v>2515</v>
      </c>
      <c r="C844" s="32" t="n">
        <v>8</v>
      </c>
      <c r="D844" s="33" t="n">
        <v>8</v>
      </c>
      <c r="E844" s="34" t="n">
        <v>487.66</v>
      </c>
      <c r="F844" s="35" t="n">
        <v>0.469472768775189</v>
      </c>
      <c r="G844" s="36" t="n">
        <v>0.910524913107201</v>
      </c>
      <c r="H844" s="37" t="s">
        <v>2516</v>
      </c>
      <c r="I844" s="31" t="s">
        <v>2517</v>
      </c>
      <c r="J844" s="37" t="n">
        <v>2586487.79436992</v>
      </c>
      <c r="K844" s="37" t="n">
        <v>2560128.44888566</v>
      </c>
      <c r="L844" s="37" t="n">
        <v>2583251.99988868</v>
      </c>
      <c r="M844" s="28" t="n">
        <f aca="false">+MEDIAN(J844:L844)</f>
        <v>2583251.99988868</v>
      </c>
      <c r="N844" s="28" t="n">
        <f aca="false">+STDEV(J844:L844)</f>
        <v>14375.8134336383</v>
      </c>
      <c r="O844" s="37"/>
      <c r="P844" s="37" t="n">
        <v>2404114.01472137</v>
      </c>
      <c r="Q844" s="37" t="n">
        <v>1764954.61941921</v>
      </c>
      <c r="R844" s="37" t="n">
        <v>2869168.97627846</v>
      </c>
      <c r="S844" s="28" t="n">
        <f aca="false">+MEDIAN(P844:R844)</f>
        <v>2404114.01472137</v>
      </c>
      <c r="T844" s="28" t="n">
        <f aca="false">+STDEV(P844:R844)</f>
        <v>554390.084652491</v>
      </c>
      <c r="U844" s="38"/>
      <c r="V844" s="37" t="s">
        <v>28</v>
      </c>
      <c r="W844" s="37" t="s">
        <v>28</v>
      </c>
    </row>
    <row r="845" customFormat="false" ht="15" hidden="false" customHeight="false" outlineLevel="0" collapsed="false">
      <c r="A845" s="31" t="s">
        <v>1766</v>
      </c>
      <c r="B845" s="31" t="s">
        <v>2518</v>
      </c>
      <c r="C845" s="32" t="n">
        <v>1</v>
      </c>
      <c r="D845" s="33" t="n">
        <v>1</v>
      </c>
      <c r="E845" s="34" t="n">
        <v>48.77</v>
      </c>
      <c r="F845" s="35" t="n">
        <v>0.478119757171901</v>
      </c>
      <c r="G845" s="36" t="n">
        <v>0.886994880302105</v>
      </c>
      <c r="H845" s="37" t="s">
        <v>2519</v>
      </c>
      <c r="I845" s="31" t="s">
        <v>2520</v>
      </c>
      <c r="J845" s="37" t="n">
        <v>23841.8143313279</v>
      </c>
      <c r="K845" s="37" t="n">
        <v>36502.1982474373</v>
      </c>
      <c r="L845" s="37" t="n">
        <v>29360.6010527188</v>
      </c>
      <c r="M845" s="28" t="n">
        <f aca="false">+MEDIAN(J845:L845)</f>
        <v>29360.6010527188</v>
      </c>
      <c r="N845" s="28" t="n">
        <f aca="false">+STDEV(J845:L845)</f>
        <v>6347.50263582843</v>
      </c>
      <c r="O845" s="37"/>
      <c r="P845" s="37" t="n">
        <v>26199.7046839279</v>
      </c>
      <c r="Q845" s="37" t="n">
        <v>29738.111893871</v>
      </c>
      <c r="R845" s="37" t="n">
        <v>23629.7164528058</v>
      </c>
      <c r="S845" s="28" t="n">
        <f aca="false">+MEDIAN(P845:R845)</f>
        <v>26199.7046839279</v>
      </c>
      <c r="T845" s="28" t="n">
        <f aca="false">+STDEV(P845:R845)</f>
        <v>3066.96538280403</v>
      </c>
      <c r="U845" s="38"/>
      <c r="V845" s="37" t="s">
        <v>33</v>
      </c>
      <c r="W845" s="37" t="s">
        <v>28</v>
      </c>
    </row>
    <row r="846" customFormat="false" ht="15" hidden="false" customHeight="false" outlineLevel="0" collapsed="false">
      <c r="A846" s="31" t="s">
        <v>1766</v>
      </c>
      <c r="B846" s="31" t="s">
        <v>2521</v>
      </c>
      <c r="C846" s="32" t="n">
        <v>4</v>
      </c>
      <c r="D846" s="33" t="n">
        <v>4</v>
      </c>
      <c r="E846" s="34" t="n">
        <v>142.55</v>
      </c>
      <c r="F846" s="35" t="n">
        <v>0.479493756816125</v>
      </c>
      <c r="G846" s="36" t="n">
        <v>1.1648229290616</v>
      </c>
      <c r="H846" s="37" t="s">
        <v>2522</v>
      </c>
      <c r="I846" s="31" t="s">
        <v>2523</v>
      </c>
      <c r="J846" s="37" t="n">
        <v>195100.72091956</v>
      </c>
      <c r="K846" s="37" t="n">
        <v>205475.20076055</v>
      </c>
      <c r="L846" s="37" t="n">
        <v>246132.460806742</v>
      </c>
      <c r="M846" s="28" t="n">
        <f aca="false">+MEDIAN(J846:L846)</f>
        <v>205475.20076055</v>
      </c>
      <c r="N846" s="28" t="n">
        <f aca="false">+STDEV(J846:L846)</f>
        <v>26971.8405698356</v>
      </c>
      <c r="O846" s="37"/>
      <c r="P846" s="37" t="n">
        <v>186421.18798869</v>
      </c>
      <c r="Q846" s="37" t="n">
        <v>320176.560451402</v>
      </c>
      <c r="R846" s="37" t="n">
        <v>246703.003896934</v>
      </c>
      <c r="S846" s="28" t="n">
        <f aca="false">+MEDIAN(P846:R846)</f>
        <v>246703.003896934</v>
      </c>
      <c r="T846" s="28" t="n">
        <f aca="false">+STDEV(P846:R846)</f>
        <v>66986.0190694009</v>
      </c>
      <c r="U846" s="38"/>
      <c r="V846" s="37" t="s">
        <v>28</v>
      </c>
      <c r="W846" s="37" t="s">
        <v>28</v>
      </c>
    </row>
    <row r="847" customFormat="false" ht="15" hidden="false" customHeight="false" outlineLevel="0" collapsed="false">
      <c r="A847" s="31" t="s">
        <v>1766</v>
      </c>
      <c r="B847" s="31" t="s">
        <v>2524</v>
      </c>
      <c r="C847" s="32" t="n">
        <v>1</v>
      </c>
      <c r="D847" s="33" t="n">
        <v>1</v>
      </c>
      <c r="E847" s="34" t="n">
        <v>54.28</v>
      </c>
      <c r="F847" s="35" t="n">
        <v>0.480034162899065</v>
      </c>
      <c r="G847" s="36" t="n">
        <v>0.861102437903172</v>
      </c>
      <c r="H847" s="37" t="s">
        <v>2525</v>
      </c>
      <c r="I847" s="31" t="s">
        <v>2526</v>
      </c>
      <c r="J847" s="37" t="n">
        <v>5787.84126817589</v>
      </c>
      <c r="K847" s="37" t="n">
        <v>5565.23303406757</v>
      </c>
      <c r="L847" s="37" t="n">
        <v>4931.938196636</v>
      </c>
      <c r="M847" s="28" t="n">
        <f aca="false">+MEDIAN(J847:L847)</f>
        <v>5565.23303406757</v>
      </c>
      <c r="N847" s="28" t="n">
        <f aca="false">+STDEV(J847:L847)</f>
        <v>444.069597563588</v>
      </c>
      <c r="O847" s="37"/>
      <c r="P847" s="37" t="n">
        <v>3327.03892982496</v>
      </c>
      <c r="Q847" s="37" t="n">
        <v>8358.91814153489</v>
      </c>
      <c r="R847" s="37" t="n">
        <v>2337.10689270888</v>
      </c>
      <c r="S847" s="28" t="n">
        <f aca="false">+MEDIAN(P847:R847)</f>
        <v>3327.03892982496</v>
      </c>
      <c r="T847" s="28" t="n">
        <f aca="false">+STDEV(P847:R847)</f>
        <v>3229.08615957711</v>
      </c>
      <c r="U847" s="38"/>
      <c r="V847" s="37" t="s">
        <v>28</v>
      </c>
      <c r="W847" s="37" t="s">
        <v>28</v>
      </c>
    </row>
    <row r="848" customFormat="false" ht="15" hidden="false" customHeight="false" outlineLevel="0" collapsed="false">
      <c r="A848" s="31" t="s">
        <v>1766</v>
      </c>
      <c r="B848" s="31" t="s">
        <v>2527</v>
      </c>
      <c r="C848" s="32" t="n">
        <v>1</v>
      </c>
      <c r="D848" s="33" t="n">
        <v>1</v>
      </c>
      <c r="E848" s="34" t="n">
        <v>68.88</v>
      </c>
      <c r="F848" s="35" t="n">
        <v>0.480151870848812</v>
      </c>
      <c r="G848" s="36" t="n">
        <v>1.14573659693995</v>
      </c>
      <c r="H848" s="37" t="s">
        <v>2528</v>
      </c>
      <c r="I848" s="31" t="s">
        <v>2529</v>
      </c>
      <c r="J848" s="37" t="n">
        <v>51452.8862316557</v>
      </c>
      <c r="K848" s="37" t="n">
        <v>41300.8442252611</v>
      </c>
      <c r="L848" s="37" t="n">
        <v>46140.7323520578</v>
      </c>
      <c r="M848" s="28" t="n">
        <f aca="false">+MEDIAN(J848:L848)</f>
        <v>46140.7323520578</v>
      </c>
      <c r="N848" s="28" t="n">
        <f aca="false">+STDEV(J848:L848)</f>
        <v>5077.85146198723</v>
      </c>
      <c r="O848" s="37"/>
      <c r="P848" s="37" t="n">
        <v>55985.2539789074</v>
      </c>
      <c r="Q848" s="37" t="n">
        <v>63579.4914701297</v>
      </c>
      <c r="R848" s="37" t="n">
        <v>39571.7237035201</v>
      </c>
      <c r="S848" s="28" t="n">
        <f aca="false">+MEDIAN(P848:R848)</f>
        <v>55985.2539789074</v>
      </c>
      <c r="T848" s="28" t="n">
        <f aca="false">+STDEV(P848:R848)</f>
        <v>12270.8960030744</v>
      </c>
      <c r="U848" s="38"/>
      <c r="V848" s="37" t="s">
        <v>33</v>
      </c>
      <c r="W848" s="37" t="s">
        <v>28</v>
      </c>
    </row>
    <row r="849" customFormat="false" ht="15" hidden="false" customHeight="false" outlineLevel="0" collapsed="false">
      <c r="A849" s="31" t="s">
        <v>1766</v>
      </c>
      <c r="B849" s="31" t="s">
        <v>2530</v>
      </c>
      <c r="C849" s="32" t="n">
        <v>1</v>
      </c>
      <c r="D849" s="33" t="n">
        <v>1</v>
      </c>
      <c r="E849" s="34" t="n">
        <v>25.08</v>
      </c>
      <c r="F849" s="35" t="n">
        <v>0.481451006092353</v>
      </c>
      <c r="G849" s="36" t="n">
        <v>0.839450838511795</v>
      </c>
      <c r="H849" s="37" t="s">
        <v>2531</v>
      </c>
      <c r="I849" s="31" t="s">
        <v>2532</v>
      </c>
      <c r="J849" s="37" t="n">
        <v>24127.9834487574</v>
      </c>
      <c r="K849" s="37" t="n">
        <v>19928.9329319099</v>
      </c>
      <c r="L849" s="37" t="n">
        <v>14073.6589560564</v>
      </c>
      <c r="M849" s="28" t="n">
        <f aca="false">+MEDIAN(J849:L849)</f>
        <v>19928.9329319099</v>
      </c>
      <c r="N849" s="28" t="n">
        <f aca="false">+STDEV(J849:L849)</f>
        <v>5049.84652538853</v>
      </c>
      <c r="O849" s="37"/>
      <c r="P849" s="37" t="n">
        <v>21418.4333652872</v>
      </c>
      <c r="Q849" s="37" t="n">
        <v>15486.6577617105</v>
      </c>
      <c r="R849" s="37" t="n">
        <v>11892.6690825881</v>
      </c>
      <c r="S849" s="28" t="n">
        <f aca="false">+MEDIAN(P849:R849)</f>
        <v>15486.6577617105</v>
      </c>
      <c r="T849" s="28" t="n">
        <f aca="false">+STDEV(P849:R849)</f>
        <v>4810.45565420425</v>
      </c>
      <c r="U849" s="38"/>
      <c r="V849" s="37" t="s">
        <v>33</v>
      </c>
      <c r="W849" s="37" t="s">
        <v>28</v>
      </c>
    </row>
    <row r="850" customFormat="false" ht="15" hidden="false" customHeight="false" outlineLevel="0" collapsed="false">
      <c r="A850" s="31" t="s">
        <v>1766</v>
      </c>
      <c r="B850" s="31" t="s">
        <v>2533</v>
      </c>
      <c r="C850" s="32" t="n">
        <v>1</v>
      </c>
      <c r="D850" s="33" t="n">
        <v>1</v>
      </c>
      <c r="E850" s="34" t="n">
        <v>69.95</v>
      </c>
      <c r="F850" s="35" t="n">
        <v>0.482511884658387</v>
      </c>
      <c r="G850" s="36" t="n">
        <v>1.40306452009217</v>
      </c>
      <c r="H850" s="37" t="s">
        <v>2534</v>
      </c>
      <c r="I850" s="31" t="s">
        <v>2535</v>
      </c>
      <c r="J850" s="37" t="n">
        <v>27377.2604534246</v>
      </c>
      <c r="K850" s="37" t="n">
        <v>32213.0094310158</v>
      </c>
      <c r="L850" s="37" t="n">
        <v>21255.2809871631</v>
      </c>
      <c r="M850" s="28" t="n">
        <f aca="false">+MEDIAN(J850:L850)</f>
        <v>27377.2604534246</v>
      </c>
      <c r="N850" s="28" t="n">
        <f aca="false">+STDEV(J850:L850)</f>
        <v>5491.43140733544</v>
      </c>
      <c r="O850" s="37"/>
      <c r="P850" s="37" t="n">
        <v>19430.9274186945</v>
      </c>
      <c r="Q850" s="37" t="n">
        <v>57250.1410709035</v>
      </c>
      <c r="R850" s="37" t="n">
        <v>36750.4555456558</v>
      </c>
      <c r="S850" s="28" t="n">
        <f aca="false">+MEDIAN(P850:R850)</f>
        <v>36750.4555456558</v>
      </c>
      <c r="T850" s="28" t="n">
        <f aca="false">+STDEV(P850:R850)</f>
        <v>18931.8782412368</v>
      </c>
      <c r="U850" s="38"/>
      <c r="V850" s="37" t="s">
        <v>28</v>
      </c>
      <c r="W850" s="37" t="s">
        <v>28</v>
      </c>
    </row>
    <row r="851" customFormat="false" ht="15" hidden="false" customHeight="false" outlineLevel="0" collapsed="false">
      <c r="A851" s="31" t="s">
        <v>1766</v>
      </c>
      <c r="B851" s="31" t="s">
        <v>2536</v>
      </c>
      <c r="C851" s="32" t="n">
        <v>1</v>
      </c>
      <c r="D851" s="33" t="n">
        <v>1</v>
      </c>
      <c r="E851" s="34" t="n">
        <v>22.46</v>
      </c>
      <c r="F851" s="35" t="n">
        <v>0.48706639606119</v>
      </c>
      <c r="G851" s="36" t="n">
        <v>0.850262576545426</v>
      </c>
      <c r="H851" s="37" t="s">
        <v>2537</v>
      </c>
      <c r="I851" s="31" t="s">
        <v>2538</v>
      </c>
      <c r="J851" s="37" t="n">
        <v>152.488827734653</v>
      </c>
      <c r="K851" s="37" t="n">
        <v>181.465353428218</v>
      </c>
      <c r="L851" s="37" t="n">
        <v>113.36992619169</v>
      </c>
      <c r="M851" s="28" t="n">
        <f aca="false">+MEDIAN(J851:L851)</f>
        <v>152.488827734653</v>
      </c>
      <c r="N851" s="28" t="n">
        <f aca="false">+STDEV(J851:L851)</f>
        <v>34.17336855341</v>
      </c>
      <c r="O851" s="37"/>
      <c r="P851" s="37" t="n">
        <v>155.025389989954</v>
      </c>
      <c r="Q851" s="37" t="n">
        <v>139.919034193092</v>
      </c>
      <c r="R851" s="37" t="n">
        <v>85.3985238871257</v>
      </c>
      <c r="S851" s="28" t="n">
        <f aca="false">+MEDIAN(P851:R851)</f>
        <v>139.919034193092</v>
      </c>
      <c r="T851" s="28" t="n">
        <f aca="false">+STDEV(P851:R851)</f>
        <v>36.6255569076784</v>
      </c>
      <c r="U851" s="38"/>
      <c r="V851" s="37" t="s">
        <v>41</v>
      </c>
      <c r="W851" s="37" t="s">
        <v>28</v>
      </c>
    </row>
    <row r="852" customFormat="false" ht="15" hidden="false" customHeight="false" outlineLevel="0" collapsed="false">
      <c r="A852" s="31" t="s">
        <v>1766</v>
      </c>
      <c r="B852" s="31" t="s">
        <v>2539</v>
      </c>
      <c r="C852" s="32" t="n">
        <v>1</v>
      </c>
      <c r="D852" s="33" t="n">
        <v>1</v>
      </c>
      <c r="E852" s="34" t="n">
        <v>131.54</v>
      </c>
      <c r="F852" s="35" t="n">
        <v>0.494256310641766</v>
      </c>
      <c r="G852" s="36" t="n">
        <v>0.821848292883646</v>
      </c>
      <c r="H852" s="37" t="s">
        <v>2540</v>
      </c>
      <c r="I852" s="31" t="s">
        <v>2541</v>
      </c>
      <c r="J852" s="37" t="n">
        <v>16713.5742642999</v>
      </c>
      <c r="K852" s="37" t="n">
        <v>21823.6445274916</v>
      </c>
      <c r="L852" s="37" t="n">
        <v>24959.2386920824</v>
      </c>
      <c r="M852" s="28" t="n">
        <f aca="false">+MEDIAN(J852:L852)</f>
        <v>21823.6445274916</v>
      </c>
      <c r="N852" s="28" t="n">
        <f aca="false">+STDEV(J852:L852)</f>
        <v>4162.04578533541</v>
      </c>
      <c r="O852" s="37"/>
      <c r="P852" s="37" t="n">
        <v>6079.83736306007</v>
      </c>
      <c r="Q852" s="37" t="n">
        <v>23164.1359729909</v>
      </c>
      <c r="R852" s="37" t="n">
        <v>22940.4818512298</v>
      </c>
      <c r="S852" s="28" t="n">
        <f aca="false">+MEDIAN(P852:R852)</f>
        <v>22940.4818512298</v>
      </c>
      <c r="T852" s="28" t="n">
        <f aca="false">+STDEV(P852:R852)</f>
        <v>9799.69908310041</v>
      </c>
      <c r="U852" s="38"/>
      <c r="V852" s="37" t="s">
        <v>28</v>
      </c>
      <c r="W852" s="37" t="s">
        <v>28</v>
      </c>
    </row>
    <row r="853" customFormat="false" ht="15" hidden="false" customHeight="false" outlineLevel="0" collapsed="false">
      <c r="A853" s="31" t="s">
        <v>1766</v>
      </c>
      <c r="B853" s="31" t="s">
        <v>2542</v>
      </c>
      <c r="C853" s="32" t="n">
        <v>3</v>
      </c>
      <c r="D853" s="33" t="n">
        <v>3</v>
      </c>
      <c r="E853" s="34" t="n">
        <v>157.03</v>
      </c>
      <c r="F853" s="35" t="n">
        <v>0.497772814470749</v>
      </c>
      <c r="G853" s="36" t="n">
        <v>1.16387531729703</v>
      </c>
      <c r="H853" s="37" t="s">
        <v>2543</v>
      </c>
      <c r="I853" s="31" t="s">
        <v>2544</v>
      </c>
      <c r="J853" s="37" t="n">
        <v>60233.1484860495</v>
      </c>
      <c r="K853" s="37" t="n">
        <v>65044.2377202296</v>
      </c>
      <c r="L853" s="37" t="n">
        <v>56858.1157248382</v>
      </c>
      <c r="M853" s="28" t="n">
        <f aca="false">+MEDIAN(J853:L853)</f>
        <v>60233.1484860495</v>
      </c>
      <c r="N853" s="28" t="n">
        <f aca="false">+STDEV(J853:L853)</f>
        <v>4114.00087266893</v>
      </c>
      <c r="O853" s="37"/>
      <c r="P853" s="37" t="n">
        <v>49979.3649481349</v>
      </c>
      <c r="Q853" s="37" t="n">
        <v>87176.4508598363</v>
      </c>
      <c r="R853" s="37" t="n">
        <v>74827.1992931611</v>
      </c>
      <c r="S853" s="28" t="n">
        <f aca="false">+MEDIAN(P853:R853)</f>
        <v>74827.1992931611</v>
      </c>
      <c r="T853" s="28" t="n">
        <f aca="false">+STDEV(P853:R853)</f>
        <v>18945.2812340232</v>
      </c>
      <c r="U853" s="38"/>
      <c r="V853" s="37" t="s">
        <v>28</v>
      </c>
      <c r="W853" s="37" t="s">
        <v>28</v>
      </c>
    </row>
    <row r="854" customFormat="false" ht="15" hidden="false" customHeight="false" outlineLevel="0" collapsed="false">
      <c r="A854" s="31" t="s">
        <v>1766</v>
      </c>
      <c r="B854" s="31" t="s">
        <v>2545</v>
      </c>
      <c r="C854" s="32" t="n">
        <v>2</v>
      </c>
      <c r="D854" s="33" t="n">
        <v>2</v>
      </c>
      <c r="E854" s="34" t="n">
        <v>72.52</v>
      </c>
      <c r="F854" s="35" t="n">
        <v>0.514010780640081</v>
      </c>
      <c r="G854" s="36" t="n">
        <v>0.825985287506319</v>
      </c>
      <c r="H854" s="37" t="s">
        <v>2546</v>
      </c>
      <c r="I854" s="31" t="s">
        <v>2547</v>
      </c>
      <c r="J854" s="37" t="n">
        <v>10117.1630034094</v>
      </c>
      <c r="K854" s="37" t="n">
        <v>8883.53824769451</v>
      </c>
      <c r="L854" s="37" t="n">
        <v>5395.37223253943</v>
      </c>
      <c r="M854" s="28" t="n">
        <f aca="false">+MEDIAN(J854:L854)</f>
        <v>8883.53824769451</v>
      </c>
      <c r="N854" s="28" t="n">
        <f aca="false">+STDEV(J854:L854)</f>
        <v>2448.96033284427</v>
      </c>
      <c r="O854" s="37"/>
      <c r="P854" s="37" t="n">
        <v>9595.45539211791</v>
      </c>
      <c r="Q854" s="37" t="n">
        <v>4914.37090901834</v>
      </c>
      <c r="R854" s="37" t="n">
        <v>5640.97146927617</v>
      </c>
      <c r="S854" s="28" t="n">
        <f aca="false">+MEDIAN(P854:R854)</f>
        <v>5640.97146927617</v>
      </c>
      <c r="T854" s="28" t="n">
        <f aca="false">+STDEV(P854:R854)</f>
        <v>2519.20766009528</v>
      </c>
      <c r="U854" s="38"/>
      <c r="V854" s="37" t="s">
        <v>28</v>
      </c>
      <c r="W854" s="37" t="s">
        <v>28</v>
      </c>
    </row>
    <row r="855" customFormat="false" ht="15" hidden="false" customHeight="false" outlineLevel="0" collapsed="false">
      <c r="A855" s="31" t="s">
        <v>1766</v>
      </c>
      <c r="B855" s="31" t="s">
        <v>2548</v>
      </c>
      <c r="C855" s="32" t="n">
        <v>2</v>
      </c>
      <c r="D855" s="33" t="n">
        <v>2</v>
      </c>
      <c r="E855" s="34" t="n">
        <v>101.36</v>
      </c>
      <c r="F855" s="35" t="n">
        <v>0.514114793059214</v>
      </c>
      <c r="G855" s="36" t="n">
        <v>1.17574465906409</v>
      </c>
      <c r="H855" s="37" t="s">
        <v>2549</v>
      </c>
      <c r="I855" s="31" t="s">
        <v>2550</v>
      </c>
      <c r="J855" s="37" t="n">
        <v>34967.3372502327</v>
      </c>
      <c r="K855" s="37" t="n">
        <v>40501.7617418463</v>
      </c>
      <c r="L855" s="37" t="n">
        <v>41976.713351345</v>
      </c>
      <c r="M855" s="28" t="n">
        <f aca="false">+MEDIAN(J855:L855)</f>
        <v>40501.7617418463</v>
      </c>
      <c r="N855" s="28" t="n">
        <f aca="false">+STDEV(J855:L855)</f>
        <v>3695.41810964559</v>
      </c>
      <c r="O855" s="37"/>
      <c r="P855" s="37" t="n">
        <v>60908.6800444292</v>
      </c>
      <c r="Q855" s="37" t="n">
        <v>32876.6399610939</v>
      </c>
      <c r="R855" s="37" t="n">
        <v>44300.9665867012</v>
      </c>
      <c r="S855" s="28" t="n">
        <f aca="false">+MEDIAN(P855:R855)</f>
        <v>44300.9665867012</v>
      </c>
      <c r="T855" s="28" t="n">
        <f aca="false">+STDEV(P855:R855)</f>
        <v>14095.6651514823</v>
      </c>
      <c r="U855" s="38"/>
      <c r="V855" s="37" t="s">
        <v>28</v>
      </c>
      <c r="W855" s="37" t="s">
        <v>28</v>
      </c>
    </row>
    <row r="856" customFormat="false" ht="15" hidden="false" customHeight="false" outlineLevel="0" collapsed="false">
      <c r="A856" s="31" t="s">
        <v>1766</v>
      </c>
      <c r="B856" s="31" t="s">
        <v>2551</v>
      </c>
      <c r="C856" s="32" t="n">
        <v>4</v>
      </c>
      <c r="D856" s="33" t="n">
        <v>4</v>
      </c>
      <c r="E856" s="34" t="n">
        <v>250.55</v>
      </c>
      <c r="F856" s="35" t="n">
        <v>0.520759825476667</v>
      </c>
      <c r="G856" s="36" t="n">
        <v>1.52610597571527</v>
      </c>
      <c r="H856" s="37" t="s">
        <v>2552</v>
      </c>
      <c r="I856" s="31" t="s">
        <v>2553</v>
      </c>
      <c r="J856" s="37" t="n">
        <v>245659.548442153</v>
      </c>
      <c r="K856" s="37" t="n">
        <v>260634.557164939</v>
      </c>
      <c r="L856" s="37" t="n">
        <v>353143.063242318</v>
      </c>
      <c r="M856" s="28" t="n">
        <f aca="false">+MEDIAN(J856:L856)</f>
        <v>260634.557164939</v>
      </c>
      <c r="N856" s="28" t="n">
        <f aca="false">+STDEV(J856:L856)</f>
        <v>58216.2356173277</v>
      </c>
      <c r="O856" s="37"/>
      <c r="P856" s="37" t="n">
        <v>173353.99425161</v>
      </c>
      <c r="Q856" s="37" t="n">
        <v>661804.173315561</v>
      </c>
      <c r="R856" s="37" t="n">
        <v>476434.031565723</v>
      </c>
      <c r="S856" s="28" t="n">
        <f aca="false">+MEDIAN(P856:R856)</f>
        <v>476434.031565723</v>
      </c>
      <c r="T856" s="28" t="n">
        <f aca="false">+STDEV(P856:R856)</f>
        <v>246577.633447117</v>
      </c>
      <c r="U856" s="38"/>
      <c r="V856" s="37" t="s">
        <v>28</v>
      </c>
      <c r="W856" s="37" t="s">
        <v>28</v>
      </c>
    </row>
    <row r="857" customFormat="false" ht="15" hidden="false" customHeight="false" outlineLevel="0" collapsed="false">
      <c r="A857" s="31" t="s">
        <v>1766</v>
      </c>
      <c r="B857" s="31" t="s">
        <v>2554</v>
      </c>
      <c r="C857" s="32" t="n">
        <v>1</v>
      </c>
      <c r="D857" s="33" t="n">
        <v>1</v>
      </c>
      <c r="E857" s="34" t="n">
        <v>33.81</v>
      </c>
      <c r="F857" s="35" t="n">
        <v>0.52361716876026</v>
      </c>
      <c r="G857" s="36" t="n">
        <v>0.839716814017747</v>
      </c>
      <c r="H857" s="37" t="s">
        <v>2555</v>
      </c>
      <c r="I857" s="31" t="s">
        <v>2556</v>
      </c>
      <c r="J857" s="37" t="n">
        <v>13246.926542347</v>
      </c>
      <c r="K857" s="37" t="n">
        <v>8867.3701951845</v>
      </c>
      <c r="L857" s="37" t="n">
        <v>7169.35432280148</v>
      </c>
      <c r="M857" s="28" t="n">
        <f aca="false">+MEDIAN(J857:L857)</f>
        <v>8867.3701951845</v>
      </c>
      <c r="N857" s="28" t="n">
        <f aca="false">+STDEV(J857:L857)</f>
        <v>3135.83204760256</v>
      </c>
      <c r="O857" s="37"/>
      <c r="P857" s="37" t="n">
        <v>10668.7944501834</v>
      </c>
      <c r="Q857" s="37" t="n">
        <v>6244.43330764758</v>
      </c>
      <c r="R857" s="37" t="n">
        <v>7676.74641335925</v>
      </c>
      <c r="S857" s="28" t="n">
        <f aca="false">+MEDIAN(P857:R857)</f>
        <v>7676.74641335925</v>
      </c>
      <c r="T857" s="28" t="n">
        <f aca="false">+STDEV(P857:R857)</f>
        <v>2257.53714650271</v>
      </c>
      <c r="U857" s="38"/>
      <c r="V857" s="37" t="s">
        <v>33</v>
      </c>
      <c r="W857" s="37" t="s">
        <v>29</v>
      </c>
    </row>
    <row r="858" customFormat="false" ht="15" hidden="false" customHeight="false" outlineLevel="0" collapsed="false">
      <c r="A858" s="31" t="s">
        <v>1766</v>
      </c>
      <c r="B858" s="31" t="s">
        <v>2557</v>
      </c>
      <c r="C858" s="32" t="n">
        <v>1</v>
      </c>
      <c r="D858" s="33" t="n">
        <v>1</v>
      </c>
      <c r="E858" s="34" t="n">
        <v>43.75</v>
      </c>
      <c r="F858" s="35" t="n">
        <v>0.529419970576786</v>
      </c>
      <c r="G858" s="36" t="n">
        <v>0.905647127517557</v>
      </c>
      <c r="H858" s="37" t="s">
        <v>2558</v>
      </c>
      <c r="I858" s="31" t="s">
        <v>2559</v>
      </c>
      <c r="J858" s="37" t="n">
        <v>77330.0979751596</v>
      </c>
      <c r="K858" s="37" t="n">
        <v>84288.9660206042</v>
      </c>
      <c r="L858" s="37" t="n">
        <v>76985.2691117354</v>
      </c>
      <c r="M858" s="28" t="n">
        <f aca="false">+MEDIAN(J858:L858)</f>
        <v>77330.0979751596</v>
      </c>
      <c r="N858" s="28" t="n">
        <f aca="false">+STDEV(J858:L858)</f>
        <v>4120.85630170033</v>
      </c>
      <c r="O858" s="37"/>
      <c r="P858" s="37" t="n">
        <v>101357.737388009</v>
      </c>
      <c r="Q858" s="37" t="n">
        <v>63464.0009432342</v>
      </c>
      <c r="R858" s="37" t="n">
        <v>51269.5905608058</v>
      </c>
      <c r="S858" s="28" t="n">
        <f aca="false">+MEDIAN(P858:R858)</f>
        <v>63464.0009432342</v>
      </c>
      <c r="T858" s="28" t="n">
        <f aca="false">+STDEV(P858:R858)</f>
        <v>26119.7924918525</v>
      </c>
      <c r="U858" s="38"/>
      <c r="V858" s="37" t="s">
        <v>28</v>
      </c>
      <c r="W858" s="37" t="s">
        <v>28</v>
      </c>
    </row>
    <row r="859" customFormat="false" ht="15" hidden="false" customHeight="false" outlineLevel="0" collapsed="false">
      <c r="A859" s="31" t="s">
        <v>1766</v>
      </c>
      <c r="B859" s="31" t="s">
        <v>2560</v>
      </c>
      <c r="C859" s="32" t="n">
        <v>1</v>
      </c>
      <c r="D859" s="33" t="n">
        <v>1</v>
      </c>
      <c r="E859" s="34" t="n">
        <v>42.41</v>
      </c>
      <c r="F859" s="35" t="n">
        <v>0.53383246740391</v>
      </c>
      <c r="G859" s="36" t="n">
        <v>1.33759628828182</v>
      </c>
      <c r="H859" s="37" t="s">
        <v>2561</v>
      </c>
      <c r="I859" s="31" t="s">
        <v>2562</v>
      </c>
      <c r="J859" s="37" t="n">
        <v>1617.27385909977</v>
      </c>
      <c r="K859" s="37" t="n">
        <v>5382.38455057505</v>
      </c>
      <c r="L859" s="37" t="n">
        <v>5006.8917207004</v>
      </c>
      <c r="M859" s="28" t="n">
        <f aca="false">+MEDIAN(J859:L859)</f>
        <v>5006.8917207004</v>
      </c>
      <c r="N859" s="28" t="n">
        <f aca="false">+STDEV(J859:L859)</f>
        <v>2073.90785041311</v>
      </c>
      <c r="O859" s="37"/>
      <c r="P859" s="37" t="n">
        <v>8383.74527669413</v>
      </c>
      <c r="Q859" s="37" t="n">
        <v>3031.17892349818</v>
      </c>
      <c r="R859" s="37" t="n">
        <v>4644.99268926721</v>
      </c>
      <c r="S859" s="28" t="n">
        <f aca="false">+MEDIAN(P859:R859)</f>
        <v>4644.99268926721</v>
      </c>
      <c r="T859" s="28" t="n">
        <f aca="false">+STDEV(P859:R859)</f>
        <v>2745.68243933217</v>
      </c>
      <c r="U859" s="38"/>
      <c r="V859" s="37" t="s">
        <v>28</v>
      </c>
      <c r="W859" s="37" t="s">
        <v>28</v>
      </c>
    </row>
    <row r="860" customFormat="false" ht="15" hidden="false" customHeight="false" outlineLevel="0" collapsed="false">
      <c r="A860" s="31" t="s">
        <v>1766</v>
      </c>
      <c r="B860" s="31" t="s">
        <v>2563</v>
      </c>
      <c r="C860" s="32" t="n">
        <v>1</v>
      </c>
      <c r="D860" s="33" t="n">
        <v>1</v>
      </c>
      <c r="E860" s="34" t="n">
        <v>54.42</v>
      </c>
      <c r="F860" s="35" t="n">
        <v>0.539207315903356</v>
      </c>
      <c r="G860" s="36" t="n">
        <v>1.15512701681577</v>
      </c>
      <c r="H860" s="37" t="s">
        <v>2564</v>
      </c>
      <c r="I860" s="31" t="s">
        <v>2565</v>
      </c>
      <c r="J860" s="37" t="n">
        <v>259142.452178284</v>
      </c>
      <c r="K860" s="37" t="n">
        <v>309776.370809658</v>
      </c>
      <c r="L860" s="37" t="n">
        <v>275008.132574055</v>
      </c>
      <c r="M860" s="28" t="n">
        <f aca="false">+MEDIAN(J860:L860)</f>
        <v>275008.132574055</v>
      </c>
      <c r="N860" s="28" t="n">
        <f aca="false">+STDEV(J860:L860)</f>
        <v>25898.3394589853</v>
      </c>
      <c r="O860" s="37"/>
      <c r="P860" s="37" t="n">
        <v>440349.844822552</v>
      </c>
      <c r="Q860" s="37" t="n">
        <v>275029.822407013</v>
      </c>
      <c r="R860" s="37" t="n">
        <v>259463.159359181</v>
      </c>
      <c r="S860" s="28" t="n">
        <f aca="false">+MEDIAN(P860:R860)</f>
        <v>275029.822407013</v>
      </c>
      <c r="T860" s="28" t="n">
        <f aca="false">+STDEV(P860:R860)</f>
        <v>100243.889080452</v>
      </c>
      <c r="U860" s="38"/>
      <c r="V860" s="37" t="s">
        <v>28</v>
      </c>
      <c r="W860" s="37" t="s">
        <v>28</v>
      </c>
    </row>
    <row r="861" customFormat="false" ht="15" hidden="false" customHeight="false" outlineLevel="0" collapsed="false">
      <c r="A861" s="31" t="s">
        <v>1766</v>
      </c>
      <c r="B861" s="31" t="s">
        <v>2566</v>
      </c>
      <c r="C861" s="32" t="n">
        <v>16</v>
      </c>
      <c r="D861" s="33" t="n">
        <v>16</v>
      </c>
      <c r="E861" s="34" t="n">
        <v>918.41</v>
      </c>
      <c r="F861" s="35" t="n">
        <v>0.545183988067359</v>
      </c>
      <c r="G861" s="36" t="n">
        <v>0.943034984688815</v>
      </c>
      <c r="H861" s="37" t="s">
        <v>2567</v>
      </c>
      <c r="I861" s="31" t="s">
        <v>2568</v>
      </c>
      <c r="J861" s="37" t="n">
        <v>2504454.79049799</v>
      </c>
      <c r="K861" s="37" t="n">
        <v>2601782.30650981</v>
      </c>
      <c r="L861" s="37" t="n">
        <v>2550774.50616972</v>
      </c>
      <c r="M861" s="28" t="n">
        <f aca="false">+MEDIAN(J861:L861)</f>
        <v>2550774.50616972</v>
      </c>
      <c r="N861" s="28" t="n">
        <f aca="false">+STDEV(J861:L861)</f>
        <v>48682.5723924478</v>
      </c>
      <c r="O861" s="37"/>
      <c r="P861" s="37" t="n">
        <v>2889196.68074182</v>
      </c>
      <c r="Q861" s="37" t="n">
        <v>2316764.45212836</v>
      </c>
      <c r="R861" s="37" t="n">
        <v>2014868.68709441</v>
      </c>
      <c r="S861" s="28" t="n">
        <f aca="false">+MEDIAN(P861:R861)</f>
        <v>2316764.45212836</v>
      </c>
      <c r="T861" s="28" t="n">
        <f aca="false">+STDEV(P861:R861)</f>
        <v>444085.042489295</v>
      </c>
      <c r="U861" s="38"/>
      <c r="V861" s="37" t="s">
        <v>28</v>
      </c>
      <c r="W861" s="37" t="s">
        <v>28</v>
      </c>
    </row>
    <row r="862" customFormat="false" ht="15" hidden="false" customHeight="false" outlineLevel="0" collapsed="false">
      <c r="A862" s="31" t="s">
        <v>1766</v>
      </c>
      <c r="B862" s="31" t="s">
        <v>2569</v>
      </c>
      <c r="C862" s="32" t="n">
        <v>3</v>
      </c>
      <c r="D862" s="33" t="n">
        <v>3</v>
      </c>
      <c r="E862" s="34" t="n">
        <v>108.07</v>
      </c>
      <c r="F862" s="35" t="n">
        <v>0.546323527883329</v>
      </c>
      <c r="G862" s="36" t="n">
        <v>1.20660300427542</v>
      </c>
      <c r="H862" s="37" t="s">
        <v>2570</v>
      </c>
      <c r="I862" s="31" t="s">
        <v>2571</v>
      </c>
      <c r="J862" s="37" t="n">
        <v>94654.007664472</v>
      </c>
      <c r="K862" s="37" t="n">
        <v>72162.9422715085</v>
      </c>
      <c r="L862" s="37" t="n">
        <v>19154.4780012609</v>
      </c>
      <c r="M862" s="28" t="n">
        <f aca="false">+MEDIAN(J862:L862)</f>
        <v>72162.9422715085</v>
      </c>
      <c r="N862" s="28" t="n">
        <f aca="false">+STDEV(J862:L862)</f>
        <v>38764.0819276616</v>
      </c>
      <c r="O862" s="37"/>
      <c r="P862" s="37" t="n">
        <v>100251.653204121</v>
      </c>
      <c r="Q862" s="37" t="n">
        <v>50810.4549151357</v>
      </c>
      <c r="R862" s="37" t="n">
        <v>73331.5755392084</v>
      </c>
      <c r="S862" s="28" t="n">
        <f aca="false">+MEDIAN(P862:R862)</f>
        <v>73331.5755392084</v>
      </c>
      <c r="T862" s="28" t="n">
        <f aca="false">+STDEV(P862:R862)</f>
        <v>24753.1935444692</v>
      </c>
      <c r="U862" s="38"/>
      <c r="V862" s="37" t="s">
        <v>28</v>
      </c>
      <c r="W862" s="37" t="s">
        <v>28</v>
      </c>
    </row>
    <row r="863" customFormat="false" ht="15" hidden="false" customHeight="false" outlineLevel="0" collapsed="false">
      <c r="A863" s="31" t="s">
        <v>1766</v>
      </c>
      <c r="B863" s="31" t="s">
        <v>2572</v>
      </c>
      <c r="C863" s="32" t="n">
        <v>1</v>
      </c>
      <c r="D863" s="33" t="n">
        <v>1</v>
      </c>
      <c r="E863" s="34" t="n">
        <v>40.05</v>
      </c>
      <c r="F863" s="35" t="n">
        <v>0.549905742063545</v>
      </c>
      <c r="G863" s="36" t="n">
        <v>0.964117340790183</v>
      </c>
      <c r="H863" s="37" t="s">
        <v>1412</v>
      </c>
      <c r="I863" s="31" t="s">
        <v>2573</v>
      </c>
      <c r="J863" s="37" t="n">
        <v>27399.4814289953</v>
      </c>
      <c r="K863" s="37" t="n">
        <v>30010.9838947216</v>
      </c>
      <c r="L863" s="37" t="n">
        <v>31284.280958156</v>
      </c>
      <c r="M863" s="28" t="n">
        <f aca="false">+MEDIAN(J863:L863)</f>
        <v>30010.9838947216</v>
      </c>
      <c r="N863" s="28" t="n">
        <f aca="false">+STDEV(J863:L863)</f>
        <v>1980.44178244874</v>
      </c>
      <c r="O863" s="37"/>
      <c r="P863" s="37" t="n">
        <v>29375.4233577676</v>
      </c>
      <c r="Q863" s="37" t="n">
        <v>26271.8515872754</v>
      </c>
      <c r="R863" s="37" t="n">
        <v>29864.8679822963</v>
      </c>
      <c r="S863" s="28" t="n">
        <f aca="false">+MEDIAN(P863:R863)</f>
        <v>29375.4233577676</v>
      </c>
      <c r="T863" s="28" t="n">
        <f aca="false">+STDEV(P863:R863)</f>
        <v>1948.5670200588</v>
      </c>
      <c r="U863" s="38"/>
      <c r="V863" s="37" t="s">
        <v>28</v>
      </c>
      <c r="W863" s="37" t="s">
        <v>28</v>
      </c>
    </row>
    <row r="864" customFormat="false" ht="15" hidden="false" customHeight="false" outlineLevel="0" collapsed="false">
      <c r="A864" s="31" t="s">
        <v>1766</v>
      </c>
      <c r="B864" s="31" t="s">
        <v>2574</v>
      </c>
      <c r="C864" s="32" t="n">
        <v>2</v>
      </c>
      <c r="D864" s="33" t="n">
        <v>2</v>
      </c>
      <c r="E864" s="34" t="n">
        <v>102.61</v>
      </c>
      <c r="F864" s="35" t="n">
        <v>0.551815380693833</v>
      </c>
      <c r="G864" s="36" t="n">
        <v>0.940094043480524</v>
      </c>
      <c r="H864" s="37" t="s">
        <v>2575</v>
      </c>
      <c r="I864" s="31" t="s">
        <v>2576</v>
      </c>
      <c r="J864" s="37" t="n">
        <v>131657.168102713</v>
      </c>
      <c r="K864" s="37" t="n">
        <v>141415.20070022</v>
      </c>
      <c r="L864" s="37" t="n">
        <v>132661.299545438</v>
      </c>
      <c r="M864" s="28" t="n">
        <f aca="false">+MEDIAN(J864:L864)</f>
        <v>132661.299545438</v>
      </c>
      <c r="N864" s="28" t="n">
        <f aca="false">+STDEV(J864:L864)</f>
        <v>5367.46783185473</v>
      </c>
      <c r="O864" s="37"/>
      <c r="P864" s="37" t="n">
        <v>148520.021234028</v>
      </c>
      <c r="Q864" s="37" t="n">
        <v>130938.009486871</v>
      </c>
      <c r="R864" s="37" t="n">
        <v>101969.774132907</v>
      </c>
      <c r="S864" s="28" t="n">
        <f aca="false">+MEDIAN(P864:R864)</f>
        <v>130938.009486871</v>
      </c>
      <c r="T864" s="28" t="n">
        <f aca="false">+STDEV(P864:R864)</f>
        <v>23506.0676626811</v>
      </c>
      <c r="U864" s="38"/>
      <c r="V864" s="37" t="s">
        <v>28</v>
      </c>
      <c r="W864" s="37" t="s">
        <v>28</v>
      </c>
    </row>
    <row r="865" customFormat="false" ht="15" hidden="false" customHeight="false" outlineLevel="0" collapsed="false">
      <c r="A865" s="31" t="s">
        <v>1766</v>
      </c>
      <c r="B865" s="31" t="s">
        <v>2577</v>
      </c>
      <c r="C865" s="32" t="n">
        <v>10</v>
      </c>
      <c r="D865" s="33" t="n">
        <v>11</v>
      </c>
      <c r="E865" s="34" t="n">
        <v>564.61</v>
      </c>
      <c r="F865" s="35" t="n">
        <v>0.552055713045171</v>
      </c>
      <c r="G865" s="36" t="n">
        <v>1.10816478992841</v>
      </c>
      <c r="H865" s="37" t="s">
        <v>2578</v>
      </c>
      <c r="I865" s="31" t="s">
        <v>2579</v>
      </c>
      <c r="J865" s="37" t="n">
        <v>566416.232638873</v>
      </c>
      <c r="K865" s="37" t="n">
        <v>552065.440953677</v>
      </c>
      <c r="L865" s="37" t="n">
        <v>483377.398546322</v>
      </c>
      <c r="M865" s="28" t="n">
        <f aca="false">+MEDIAN(J865:L865)</f>
        <v>552065.440953677</v>
      </c>
      <c r="N865" s="28" t="n">
        <f aca="false">+STDEV(J865:L865)</f>
        <v>44383.6312905195</v>
      </c>
      <c r="O865" s="37"/>
      <c r="P865" s="37" t="n">
        <v>689462.749992079</v>
      </c>
      <c r="Q865" s="37" t="n">
        <v>633128.156019428</v>
      </c>
      <c r="R865" s="37" t="n">
        <v>452532.916160192</v>
      </c>
      <c r="S865" s="28" t="n">
        <f aca="false">+MEDIAN(P865:R865)</f>
        <v>633128.156019428</v>
      </c>
      <c r="T865" s="28" t="n">
        <f aca="false">+STDEV(P865:R865)</f>
        <v>123776.662647881</v>
      </c>
      <c r="U865" s="38"/>
      <c r="V865" s="37" t="s">
        <v>28</v>
      </c>
      <c r="W865" s="37" t="s">
        <v>28</v>
      </c>
    </row>
    <row r="866" customFormat="false" ht="15" hidden="false" customHeight="false" outlineLevel="0" collapsed="false">
      <c r="A866" s="31" t="s">
        <v>1766</v>
      </c>
      <c r="B866" s="31" t="s">
        <v>2580</v>
      </c>
      <c r="C866" s="32" t="n">
        <v>16</v>
      </c>
      <c r="D866" s="33" t="n">
        <v>17</v>
      </c>
      <c r="E866" s="34" t="n">
        <v>1154.61</v>
      </c>
      <c r="F866" s="35" t="n">
        <v>0.553293474461733</v>
      </c>
      <c r="G866" s="36" t="n">
        <v>0.947454012613444</v>
      </c>
      <c r="H866" s="37" t="s">
        <v>1694</v>
      </c>
      <c r="I866" s="31" t="s">
        <v>2581</v>
      </c>
      <c r="J866" s="37" t="n">
        <v>1841266.77103699</v>
      </c>
      <c r="K866" s="37" t="n">
        <v>1728705.10222757</v>
      </c>
      <c r="L866" s="37" t="n">
        <v>1816835.0076631</v>
      </c>
      <c r="M866" s="28" t="n">
        <f aca="false">+MEDIAN(J866:L866)</f>
        <v>1816835.0076631</v>
      </c>
      <c r="N866" s="28" t="n">
        <f aca="false">+STDEV(J866:L866)</f>
        <v>59208.5587546186</v>
      </c>
      <c r="O866" s="37"/>
      <c r="P866" s="37" t="n">
        <v>2035525.92443309</v>
      </c>
      <c r="Q866" s="37" t="n">
        <v>1573366.35717507</v>
      </c>
      <c r="R866" s="37" t="n">
        <v>1494859.51290046</v>
      </c>
      <c r="S866" s="28" t="n">
        <f aca="false">+MEDIAN(P866:R866)</f>
        <v>1573366.35717507</v>
      </c>
      <c r="T866" s="28" t="n">
        <f aca="false">+STDEV(P866:R866)</f>
        <v>292140.080202874</v>
      </c>
      <c r="U866" s="38"/>
      <c r="V866" s="37" t="s">
        <v>28</v>
      </c>
      <c r="W866" s="37" t="s">
        <v>28</v>
      </c>
    </row>
    <row r="867" customFormat="false" ht="15" hidden="false" customHeight="false" outlineLevel="0" collapsed="false">
      <c r="A867" s="31" t="s">
        <v>1766</v>
      </c>
      <c r="B867" s="31" t="s">
        <v>2582</v>
      </c>
      <c r="C867" s="32" t="n">
        <v>1</v>
      </c>
      <c r="D867" s="33" t="n">
        <v>1</v>
      </c>
      <c r="E867" s="34" t="n">
        <v>32.97</v>
      </c>
      <c r="F867" s="35" t="n">
        <v>0.553309496393471</v>
      </c>
      <c r="G867" s="36" t="n">
        <v>0.975896792071877</v>
      </c>
      <c r="H867" s="37" t="s">
        <v>2583</v>
      </c>
      <c r="I867" s="31" t="s">
        <v>2584</v>
      </c>
      <c r="J867" s="37" t="n">
        <v>22423.7821602912</v>
      </c>
      <c r="K867" s="37" t="n">
        <v>29450.8797412769</v>
      </c>
      <c r="L867" s="37" t="n">
        <v>39330.2716241082</v>
      </c>
      <c r="M867" s="28" t="n">
        <f aca="false">+MEDIAN(J867:L867)</f>
        <v>29450.8797412769</v>
      </c>
      <c r="N867" s="28" t="n">
        <f aca="false">+STDEV(J867:L867)</f>
        <v>8493.25095175971</v>
      </c>
      <c r="O867" s="37"/>
      <c r="P867" s="37" t="n">
        <v>1589.61254609744</v>
      </c>
      <c r="Q867" s="37" t="n">
        <v>49543.8488901174</v>
      </c>
      <c r="R867" s="37" t="n">
        <v>37873.1406126215</v>
      </c>
      <c r="S867" s="28" t="n">
        <f aca="false">+MEDIAN(P867:R867)</f>
        <v>37873.1406126215</v>
      </c>
      <c r="T867" s="28" t="n">
        <f aca="false">+STDEV(P867:R867)</f>
        <v>25007.6942292793</v>
      </c>
      <c r="U867" s="38"/>
      <c r="V867" s="37" t="s">
        <v>28</v>
      </c>
      <c r="W867" s="37" t="s">
        <v>28</v>
      </c>
    </row>
    <row r="868" customFormat="false" ht="15" hidden="false" customHeight="false" outlineLevel="0" collapsed="false">
      <c r="A868" s="31" t="s">
        <v>1766</v>
      </c>
      <c r="B868" s="31" t="s">
        <v>2585</v>
      </c>
      <c r="C868" s="32" t="n">
        <v>1</v>
      </c>
      <c r="D868" s="33" t="n">
        <v>1</v>
      </c>
      <c r="E868" s="34" t="n">
        <v>39.8</v>
      </c>
      <c r="F868" s="35" t="n">
        <v>0.561637429334501</v>
      </c>
      <c r="G868" s="36" t="n">
        <v>1.41053506287122</v>
      </c>
      <c r="H868" s="37" t="s">
        <v>1466</v>
      </c>
      <c r="I868" s="31" t="s">
        <v>2586</v>
      </c>
      <c r="J868" s="37" t="n">
        <v>45444.0398848948</v>
      </c>
      <c r="K868" s="37" t="n">
        <v>45155.3280982602</v>
      </c>
      <c r="L868" s="37" t="n">
        <v>54046.5348286032</v>
      </c>
      <c r="M868" s="28" t="n">
        <f aca="false">+MEDIAN(J868:L868)</f>
        <v>45444.0398848948</v>
      </c>
      <c r="N868" s="28" t="n">
        <f aca="false">+STDEV(J868:L868)</f>
        <v>5052.05949545937</v>
      </c>
      <c r="O868" s="37"/>
      <c r="P868" s="37" t="n">
        <v>113931.594289567</v>
      </c>
      <c r="Q868" s="37" t="n">
        <v>56020.1371277947</v>
      </c>
      <c r="R868" s="37" t="n">
        <v>34076.3861992863</v>
      </c>
      <c r="S868" s="28" t="n">
        <f aca="false">+MEDIAN(P868:R868)</f>
        <v>56020.1371277947</v>
      </c>
      <c r="T868" s="28" t="n">
        <f aca="false">+STDEV(P868:R868)</f>
        <v>41255.543737689</v>
      </c>
      <c r="U868" s="38"/>
      <c r="V868" s="37" t="s">
        <v>33</v>
      </c>
      <c r="W868" s="37" t="s">
        <v>34</v>
      </c>
    </row>
    <row r="869" customFormat="false" ht="15" hidden="false" customHeight="false" outlineLevel="0" collapsed="false">
      <c r="A869" s="31" t="s">
        <v>1766</v>
      </c>
      <c r="B869" s="31" t="s">
        <v>2587</v>
      </c>
      <c r="C869" s="32" t="n">
        <v>3</v>
      </c>
      <c r="D869" s="33" t="n">
        <v>3</v>
      </c>
      <c r="E869" s="34" t="n">
        <v>137.99</v>
      </c>
      <c r="F869" s="35" t="n">
        <v>0.573898665273926</v>
      </c>
      <c r="G869" s="36" t="n">
        <v>0.92081782382694</v>
      </c>
      <c r="H869" s="37" t="s">
        <v>2588</v>
      </c>
      <c r="I869" s="31" t="s">
        <v>2589</v>
      </c>
      <c r="J869" s="37" t="n">
        <v>110041.747402637</v>
      </c>
      <c r="K869" s="37" t="n">
        <v>109134.322151277</v>
      </c>
      <c r="L869" s="37" t="n">
        <v>111273.747605834</v>
      </c>
      <c r="M869" s="28" t="n">
        <f aca="false">+MEDIAN(J869:L869)</f>
        <v>110041.747402637</v>
      </c>
      <c r="N869" s="28" t="n">
        <f aca="false">+STDEV(J869:L869)</f>
        <v>1073.80835992661</v>
      </c>
      <c r="O869" s="37"/>
      <c r="P869" s="37" t="n">
        <v>70017.1626118968</v>
      </c>
      <c r="Q869" s="37" t="n">
        <v>93682.4580364786</v>
      </c>
      <c r="R869" s="37" t="n">
        <v>140584.460872674</v>
      </c>
      <c r="S869" s="28" t="n">
        <f aca="false">+MEDIAN(P869:R869)</f>
        <v>93682.4580364786</v>
      </c>
      <c r="T869" s="28" t="n">
        <f aca="false">+STDEV(P869:R869)</f>
        <v>35915.6132747415</v>
      </c>
      <c r="U869" s="38"/>
      <c r="V869" s="37" t="s">
        <v>28</v>
      </c>
      <c r="W869" s="37" t="s">
        <v>28</v>
      </c>
    </row>
    <row r="870" customFormat="false" ht="15" hidden="false" customHeight="false" outlineLevel="0" collapsed="false">
      <c r="A870" s="31" t="s">
        <v>1766</v>
      </c>
      <c r="B870" s="31" t="s">
        <v>2590</v>
      </c>
      <c r="C870" s="32" t="n">
        <v>14</v>
      </c>
      <c r="D870" s="33" t="n">
        <v>14</v>
      </c>
      <c r="E870" s="34" t="n">
        <v>1355.11</v>
      </c>
      <c r="F870" s="35" t="n">
        <v>0.575565940855947</v>
      </c>
      <c r="G870" s="36" t="n">
        <v>1.08672143445571</v>
      </c>
      <c r="H870" s="37" t="s">
        <v>2591</v>
      </c>
      <c r="I870" s="31" t="s">
        <v>2592</v>
      </c>
      <c r="J870" s="37" t="n">
        <v>2581082.81895014</v>
      </c>
      <c r="K870" s="37" t="n">
        <v>2752484.50659778</v>
      </c>
      <c r="L870" s="37" t="n">
        <v>2964224.48336865</v>
      </c>
      <c r="M870" s="28" t="n">
        <f aca="false">+MEDIAN(J870:L870)</f>
        <v>2752484.50659778</v>
      </c>
      <c r="N870" s="28" t="n">
        <f aca="false">+STDEV(J870:L870)</f>
        <v>191924.417112907</v>
      </c>
      <c r="O870" s="37"/>
      <c r="P870" s="37" t="n">
        <v>2461827.62146475</v>
      </c>
      <c r="Q870" s="37" t="n">
        <v>3623314.71459573</v>
      </c>
      <c r="R870" s="37" t="n">
        <v>2932245.88134017</v>
      </c>
      <c r="S870" s="28" t="n">
        <f aca="false">+MEDIAN(P870:R870)</f>
        <v>2932245.88134017</v>
      </c>
      <c r="T870" s="28" t="n">
        <f aca="false">+STDEV(P870:R870)</f>
        <v>584226.231727527</v>
      </c>
      <c r="U870" s="38"/>
      <c r="V870" s="37" t="s">
        <v>28</v>
      </c>
      <c r="W870" s="37" t="s">
        <v>28</v>
      </c>
    </row>
    <row r="871" customFormat="false" ht="15" hidden="false" customHeight="false" outlineLevel="0" collapsed="false">
      <c r="A871" s="31" t="s">
        <v>1766</v>
      </c>
      <c r="B871" s="31" t="s">
        <v>2593</v>
      </c>
      <c r="C871" s="32" t="n">
        <v>24</v>
      </c>
      <c r="D871" s="33" t="n">
        <v>25</v>
      </c>
      <c r="E871" s="34" t="n">
        <v>1748.66</v>
      </c>
      <c r="F871" s="35" t="n">
        <v>0.580021231044355</v>
      </c>
      <c r="G871" s="36" t="n">
        <v>1.08359933981865</v>
      </c>
      <c r="H871" s="37" t="s">
        <v>2594</v>
      </c>
      <c r="I871" s="31" t="s">
        <v>2595</v>
      </c>
      <c r="J871" s="37" t="n">
        <v>7605073.99973097</v>
      </c>
      <c r="K871" s="37" t="n">
        <v>8059553.19105443</v>
      </c>
      <c r="L871" s="37" t="n">
        <v>7324949.1431193</v>
      </c>
      <c r="M871" s="28" t="n">
        <f aca="false">+MEDIAN(J871:L871)</f>
        <v>7605073.99973097</v>
      </c>
      <c r="N871" s="28" t="n">
        <f aca="false">+STDEV(J871:L871)</f>
        <v>370734.491219888</v>
      </c>
      <c r="O871" s="37"/>
      <c r="P871" s="37" t="n">
        <v>10010366.4104345</v>
      </c>
      <c r="Q871" s="37" t="n">
        <v>8076203.94297693</v>
      </c>
      <c r="R871" s="37" t="n">
        <v>6824919.38471819</v>
      </c>
      <c r="S871" s="28" t="n">
        <f aca="false">+MEDIAN(P871:R871)</f>
        <v>8076203.94297693</v>
      </c>
      <c r="T871" s="28" t="n">
        <f aca="false">+STDEV(P871:R871)</f>
        <v>1604876.43604854</v>
      </c>
      <c r="U871" s="38"/>
      <c r="V871" s="37" t="s">
        <v>33</v>
      </c>
      <c r="W871" s="37" t="s">
        <v>28</v>
      </c>
    </row>
    <row r="872" customFormat="false" ht="15" hidden="false" customHeight="false" outlineLevel="0" collapsed="false">
      <c r="A872" s="31" t="s">
        <v>1766</v>
      </c>
      <c r="B872" s="31" t="s">
        <v>2596</v>
      </c>
      <c r="C872" s="32" t="n">
        <v>1</v>
      </c>
      <c r="D872" s="33" t="n">
        <v>1</v>
      </c>
      <c r="E872" s="34" t="n">
        <v>42.46</v>
      </c>
      <c r="F872" s="35" t="n">
        <v>0.58256483692568</v>
      </c>
      <c r="G872" s="36" t="n">
        <v>2.4438680967267</v>
      </c>
      <c r="H872" s="37" t="s">
        <v>2597</v>
      </c>
      <c r="I872" s="31" t="s">
        <v>2598</v>
      </c>
      <c r="J872" s="37" t="n">
        <v>761.752071354315</v>
      </c>
      <c r="K872" s="37" t="n">
        <v>989.30740215026</v>
      </c>
      <c r="L872" s="37" t="n">
        <v>1921.32933651244</v>
      </c>
      <c r="M872" s="28" t="n">
        <f aca="false">+MEDIAN(J872:L872)</f>
        <v>989.30740215026</v>
      </c>
      <c r="N872" s="28" t="n">
        <f aca="false">+STDEV(J872:L872)</f>
        <v>614.419203879765</v>
      </c>
      <c r="O872" s="37"/>
      <c r="P872" s="37" t="n">
        <v>405.047475380056</v>
      </c>
      <c r="Q872" s="37" t="n">
        <v>5792.67330350449</v>
      </c>
      <c r="R872" s="37" t="n">
        <v>2777.11307269217</v>
      </c>
      <c r="S872" s="28" t="n">
        <f aca="false">+MEDIAN(P872:R872)</f>
        <v>2777.11307269217</v>
      </c>
      <c r="T872" s="28" t="n">
        <f aca="false">+STDEV(P872:R872)</f>
        <v>2700.21020069062</v>
      </c>
      <c r="U872" s="38"/>
      <c r="V872" s="37" t="s">
        <v>41</v>
      </c>
      <c r="W872" s="37" t="s">
        <v>77</v>
      </c>
    </row>
    <row r="873" customFormat="false" ht="15" hidden="false" customHeight="false" outlineLevel="0" collapsed="false">
      <c r="A873" s="31" t="s">
        <v>1766</v>
      </c>
      <c r="B873" s="31" t="s">
        <v>2599</v>
      </c>
      <c r="C873" s="32" t="n">
        <v>2</v>
      </c>
      <c r="D873" s="33" t="n">
        <v>2</v>
      </c>
      <c r="E873" s="34" t="n">
        <v>238.3</v>
      </c>
      <c r="F873" s="35" t="n">
        <v>0.590240600203235</v>
      </c>
      <c r="G873" s="36" t="n">
        <v>1.5028439556815</v>
      </c>
      <c r="H873" s="37" t="s">
        <v>2600</v>
      </c>
      <c r="I873" s="31" t="s">
        <v>2601</v>
      </c>
      <c r="J873" s="37" t="n">
        <v>367887.949150643</v>
      </c>
      <c r="K873" s="37" t="n">
        <v>362821.138116397</v>
      </c>
      <c r="L873" s="37" t="n">
        <v>368682.688788133</v>
      </c>
      <c r="M873" s="28" t="n">
        <f aca="false">+MEDIAN(J873:L873)</f>
        <v>367887.949150643</v>
      </c>
      <c r="N873" s="28" t="n">
        <f aca="false">+STDEV(J873:L873)</f>
        <v>3179.67402484078</v>
      </c>
      <c r="O873" s="37"/>
      <c r="P873" s="37" t="n">
        <v>1031588.27074251</v>
      </c>
      <c r="Q873" s="37" t="n">
        <v>312985.012754663</v>
      </c>
      <c r="R873" s="37" t="n">
        <v>307641.002073297</v>
      </c>
      <c r="S873" s="28" t="n">
        <f aca="false">+MEDIAN(P873:R873)</f>
        <v>312985.012754663</v>
      </c>
      <c r="T873" s="28" t="n">
        <f aca="false">+STDEV(P873:R873)</f>
        <v>416437.039790035</v>
      </c>
      <c r="U873" s="38"/>
      <c r="V873" s="37" t="s">
        <v>33</v>
      </c>
      <c r="W873" s="37" t="s">
        <v>77</v>
      </c>
    </row>
    <row r="874" customFormat="false" ht="15" hidden="false" customHeight="false" outlineLevel="0" collapsed="false">
      <c r="A874" s="31" t="s">
        <v>1766</v>
      </c>
      <c r="B874" s="31" t="s">
        <v>2602</v>
      </c>
      <c r="C874" s="32" t="n">
        <v>1</v>
      </c>
      <c r="D874" s="33" t="n">
        <v>1</v>
      </c>
      <c r="E874" s="34" t="n">
        <v>35.25</v>
      </c>
      <c r="F874" s="35" t="n">
        <v>0.590723819453778</v>
      </c>
      <c r="G874" s="36" t="n">
        <v>0.928409675294443</v>
      </c>
      <c r="H874" s="37" t="s">
        <v>2603</v>
      </c>
      <c r="I874" s="31" t="s">
        <v>2604</v>
      </c>
      <c r="J874" s="37" t="n">
        <v>51417.5788829265</v>
      </c>
      <c r="K874" s="37" t="n">
        <v>55924.6307716717</v>
      </c>
      <c r="L874" s="37" t="n">
        <v>61155.7136650427</v>
      </c>
      <c r="M874" s="28" t="n">
        <f aca="false">+MEDIAN(J874:L874)</f>
        <v>55924.6307716717</v>
      </c>
      <c r="N874" s="28" t="n">
        <f aca="false">+STDEV(J874:L874)</f>
        <v>4873.55130611176</v>
      </c>
      <c r="O874" s="37"/>
      <c r="P874" s="37" t="n">
        <v>39037.7058817096</v>
      </c>
      <c r="Q874" s="37" t="n">
        <v>67471.9909160987</v>
      </c>
      <c r="R874" s="37" t="n">
        <v>49925.4054791675</v>
      </c>
      <c r="S874" s="28" t="n">
        <f aca="false">+MEDIAN(P874:R874)</f>
        <v>49925.4054791675</v>
      </c>
      <c r="T874" s="28" t="n">
        <f aca="false">+STDEV(P874:R874)</f>
        <v>14346.5049660007</v>
      </c>
      <c r="U874" s="38"/>
      <c r="V874" s="37" t="s">
        <v>28</v>
      </c>
      <c r="W874" s="37" t="s">
        <v>28</v>
      </c>
    </row>
    <row r="875" customFormat="false" ht="15" hidden="false" customHeight="false" outlineLevel="0" collapsed="false">
      <c r="A875" s="31" t="s">
        <v>1766</v>
      </c>
      <c r="B875" s="31" t="s">
        <v>2605</v>
      </c>
      <c r="C875" s="32" t="n">
        <v>1</v>
      </c>
      <c r="D875" s="33" t="n">
        <v>1</v>
      </c>
      <c r="E875" s="34" t="n">
        <v>38.28</v>
      </c>
      <c r="F875" s="35" t="n">
        <v>0.59197777869891</v>
      </c>
      <c r="G875" s="36" t="n">
        <v>0.913135924818533</v>
      </c>
      <c r="H875" s="37" t="s">
        <v>2606</v>
      </c>
      <c r="I875" s="31" t="s">
        <v>2607</v>
      </c>
      <c r="J875" s="37" t="n">
        <v>42985.2919167637</v>
      </c>
      <c r="K875" s="37" t="n">
        <v>48924.6564207222</v>
      </c>
      <c r="L875" s="37" t="n">
        <v>64361.099991729</v>
      </c>
      <c r="M875" s="28" t="n">
        <f aca="false">+MEDIAN(J875:L875)</f>
        <v>48924.6564207222</v>
      </c>
      <c r="N875" s="28" t="n">
        <f aca="false">+STDEV(J875:L875)</f>
        <v>11033.9250472464</v>
      </c>
      <c r="O875" s="37"/>
      <c r="P875" s="37" t="n">
        <v>10428.2895830799</v>
      </c>
      <c r="Q875" s="37" t="n">
        <v>72059.3978957878</v>
      </c>
      <c r="R875" s="37" t="n">
        <v>60209.0207595916</v>
      </c>
      <c r="S875" s="28" t="n">
        <f aca="false">+MEDIAN(P875:R875)</f>
        <v>60209.0207595916</v>
      </c>
      <c r="T875" s="28" t="n">
        <f aca="false">+STDEV(P875:R875)</f>
        <v>32703.0736236187</v>
      </c>
      <c r="U875" s="38"/>
      <c r="V875" s="37" t="s">
        <v>28</v>
      </c>
      <c r="W875" s="37" t="s">
        <v>28</v>
      </c>
    </row>
    <row r="876" customFormat="false" ht="15" hidden="false" customHeight="false" outlineLevel="0" collapsed="false">
      <c r="A876" s="31" t="s">
        <v>1766</v>
      </c>
      <c r="B876" s="31" t="s">
        <v>2608</v>
      </c>
      <c r="C876" s="32" t="n">
        <v>3</v>
      </c>
      <c r="D876" s="33" t="n">
        <v>3</v>
      </c>
      <c r="E876" s="34" t="n">
        <v>214.99</v>
      </c>
      <c r="F876" s="35" t="n">
        <v>0.594021724704841</v>
      </c>
      <c r="G876" s="36" t="n">
        <v>1.01619084140344</v>
      </c>
      <c r="H876" s="37" t="s">
        <v>2609</v>
      </c>
      <c r="I876" s="31" t="s">
        <v>2610</v>
      </c>
      <c r="J876" s="37" t="n">
        <v>109755.913175547</v>
      </c>
      <c r="K876" s="37" t="n">
        <v>104727.245609504</v>
      </c>
      <c r="L876" s="37" t="n">
        <v>109910.002076762</v>
      </c>
      <c r="M876" s="28" t="n">
        <f aca="false">+MEDIAN(J876:L876)</f>
        <v>109755.913175547</v>
      </c>
      <c r="N876" s="28" t="n">
        <f aca="false">+STDEV(J876:L876)</f>
        <v>2948.79086740524</v>
      </c>
      <c r="O876" s="37"/>
      <c r="P876" s="37" t="n">
        <v>108776.154885442</v>
      </c>
      <c r="Q876" s="37" t="n">
        <v>114590.809248264</v>
      </c>
      <c r="R876" s="37" t="n">
        <v>106278.394947981</v>
      </c>
      <c r="S876" s="28" t="n">
        <f aca="false">+MEDIAN(P876:R876)</f>
        <v>108776.154885442</v>
      </c>
      <c r="T876" s="28" t="n">
        <f aca="false">+STDEV(P876:R876)</f>
        <v>4265.07603612995</v>
      </c>
      <c r="U876" s="38"/>
      <c r="V876" s="37" t="s">
        <v>77</v>
      </c>
      <c r="W876" s="37" t="s">
        <v>29</v>
      </c>
    </row>
    <row r="877" customFormat="false" ht="15" hidden="false" customHeight="false" outlineLevel="0" collapsed="false">
      <c r="A877" s="31" t="s">
        <v>1766</v>
      </c>
      <c r="B877" s="31" t="s">
        <v>2611</v>
      </c>
      <c r="C877" s="32" t="n">
        <v>5</v>
      </c>
      <c r="D877" s="33" t="n">
        <v>5</v>
      </c>
      <c r="E877" s="34" t="n">
        <v>268.38</v>
      </c>
      <c r="F877" s="35" t="n">
        <v>0.595760236510626</v>
      </c>
      <c r="G877" s="36" t="n">
        <v>0.936836249923413</v>
      </c>
      <c r="H877" s="37" t="s">
        <v>2612</v>
      </c>
      <c r="I877" s="31" t="s">
        <v>2613</v>
      </c>
      <c r="J877" s="37" t="n">
        <v>1062906.15302807</v>
      </c>
      <c r="K877" s="37" t="n">
        <v>1036904.37408843</v>
      </c>
      <c r="L877" s="37" t="n">
        <v>890641.761299841</v>
      </c>
      <c r="M877" s="28" t="n">
        <f aca="false">+MEDIAN(J877:L877)</f>
        <v>1036904.37408843</v>
      </c>
      <c r="N877" s="28" t="n">
        <f aca="false">+STDEV(J877:L877)</f>
        <v>92865.3730454893</v>
      </c>
      <c r="O877" s="37"/>
      <c r="P877" s="37" t="n">
        <v>1172117.26024745</v>
      </c>
      <c r="Q877" s="37" t="n">
        <v>848242.40699071</v>
      </c>
      <c r="R877" s="37" t="n">
        <v>781204.440216694</v>
      </c>
      <c r="S877" s="28" t="n">
        <f aca="false">+MEDIAN(P877:R877)</f>
        <v>848242.40699071</v>
      </c>
      <c r="T877" s="28" t="n">
        <f aca="false">+STDEV(P877:R877)</f>
        <v>209046.184062146</v>
      </c>
      <c r="U877" s="38"/>
      <c r="V877" s="37" t="s">
        <v>28</v>
      </c>
      <c r="W877" s="37" t="s">
        <v>28</v>
      </c>
    </row>
    <row r="878" customFormat="false" ht="15" hidden="false" customHeight="false" outlineLevel="0" collapsed="false">
      <c r="A878" s="31" t="s">
        <v>1766</v>
      </c>
      <c r="B878" s="31" t="s">
        <v>2614</v>
      </c>
      <c r="C878" s="32" t="n">
        <v>22</v>
      </c>
      <c r="D878" s="33" t="n">
        <v>23</v>
      </c>
      <c r="E878" s="34" t="n">
        <v>1411.74</v>
      </c>
      <c r="F878" s="35" t="n">
        <v>0.597773994943904</v>
      </c>
      <c r="G878" s="36" t="n">
        <v>0.954956129025646</v>
      </c>
      <c r="H878" s="37" t="s">
        <v>2615</v>
      </c>
      <c r="I878" s="31" t="s">
        <v>2616</v>
      </c>
      <c r="J878" s="37" t="n">
        <v>3246892.743657</v>
      </c>
      <c r="K878" s="37" t="n">
        <v>3193281.66587354</v>
      </c>
      <c r="L878" s="37" t="n">
        <v>3287892.85556728</v>
      </c>
      <c r="M878" s="28" t="n">
        <f aca="false">+MEDIAN(J878:L878)</f>
        <v>3246892.743657</v>
      </c>
      <c r="N878" s="28" t="n">
        <f aca="false">+STDEV(J878:L878)</f>
        <v>47445.4670350157</v>
      </c>
      <c r="O878" s="37"/>
      <c r="P878" s="37" t="n">
        <v>3605083.33085814</v>
      </c>
      <c r="Q878" s="37" t="n">
        <v>3098920.59678745</v>
      </c>
      <c r="R878" s="37" t="n">
        <v>2585873.53073333</v>
      </c>
      <c r="S878" s="28" t="n">
        <f aca="false">+MEDIAN(P878:R878)</f>
        <v>3098920.59678745</v>
      </c>
      <c r="T878" s="28" t="n">
        <f aca="false">+STDEV(P878:R878)</f>
        <v>509608.775110723</v>
      </c>
      <c r="U878" s="38"/>
      <c r="V878" s="37" t="s">
        <v>28</v>
      </c>
      <c r="W878" s="37" t="s">
        <v>28</v>
      </c>
    </row>
    <row r="879" customFormat="false" ht="15" hidden="false" customHeight="false" outlineLevel="0" collapsed="false">
      <c r="A879" s="31" t="s">
        <v>1766</v>
      </c>
      <c r="B879" s="31" t="s">
        <v>2617</v>
      </c>
      <c r="C879" s="32" t="n">
        <v>1</v>
      </c>
      <c r="D879" s="33" t="n">
        <v>1</v>
      </c>
      <c r="E879" s="34" t="n">
        <v>23.33</v>
      </c>
      <c r="F879" s="35" t="n">
        <v>0.59800876151071</v>
      </c>
      <c r="G879" s="36" t="n">
        <v>1.13716956409401</v>
      </c>
      <c r="H879" s="37" t="s">
        <v>2618</v>
      </c>
      <c r="I879" s="31" t="s">
        <v>2619</v>
      </c>
      <c r="J879" s="37" t="n">
        <v>1449.15427476932</v>
      </c>
      <c r="K879" s="37" t="n">
        <v>6545.98636286485</v>
      </c>
      <c r="L879" s="37" t="n">
        <v>2843.3653391249</v>
      </c>
      <c r="M879" s="28" t="n">
        <f aca="false">+MEDIAN(J879:L879)</f>
        <v>2843.3653391249</v>
      </c>
      <c r="N879" s="28" t="n">
        <f aca="false">+STDEV(J879:L879)</f>
        <v>2634.10086720475</v>
      </c>
      <c r="O879" s="37"/>
      <c r="P879" s="37" t="n">
        <v>2634.85867180688</v>
      </c>
      <c r="Q879" s="37" t="n">
        <v>5117.61211982829</v>
      </c>
      <c r="R879" s="37" t="n">
        <v>4572.7483253863</v>
      </c>
      <c r="S879" s="28" t="n">
        <f aca="false">+MEDIAN(P879:R879)</f>
        <v>4572.7483253863</v>
      </c>
      <c r="T879" s="28" t="n">
        <f aca="false">+STDEV(P879:R879)</f>
        <v>1304.88553441838</v>
      </c>
      <c r="U879" s="38"/>
      <c r="V879" s="37" t="s">
        <v>28</v>
      </c>
      <c r="W879" s="37" t="s">
        <v>28</v>
      </c>
    </row>
    <row r="880" customFormat="false" ht="15" hidden="false" customHeight="false" outlineLevel="0" collapsed="false">
      <c r="A880" s="31" t="s">
        <v>1766</v>
      </c>
      <c r="B880" s="31" t="s">
        <v>2620</v>
      </c>
      <c r="C880" s="32" t="n">
        <v>1</v>
      </c>
      <c r="D880" s="33" t="n">
        <v>1</v>
      </c>
      <c r="E880" s="34" t="n">
        <v>57.66</v>
      </c>
      <c r="F880" s="35" t="n">
        <v>0.612909138956179</v>
      </c>
      <c r="G880" s="36" t="n">
        <v>1.0653850030831</v>
      </c>
      <c r="H880" s="37" t="s">
        <v>2621</v>
      </c>
      <c r="I880" s="31" t="s">
        <v>2622</v>
      </c>
      <c r="J880" s="37" t="n">
        <v>13464.1665087089</v>
      </c>
      <c r="K880" s="37" t="n">
        <v>16681.6190439267</v>
      </c>
      <c r="L880" s="37" t="n">
        <v>19119.9706371247</v>
      </c>
      <c r="M880" s="28" t="n">
        <f aca="false">+MEDIAN(J880:L880)</f>
        <v>16681.6190439267</v>
      </c>
      <c r="N880" s="28" t="n">
        <f aca="false">+STDEV(J880:L880)</f>
        <v>2836.83155555148</v>
      </c>
      <c r="O880" s="37"/>
      <c r="P880" s="37" t="n">
        <v>20027.2457121278</v>
      </c>
      <c r="Q880" s="37" t="n">
        <v>15811.9690918545</v>
      </c>
      <c r="R880" s="37" t="n">
        <v>16647.7830061367</v>
      </c>
      <c r="S880" s="28" t="n">
        <f aca="false">+MEDIAN(P880:R880)</f>
        <v>16647.7830061367</v>
      </c>
      <c r="T880" s="28" t="n">
        <f aca="false">+STDEV(P880:R880)</f>
        <v>2231.88672300347</v>
      </c>
      <c r="U880" s="38"/>
      <c r="V880" s="37" t="s">
        <v>28</v>
      </c>
      <c r="W880" s="37" t="s">
        <v>28</v>
      </c>
    </row>
    <row r="881" customFormat="false" ht="15" hidden="false" customHeight="false" outlineLevel="0" collapsed="false">
      <c r="A881" s="31" t="s">
        <v>1766</v>
      </c>
      <c r="B881" s="31" t="s">
        <v>2623</v>
      </c>
      <c r="C881" s="32" t="n">
        <v>2</v>
      </c>
      <c r="D881" s="33" t="n">
        <v>2</v>
      </c>
      <c r="E881" s="34" t="n">
        <v>79.56</v>
      </c>
      <c r="F881" s="35" t="n">
        <v>0.61485188096101</v>
      </c>
      <c r="G881" s="36" t="n">
        <v>0.909441895005242</v>
      </c>
      <c r="H881" s="37" t="s">
        <v>2624</v>
      </c>
      <c r="I881" s="31" t="s">
        <v>2625</v>
      </c>
      <c r="J881" s="37" t="n">
        <v>172933.147679017</v>
      </c>
      <c r="K881" s="37" t="n">
        <v>160716.924396722</v>
      </c>
      <c r="L881" s="37" t="n">
        <v>119843.377848834</v>
      </c>
      <c r="M881" s="28" t="n">
        <f aca="false">+MEDIAN(J881:L881)</f>
        <v>160716.924396722</v>
      </c>
      <c r="N881" s="28" t="n">
        <f aca="false">+STDEV(J881:L881)</f>
        <v>27804.0961589807</v>
      </c>
      <c r="O881" s="37"/>
      <c r="P881" s="37" t="n">
        <v>186553.707994306</v>
      </c>
      <c r="Q881" s="37" t="n">
        <v>126075.618741817</v>
      </c>
      <c r="R881" s="37" t="n">
        <v>99796.6157357457</v>
      </c>
      <c r="S881" s="28" t="n">
        <f aca="false">+MEDIAN(P881:R881)</f>
        <v>126075.618741817</v>
      </c>
      <c r="T881" s="28" t="n">
        <f aca="false">+STDEV(P881:R881)</f>
        <v>44487.7854693201</v>
      </c>
      <c r="U881" s="38"/>
      <c r="V881" s="37" t="s">
        <v>41</v>
      </c>
      <c r="W881" s="37" t="s">
        <v>77</v>
      </c>
    </row>
    <row r="882" customFormat="false" ht="15" hidden="false" customHeight="false" outlineLevel="0" collapsed="false">
      <c r="A882" s="31" t="s">
        <v>1766</v>
      </c>
      <c r="B882" s="31" t="s">
        <v>2626</v>
      </c>
      <c r="C882" s="32" t="n">
        <v>2</v>
      </c>
      <c r="D882" s="33" t="n">
        <v>2</v>
      </c>
      <c r="E882" s="34" t="n">
        <v>51.79</v>
      </c>
      <c r="F882" s="35" t="n">
        <v>0.61921662017948</v>
      </c>
      <c r="G882" s="36" t="n">
        <v>1.08976321841175</v>
      </c>
      <c r="H882" s="37" t="s">
        <v>2627</v>
      </c>
      <c r="I882" s="31" t="s">
        <v>2628</v>
      </c>
      <c r="J882" s="37" t="n">
        <v>271784.044532084</v>
      </c>
      <c r="K882" s="37" t="n">
        <v>233769.750058064</v>
      </c>
      <c r="L882" s="37" t="n">
        <v>216079.905758467</v>
      </c>
      <c r="M882" s="28" t="n">
        <f aca="false">+MEDIAN(J882:L882)</f>
        <v>233769.750058064</v>
      </c>
      <c r="N882" s="28" t="n">
        <f aca="false">+STDEV(J882:L882)</f>
        <v>28463.3338765621</v>
      </c>
      <c r="O882" s="37"/>
      <c r="P882" s="37" t="n">
        <v>329502.703191662</v>
      </c>
      <c r="Q882" s="37" t="n">
        <v>230801.434513965</v>
      </c>
      <c r="R882" s="37" t="n">
        <v>226105.726100663</v>
      </c>
      <c r="S882" s="28" t="n">
        <f aca="false">+MEDIAN(P882:R882)</f>
        <v>230801.434513965</v>
      </c>
      <c r="T882" s="28" t="n">
        <f aca="false">+STDEV(P882:R882)</f>
        <v>58387.9624974849</v>
      </c>
      <c r="U882" s="38"/>
      <c r="V882" s="37" t="s">
        <v>41</v>
      </c>
      <c r="W882" s="37" t="s">
        <v>77</v>
      </c>
    </row>
    <row r="883" customFormat="false" ht="15" hidden="false" customHeight="false" outlineLevel="0" collapsed="false">
      <c r="A883" s="31" t="s">
        <v>1766</v>
      </c>
      <c r="B883" s="31" t="s">
        <v>2629</v>
      </c>
      <c r="C883" s="32" t="n">
        <v>18</v>
      </c>
      <c r="D883" s="33" t="n">
        <v>18</v>
      </c>
      <c r="E883" s="34" t="n">
        <v>1116.29</v>
      </c>
      <c r="F883" s="35" t="n">
        <v>0.619764913258271</v>
      </c>
      <c r="G883" s="36" t="n">
        <v>1.07224023983753</v>
      </c>
      <c r="H883" s="37" t="s">
        <v>2630</v>
      </c>
      <c r="I883" s="31" t="s">
        <v>2631</v>
      </c>
      <c r="J883" s="37" t="n">
        <v>2968309.90304821</v>
      </c>
      <c r="K883" s="37" t="n">
        <v>2863372.04916231</v>
      </c>
      <c r="L883" s="37" t="n">
        <v>2789380.96826371</v>
      </c>
      <c r="M883" s="28" t="n">
        <f aca="false">+MEDIAN(J883:L883)</f>
        <v>2863372.04916231</v>
      </c>
      <c r="N883" s="28" t="n">
        <f aca="false">+STDEV(J883:L883)</f>
        <v>89909.3959993777</v>
      </c>
      <c r="O883" s="37"/>
      <c r="P883" s="37" t="n">
        <v>3738118.72407145</v>
      </c>
      <c r="Q883" s="37" t="n">
        <v>2902603.48290137</v>
      </c>
      <c r="R883" s="37" t="n">
        <v>2603128.36653093</v>
      </c>
      <c r="S883" s="28" t="n">
        <f aca="false">+MEDIAN(P883:R883)</f>
        <v>2902603.48290137</v>
      </c>
      <c r="T883" s="28" t="n">
        <f aca="false">+STDEV(P883:R883)</f>
        <v>588213.988168499</v>
      </c>
      <c r="U883" s="38"/>
      <c r="V883" s="37" t="s">
        <v>28</v>
      </c>
      <c r="W883" s="37" t="s">
        <v>28</v>
      </c>
    </row>
    <row r="884" customFormat="false" ht="15" hidden="false" customHeight="false" outlineLevel="0" collapsed="false">
      <c r="A884" s="31" t="s">
        <v>1766</v>
      </c>
      <c r="B884" s="31" t="s">
        <v>2632</v>
      </c>
      <c r="C884" s="32" t="n">
        <v>1</v>
      </c>
      <c r="D884" s="33" t="n">
        <v>1</v>
      </c>
      <c r="E884" s="34" t="n">
        <v>22.15</v>
      </c>
      <c r="F884" s="35" t="n">
        <v>0.622402342993004</v>
      </c>
      <c r="G884" s="36" t="n">
        <v>1.10688227886097</v>
      </c>
      <c r="H884" s="37" t="s">
        <v>2633</v>
      </c>
      <c r="I884" s="31" t="s">
        <v>2634</v>
      </c>
      <c r="J884" s="37" t="n">
        <v>36764.0844638612</v>
      </c>
      <c r="K884" s="37" t="n">
        <v>39134.1170955877</v>
      </c>
      <c r="L884" s="37" t="n">
        <v>79398.6840160944</v>
      </c>
      <c r="M884" s="28" t="n">
        <f aca="false">+MEDIAN(J884:L884)</f>
        <v>39134.1170955877</v>
      </c>
      <c r="N884" s="28" t="n">
        <f aca="false">+STDEV(J884:L884)</f>
        <v>23960.2500089582</v>
      </c>
      <c r="O884" s="37"/>
      <c r="P884" s="37" t="n">
        <v>60041.9299801985</v>
      </c>
      <c r="Q884" s="37" t="n">
        <v>68185.1626380755</v>
      </c>
      <c r="R884" s="37" t="n">
        <v>43668.2779875939</v>
      </c>
      <c r="S884" s="28" t="n">
        <f aca="false">+MEDIAN(P884:R884)</f>
        <v>60041.9299801985</v>
      </c>
      <c r="T884" s="28" t="n">
        <f aca="false">+STDEV(P884:R884)</f>
        <v>12486.5684548122</v>
      </c>
      <c r="U884" s="38"/>
      <c r="V884" s="37" t="s">
        <v>28</v>
      </c>
      <c r="W884" s="37" t="s">
        <v>28</v>
      </c>
    </row>
    <row r="885" customFormat="false" ht="15" hidden="false" customHeight="false" outlineLevel="0" collapsed="false">
      <c r="A885" s="31" t="s">
        <v>1766</v>
      </c>
      <c r="B885" s="31" t="s">
        <v>2635</v>
      </c>
      <c r="C885" s="32" t="n">
        <v>12</v>
      </c>
      <c r="D885" s="33" t="n">
        <v>12</v>
      </c>
      <c r="E885" s="34" t="n">
        <v>732.79</v>
      </c>
      <c r="F885" s="35" t="n">
        <v>0.62495292941193</v>
      </c>
      <c r="G885" s="36" t="n">
        <v>0.955038987723336</v>
      </c>
      <c r="H885" s="37" t="s">
        <v>2636</v>
      </c>
      <c r="I885" s="31" t="s">
        <v>2637</v>
      </c>
      <c r="J885" s="37" t="n">
        <v>3464562.46344994</v>
      </c>
      <c r="K885" s="37" t="n">
        <v>3146520.29332941</v>
      </c>
      <c r="L885" s="37" t="n">
        <v>3027846.69571605</v>
      </c>
      <c r="M885" s="28" t="n">
        <f aca="false">+MEDIAN(J885:L885)</f>
        <v>3146520.29332941</v>
      </c>
      <c r="N885" s="28" t="n">
        <f aca="false">+STDEV(J885:L885)</f>
        <v>225815.1554306</v>
      </c>
      <c r="O885" s="37"/>
      <c r="P885" s="37" t="n">
        <v>3653775.4823734</v>
      </c>
      <c r="Q885" s="37" t="n">
        <v>2733485.41540832</v>
      </c>
      <c r="R885" s="37" t="n">
        <v>2818292.52926614</v>
      </c>
      <c r="S885" s="28" t="n">
        <f aca="false">+MEDIAN(P885:R885)</f>
        <v>2818292.52926614</v>
      </c>
      <c r="T885" s="28" t="n">
        <f aca="false">+STDEV(P885:R885)</f>
        <v>508618.688024784</v>
      </c>
      <c r="U885" s="38"/>
      <c r="V885" s="37" t="s">
        <v>28</v>
      </c>
      <c r="W885" s="37" t="s">
        <v>28</v>
      </c>
    </row>
    <row r="886" customFormat="false" ht="15" hidden="false" customHeight="false" outlineLevel="0" collapsed="false">
      <c r="A886" s="31" t="s">
        <v>1766</v>
      </c>
      <c r="B886" s="31" t="s">
        <v>2638</v>
      </c>
      <c r="C886" s="32" t="n">
        <v>6</v>
      </c>
      <c r="D886" s="33" t="n">
        <v>6</v>
      </c>
      <c r="E886" s="34" t="n">
        <v>366.01</v>
      </c>
      <c r="F886" s="35" t="n">
        <v>0.625438450306825</v>
      </c>
      <c r="G886" s="36" t="n">
        <v>1.04400729653208</v>
      </c>
      <c r="H886" s="37" t="s">
        <v>2639</v>
      </c>
      <c r="I886" s="31" t="s">
        <v>2640</v>
      </c>
      <c r="J886" s="37" t="n">
        <v>541806.090607352</v>
      </c>
      <c r="K886" s="37" t="n">
        <v>538182.969853324</v>
      </c>
      <c r="L886" s="37" t="n">
        <v>674615.727243794</v>
      </c>
      <c r="M886" s="28" t="n">
        <f aca="false">+MEDIAN(J886:L886)</f>
        <v>541806.090607352</v>
      </c>
      <c r="N886" s="28" t="n">
        <f aca="false">+STDEV(J886:L886)</f>
        <v>77744.6931486526</v>
      </c>
      <c r="O886" s="37"/>
      <c r="P886" s="37" t="n">
        <v>622771.030982956</v>
      </c>
      <c r="Q886" s="37" t="n">
        <v>652654.832728885</v>
      </c>
      <c r="R886" s="37" t="n">
        <v>556394.337181742</v>
      </c>
      <c r="S886" s="28" t="n">
        <f aca="false">+MEDIAN(P886:R886)</f>
        <v>622771.030982956</v>
      </c>
      <c r="T886" s="28" t="n">
        <f aca="false">+STDEV(P886:R886)</f>
        <v>49269.6493623807</v>
      </c>
      <c r="U886" s="38"/>
      <c r="V886" s="37" t="s">
        <v>41</v>
      </c>
      <c r="W886" s="37" t="s">
        <v>28</v>
      </c>
    </row>
    <row r="887" customFormat="false" ht="15" hidden="false" customHeight="false" outlineLevel="0" collapsed="false">
      <c r="A887" s="31" t="s">
        <v>1766</v>
      </c>
      <c r="B887" s="31" t="s">
        <v>2641</v>
      </c>
      <c r="C887" s="32" t="n">
        <v>3</v>
      </c>
      <c r="D887" s="33" t="n">
        <v>3</v>
      </c>
      <c r="E887" s="34" t="n">
        <v>187.73</v>
      </c>
      <c r="F887" s="35" t="n">
        <v>0.628245645386441</v>
      </c>
      <c r="G887" s="36" t="n">
        <v>1.04951988129165</v>
      </c>
      <c r="H887" s="37" t="s">
        <v>2642</v>
      </c>
      <c r="I887" s="31" t="s">
        <v>2643</v>
      </c>
      <c r="J887" s="37" t="n">
        <v>28656.1140195451</v>
      </c>
      <c r="K887" s="37" t="n">
        <v>28801.1549738813</v>
      </c>
      <c r="L887" s="37" t="n">
        <v>28708.8214377468</v>
      </c>
      <c r="M887" s="28" t="n">
        <f aca="false">+MEDIAN(J887:L887)</f>
        <v>28708.8214377468</v>
      </c>
      <c r="N887" s="28" t="n">
        <f aca="false">+STDEV(J887:L887)</f>
        <v>73.4171100213769</v>
      </c>
      <c r="O887" s="37"/>
      <c r="P887" s="37" t="n">
        <v>25862.0917390263</v>
      </c>
      <c r="Q887" s="37" t="n">
        <v>30489.6223013475</v>
      </c>
      <c r="R887" s="37" t="n">
        <v>34081.3109603169</v>
      </c>
      <c r="S887" s="28" t="n">
        <f aca="false">+MEDIAN(P887:R887)</f>
        <v>30489.6223013475</v>
      </c>
      <c r="T887" s="28" t="n">
        <f aca="false">+STDEV(P887:R887)</f>
        <v>4120.47390348528</v>
      </c>
      <c r="U887" s="38"/>
      <c r="V887" s="37" t="s">
        <v>28</v>
      </c>
      <c r="W887" s="37" t="s">
        <v>28</v>
      </c>
    </row>
    <row r="888" customFormat="false" ht="15" hidden="false" customHeight="false" outlineLevel="0" collapsed="false">
      <c r="A888" s="31" t="s">
        <v>1766</v>
      </c>
      <c r="B888" s="31" t="s">
        <v>2644</v>
      </c>
      <c r="C888" s="32" t="n">
        <v>2</v>
      </c>
      <c r="D888" s="33" t="n">
        <v>2</v>
      </c>
      <c r="E888" s="34" t="n">
        <v>194.84</v>
      </c>
      <c r="F888" s="35" t="n">
        <v>0.62981528665126</v>
      </c>
      <c r="G888" s="36" t="n">
        <v>1.0675046780237</v>
      </c>
      <c r="H888" s="37" t="s">
        <v>2645</v>
      </c>
      <c r="I888" s="31" t="s">
        <v>2646</v>
      </c>
      <c r="J888" s="37" t="n">
        <v>394125.352374938</v>
      </c>
      <c r="K888" s="37" t="n">
        <v>335182.343076007</v>
      </c>
      <c r="L888" s="37" t="n">
        <v>324924.301163091</v>
      </c>
      <c r="M888" s="28" t="n">
        <f aca="false">+MEDIAN(J888:L888)</f>
        <v>335182.343076007</v>
      </c>
      <c r="N888" s="28" t="n">
        <f aca="false">+STDEV(J888:L888)</f>
        <v>37345.8861141931</v>
      </c>
      <c r="O888" s="37"/>
      <c r="P888" s="37" t="n">
        <v>443458.938250343</v>
      </c>
      <c r="Q888" s="37" t="n">
        <v>364715.342586197</v>
      </c>
      <c r="R888" s="37" t="n">
        <v>317223.307271204</v>
      </c>
      <c r="S888" s="28" t="n">
        <f aca="false">+MEDIAN(P888:R888)</f>
        <v>364715.342586197</v>
      </c>
      <c r="T888" s="28" t="n">
        <f aca="false">+STDEV(P888:R888)</f>
        <v>63759.2892646246</v>
      </c>
      <c r="U888" s="38"/>
      <c r="V888" s="37" t="s">
        <v>28</v>
      </c>
      <c r="W888" s="37" t="s">
        <v>28</v>
      </c>
    </row>
    <row r="889" customFormat="false" ht="15" hidden="false" customHeight="false" outlineLevel="0" collapsed="false">
      <c r="A889" s="31" t="s">
        <v>1766</v>
      </c>
      <c r="B889" s="31" t="s">
        <v>2647</v>
      </c>
      <c r="C889" s="32" t="n">
        <v>3</v>
      </c>
      <c r="D889" s="33" t="n">
        <v>3</v>
      </c>
      <c r="E889" s="34" t="n">
        <v>234.96</v>
      </c>
      <c r="F889" s="35" t="n">
        <v>0.637971392999793</v>
      </c>
      <c r="G889" s="36" t="n">
        <v>0.911661848222145</v>
      </c>
      <c r="H889" s="37" t="s">
        <v>2648</v>
      </c>
      <c r="I889" s="31" t="s">
        <v>2649</v>
      </c>
      <c r="J889" s="37" t="n">
        <v>141928.47823671</v>
      </c>
      <c r="K889" s="37" t="n">
        <v>150610.259534129</v>
      </c>
      <c r="L889" s="37" t="n">
        <v>223509.904990904</v>
      </c>
      <c r="M889" s="28" t="n">
        <f aca="false">+MEDIAN(J889:L889)</f>
        <v>150610.259534129</v>
      </c>
      <c r="N889" s="28" t="n">
        <f aca="false">+STDEV(J889:L889)</f>
        <v>44805.6187426488</v>
      </c>
      <c r="O889" s="37"/>
      <c r="P889" s="37" t="n">
        <v>60696.3857921899</v>
      </c>
      <c r="Q889" s="37" t="n">
        <v>246160.934947713</v>
      </c>
      <c r="R889" s="37" t="n">
        <v>163604.538692797</v>
      </c>
      <c r="S889" s="28" t="n">
        <f aca="false">+MEDIAN(P889:R889)</f>
        <v>163604.538692797</v>
      </c>
      <c r="T889" s="28" t="n">
        <f aca="false">+STDEV(P889:R889)</f>
        <v>92918.1947463062</v>
      </c>
      <c r="U889" s="38"/>
      <c r="V889" s="37" t="s">
        <v>41</v>
      </c>
      <c r="W889" s="37" t="s">
        <v>28</v>
      </c>
    </row>
    <row r="890" customFormat="false" ht="15" hidden="false" customHeight="false" outlineLevel="0" collapsed="false">
      <c r="A890" s="31" t="s">
        <v>1766</v>
      </c>
      <c r="B890" s="31" t="s">
        <v>2650</v>
      </c>
      <c r="C890" s="32" t="n">
        <v>3</v>
      </c>
      <c r="D890" s="33" t="n">
        <v>3</v>
      </c>
      <c r="E890" s="34" t="n">
        <v>130.68</v>
      </c>
      <c r="F890" s="35" t="n">
        <v>0.647386354093762</v>
      </c>
      <c r="G890" s="36" t="n">
        <v>0.941212571164596</v>
      </c>
      <c r="H890" s="37" t="s">
        <v>2651</v>
      </c>
      <c r="I890" s="31" t="s">
        <v>2652</v>
      </c>
      <c r="J890" s="37" t="n">
        <v>99519.7620483257</v>
      </c>
      <c r="K890" s="37" t="n">
        <v>98178.3337905946</v>
      </c>
      <c r="L890" s="37" t="n">
        <v>90173.0375906099</v>
      </c>
      <c r="M890" s="28" t="n">
        <f aca="false">+MEDIAN(J890:L890)</f>
        <v>98178.3337905946</v>
      </c>
      <c r="N890" s="28" t="n">
        <f aca="false">+STDEV(J890:L890)</f>
        <v>5053.80145877984</v>
      </c>
      <c r="O890" s="37"/>
      <c r="P890" s="37" t="n">
        <v>130091.138777387</v>
      </c>
      <c r="Q890" s="37" t="n">
        <v>78308.5468579057</v>
      </c>
      <c r="R890" s="37" t="n">
        <v>62548.2440239819</v>
      </c>
      <c r="S890" s="28" t="n">
        <f aca="false">+MEDIAN(P890:R890)</f>
        <v>78308.5468579057</v>
      </c>
      <c r="T890" s="28" t="n">
        <f aca="false">+STDEV(P890:R890)</f>
        <v>35336.163258495</v>
      </c>
      <c r="U890" s="38"/>
      <c r="V890" s="37" t="s">
        <v>28</v>
      </c>
      <c r="W890" s="37" t="s">
        <v>28</v>
      </c>
    </row>
    <row r="891" customFormat="false" ht="15" hidden="false" customHeight="false" outlineLevel="0" collapsed="false">
      <c r="A891" s="31" t="s">
        <v>1766</v>
      </c>
      <c r="B891" s="31" t="s">
        <v>2653</v>
      </c>
      <c r="C891" s="32" t="n">
        <v>1</v>
      </c>
      <c r="D891" s="33" t="n">
        <v>1</v>
      </c>
      <c r="E891" s="34" t="n">
        <v>98.75</v>
      </c>
      <c r="F891" s="35" t="n">
        <v>0.650882342312507</v>
      </c>
      <c r="G891" s="36" t="n">
        <v>0.937617161655548</v>
      </c>
      <c r="H891" s="37" t="s">
        <v>2654</v>
      </c>
      <c r="I891" s="31" t="s">
        <v>2655</v>
      </c>
      <c r="J891" s="37" t="n">
        <v>21298.8810178789</v>
      </c>
      <c r="K891" s="37" t="n">
        <v>18612.9653461916</v>
      </c>
      <c r="L891" s="37" t="n">
        <v>19987.9736960761</v>
      </c>
      <c r="M891" s="28" t="n">
        <f aca="false">+MEDIAN(J891:L891)</f>
        <v>19987.9736960761</v>
      </c>
      <c r="N891" s="28" t="n">
        <f aca="false">+STDEV(J891:L891)</f>
        <v>1343.08531399559</v>
      </c>
      <c r="O891" s="37"/>
      <c r="P891" s="37" t="n">
        <v>11843.1840583219</v>
      </c>
      <c r="Q891" s="37" t="n">
        <v>25087.5446707017</v>
      </c>
      <c r="R891" s="37" t="n">
        <v>19232.3705394491</v>
      </c>
      <c r="S891" s="28" t="n">
        <f aca="false">+MEDIAN(P891:R891)</f>
        <v>19232.3705394491</v>
      </c>
      <c r="T891" s="28" t="n">
        <f aca="false">+STDEV(P891:R891)</f>
        <v>6636.97005405981</v>
      </c>
      <c r="U891" s="38"/>
      <c r="V891" s="37" t="s">
        <v>28</v>
      </c>
      <c r="W891" s="37" t="s">
        <v>28</v>
      </c>
    </row>
    <row r="892" customFormat="false" ht="15" hidden="false" customHeight="false" outlineLevel="0" collapsed="false">
      <c r="A892" s="31" t="s">
        <v>1766</v>
      </c>
      <c r="B892" s="31" t="s">
        <v>2656</v>
      </c>
      <c r="C892" s="32" t="n">
        <v>1</v>
      </c>
      <c r="D892" s="33" t="n">
        <v>1</v>
      </c>
      <c r="E892" s="34" t="n">
        <v>60.76</v>
      </c>
      <c r="F892" s="35" t="n">
        <v>0.667577079953686</v>
      </c>
      <c r="G892" s="36" t="n">
        <v>1.06274721421408</v>
      </c>
      <c r="H892" s="37" t="s">
        <v>273</v>
      </c>
      <c r="I892" s="31" t="s">
        <v>2657</v>
      </c>
      <c r="J892" s="37" t="n">
        <v>18446.3897281388</v>
      </c>
      <c r="K892" s="37" t="n">
        <v>15945.9369472772</v>
      </c>
      <c r="L892" s="37" t="n">
        <v>17358.947361766</v>
      </c>
      <c r="M892" s="28" t="n">
        <f aca="false">+MEDIAN(J892:L892)</f>
        <v>17358.947361766</v>
      </c>
      <c r="N892" s="28" t="n">
        <f aca="false">+STDEV(J892:L892)</f>
        <v>1253.75392594632</v>
      </c>
      <c r="O892" s="37"/>
      <c r="P892" s="37" t="n">
        <v>21779.0545462845</v>
      </c>
      <c r="Q892" s="37" t="n">
        <v>18014.5684655792</v>
      </c>
      <c r="R892" s="37" t="n">
        <v>15204.8993031811</v>
      </c>
      <c r="S892" s="28" t="n">
        <f aca="false">+MEDIAN(P892:R892)</f>
        <v>18014.5684655792</v>
      </c>
      <c r="T892" s="28" t="n">
        <f aca="false">+STDEV(P892:R892)</f>
        <v>3298.6136839178</v>
      </c>
      <c r="U892" s="38"/>
      <c r="V892" s="37" t="s">
        <v>28</v>
      </c>
      <c r="W892" s="37" t="s">
        <v>28</v>
      </c>
    </row>
    <row r="893" customFormat="false" ht="15" hidden="false" customHeight="false" outlineLevel="0" collapsed="false">
      <c r="A893" s="31" t="s">
        <v>1766</v>
      </c>
      <c r="B893" s="31" t="s">
        <v>2658</v>
      </c>
      <c r="C893" s="32" t="n">
        <v>2</v>
      </c>
      <c r="D893" s="33" t="n">
        <v>2</v>
      </c>
      <c r="E893" s="34" t="n">
        <v>109.15</v>
      </c>
      <c r="F893" s="35" t="n">
        <v>0.668973197926791</v>
      </c>
      <c r="G893" s="36" t="n">
        <v>1.04516216708056</v>
      </c>
      <c r="H893" s="37" t="s">
        <v>2659</v>
      </c>
      <c r="I893" s="31" t="s">
        <v>2660</v>
      </c>
      <c r="J893" s="37" t="n">
        <v>37628.2346950135</v>
      </c>
      <c r="K893" s="37" t="n">
        <v>34065.8944100759</v>
      </c>
      <c r="L893" s="37" t="n">
        <v>28545.0020586562</v>
      </c>
      <c r="M893" s="28" t="n">
        <f aca="false">+MEDIAN(J893:L893)</f>
        <v>34065.8944100759</v>
      </c>
      <c r="N893" s="28" t="n">
        <f aca="false">+STDEV(J893:L893)</f>
        <v>4576.6733877319</v>
      </c>
      <c r="O893" s="37"/>
      <c r="P893" s="37" t="n">
        <v>39247.5630782277</v>
      </c>
      <c r="Q893" s="37" t="n">
        <v>33437.6289481865</v>
      </c>
      <c r="R893" s="37" t="n">
        <v>32080.9555269583</v>
      </c>
      <c r="S893" s="28" t="n">
        <f aca="false">+MEDIAN(P893:R893)</f>
        <v>33437.6289481865</v>
      </c>
      <c r="T893" s="28" t="n">
        <f aca="false">+STDEV(P893:R893)</f>
        <v>3806.92704511999</v>
      </c>
      <c r="U893" s="38"/>
      <c r="V893" s="37" t="s">
        <v>41</v>
      </c>
      <c r="W893" s="37" t="s">
        <v>28</v>
      </c>
    </row>
    <row r="894" customFormat="false" ht="15" hidden="false" customHeight="false" outlineLevel="0" collapsed="false">
      <c r="A894" s="31" t="s">
        <v>1766</v>
      </c>
      <c r="B894" s="31" t="s">
        <v>2661</v>
      </c>
      <c r="C894" s="32" t="n">
        <v>9</v>
      </c>
      <c r="D894" s="33" t="n">
        <v>9</v>
      </c>
      <c r="E894" s="34" t="n">
        <v>369.07</v>
      </c>
      <c r="F894" s="35" t="n">
        <v>0.66905261508573</v>
      </c>
      <c r="G894" s="36" t="n">
        <v>1.11186444840681</v>
      </c>
      <c r="H894" s="37" t="s">
        <v>2662</v>
      </c>
      <c r="I894" s="31" t="s">
        <v>2663</v>
      </c>
      <c r="J894" s="37" t="n">
        <v>319674.188866412</v>
      </c>
      <c r="K894" s="37" t="n">
        <v>352123.874135053</v>
      </c>
      <c r="L894" s="37" t="n">
        <v>305977.93996334</v>
      </c>
      <c r="M894" s="28" t="n">
        <f aca="false">+MEDIAN(J894:L894)</f>
        <v>319674.188866412</v>
      </c>
      <c r="N894" s="28" t="n">
        <f aca="false">+STDEV(J894:L894)</f>
        <v>23699.5659194735</v>
      </c>
      <c r="O894" s="37"/>
      <c r="P894" s="37" t="n">
        <v>486462.601334325</v>
      </c>
      <c r="Q894" s="37" t="n">
        <v>321510.144191302</v>
      </c>
      <c r="R894" s="37" t="n">
        <v>279181.630676247</v>
      </c>
      <c r="S894" s="28" t="n">
        <f aca="false">+MEDIAN(P894:R894)</f>
        <v>321510.144191302</v>
      </c>
      <c r="T894" s="28" t="n">
        <f aca="false">+STDEV(P894:R894)</f>
        <v>109518.961045466</v>
      </c>
      <c r="U894" s="38"/>
      <c r="V894" s="37" t="s">
        <v>28</v>
      </c>
      <c r="W894" s="37" t="s">
        <v>28</v>
      </c>
    </row>
    <row r="895" customFormat="false" ht="15" hidden="false" customHeight="false" outlineLevel="0" collapsed="false">
      <c r="A895" s="31" t="s">
        <v>1766</v>
      </c>
      <c r="B895" s="31" t="s">
        <v>2664</v>
      </c>
      <c r="C895" s="32" t="n">
        <v>1</v>
      </c>
      <c r="D895" s="33" t="n">
        <v>1</v>
      </c>
      <c r="E895" s="34" t="n">
        <v>26.89</v>
      </c>
      <c r="F895" s="35" t="n">
        <v>0.679750117761988</v>
      </c>
      <c r="G895" s="36" t="n">
        <v>0.956981214073822</v>
      </c>
      <c r="H895" s="37" t="s">
        <v>2665</v>
      </c>
      <c r="I895" s="31" t="s">
        <v>2666</v>
      </c>
      <c r="J895" s="37" t="n">
        <v>243613.286875978</v>
      </c>
      <c r="K895" s="37" t="n">
        <v>234246.903713418</v>
      </c>
      <c r="L895" s="37" t="n">
        <v>232922.875998318</v>
      </c>
      <c r="M895" s="28" t="n">
        <f aca="false">+MEDIAN(J895:L895)</f>
        <v>234246.903713418</v>
      </c>
      <c r="N895" s="28" t="n">
        <f aca="false">+STDEV(J895:L895)</f>
        <v>5827.62198029682</v>
      </c>
      <c r="O895" s="37"/>
      <c r="P895" s="37" t="n">
        <v>297483.078827757</v>
      </c>
      <c r="Q895" s="37" t="n">
        <v>181123.374375823</v>
      </c>
      <c r="R895" s="37" t="n">
        <v>201599.588802645</v>
      </c>
      <c r="S895" s="28" t="n">
        <f aca="false">+MEDIAN(P895:R895)</f>
        <v>201599.588802645</v>
      </c>
      <c r="T895" s="28" t="n">
        <f aca="false">+STDEV(P895:R895)</f>
        <v>62118.8375035978</v>
      </c>
      <c r="U895" s="38"/>
      <c r="V895" s="37" t="s">
        <v>28</v>
      </c>
      <c r="W895" s="37" t="s">
        <v>28</v>
      </c>
    </row>
    <row r="896" customFormat="false" ht="15" hidden="false" customHeight="false" outlineLevel="0" collapsed="false">
      <c r="A896" s="31" t="s">
        <v>1766</v>
      </c>
      <c r="B896" s="31" t="s">
        <v>2667</v>
      </c>
      <c r="C896" s="32" t="n">
        <v>2</v>
      </c>
      <c r="D896" s="33" t="n">
        <v>2</v>
      </c>
      <c r="E896" s="34" t="n">
        <v>90.98</v>
      </c>
      <c r="F896" s="35" t="n">
        <v>0.682217366095649</v>
      </c>
      <c r="G896" s="36" t="n">
        <v>1.10342698909076</v>
      </c>
      <c r="H896" s="37" t="s">
        <v>2668</v>
      </c>
      <c r="I896" s="31" t="s">
        <v>2669</v>
      </c>
      <c r="J896" s="37" t="n">
        <v>361200.452574376</v>
      </c>
      <c r="K896" s="37" t="n">
        <v>380336.320449609</v>
      </c>
      <c r="L896" s="37" t="n">
        <v>393591.926094108</v>
      </c>
      <c r="M896" s="28" t="n">
        <f aca="false">+MEDIAN(J896:L896)</f>
        <v>380336.320449609</v>
      </c>
      <c r="N896" s="28" t="n">
        <f aca="false">+STDEV(J896:L896)</f>
        <v>16284.4510557379</v>
      </c>
      <c r="O896" s="37"/>
      <c r="P896" s="37" t="n">
        <v>299591.510506955</v>
      </c>
      <c r="Q896" s="37" t="n">
        <v>524784.097111356</v>
      </c>
      <c r="R896" s="37" t="n">
        <v>428156.035080081</v>
      </c>
      <c r="S896" s="28" t="n">
        <f aca="false">+MEDIAN(P896:R896)</f>
        <v>428156.035080081</v>
      </c>
      <c r="T896" s="28" t="n">
        <f aca="false">+STDEV(P896:R896)</f>
        <v>112973.094445989</v>
      </c>
      <c r="U896" s="38"/>
      <c r="V896" s="37" t="s">
        <v>41</v>
      </c>
      <c r="W896" s="37" t="s">
        <v>29</v>
      </c>
    </row>
    <row r="897" customFormat="false" ht="15" hidden="false" customHeight="false" outlineLevel="0" collapsed="false">
      <c r="A897" s="31" t="s">
        <v>1766</v>
      </c>
      <c r="B897" s="31" t="s">
        <v>2670</v>
      </c>
      <c r="C897" s="32" t="n">
        <v>1</v>
      </c>
      <c r="D897" s="33" t="n">
        <v>1</v>
      </c>
      <c r="E897" s="34" t="n">
        <v>40.97</v>
      </c>
      <c r="F897" s="35" t="n">
        <v>0.682218037462368</v>
      </c>
      <c r="G897" s="36" t="n">
        <v>0.912406270183218</v>
      </c>
      <c r="H897" s="37" t="s">
        <v>2671</v>
      </c>
      <c r="I897" s="31" t="s">
        <v>2672</v>
      </c>
      <c r="J897" s="37" t="n">
        <v>28066.482369298</v>
      </c>
      <c r="K897" s="37" t="n">
        <v>45129.3209779191</v>
      </c>
      <c r="L897" s="37" t="n">
        <v>29530.0381055388</v>
      </c>
      <c r="M897" s="28" t="n">
        <f aca="false">+MEDIAN(J897:L897)</f>
        <v>29530.0381055388</v>
      </c>
      <c r="N897" s="28" t="n">
        <f aca="false">+STDEV(J897:L897)</f>
        <v>9457.09683174028</v>
      </c>
      <c r="O897" s="37"/>
      <c r="P897" s="37" t="n">
        <v>27477.3221635128</v>
      </c>
      <c r="Q897" s="37" t="n">
        <v>33902.5865608125</v>
      </c>
      <c r="R897" s="37" t="n">
        <v>32347.7931270163</v>
      </c>
      <c r="S897" s="28" t="n">
        <f aca="false">+MEDIAN(P897:R897)</f>
        <v>32347.7931270163</v>
      </c>
      <c r="T897" s="28" t="n">
        <f aca="false">+STDEV(P897:R897)</f>
        <v>3352.18567015894</v>
      </c>
      <c r="U897" s="38"/>
      <c r="V897" s="37" t="s">
        <v>41</v>
      </c>
      <c r="W897" s="37" t="s">
        <v>77</v>
      </c>
    </row>
    <row r="898" customFormat="false" ht="15" hidden="false" customHeight="false" outlineLevel="0" collapsed="false">
      <c r="A898" s="31" t="s">
        <v>1766</v>
      </c>
      <c r="B898" s="31" t="s">
        <v>2673</v>
      </c>
      <c r="C898" s="32" t="n">
        <v>6</v>
      </c>
      <c r="D898" s="33" t="n">
        <v>6</v>
      </c>
      <c r="E898" s="34" t="n">
        <v>401.18</v>
      </c>
      <c r="F898" s="35" t="n">
        <v>0.683379876109487</v>
      </c>
      <c r="G898" s="36" t="n">
        <v>0.953971013770373</v>
      </c>
      <c r="H898" s="37" t="s">
        <v>2674</v>
      </c>
      <c r="I898" s="31" t="s">
        <v>2675</v>
      </c>
      <c r="J898" s="37" t="n">
        <v>3126221.47930514</v>
      </c>
      <c r="K898" s="37" t="n">
        <v>2851052.86766538</v>
      </c>
      <c r="L898" s="37" t="n">
        <v>2515070.56685678</v>
      </c>
      <c r="M898" s="28" t="n">
        <f aca="false">+MEDIAN(J898:L898)</f>
        <v>2851052.86766538</v>
      </c>
      <c r="N898" s="28" t="n">
        <f aca="false">+STDEV(J898:L898)</f>
        <v>306079.322255647</v>
      </c>
      <c r="O898" s="37"/>
      <c r="P898" s="37" t="n">
        <v>3323676.13836961</v>
      </c>
      <c r="Q898" s="37" t="n">
        <v>2406250.87075093</v>
      </c>
      <c r="R898" s="37" t="n">
        <v>2371523.87761096</v>
      </c>
      <c r="S898" s="28" t="n">
        <f aca="false">+MEDIAN(P898:R898)</f>
        <v>2406250.87075093</v>
      </c>
      <c r="T898" s="28" t="n">
        <f aca="false">+STDEV(P898:R898)</f>
        <v>539979.785637938</v>
      </c>
      <c r="U898" s="38"/>
      <c r="V898" s="37" t="s">
        <v>33</v>
      </c>
      <c r="W898" s="37" t="s">
        <v>77</v>
      </c>
    </row>
    <row r="899" customFormat="false" ht="15" hidden="false" customHeight="false" outlineLevel="0" collapsed="false">
      <c r="A899" s="31" t="s">
        <v>1766</v>
      </c>
      <c r="B899" s="31" t="s">
        <v>2676</v>
      </c>
      <c r="C899" s="32" t="n">
        <v>9</v>
      </c>
      <c r="D899" s="33" t="n">
        <v>9</v>
      </c>
      <c r="E899" s="34" t="n">
        <v>571.76</v>
      </c>
      <c r="F899" s="35" t="n">
        <v>0.686142714510038</v>
      </c>
      <c r="G899" s="36" t="n">
        <v>0.973162797318545</v>
      </c>
      <c r="H899" s="37" t="s">
        <v>2677</v>
      </c>
      <c r="I899" s="31" t="s">
        <v>2678</v>
      </c>
      <c r="J899" s="37" t="n">
        <v>2741129.78862588</v>
      </c>
      <c r="K899" s="37" t="n">
        <v>2511225.98926043</v>
      </c>
      <c r="L899" s="37" t="n">
        <v>2589516.18997642</v>
      </c>
      <c r="M899" s="28" t="n">
        <f aca="false">+MEDIAN(J899:L899)</f>
        <v>2589516.18997642</v>
      </c>
      <c r="N899" s="28" t="n">
        <f aca="false">+STDEV(J899:L899)</f>
        <v>116884.41283754</v>
      </c>
      <c r="O899" s="37"/>
      <c r="P899" s="37" t="n">
        <v>2870720.41923187</v>
      </c>
      <c r="Q899" s="37" t="n">
        <v>2472629.24633748</v>
      </c>
      <c r="R899" s="37" t="n">
        <v>2288068.39488983</v>
      </c>
      <c r="S899" s="28" t="n">
        <f aca="false">+MEDIAN(P899:R899)</f>
        <v>2472629.24633748</v>
      </c>
      <c r="T899" s="28" t="n">
        <f aca="false">+STDEV(P899:R899)</f>
        <v>297775.830475821</v>
      </c>
      <c r="U899" s="38"/>
      <c r="V899" s="37" t="s">
        <v>28</v>
      </c>
      <c r="W899" s="37" t="s">
        <v>28</v>
      </c>
    </row>
    <row r="900" customFormat="false" ht="15" hidden="false" customHeight="false" outlineLevel="0" collapsed="false">
      <c r="A900" s="31" t="s">
        <v>1766</v>
      </c>
      <c r="B900" s="31" t="s">
        <v>2679</v>
      </c>
      <c r="C900" s="32" t="n">
        <v>29</v>
      </c>
      <c r="D900" s="33" t="n">
        <v>29</v>
      </c>
      <c r="E900" s="34" t="n">
        <v>1798.06</v>
      </c>
      <c r="F900" s="35" t="n">
        <v>0.686916751165139</v>
      </c>
      <c r="G900" s="36" t="n">
        <v>0.969969785185329</v>
      </c>
      <c r="H900" s="37" t="s">
        <v>2680</v>
      </c>
      <c r="I900" s="31" t="s">
        <v>2681</v>
      </c>
      <c r="J900" s="37" t="n">
        <v>5813667.73635513</v>
      </c>
      <c r="K900" s="37" t="n">
        <v>5583462.37488715</v>
      </c>
      <c r="L900" s="37" t="n">
        <v>5543182.75443905</v>
      </c>
      <c r="M900" s="28" t="n">
        <f aca="false">+MEDIAN(J900:L900)</f>
        <v>5583462.37488715</v>
      </c>
      <c r="N900" s="28" t="n">
        <f aca="false">+STDEV(J900:L900)</f>
        <v>145933.250560081</v>
      </c>
      <c r="O900" s="37"/>
      <c r="P900" s="37" t="n">
        <v>6378667.80823529</v>
      </c>
      <c r="Q900" s="37" t="n">
        <v>5294418.35971505</v>
      </c>
      <c r="R900" s="37" t="n">
        <v>4758505.46334685</v>
      </c>
      <c r="S900" s="28" t="n">
        <f aca="false">+MEDIAN(P900:R900)</f>
        <v>5294418.35971505</v>
      </c>
      <c r="T900" s="28" t="n">
        <f aca="false">+STDEV(P900:R900)</f>
        <v>825401.470286289</v>
      </c>
      <c r="U900" s="38"/>
      <c r="V900" s="37" t="s">
        <v>28</v>
      </c>
      <c r="W900" s="37" t="s">
        <v>28</v>
      </c>
    </row>
    <row r="901" customFormat="false" ht="15" hidden="false" customHeight="false" outlineLevel="0" collapsed="false">
      <c r="A901" s="31" t="s">
        <v>1766</v>
      </c>
      <c r="B901" s="31" t="s">
        <v>2682</v>
      </c>
      <c r="C901" s="32" t="n">
        <v>1</v>
      </c>
      <c r="D901" s="33" t="n">
        <v>1</v>
      </c>
      <c r="E901" s="34" t="n">
        <v>46.42</v>
      </c>
      <c r="F901" s="35" t="n">
        <v>0.689059532591248</v>
      </c>
      <c r="G901" s="36" t="n">
        <v>1.44774940709688</v>
      </c>
      <c r="H901" s="37" t="s">
        <v>2683</v>
      </c>
      <c r="I901" s="31" t="s">
        <v>2684</v>
      </c>
      <c r="J901" s="37" t="n">
        <v>3721.06260155473</v>
      </c>
      <c r="K901" s="37" t="n">
        <v>4686.23409396564</v>
      </c>
      <c r="L901" s="37" t="n">
        <v>4894.91021228376</v>
      </c>
      <c r="M901" s="28" t="n">
        <f aca="false">+MEDIAN(J901:L901)</f>
        <v>4686.23409396564</v>
      </c>
      <c r="N901" s="28" t="n">
        <f aca="false">+STDEV(J901:L901)</f>
        <v>626.234772979654</v>
      </c>
      <c r="O901" s="37"/>
      <c r="P901" s="37" t="n">
        <v>2138.32005762163</v>
      </c>
      <c r="Q901" s="37" t="n">
        <v>8696.49958788891</v>
      </c>
      <c r="R901" s="37" t="n">
        <v>8423.44251834296</v>
      </c>
      <c r="S901" s="28" t="n">
        <f aca="false">+MEDIAN(P901:R901)</f>
        <v>8423.44251834296</v>
      </c>
      <c r="T901" s="28" t="n">
        <f aca="false">+STDEV(P901:R901)</f>
        <v>3710.05487966395</v>
      </c>
      <c r="U901" s="38"/>
      <c r="V901" s="37" t="s">
        <v>33</v>
      </c>
      <c r="W901" s="37" t="s">
        <v>34</v>
      </c>
    </row>
    <row r="902" customFormat="false" ht="15" hidden="false" customHeight="false" outlineLevel="0" collapsed="false">
      <c r="A902" s="31" t="s">
        <v>1766</v>
      </c>
      <c r="B902" s="31" t="s">
        <v>2685</v>
      </c>
      <c r="C902" s="32" t="n">
        <v>1</v>
      </c>
      <c r="D902" s="33" t="n">
        <v>1</v>
      </c>
      <c r="E902" s="34" t="n">
        <v>68.65</v>
      </c>
      <c r="F902" s="35" t="n">
        <v>0.691200229297765</v>
      </c>
      <c r="G902" s="36" t="n">
        <v>1.08744979619569</v>
      </c>
      <c r="H902" s="37" t="s">
        <v>2686</v>
      </c>
      <c r="I902" s="31" t="s">
        <v>2687</v>
      </c>
      <c r="J902" s="37" t="n">
        <v>40212.2196309921</v>
      </c>
      <c r="K902" s="37" t="n">
        <v>58619.816022111</v>
      </c>
      <c r="L902" s="37" t="n">
        <v>63638.7697444773</v>
      </c>
      <c r="M902" s="28" t="n">
        <f aca="false">+MEDIAN(J902:L902)</f>
        <v>58619.816022111</v>
      </c>
      <c r="N902" s="28" t="n">
        <f aca="false">+STDEV(J902:L902)</f>
        <v>12334.45547768</v>
      </c>
      <c r="O902" s="37"/>
      <c r="P902" s="37" t="n">
        <v>68341.8508622237</v>
      </c>
      <c r="Q902" s="37" t="n">
        <v>64423.5928809757</v>
      </c>
      <c r="R902" s="37" t="n">
        <v>43913.4004741483</v>
      </c>
      <c r="S902" s="28" t="n">
        <f aca="false">+MEDIAN(P902:R902)</f>
        <v>64423.5928809757</v>
      </c>
      <c r="T902" s="28" t="n">
        <f aca="false">+STDEV(P902:R902)</f>
        <v>13119.7683321477</v>
      </c>
      <c r="U902" s="38"/>
      <c r="V902" s="37" t="s">
        <v>33</v>
      </c>
      <c r="W902" s="37" t="s">
        <v>77</v>
      </c>
    </row>
    <row r="903" customFormat="false" ht="15" hidden="false" customHeight="false" outlineLevel="0" collapsed="false">
      <c r="A903" s="31" t="s">
        <v>1766</v>
      </c>
      <c r="B903" s="31" t="s">
        <v>2688</v>
      </c>
      <c r="C903" s="32" t="n">
        <v>8</v>
      </c>
      <c r="D903" s="33" t="n">
        <v>8</v>
      </c>
      <c r="E903" s="34" t="n">
        <v>461.95</v>
      </c>
      <c r="F903" s="35" t="n">
        <v>0.694069006793916</v>
      </c>
      <c r="G903" s="36" t="n">
        <v>1.05637216126529</v>
      </c>
      <c r="H903" s="37" t="s">
        <v>2689</v>
      </c>
      <c r="I903" s="31" t="s">
        <v>2690</v>
      </c>
      <c r="J903" s="37" t="n">
        <v>954196.342897486</v>
      </c>
      <c r="K903" s="37" t="n">
        <v>953374.383718865</v>
      </c>
      <c r="L903" s="37" t="n">
        <v>942176.77286883</v>
      </c>
      <c r="M903" s="28" t="n">
        <f aca="false">+MEDIAN(J903:L903)</f>
        <v>953374.383718865</v>
      </c>
      <c r="N903" s="28" t="n">
        <f aca="false">+STDEV(J903:L903)</f>
        <v>6714.81160462832</v>
      </c>
      <c r="O903" s="37"/>
      <c r="P903" s="37" t="n">
        <v>1129331.62796529</v>
      </c>
      <c r="Q903" s="37" t="n">
        <v>1073990.1391416</v>
      </c>
      <c r="R903" s="37" t="n">
        <v>807072.157984618</v>
      </c>
      <c r="S903" s="28" t="n">
        <f aca="false">+MEDIAN(P903:R903)</f>
        <v>1073990.1391416</v>
      </c>
      <c r="T903" s="28" t="n">
        <f aca="false">+STDEV(P903:R903)</f>
        <v>172317.07936358</v>
      </c>
      <c r="U903" s="38"/>
      <c r="V903" s="37" t="s">
        <v>28</v>
      </c>
      <c r="W903" s="37" t="s">
        <v>28</v>
      </c>
    </row>
    <row r="904" customFormat="false" ht="15" hidden="false" customHeight="false" outlineLevel="0" collapsed="false">
      <c r="A904" s="31" t="s">
        <v>1766</v>
      </c>
      <c r="B904" s="31" t="s">
        <v>2691</v>
      </c>
      <c r="C904" s="32" t="n">
        <v>1</v>
      </c>
      <c r="D904" s="33" t="n">
        <v>1</v>
      </c>
      <c r="E904" s="34" t="n">
        <v>26.48</v>
      </c>
      <c r="F904" s="35" t="n">
        <v>0.702351674300974</v>
      </c>
      <c r="G904" s="36" t="n">
        <v>1.19831849647582</v>
      </c>
      <c r="H904" s="37" t="s">
        <v>2692</v>
      </c>
      <c r="I904" s="31" t="s">
        <v>2693</v>
      </c>
      <c r="J904" s="37" t="n">
        <v>23232.0182256789</v>
      </c>
      <c r="K904" s="37" t="n">
        <v>30907.4107901157</v>
      </c>
      <c r="L904" s="37" t="n">
        <v>26988.6934848597</v>
      </c>
      <c r="M904" s="28" t="n">
        <f aca="false">+MEDIAN(J904:L904)</f>
        <v>26988.6934848597</v>
      </c>
      <c r="N904" s="28" t="n">
        <f aca="false">+STDEV(J904:L904)</f>
        <v>3837.98135612255</v>
      </c>
      <c r="O904" s="37"/>
      <c r="P904" s="37" t="n">
        <v>48944.7316580245</v>
      </c>
      <c r="Q904" s="37" t="n">
        <v>19356.3311377203</v>
      </c>
      <c r="R904" s="37" t="n">
        <v>28916.2669811457</v>
      </c>
      <c r="S904" s="28" t="n">
        <f aca="false">+MEDIAN(P904:R904)</f>
        <v>28916.2669811457</v>
      </c>
      <c r="T904" s="28" t="n">
        <f aca="false">+STDEV(P904:R904)</f>
        <v>15099.6976569805</v>
      </c>
      <c r="U904" s="38"/>
      <c r="V904" s="37" t="s">
        <v>28</v>
      </c>
      <c r="W904" s="37" t="s">
        <v>28</v>
      </c>
    </row>
    <row r="905" customFormat="false" ht="15" hidden="false" customHeight="false" outlineLevel="0" collapsed="false">
      <c r="A905" s="31" t="s">
        <v>1766</v>
      </c>
      <c r="B905" s="31" t="s">
        <v>2694</v>
      </c>
      <c r="C905" s="32" t="n">
        <v>1</v>
      </c>
      <c r="D905" s="33" t="n">
        <v>1</v>
      </c>
      <c r="E905" s="34" t="n">
        <v>34.35</v>
      </c>
      <c r="F905" s="35" t="n">
        <v>0.717673237287764</v>
      </c>
      <c r="G905" s="36" t="n">
        <v>1.1503904521944</v>
      </c>
      <c r="H905" s="37" t="s">
        <v>2695</v>
      </c>
      <c r="I905" s="31" t="s">
        <v>2696</v>
      </c>
      <c r="J905" s="37" t="n">
        <v>7846.33626872591</v>
      </c>
      <c r="K905" s="37" t="n">
        <v>6937.57044125773</v>
      </c>
      <c r="L905" s="37" t="n">
        <v>8466.70898208649</v>
      </c>
      <c r="M905" s="28" t="n">
        <f aca="false">+MEDIAN(J905:L905)</f>
        <v>7846.33626872591</v>
      </c>
      <c r="N905" s="28" t="n">
        <f aca="false">+STDEV(J905:L905)</f>
        <v>769.088455002002</v>
      </c>
      <c r="O905" s="37"/>
      <c r="P905" s="37" t="n">
        <v>13143.2775275142</v>
      </c>
      <c r="Q905" s="37" t="n">
        <v>7340.08842321655</v>
      </c>
      <c r="R905" s="37" t="n">
        <v>6263.92034906795</v>
      </c>
      <c r="S905" s="28" t="n">
        <f aca="false">+MEDIAN(P905:R905)</f>
        <v>7340.08842321655</v>
      </c>
      <c r="T905" s="28" t="n">
        <f aca="false">+STDEV(P905:R905)</f>
        <v>3700.46611236782</v>
      </c>
      <c r="U905" s="38"/>
      <c r="V905" s="37" t="s">
        <v>33</v>
      </c>
      <c r="W905" s="37" t="s">
        <v>34</v>
      </c>
    </row>
    <row r="906" customFormat="false" ht="15" hidden="false" customHeight="false" outlineLevel="0" collapsed="false">
      <c r="A906" s="31" t="s">
        <v>1766</v>
      </c>
      <c r="B906" s="31" t="s">
        <v>2697</v>
      </c>
      <c r="C906" s="32" t="n">
        <v>5</v>
      </c>
      <c r="D906" s="33" t="n">
        <v>5</v>
      </c>
      <c r="E906" s="34" t="n">
        <v>244.63</v>
      </c>
      <c r="F906" s="35" t="n">
        <v>0.717702396351895</v>
      </c>
      <c r="G906" s="36" t="n">
        <v>1.07493464829707</v>
      </c>
      <c r="H906" s="37" t="s">
        <v>2698</v>
      </c>
      <c r="I906" s="31" t="s">
        <v>2699</v>
      </c>
      <c r="J906" s="37" t="n">
        <v>437974.823500698</v>
      </c>
      <c r="K906" s="37" t="n">
        <v>407369.464032091</v>
      </c>
      <c r="L906" s="37" t="n">
        <v>419950.509792298</v>
      </c>
      <c r="M906" s="28" t="n">
        <f aca="false">+MEDIAN(J906:L906)</f>
        <v>419950.509792298</v>
      </c>
      <c r="N906" s="28" t="n">
        <f aca="false">+STDEV(J906:L906)</f>
        <v>15383.1435088427</v>
      </c>
      <c r="O906" s="37"/>
      <c r="P906" s="37" t="n">
        <v>582209.64664887</v>
      </c>
      <c r="Q906" s="37" t="n">
        <v>375209.251375748</v>
      </c>
      <c r="R906" s="37" t="n">
        <v>402690.319930136</v>
      </c>
      <c r="S906" s="28" t="n">
        <f aca="false">+MEDIAN(P906:R906)</f>
        <v>402690.319930136</v>
      </c>
      <c r="T906" s="28" t="n">
        <f aca="false">+STDEV(P906:R906)</f>
        <v>112421.49960281</v>
      </c>
      <c r="U906" s="38"/>
      <c r="V906" s="37" t="s">
        <v>28</v>
      </c>
      <c r="W906" s="37" t="s">
        <v>28</v>
      </c>
    </row>
    <row r="907" customFormat="false" ht="15" hidden="false" customHeight="false" outlineLevel="0" collapsed="false">
      <c r="A907" s="31" t="s">
        <v>1766</v>
      </c>
      <c r="B907" s="31" t="s">
        <v>2700</v>
      </c>
      <c r="C907" s="32" t="n">
        <v>1</v>
      </c>
      <c r="D907" s="33" t="n">
        <v>1</v>
      </c>
      <c r="E907" s="34" t="n">
        <v>35.95</v>
      </c>
      <c r="F907" s="35" t="n">
        <v>0.722773975002017</v>
      </c>
      <c r="G907" s="36" t="n">
        <v>1.2323475447601</v>
      </c>
      <c r="H907" s="37" t="s">
        <v>2701</v>
      </c>
      <c r="I907" s="31" t="s">
        <v>2702</v>
      </c>
      <c r="J907" s="37" t="n">
        <v>2061.42959777128</v>
      </c>
      <c r="K907" s="37" t="n">
        <v>2864.77913110336</v>
      </c>
      <c r="L907" s="37" t="n">
        <v>3444.73901974273</v>
      </c>
      <c r="M907" s="28" t="n">
        <f aca="false">+MEDIAN(J907:L907)</f>
        <v>2864.77913110336</v>
      </c>
      <c r="N907" s="28" t="n">
        <f aca="false">+STDEV(J907:L907)</f>
        <v>694.654458711961</v>
      </c>
      <c r="O907" s="37"/>
      <c r="P907" s="37" t="n">
        <v>1628.6693133033</v>
      </c>
      <c r="Q907" s="37" t="n">
        <v>4487.33231620899</v>
      </c>
      <c r="R907" s="37" t="n">
        <v>4199.91527581141</v>
      </c>
      <c r="S907" s="28" t="n">
        <f aca="false">+MEDIAN(P907:R907)</f>
        <v>4199.91527581141</v>
      </c>
      <c r="T907" s="28" t="n">
        <f aca="false">+STDEV(P907:R907)</f>
        <v>1574.05360555726</v>
      </c>
      <c r="U907" s="38"/>
      <c r="V907" s="37" t="s">
        <v>28</v>
      </c>
      <c r="W907" s="37" t="s">
        <v>28</v>
      </c>
    </row>
    <row r="908" customFormat="false" ht="15" hidden="false" customHeight="false" outlineLevel="0" collapsed="false">
      <c r="A908" s="31" t="s">
        <v>1766</v>
      </c>
      <c r="B908" s="31" t="s">
        <v>2703</v>
      </c>
      <c r="C908" s="32" t="n">
        <v>2</v>
      </c>
      <c r="D908" s="33" t="n">
        <v>2</v>
      </c>
      <c r="E908" s="34" t="n">
        <v>150.42</v>
      </c>
      <c r="F908" s="35" t="n">
        <v>0.726944770034507</v>
      </c>
      <c r="G908" s="36" t="n">
        <v>0.959893295178788</v>
      </c>
      <c r="H908" s="37" t="s">
        <v>2704</v>
      </c>
      <c r="I908" s="31" t="s">
        <v>2705</v>
      </c>
      <c r="J908" s="37" t="n">
        <v>20107.3439880279</v>
      </c>
      <c r="K908" s="37" t="n">
        <v>23593.0366481984</v>
      </c>
      <c r="L908" s="37" t="n">
        <v>26160.6702917377</v>
      </c>
      <c r="M908" s="28" t="n">
        <f aca="false">+MEDIAN(J908:L908)</f>
        <v>23593.0366481984</v>
      </c>
      <c r="N908" s="28" t="n">
        <f aca="false">+STDEV(J908:L908)</f>
        <v>3038.24387839934</v>
      </c>
      <c r="O908" s="37"/>
      <c r="P908" s="37" t="n">
        <v>26125.2184253125</v>
      </c>
      <c r="Q908" s="37" t="n">
        <v>20795.6378956462</v>
      </c>
      <c r="R908" s="37" t="n">
        <v>20138.2980589378</v>
      </c>
      <c r="S908" s="28" t="n">
        <f aca="false">+MEDIAN(P908:R908)</f>
        <v>20795.6378956462</v>
      </c>
      <c r="T908" s="28" t="n">
        <f aca="false">+STDEV(P908:R908)</f>
        <v>3283.28442661801</v>
      </c>
      <c r="U908" s="38"/>
      <c r="V908" s="37" t="s">
        <v>28</v>
      </c>
      <c r="W908" s="37" t="s">
        <v>28</v>
      </c>
    </row>
    <row r="909" customFormat="false" ht="15" hidden="false" customHeight="false" outlineLevel="0" collapsed="false">
      <c r="A909" s="31" t="s">
        <v>1766</v>
      </c>
      <c r="B909" s="31" t="s">
        <v>2706</v>
      </c>
      <c r="C909" s="32" t="n">
        <v>2</v>
      </c>
      <c r="D909" s="33" t="n">
        <v>2</v>
      </c>
      <c r="E909" s="34" t="n">
        <v>102.48</v>
      </c>
      <c r="F909" s="35" t="n">
        <v>0.73080362045512</v>
      </c>
      <c r="G909" s="36" t="n">
        <v>1.02038191539096</v>
      </c>
      <c r="H909" s="37" t="s">
        <v>2707</v>
      </c>
      <c r="I909" s="31" t="s">
        <v>2708</v>
      </c>
      <c r="J909" s="37" t="n">
        <v>21587.4580133036</v>
      </c>
      <c r="K909" s="37" t="n">
        <v>14965.6771408553</v>
      </c>
      <c r="L909" s="37" t="n">
        <v>16568.598252456</v>
      </c>
      <c r="M909" s="28" t="n">
        <f aca="false">+MEDIAN(J909:L909)</f>
        <v>16568.598252456</v>
      </c>
      <c r="N909" s="28" t="n">
        <f aca="false">+STDEV(J909:L909)</f>
        <v>3454.61747307843</v>
      </c>
      <c r="O909" s="37"/>
      <c r="P909" s="37" t="n">
        <v>24530.6076649804</v>
      </c>
      <c r="Q909" s="37" t="n">
        <v>4645.60866324711</v>
      </c>
      <c r="R909" s="37" t="n">
        <v>25028.2397541024</v>
      </c>
      <c r="S909" s="28" t="n">
        <f aca="false">+MEDIAN(P909:R909)</f>
        <v>24530.6076649804</v>
      </c>
      <c r="T909" s="28" t="n">
        <f aca="false">+STDEV(P909:R909)</f>
        <v>11626.9261714705</v>
      </c>
      <c r="U909" s="38"/>
      <c r="V909" s="37" t="s">
        <v>28</v>
      </c>
      <c r="W909" s="37" t="s">
        <v>28</v>
      </c>
    </row>
    <row r="910" customFormat="false" ht="15" hidden="false" customHeight="false" outlineLevel="0" collapsed="false">
      <c r="A910" s="31" t="s">
        <v>1766</v>
      </c>
      <c r="B910" s="31" t="s">
        <v>2709</v>
      </c>
      <c r="C910" s="32" t="n">
        <v>2</v>
      </c>
      <c r="D910" s="33" t="n">
        <v>2</v>
      </c>
      <c r="E910" s="34" t="n">
        <v>72.77</v>
      </c>
      <c r="F910" s="35" t="n">
        <v>0.739635809519233</v>
      </c>
      <c r="G910" s="36" t="n">
        <v>0.963602419440715</v>
      </c>
      <c r="H910" s="37" t="s">
        <v>273</v>
      </c>
      <c r="I910" s="31" t="s">
        <v>2710</v>
      </c>
      <c r="J910" s="37" t="n">
        <v>284386.821602701</v>
      </c>
      <c r="K910" s="37" t="n">
        <v>236457.384353708</v>
      </c>
      <c r="L910" s="37" t="n">
        <v>240278.90443046</v>
      </c>
      <c r="M910" s="28" t="n">
        <f aca="false">+MEDIAN(J910:L910)</f>
        <v>240278.90443046</v>
      </c>
      <c r="N910" s="28" t="n">
        <f aca="false">+STDEV(J910:L910)</f>
        <v>26637.5152994652</v>
      </c>
      <c r="O910" s="37"/>
      <c r="P910" s="37" t="n">
        <v>338572.042907122</v>
      </c>
      <c r="Q910" s="37" t="n">
        <v>188809.763477647</v>
      </c>
      <c r="R910" s="37" t="n">
        <v>206038.26427626</v>
      </c>
      <c r="S910" s="28" t="n">
        <f aca="false">+MEDIAN(P910:R910)</f>
        <v>206038.26427626</v>
      </c>
      <c r="T910" s="28" t="n">
        <f aca="false">+STDEV(P910:R910)</f>
        <v>81945.8805735573</v>
      </c>
      <c r="U910" s="38"/>
      <c r="V910" s="37" t="s">
        <v>41</v>
      </c>
      <c r="W910" s="37" t="s">
        <v>28</v>
      </c>
    </row>
    <row r="911" customFormat="false" ht="15" hidden="false" customHeight="false" outlineLevel="0" collapsed="false">
      <c r="A911" s="31" t="s">
        <v>1766</v>
      </c>
      <c r="B911" s="31" t="s">
        <v>2711</v>
      </c>
      <c r="C911" s="32" t="n">
        <v>1</v>
      </c>
      <c r="D911" s="33" t="n">
        <v>2</v>
      </c>
      <c r="E911" s="34" t="n">
        <v>55.71</v>
      </c>
      <c r="F911" s="35" t="n">
        <v>0.742167514622169</v>
      </c>
      <c r="G911" s="36" t="n">
        <v>1.03813722156563</v>
      </c>
      <c r="H911" s="37" t="s">
        <v>2712</v>
      </c>
      <c r="I911" s="31" t="s">
        <v>2713</v>
      </c>
      <c r="J911" s="37" t="n">
        <v>23477.1265216541</v>
      </c>
      <c r="K911" s="37" t="n">
        <v>29127.7285815277</v>
      </c>
      <c r="L911" s="37" t="n">
        <v>33323.4169549673</v>
      </c>
      <c r="M911" s="28" t="n">
        <f aca="false">+MEDIAN(J911:L911)</f>
        <v>29127.7285815277</v>
      </c>
      <c r="N911" s="28" t="n">
        <f aca="false">+STDEV(J911:L911)</f>
        <v>4941.02789345191</v>
      </c>
      <c r="O911" s="37"/>
      <c r="P911" s="37" t="n">
        <v>8105.95501913629</v>
      </c>
      <c r="Q911" s="37" t="n">
        <v>49418.3269528408</v>
      </c>
      <c r="R911" s="37" t="n">
        <v>31681.0556364056</v>
      </c>
      <c r="S911" s="28" t="n">
        <f aca="false">+MEDIAN(P911:R911)</f>
        <v>31681.0556364056</v>
      </c>
      <c r="T911" s="28" t="n">
        <f aca="false">+STDEV(P911:R911)</f>
        <v>20724.8169982107</v>
      </c>
      <c r="U911" s="38"/>
      <c r="V911" s="37" t="s">
        <v>28</v>
      </c>
      <c r="W911" s="37" t="s">
        <v>28</v>
      </c>
    </row>
    <row r="912" customFormat="false" ht="15" hidden="false" customHeight="false" outlineLevel="0" collapsed="false">
      <c r="A912" s="31" t="s">
        <v>1766</v>
      </c>
      <c r="B912" s="31" t="s">
        <v>2714</v>
      </c>
      <c r="C912" s="32" t="n">
        <v>1</v>
      </c>
      <c r="D912" s="33" t="n">
        <v>1</v>
      </c>
      <c r="E912" s="34" t="n">
        <v>52.32</v>
      </c>
      <c r="F912" s="35" t="n">
        <v>0.745749562645145</v>
      </c>
      <c r="G912" s="36" t="n">
        <v>0.981938225453409</v>
      </c>
      <c r="H912" s="37" t="s">
        <v>2715</v>
      </c>
      <c r="I912" s="31" t="s">
        <v>2716</v>
      </c>
      <c r="J912" s="37" t="n">
        <v>65412.2381650461</v>
      </c>
      <c r="K912" s="37" t="n">
        <v>50985.9778899839</v>
      </c>
      <c r="L912" s="37" t="n">
        <v>47489.2768741977</v>
      </c>
      <c r="M912" s="28" t="n">
        <f aca="false">+MEDIAN(J912:L912)</f>
        <v>50985.9778899839</v>
      </c>
      <c r="N912" s="28" t="n">
        <f aca="false">+STDEV(J912:L912)</f>
        <v>9500.67054607979</v>
      </c>
      <c r="O912" s="37"/>
      <c r="P912" s="37" t="n">
        <v>75946.9436088106</v>
      </c>
      <c r="Q912" s="37" t="n">
        <v>21557.4738224745</v>
      </c>
      <c r="R912" s="37" t="n">
        <v>63422.9765496488</v>
      </c>
      <c r="S912" s="28" t="n">
        <f aca="false">+MEDIAN(P912:R912)</f>
        <v>63422.9765496488</v>
      </c>
      <c r="T912" s="28" t="n">
        <f aca="false">+STDEV(P912:R912)</f>
        <v>28483.2830889067</v>
      </c>
      <c r="U912" s="38"/>
      <c r="V912" s="37" t="s">
        <v>28</v>
      </c>
      <c r="W912" s="37" t="s">
        <v>28</v>
      </c>
    </row>
    <row r="913" customFormat="false" ht="15" hidden="false" customHeight="false" outlineLevel="0" collapsed="false">
      <c r="A913" s="31" t="s">
        <v>1766</v>
      </c>
      <c r="B913" s="31" t="s">
        <v>2717</v>
      </c>
      <c r="C913" s="32" t="n">
        <v>2</v>
      </c>
      <c r="D913" s="33" t="n">
        <v>2</v>
      </c>
      <c r="E913" s="34" t="n">
        <v>140.52</v>
      </c>
      <c r="F913" s="35" t="n">
        <v>0.753566310799995</v>
      </c>
      <c r="G913" s="36" t="n">
        <v>0.968228127696734</v>
      </c>
      <c r="H913" s="37" t="s">
        <v>2718</v>
      </c>
      <c r="I913" s="31" t="s">
        <v>2719</v>
      </c>
      <c r="J913" s="37" t="n">
        <v>173817.715607709</v>
      </c>
      <c r="K913" s="37" t="n">
        <v>172852.593326843</v>
      </c>
      <c r="L913" s="37" t="n">
        <v>211610.548486606</v>
      </c>
      <c r="M913" s="28" t="n">
        <f aca="false">+MEDIAN(J913:L913)</f>
        <v>173817.715607709</v>
      </c>
      <c r="N913" s="28" t="n">
        <f aca="false">+STDEV(J913:L913)</f>
        <v>22103.5772602365</v>
      </c>
      <c r="O913" s="37"/>
      <c r="P913" s="37" t="n">
        <v>201953.392169787</v>
      </c>
      <c r="Q913" s="37" t="n">
        <v>180915.699160789</v>
      </c>
      <c r="R913" s="37" t="n">
        <v>157674.137979239</v>
      </c>
      <c r="S913" s="28" t="n">
        <f aca="false">+MEDIAN(P913:R913)</f>
        <v>180915.699160789</v>
      </c>
      <c r="T913" s="28" t="n">
        <f aca="false">+STDEV(P913:R913)</f>
        <v>22148.7661242778</v>
      </c>
      <c r="U913" s="38"/>
      <c r="V913" s="37" t="s">
        <v>28</v>
      </c>
      <c r="W913" s="37" t="s">
        <v>28</v>
      </c>
    </row>
    <row r="914" customFormat="false" ht="15" hidden="false" customHeight="false" outlineLevel="0" collapsed="false">
      <c r="A914" s="31" t="s">
        <v>1766</v>
      </c>
      <c r="B914" s="31" t="s">
        <v>2720</v>
      </c>
      <c r="C914" s="32" t="n">
        <v>2</v>
      </c>
      <c r="D914" s="33" t="n">
        <v>2</v>
      </c>
      <c r="E914" s="34" t="n">
        <v>71.28</v>
      </c>
      <c r="F914" s="35" t="n">
        <v>0.757596825851528</v>
      </c>
      <c r="G914" s="36" t="n">
        <v>1.13720414948955</v>
      </c>
      <c r="H914" s="37" t="s">
        <v>2721</v>
      </c>
      <c r="I914" s="31" t="s">
        <v>2722</v>
      </c>
      <c r="J914" s="37" t="n">
        <v>89488.2995460107</v>
      </c>
      <c r="K914" s="37" t="n">
        <v>77975.201898206</v>
      </c>
      <c r="L914" s="37" t="n">
        <v>74246.4839734199</v>
      </c>
      <c r="M914" s="28" t="n">
        <f aca="false">+MEDIAN(J914:L914)</f>
        <v>77975.201898206</v>
      </c>
      <c r="N914" s="28" t="n">
        <f aca="false">+STDEV(J914:L914)</f>
        <v>7945.30990332639</v>
      </c>
      <c r="O914" s="37"/>
      <c r="P914" s="37" t="n">
        <v>136122.180269845</v>
      </c>
      <c r="Q914" s="37" t="n">
        <v>73022.2144310184</v>
      </c>
      <c r="R914" s="37" t="n">
        <v>65729.2036891315</v>
      </c>
      <c r="S914" s="28" t="n">
        <f aca="false">+MEDIAN(P914:R914)</f>
        <v>73022.2144310184</v>
      </c>
      <c r="T914" s="28" t="n">
        <f aca="false">+STDEV(P914:R914)</f>
        <v>38708.235227221</v>
      </c>
      <c r="U914" s="38"/>
      <c r="V914" s="37" t="s">
        <v>28</v>
      </c>
      <c r="W914" s="37" t="s">
        <v>28</v>
      </c>
    </row>
    <row r="915" customFormat="false" ht="15" hidden="false" customHeight="false" outlineLevel="0" collapsed="false">
      <c r="A915" s="31" t="s">
        <v>1766</v>
      </c>
      <c r="B915" s="31" t="s">
        <v>2723</v>
      </c>
      <c r="C915" s="32" t="n">
        <v>1</v>
      </c>
      <c r="D915" s="33" t="n">
        <v>1</v>
      </c>
      <c r="E915" s="34" t="n">
        <v>88.77</v>
      </c>
      <c r="F915" s="35" t="n">
        <v>0.75891703238772</v>
      </c>
      <c r="G915" s="36" t="n">
        <v>2.66002874669091</v>
      </c>
      <c r="H915" s="37" t="s">
        <v>2724</v>
      </c>
      <c r="I915" s="31" t="s">
        <v>2725</v>
      </c>
      <c r="J915" s="37" t="n">
        <v>2228.7135216403</v>
      </c>
      <c r="K915" s="37" t="n">
        <v>2977.20771081442</v>
      </c>
      <c r="L915" s="37" t="n">
        <v>2330.73315911349</v>
      </c>
      <c r="M915" s="28" t="n">
        <f aca="false">+MEDIAN(J915:L915)</f>
        <v>2330.73315911349</v>
      </c>
      <c r="N915" s="28" t="n">
        <f aca="false">+STDEV(J915:L915)</f>
        <v>405.910684686197</v>
      </c>
      <c r="O915" s="37"/>
      <c r="P915" s="37" t="n">
        <v>446.17291094176</v>
      </c>
      <c r="Q915" s="37" t="n">
        <v>9706.02627771065</v>
      </c>
      <c r="R915" s="37" t="n">
        <v>9895.5181467933</v>
      </c>
      <c r="S915" s="28" t="n">
        <f aca="false">+MEDIAN(P915:R915)</f>
        <v>9706.02627771065</v>
      </c>
      <c r="T915" s="28" t="n">
        <f aca="false">+STDEV(P915:R915)</f>
        <v>5401.71140980368</v>
      </c>
      <c r="U915" s="38"/>
      <c r="V915" s="37" t="s">
        <v>77</v>
      </c>
      <c r="W915" s="37" t="s">
        <v>77</v>
      </c>
    </row>
    <row r="916" customFormat="false" ht="15" hidden="false" customHeight="false" outlineLevel="0" collapsed="false">
      <c r="A916" s="31" t="s">
        <v>1766</v>
      </c>
      <c r="B916" s="31" t="s">
        <v>2726</v>
      </c>
      <c r="C916" s="32" t="n">
        <v>1</v>
      </c>
      <c r="D916" s="33" t="n">
        <v>1</v>
      </c>
      <c r="E916" s="34" t="n">
        <v>115.43</v>
      </c>
      <c r="F916" s="35" t="n">
        <v>0.75943236746627</v>
      </c>
      <c r="G916" s="36" t="n">
        <v>1.04491688779655</v>
      </c>
      <c r="H916" s="37" t="s">
        <v>2727</v>
      </c>
      <c r="I916" s="31" t="s">
        <v>2728</v>
      </c>
      <c r="J916" s="37" t="n">
        <v>10857.3440503484</v>
      </c>
      <c r="K916" s="37" t="n">
        <v>5901.55361353427</v>
      </c>
      <c r="L916" s="37" t="n">
        <v>18830.2304276869</v>
      </c>
      <c r="M916" s="28" t="n">
        <f aca="false">+MEDIAN(J916:L916)</f>
        <v>10857.3440503484</v>
      </c>
      <c r="N916" s="28" t="n">
        <f aca="false">+STDEV(J916:L916)</f>
        <v>6522.74814532924</v>
      </c>
      <c r="O916" s="37"/>
      <c r="P916" s="37" t="n">
        <v>1841.02205011286</v>
      </c>
      <c r="Q916" s="37" t="n">
        <v>22405.4503411792</v>
      </c>
      <c r="R916" s="37" t="n">
        <v>12941.2085735436</v>
      </c>
      <c r="S916" s="28" t="n">
        <f aca="false">+MEDIAN(P916:R916)</f>
        <v>12941.2085735436</v>
      </c>
      <c r="T916" s="28" t="n">
        <f aca="false">+STDEV(P916:R916)</f>
        <v>10293.0536773562</v>
      </c>
      <c r="U916" s="38"/>
      <c r="V916" s="37" t="s">
        <v>41</v>
      </c>
      <c r="W916" s="37" t="s">
        <v>77</v>
      </c>
    </row>
    <row r="917" customFormat="false" ht="15" hidden="false" customHeight="false" outlineLevel="0" collapsed="false">
      <c r="A917" s="31" t="s">
        <v>1766</v>
      </c>
      <c r="B917" s="31" t="s">
        <v>2729</v>
      </c>
      <c r="C917" s="32" t="n">
        <v>2</v>
      </c>
      <c r="D917" s="33" t="n">
        <v>2</v>
      </c>
      <c r="E917" s="34" t="n">
        <v>140.09</v>
      </c>
      <c r="F917" s="35" t="n">
        <v>0.76249656318755</v>
      </c>
      <c r="G917" s="36" t="n">
        <v>1.06375185196198</v>
      </c>
      <c r="H917" s="37" t="s">
        <v>2730</v>
      </c>
      <c r="I917" s="31" t="s">
        <v>2731</v>
      </c>
      <c r="J917" s="37" t="n">
        <v>105694.253156049</v>
      </c>
      <c r="K917" s="37" t="n">
        <v>101437.136376401</v>
      </c>
      <c r="L917" s="37" t="n">
        <v>106952.195528076</v>
      </c>
      <c r="M917" s="28" t="n">
        <f aca="false">+MEDIAN(J917:L917)</f>
        <v>105694.253156049</v>
      </c>
      <c r="N917" s="28" t="n">
        <f aca="false">+STDEV(J917:L917)</f>
        <v>2890.25199977948</v>
      </c>
      <c r="O917" s="37"/>
      <c r="P917" s="37" t="n">
        <v>141321.296311884</v>
      </c>
      <c r="Q917" s="37" t="n">
        <v>102860.792413205</v>
      </c>
      <c r="R917" s="37" t="n">
        <v>89924.9065539038</v>
      </c>
      <c r="S917" s="28" t="n">
        <f aca="false">+MEDIAN(P917:R917)</f>
        <v>102860.792413205</v>
      </c>
      <c r="T917" s="28" t="n">
        <f aca="false">+STDEV(P917:R917)</f>
        <v>26733.6753404746</v>
      </c>
      <c r="U917" s="38"/>
      <c r="V917" s="37" t="s">
        <v>28</v>
      </c>
      <c r="W917" s="37" t="s">
        <v>48</v>
      </c>
    </row>
    <row r="918" customFormat="false" ht="15" hidden="false" customHeight="false" outlineLevel="0" collapsed="false">
      <c r="A918" s="31" t="s">
        <v>1766</v>
      </c>
      <c r="B918" s="31" t="s">
        <v>2732</v>
      </c>
      <c r="C918" s="32" t="n">
        <v>1</v>
      </c>
      <c r="D918" s="33" t="n">
        <v>1</v>
      </c>
      <c r="E918" s="34" t="n">
        <v>53.46</v>
      </c>
      <c r="F918" s="35" t="n">
        <v>0.765115010451821</v>
      </c>
      <c r="G918" s="36" t="n">
        <v>1.05595343254273</v>
      </c>
      <c r="H918" s="37" t="s">
        <v>2733</v>
      </c>
      <c r="I918" s="31" t="s">
        <v>2734</v>
      </c>
      <c r="J918" s="37" t="n">
        <v>109493.753757206</v>
      </c>
      <c r="K918" s="37" t="n">
        <v>95693.3207862872</v>
      </c>
      <c r="L918" s="37" t="n">
        <v>79149.5947479071</v>
      </c>
      <c r="M918" s="28" t="n">
        <f aca="false">+MEDIAN(J918:L918)</f>
        <v>95693.3207862872</v>
      </c>
      <c r="N918" s="28" t="n">
        <f aca="false">+STDEV(J918:L918)</f>
        <v>15192.7329525194</v>
      </c>
      <c r="O918" s="37"/>
      <c r="P918" s="37" t="n">
        <v>118753.264560512</v>
      </c>
      <c r="Q918" s="37" t="n">
        <v>102845.401292008</v>
      </c>
      <c r="R918" s="37" t="n">
        <v>78647.6160835002</v>
      </c>
      <c r="S918" s="28" t="n">
        <f aca="false">+MEDIAN(P918:R918)</f>
        <v>102845.401292008</v>
      </c>
      <c r="T918" s="28" t="n">
        <f aca="false">+STDEV(P918:R918)</f>
        <v>20195.1147662338</v>
      </c>
      <c r="U918" s="38"/>
      <c r="V918" s="37" t="s">
        <v>33</v>
      </c>
      <c r="W918" s="37" t="s">
        <v>34</v>
      </c>
    </row>
    <row r="919" customFormat="false" ht="15" hidden="false" customHeight="false" outlineLevel="0" collapsed="false">
      <c r="A919" s="31" t="s">
        <v>1766</v>
      </c>
      <c r="B919" s="31" t="s">
        <v>2735</v>
      </c>
      <c r="C919" s="32" t="n">
        <v>3</v>
      </c>
      <c r="D919" s="33" t="n">
        <v>3</v>
      </c>
      <c r="E919" s="34" t="n">
        <v>120.2</v>
      </c>
      <c r="F919" s="35" t="n">
        <v>0.766392200082674</v>
      </c>
      <c r="G919" s="36" t="n">
        <v>0.961923561830024</v>
      </c>
      <c r="H919" s="37" t="s">
        <v>2736</v>
      </c>
      <c r="I919" s="31" t="s">
        <v>2737</v>
      </c>
      <c r="J919" s="37" t="n">
        <v>119907.697698943</v>
      </c>
      <c r="K919" s="37" t="n">
        <v>158317.587422909</v>
      </c>
      <c r="L919" s="37" t="n">
        <v>143304.071920323</v>
      </c>
      <c r="M919" s="28" t="n">
        <f aca="false">+MEDIAN(J919:L919)</f>
        <v>143304.071920323</v>
      </c>
      <c r="N919" s="28" t="n">
        <f aca="false">+STDEV(J919:L919)</f>
        <v>19356.8058791582</v>
      </c>
      <c r="O919" s="37"/>
      <c r="P919" s="37" t="n">
        <v>103731.015549321</v>
      </c>
      <c r="Q919" s="37" t="n">
        <v>163054.302389704</v>
      </c>
      <c r="R919" s="37" t="n">
        <v>138693.702602904</v>
      </c>
      <c r="S919" s="28" t="n">
        <f aca="false">+MEDIAN(P919:R919)</f>
        <v>138693.702602904</v>
      </c>
      <c r="T919" s="28" t="n">
        <f aca="false">+STDEV(P919:R919)</f>
        <v>29819.1232531681</v>
      </c>
      <c r="U919" s="38"/>
      <c r="V919" s="37" t="s">
        <v>28</v>
      </c>
      <c r="W919" s="37" t="s">
        <v>28</v>
      </c>
    </row>
    <row r="920" customFormat="false" ht="15" hidden="false" customHeight="false" outlineLevel="0" collapsed="false">
      <c r="A920" s="31" t="s">
        <v>1766</v>
      </c>
      <c r="B920" s="31" t="s">
        <v>2738</v>
      </c>
      <c r="C920" s="32" t="n">
        <v>2</v>
      </c>
      <c r="D920" s="33" t="n">
        <v>2</v>
      </c>
      <c r="E920" s="34" t="n">
        <v>54.02</v>
      </c>
      <c r="F920" s="35" t="n">
        <v>0.766605694608094</v>
      </c>
      <c r="G920" s="36" t="n">
        <v>1.37479193664711</v>
      </c>
      <c r="H920" s="37" t="s">
        <v>2739</v>
      </c>
      <c r="I920" s="31" t="s">
        <v>2740</v>
      </c>
      <c r="J920" s="37" t="n">
        <v>71579.4568209991</v>
      </c>
      <c r="K920" s="37" t="n">
        <v>74007.0740387157</v>
      </c>
      <c r="L920" s="37" t="n">
        <v>78823.8783201012</v>
      </c>
      <c r="M920" s="28" t="n">
        <f aca="false">+MEDIAN(J920:L920)</f>
        <v>74007.0740387157</v>
      </c>
      <c r="N920" s="28" t="n">
        <f aca="false">+STDEV(J920:L920)</f>
        <v>3687.28833737343</v>
      </c>
      <c r="O920" s="37"/>
      <c r="P920" s="37" t="n">
        <v>195605.784429697</v>
      </c>
      <c r="Q920" s="37" t="n">
        <v>59711.6591385874</v>
      </c>
      <c r="R920" s="37" t="n">
        <v>53200.1774718059</v>
      </c>
      <c r="S920" s="28" t="n">
        <f aca="false">+MEDIAN(P920:R920)</f>
        <v>59711.6591385874</v>
      </c>
      <c r="T920" s="28" t="n">
        <f aca="false">+STDEV(P920:R920)</f>
        <v>80404.1557541006</v>
      </c>
      <c r="U920" s="38"/>
      <c r="V920" s="37" t="s">
        <v>41</v>
      </c>
      <c r="W920" s="37" t="s">
        <v>28</v>
      </c>
    </row>
    <row r="921" customFormat="false" ht="15" hidden="false" customHeight="false" outlineLevel="0" collapsed="false">
      <c r="A921" s="31" t="s">
        <v>1766</v>
      </c>
      <c r="B921" s="31" t="s">
        <v>2741</v>
      </c>
      <c r="C921" s="32" t="n">
        <v>2</v>
      </c>
      <c r="D921" s="33" t="n">
        <v>2</v>
      </c>
      <c r="E921" s="34" t="n">
        <v>77.28</v>
      </c>
      <c r="F921" s="35" t="n">
        <v>0.769443888518695</v>
      </c>
      <c r="G921" s="36" t="n">
        <v>1.14843818652271</v>
      </c>
      <c r="H921" s="37" t="s">
        <v>2742</v>
      </c>
      <c r="I921" s="31" t="s">
        <v>2743</v>
      </c>
      <c r="J921" s="37" t="n">
        <v>24850.4148021446</v>
      </c>
      <c r="K921" s="37" t="n">
        <v>21711.9066351179</v>
      </c>
      <c r="L921" s="37" t="n">
        <v>20525.8478756317</v>
      </c>
      <c r="M921" s="28" t="n">
        <f aca="false">+MEDIAN(J921:L921)</f>
        <v>21711.9066351179</v>
      </c>
      <c r="N921" s="28" t="n">
        <f aca="false">+STDEV(J921:L921)</f>
        <v>2234.53380661144</v>
      </c>
      <c r="O921" s="37"/>
      <c r="P921" s="37" t="n">
        <v>35515.3484925222</v>
      </c>
      <c r="Q921" s="37" t="n">
        <v>15003.4778120234</v>
      </c>
      <c r="R921" s="37" t="n">
        <v>26527.7891982834</v>
      </c>
      <c r="S921" s="28" t="n">
        <f aca="false">+MEDIAN(P921:R921)</f>
        <v>26527.7891982834</v>
      </c>
      <c r="T921" s="28" t="n">
        <f aca="false">+STDEV(P921:R921)</f>
        <v>10282.0459524394</v>
      </c>
      <c r="U921" s="38"/>
      <c r="V921" s="37" t="s">
        <v>28</v>
      </c>
      <c r="W921" s="37" t="s">
        <v>28</v>
      </c>
    </row>
    <row r="922" customFormat="false" ht="15" hidden="false" customHeight="false" outlineLevel="0" collapsed="false">
      <c r="A922" s="31" t="s">
        <v>1766</v>
      </c>
      <c r="B922" s="31" t="s">
        <v>2744</v>
      </c>
      <c r="C922" s="32" t="n">
        <v>1</v>
      </c>
      <c r="D922" s="33" t="n">
        <v>1</v>
      </c>
      <c r="E922" s="34" t="n">
        <v>44.89</v>
      </c>
      <c r="F922" s="35" t="n">
        <v>0.771532819651535</v>
      </c>
      <c r="G922" s="36" t="n">
        <v>0.729486299767018</v>
      </c>
      <c r="H922" s="37" t="s">
        <v>2745</v>
      </c>
      <c r="I922" s="31" t="s">
        <v>2746</v>
      </c>
      <c r="J922" s="37" t="n">
        <v>528.173126008287</v>
      </c>
      <c r="K922" s="37" t="n">
        <v>9275.60012498193</v>
      </c>
      <c r="L922" s="37" t="n">
        <v>732.304464900851</v>
      </c>
      <c r="M922" s="28" t="n">
        <f aca="false">+MEDIAN(J922:L922)</f>
        <v>732.304464900851</v>
      </c>
      <c r="N922" s="28" t="n">
        <f aca="false">+STDEV(J922:L922)</f>
        <v>4992.44511639756</v>
      </c>
      <c r="O922" s="37"/>
      <c r="P922" s="37" t="n">
        <v>1862.57415438367</v>
      </c>
      <c r="Q922" s="37" t="n">
        <v>1030.6106046014</v>
      </c>
      <c r="R922" s="37" t="n">
        <v>4792.73958803804</v>
      </c>
      <c r="S922" s="28" t="n">
        <f aca="false">+MEDIAN(P922:R922)</f>
        <v>1862.57415438367</v>
      </c>
      <c r="T922" s="28" t="n">
        <f aca="false">+STDEV(P922:R922)</f>
        <v>1976.17675089904</v>
      </c>
      <c r="U922" s="38"/>
      <c r="V922" s="37" t="s">
        <v>41</v>
      </c>
      <c r="W922" s="37" t="s">
        <v>28</v>
      </c>
    </row>
    <row r="923" customFormat="false" ht="15" hidden="false" customHeight="false" outlineLevel="0" collapsed="false">
      <c r="A923" s="31" t="s">
        <v>1766</v>
      </c>
      <c r="B923" s="31" t="s">
        <v>2747</v>
      </c>
      <c r="C923" s="32" t="n">
        <v>2</v>
      </c>
      <c r="D923" s="33" t="n">
        <v>2</v>
      </c>
      <c r="E923" s="34" t="n">
        <v>99.36</v>
      </c>
      <c r="F923" s="35" t="n">
        <v>0.775828377520832</v>
      </c>
      <c r="G923" s="36" t="n">
        <v>1.0266387171839</v>
      </c>
      <c r="H923" s="37" t="s">
        <v>2177</v>
      </c>
      <c r="I923" s="31" t="s">
        <v>2748</v>
      </c>
      <c r="J923" s="37" t="n">
        <v>140179.018885227</v>
      </c>
      <c r="K923" s="37" t="n">
        <v>133723.12217055</v>
      </c>
      <c r="L923" s="37" t="n">
        <v>210631.422058645</v>
      </c>
      <c r="M923" s="28" t="n">
        <f aca="false">+MEDIAN(J923:L923)</f>
        <v>140179.018885227</v>
      </c>
      <c r="N923" s="28" t="n">
        <f aca="false">+STDEV(J923:L923)</f>
        <v>42661.6656710635</v>
      </c>
      <c r="O923" s="37"/>
      <c r="P923" s="37" t="n">
        <v>48125.8651531887</v>
      </c>
      <c r="Q923" s="37" t="n">
        <v>234682.42003934</v>
      </c>
      <c r="R923" s="37" t="n">
        <v>214632.630475808</v>
      </c>
      <c r="S923" s="28" t="n">
        <f aca="false">+MEDIAN(P923:R923)</f>
        <v>214632.630475808</v>
      </c>
      <c r="T923" s="28" t="n">
        <f aca="false">+STDEV(P923:R923)</f>
        <v>102412.438315807</v>
      </c>
      <c r="U923" s="38"/>
      <c r="V923" s="37" t="s">
        <v>28</v>
      </c>
      <c r="W923" s="37" t="s">
        <v>28</v>
      </c>
    </row>
    <row r="924" customFormat="false" ht="15" hidden="false" customHeight="false" outlineLevel="0" collapsed="false">
      <c r="A924" s="31" t="s">
        <v>1766</v>
      </c>
      <c r="B924" s="31" t="s">
        <v>2749</v>
      </c>
      <c r="C924" s="32" t="n">
        <v>1</v>
      </c>
      <c r="D924" s="33" t="n">
        <v>1</v>
      </c>
      <c r="E924" s="34" t="n">
        <v>48.01</v>
      </c>
      <c r="F924" s="35" t="n">
        <v>0.778923265173001</v>
      </c>
      <c r="G924" s="36" t="n">
        <v>1.79963892283241</v>
      </c>
      <c r="H924" s="37" t="s">
        <v>2750</v>
      </c>
      <c r="I924" s="31" t="s">
        <v>2751</v>
      </c>
      <c r="J924" s="37" t="n">
        <v>154.97090378652</v>
      </c>
      <c r="K924" s="37" t="n">
        <v>53.0974459411926</v>
      </c>
      <c r="L924" s="37" t="n">
        <v>0</v>
      </c>
      <c r="M924" s="28" t="n">
        <f aca="false">+MEDIAN(J924:L924)</f>
        <v>53.0974459411926</v>
      </c>
      <c r="N924" s="28" t="n">
        <f aca="false">+STDEV(J924:L924)</f>
        <v>78.7543873902193</v>
      </c>
      <c r="O924" s="37"/>
      <c r="P924" s="37" t="n">
        <v>1.85686261672964</v>
      </c>
      <c r="Q924" s="37" t="n">
        <v>0</v>
      </c>
      <c r="R924" s="37" t="n">
        <v>372.591038162768</v>
      </c>
      <c r="S924" s="28" t="n">
        <f aca="false">+MEDIAN(P924:R924)</f>
        <v>1.85686261672964</v>
      </c>
      <c r="T924" s="28" t="n">
        <f aca="false">+STDEV(P924:R924)</f>
        <v>214.581514649557</v>
      </c>
      <c r="U924" s="38"/>
      <c r="V924" s="37" t="s">
        <v>33</v>
      </c>
      <c r="W924" s="37" t="s">
        <v>29</v>
      </c>
    </row>
    <row r="925" customFormat="false" ht="15" hidden="false" customHeight="false" outlineLevel="0" collapsed="false">
      <c r="A925" s="31" t="s">
        <v>1766</v>
      </c>
      <c r="B925" s="31" t="s">
        <v>2752</v>
      </c>
      <c r="C925" s="32" t="n">
        <v>11</v>
      </c>
      <c r="D925" s="33" t="n">
        <v>11</v>
      </c>
      <c r="E925" s="34" t="n">
        <v>685.92</v>
      </c>
      <c r="F925" s="35" t="n">
        <v>0.780504193039736</v>
      </c>
      <c r="G925" s="36" t="n">
        <v>0.977621619515575</v>
      </c>
      <c r="H925" s="37" t="s">
        <v>2753</v>
      </c>
      <c r="I925" s="31" t="s">
        <v>2754</v>
      </c>
      <c r="J925" s="37" t="n">
        <v>1734439.48322777</v>
      </c>
      <c r="K925" s="37" t="n">
        <v>1915838.57191774</v>
      </c>
      <c r="L925" s="37" t="n">
        <v>1992828.27679892</v>
      </c>
      <c r="M925" s="28" t="n">
        <f aca="false">+MEDIAN(J925:L925)</f>
        <v>1915838.57191774</v>
      </c>
      <c r="N925" s="28" t="n">
        <f aca="false">+STDEV(J925:L925)</f>
        <v>132663.617644023</v>
      </c>
      <c r="O925" s="37"/>
      <c r="P925" s="37" t="n">
        <v>2103756.01217103</v>
      </c>
      <c r="Q925" s="37" t="n">
        <v>1842611.17355987</v>
      </c>
      <c r="R925" s="37" t="n">
        <v>1570455.56560321</v>
      </c>
      <c r="S925" s="28" t="n">
        <f aca="false">+MEDIAN(P925:R925)</f>
        <v>1842611.17355987</v>
      </c>
      <c r="T925" s="28" t="n">
        <f aca="false">+STDEV(P925:R925)</f>
        <v>266669.167066906</v>
      </c>
      <c r="U925" s="38"/>
      <c r="V925" s="37" t="s">
        <v>28</v>
      </c>
      <c r="W925" s="37" t="s">
        <v>28</v>
      </c>
    </row>
    <row r="926" customFormat="false" ht="15" hidden="false" customHeight="false" outlineLevel="0" collapsed="false">
      <c r="A926" s="31" t="s">
        <v>1766</v>
      </c>
      <c r="B926" s="31" t="s">
        <v>2755</v>
      </c>
      <c r="C926" s="32" t="n">
        <v>2</v>
      </c>
      <c r="D926" s="33" t="n">
        <v>2</v>
      </c>
      <c r="E926" s="34" t="n">
        <v>55.63</v>
      </c>
      <c r="F926" s="35" t="n">
        <v>0.786372815901276</v>
      </c>
      <c r="G926" s="36" t="n">
        <v>1.04154182101902</v>
      </c>
      <c r="H926" s="37" t="s">
        <v>2192</v>
      </c>
      <c r="I926" s="31" t="s">
        <v>2756</v>
      </c>
      <c r="J926" s="37" t="n">
        <v>139442.205422276</v>
      </c>
      <c r="K926" s="37" t="n">
        <v>98240.3697628008</v>
      </c>
      <c r="L926" s="37" t="n">
        <v>102872.542333095</v>
      </c>
      <c r="M926" s="28" t="n">
        <f aca="false">+MEDIAN(J926:L926)</f>
        <v>102872.542333095</v>
      </c>
      <c r="N926" s="28" t="n">
        <f aca="false">+STDEV(J926:L926)</f>
        <v>22569.8491461788</v>
      </c>
      <c r="O926" s="37"/>
      <c r="P926" s="37" t="n">
        <v>142708.089460049</v>
      </c>
      <c r="Q926" s="37" t="n">
        <v>104502.673356011</v>
      </c>
      <c r="R926" s="37" t="n">
        <v>107491.634441162</v>
      </c>
      <c r="S926" s="28" t="n">
        <f aca="false">+MEDIAN(P926:R926)</f>
        <v>107491.634441162</v>
      </c>
      <c r="T926" s="28" t="n">
        <f aca="false">+STDEV(P926:R926)</f>
        <v>21247.6916869752</v>
      </c>
      <c r="U926" s="38"/>
      <c r="V926" s="37" t="s">
        <v>28</v>
      </c>
      <c r="W926" s="37" t="s">
        <v>28</v>
      </c>
    </row>
    <row r="927" customFormat="false" ht="15" hidden="false" customHeight="false" outlineLevel="0" collapsed="false">
      <c r="A927" s="31" t="s">
        <v>1766</v>
      </c>
      <c r="B927" s="31" t="s">
        <v>2757</v>
      </c>
      <c r="C927" s="32" t="n">
        <v>1</v>
      </c>
      <c r="D927" s="33" t="n">
        <v>1</v>
      </c>
      <c r="E927" s="34" t="n">
        <v>119.15</v>
      </c>
      <c r="F927" s="35" t="n">
        <v>0.786527558163971</v>
      </c>
      <c r="G927" s="36" t="n">
        <v>0.977085781911103</v>
      </c>
      <c r="H927" s="37" t="s">
        <v>2758</v>
      </c>
      <c r="I927" s="31" t="s">
        <v>2759</v>
      </c>
      <c r="J927" s="37" t="n">
        <v>156434.930304296</v>
      </c>
      <c r="K927" s="37" t="n">
        <v>137277.561358031</v>
      </c>
      <c r="L927" s="37" t="n">
        <v>152414.927323156</v>
      </c>
      <c r="M927" s="28" t="n">
        <f aca="false">+MEDIAN(J927:L927)</f>
        <v>152414.927323156</v>
      </c>
      <c r="N927" s="28" t="n">
        <f aca="false">+STDEV(J927:L927)</f>
        <v>10102.0217223568</v>
      </c>
      <c r="O927" s="37"/>
      <c r="P927" s="37" t="n">
        <v>173763.120791567</v>
      </c>
      <c r="Q927" s="37" t="n">
        <v>142203.491179158</v>
      </c>
      <c r="R927" s="37" t="n">
        <v>119938.146040688</v>
      </c>
      <c r="S927" s="28" t="n">
        <f aca="false">+MEDIAN(P927:R927)</f>
        <v>142203.491179158</v>
      </c>
      <c r="T927" s="28" t="n">
        <f aca="false">+STDEV(P927:R927)</f>
        <v>27045.8984023468</v>
      </c>
      <c r="U927" s="38"/>
      <c r="V927" s="37" t="s">
        <v>28</v>
      </c>
      <c r="W927" s="37" t="s">
        <v>28</v>
      </c>
    </row>
    <row r="928" customFormat="false" ht="15" hidden="false" customHeight="false" outlineLevel="0" collapsed="false">
      <c r="A928" s="31" t="s">
        <v>1766</v>
      </c>
      <c r="B928" s="31" t="s">
        <v>2760</v>
      </c>
      <c r="C928" s="32" t="n">
        <v>1</v>
      </c>
      <c r="D928" s="33" t="n">
        <v>1</v>
      </c>
      <c r="E928" s="34" t="n">
        <v>20.39</v>
      </c>
      <c r="F928" s="35" t="n">
        <v>0.799162674394025</v>
      </c>
      <c r="G928" s="36" t="n">
        <v>0.955556313650731</v>
      </c>
      <c r="H928" s="37" t="s">
        <v>2761</v>
      </c>
      <c r="I928" s="31" t="s">
        <v>2762</v>
      </c>
      <c r="J928" s="37" t="n">
        <v>44795.2504368246</v>
      </c>
      <c r="K928" s="37" t="n">
        <v>39336.8790185881</v>
      </c>
      <c r="L928" s="37" t="n">
        <v>29015.4926154868</v>
      </c>
      <c r="M928" s="28" t="n">
        <f aca="false">+MEDIAN(J928:L928)</f>
        <v>39336.8790185881</v>
      </c>
      <c r="N928" s="28" t="n">
        <f aca="false">+STDEV(J928:L928)</f>
        <v>8013.79636129279</v>
      </c>
      <c r="O928" s="37"/>
      <c r="P928" s="37" t="n">
        <v>45931.7161818345</v>
      </c>
      <c r="Q928" s="37" t="n">
        <v>25199.4135242866</v>
      </c>
      <c r="R928" s="37" t="n">
        <v>36987.7949382937</v>
      </c>
      <c r="S928" s="28" t="n">
        <f aca="false">+MEDIAN(P928:R928)</f>
        <v>36987.7949382937</v>
      </c>
      <c r="T928" s="28" t="n">
        <f aca="false">+STDEV(P928:R928)</f>
        <v>10398.6220005099</v>
      </c>
      <c r="U928" s="38"/>
      <c r="V928" s="37" t="s">
        <v>28</v>
      </c>
      <c r="W928" s="37" t="s">
        <v>28</v>
      </c>
    </row>
    <row r="929" customFormat="false" ht="15" hidden="false" customHeight="false" outlineLevel="0" collapsed="false">
      <c r="A929" s="31" t="s">
        <v>1766</v>
      </c>
      <c r="B929" s="31" t="s">
        <v>2763</v>
      </c>
      <c r="C929" s="32" t="n">
        <v>1</v>
      </c>
      <c r="D929" s="33" t="n">
        <v>2</v>
      </c>
      <c r="E929" s="34" t="n">
        <v>227.49</v>
      </c>
      <c r="F929" s="35" t="n">
        <v>0.811545246061505</v>
      </c>
      <c r="G929" s="36" t="n">
        <v>1.74916418691985</v>
      </c>
      <c r="H929" s="37" t="s">
        <v>50</v>
      </c>
      <c r="I929" s="31" t="s">
        <v>2764</v>
      </c>
      <c r="J929" s="37" t="n">
        <v>13859.9673918721</v>
      </c>
      <c r="K929" s="37" t="n">
        <v>14774.5956264513</v>
      </c>
      <c r="L929" s="37" t="n">
        <v>15278.8640869581</v>
      </c>
      <c r="M929" s="28" t="n">
        <f aca="false">+MEDIAN(J929:L929)</f>
        <v>14774.5956264513</v>
      </c>
      <c r="N929" s="28" t="n">
        <f aca="false">+STDEV(J929:L929)</f>
        <v>719.270384843481</v>
      </c>
      <c r="O929" s="37"/>
      <c r="P929" s="37" t="n">
        <v>4222.78079323909</v>
      </c>
      <c r="Q929" s="37" t="n">
        <v>30494.2311374155</v>
      </c>
      <c r="R929" s="37" t="n">
        <v>42094.7820868193</v>
      </c>
      <c r="S929" s="28" t="n">
        <f aca="false">+MEDIAN(P929:R929)</f>
        <v>30494.2311374155</v>
      </c>
      <c r="T929" s="28" t="n">
        <f aca="false">+STDEV(P929:R929)</f>
        <v>19403.8242257258</v>
      </c>
      <c r="U929" s="38"/>
      <c r="V929" s="37" t="s">
        <v>41</v>
      </c>
      <c r="W929" s="37" t="s">
        <v>34</v>
      </c>
    </row>
    <row r="930" customFormat="false" ht="15" hidden="false" customHeight="false" outlineLevel="0" collapsed="false">
      <c r="A930" s="31" t="s">
        <v>1766</v>
      </c>
      <c r="B930" s="31" t="s">
        <v>2765</v>
      </c>
      <c r="C930" s="32" t="n">
        <v>2</v>
      </c>
      <c r="D930" s="33" t="n">
        <v>2</v>
      </c>
      <c r="E930" s="34" t="n">
        <v>80.29</v>
      </c>
      <c r="F930" s="35" t="n">
        <v>0.811721254526829</v>
      </c>
      <c r="G930" s="36" t="n">
        <v>0.984663901352621</v>
      </c>
      <c r="H930" s="37" t="s">
        <v>2766</v>
      </c>
      <c r="I930" s="31" t="s">
        <v>2767</v>
      </c>
      <c r="J930" s="37" t="n">
        <v>163536.974658063</v>
      </c>
      <c r="K930" s="37" t="n">
        <v>169296.019917931</v>
      </c>
      <c r="L930" s="37" t="n">
        <v>148104.059925698</v>
      </c>
      <c r="M930" s="28" t="n">
        <f aca="false">+MEDIAN(J930:L930)</f>
        <v>163536.974658063</v>
      </c>
      <c r="N930" s="28" t="n">
        <f aca="false">+STDEV(J930:L930)</f>
        <v>10957.8026063171</v>
      </c>
      <c r="O930" s="37"/>
      <c r="P930" s="37" t="n">
        <v>174301.170594337</v>
      </c>
      <c r="Q930" s="37" t="n">
        <v>148526.750224172</v>
      </c>
      <c r="R930" s="37" t="n">
        <v>150733.435572165</v>
      </c>
      <c r="S930" s="28" t="n">
        <f aca="false">+MEDIAN(P930:R930)</f>
        <v>150733.435572165</v>
      </c>
      <c r="T930" s="28" t="n">
        <f aca="false">+STDEV(P930:R930)</f>
        <v>14286.5224350221</v>
      </c>
      <c r="U930" s="38"/>
      <c r="V930" s="37" t="s">
        <v>28</v>
      </c>
      <c r="W930" s="37" t="s">
        <v>28</v>
      </c>
    </row>
    <row r="931" customFormat="false" ht="15" hidden="false" customHeight="false" outlineLevel="0" collapsed="false">
      <c r="A931" s="31" t="s">
        <v>1766</v>
      </c>
      <c r="B931" s="31" t="s">
        <v>2768</v>
      </c>
      <c r="C931" s="32" t="n">
        <v>13</v>
      </c>
      <c r="D931" s="33" t="n">
        <v>13</v>
      </c>
      <c r="E931" s="34" t="n">
        <v>933.61</v>
      </c>
      <c r="F931" s="35" t="n">
        <v>0.813532001949157</v>
      </c>
      <c r="G931" s="36" t="n">
        <v>1.02699396879869</v>
      </c>
      <c r="H931" s="37" t="s">
        <v>2769</v>
      </c>
      <c r="I931" s="31" t="s">
        <v>2770</v>
      </c>
      <c r="J931" s="37" t="n">
        <v>3294450.70910087</v>
      </c>
      <c r="K931" s="37" t="n">
        <v>3162340.43676284</v>
      </c>
      <c r="L931" s="37" t="n">
        <v>3129559.01076139</v>
      </c>
      <c r="M931" s="28" t="n">
        <f aca="false">+MEDIAN(J931:L931)</f>
        <v>3162340.43676284</v>
      </c>
      <c r="N931" s="28" t="n">
        <f aca="false">+STDEV(J931:L931)</f>
        <v>87289.7647008658</v>
      </c>
      <c r="O931" s="37"/>
      <c r="P931" s="37" t="n">
        <v>3795468.49384612</v>
      </c>
      <c r="Q931" s="37" t="n">
        <v>3150573.28232966</v>
      </c>
      <c r="R931" s="37" t="n">
        <v>2899082.01747062</v>
      </c>
      <c r="S931" s="28" t="n">
        <f aca="false">+MEDIAN(P931:R931)</f>
        <v>3150573.28232966</v>
      </c>
      <c r="T931" s="28" t="n">
        <f aca="false">+STDEV(P931:R931)</f>
        <v>462357.438418616</v>
      </c>
      <c r="U931" s="38"/>
      <c r="V931" s="37" t="s">
        <v>28</v>
      </c>
      <c r="W931" s="37" t="s">
        <v>28</v>
      </c>
    </row>
    <row r="932" customFormat="false" ht="15" hidden="false" customHeight="false" outlineLevel="0" collapsed="false">
      <c r="A932" s="31" t="s">
        <v>1766</v>
      </c>
      <c r="B932" s="31" t="s">
        <v>2771</v>
      </c>
      <c r="C932" s="32" t="n">
        <v>27</v>
      </c>
      <c r="D932" s="33" t="n">
        <v>27</v>
      </c>
      <c r="E932" s="34" t="n">
        <v>1535.3</v>
      </c>
      <c r="F932" s="35" t="n">
        <v>0.818079201809034</v>
      </c>
      <c r="G932" s="36" t="n">
        <v>0.984311233841896</v>
      </c>
      <c r="H932" s="37" t="s">
        <v>2772</v>
      </c>
      <c r="I932" s="31" t="s">
        <v>2773</v>
      </c>
      <c r="J932" s="37" t="n">
        <v>4997569.65700108</v>
      </c>
      <c r="K932" s="37" t="n">
        <v>4506611.37989541</v>
      </c>
      <c r="L932" s="37" t="n">
        <v>4448597.26289858</v>
      </c>
      <c r="M932" s="28" t="n">
        <f aca="false">+MEDIAN(J932:L932)</f>
        <v>4506611.37989541</v>
      </c>
      <c r="N932" s="28" t="n">
        <f aca="false">+STDEV(J932:L932)</f>
        <v>301600.275507202</v>
      </c>
      <c r="O932" s="37"/>
      <c r="P932" s="37" t="n">
        <v>5196160.27999307</v>
      </c>
      <c r="Q932" s="37" t="n">
        <v>4437577.10458695</v>
      </c>
      <c r="R932" s="37" t="n">
        <v>4100139.0392137</v>
      </c>
      <c r="S932" s="28" t="n">
        <f aca="false">+MEDIAN(P932:R932)</f>
        <v>4437577.10458695</v>
      </c>
      <c r="T932" s="28" t="n">
        <f aca="false">+STDEV(P932:R932)</f>
        <v>561334.04229146</v>
      </c>
      <c r="U932" s="38"/>
      <c r="V932" s="37" t="s">
        <v>28</v>
      </c>
      <c r="W932" s="37" t="s">
        <v>28</v>
      </c>
    </row>
    <row r="933" customFormat="false" ht="15" hidden="false" customHeight="false" outlineLevel="0" collapsed="false">
      <c r="A933" s="31" t="s">
        <v>1766</v>
      </c>
      <c r="B933" s="31" t="s">
        <v>2774</v>
      </c>
      <c r="C933" s="32" t="n">
        <v>15</v>
      </c>
      <c r="D933" s="33" t="n">
        <v>15</v>
      </c>
      <c r="E933" s="34" t="n">
        <v>1161.64</v>
      </c>
      <c r="F933" s="35" t="n">
        <v>0.829285523363263</v>
      </c>
      <c r="G933" s="36" t="n">
        <v>1.01486340342222</v>
      </c>
      <c r="H933" s="37" t="s">
        <v>2775</v>
      </c>
      <c r="I933" s="31" t="s">
        <v>2776</v>
      </c>
      <c r="J933" s="37" t="n">
        <v>2875620.59629666</v>
      </c>
      <c r="K933" s="37" t="n">
        <v>2745606.62270477</v>
      </c>
      <c r="L933" s="37" t="n">
        <v>2801571.7870798</v>
      </c>
      <c r="M933" s="28" t="n">
        <f aca="false">+MEDIAN(J933:L933)</f>
        <v>2801571.7870798</v>
      </c>
      <c r="N933" s="28" t="n">
        <f aca="false">+STDEV(J933:L933)</f>
        <v>65216.254491131</v>
      </c>
      <c r="O933" s="37"/>
      <c r="P933" s="37" t="n">
        <v>3113290.1793222</v>
      </c>
      <c r="Q933" s="37" t="n">
        <v>2830663.62731833</v>
      </c>
      <c r="R933" s="37" t="n">
        <v>2604036.65901239</v>
      </c>
      <c r="S933" s="28" t="n">
        <f aca="false">+MEDIAN(P933:R933)</f>
        <v>2830663.62731833</v>
      </c>
      <c r="T933" s="28" t="n">
        <f aca="false">+STDEV(P933:R933)</f>
        <v>255139.405884009</v>
      </c>
      <c r="U933" s="38"/>
      <c r="V933" s="37" t="s">
        <v>33</v>
      </c>
      <c r="W933" s="37" t="s">
        <v>34</v>
      </c>
    </row>
    <row r="934" customFormat="false" ht="15" hidden="false" customHeight="false" outlineLevel="0" collapsed="false">
      <c r="A934" s="31" t="s">
        <v>1766</v>
      </c>
      <c r="B934" s="31" t="s">
        <v>2777</v>
      </c>
      <c r="C934" s="32" t="n">
        <v>8</v>
      </c>
      <c r="D934" s="33" t="n">
        <v>8</v>
      </c>
      <c r="E934" s="34" t="n">
        <v>476.66</v>
      </c>
      <c r="F934" s="35" t="n">
        <v>0.837335671660947</v>
      </c>
      <c r="G934" s="36" t="n">
        <v>1.02897494747342</v>
      </c>
      <c r="H934" s="37" t="s">
        <v>2778</v>
      </c>
      <c r="I934" s="31" t="s">
        <v>2779</v>
      </c>
      <c r="J934" s="37" t="n">
        <v>1037377.43740202</v>
      </c>
      <c r="K934" s="37" t="n">
        <v>1008002.98648774</v>
      </c>
      <c r="L934" s="37" t="n">
        <v>1100214.89217076</v>
      </c>
      <c r="M934" s="28" t="n">
        <f aca="false">+MEDIAN(J934:L934)</f>
        <v>1037377.43740202</v>
      </c>
      <c r="N934" s="28" t="n">
        <f aca="false">+STDEV(J934:L934)</f>
        <v>47107.040588471</v>
      </c>
      <c r="O934" s="37"/>
      <c r="P934" s="37" t="n">
        <v>1282512.03053945</v>
      </c>
      <c r="Q934" s="37" t="n">
        <v>990244.369240953</v>
      </c>
      <c r="R934" s="37" t="n">
        <v>963982.375335611</v>
      </c>
      <c r="S934" s="28" t="n">
        <f aca="false">+MEDIAN(P934:R934)</f>
        <v>990244.369240953</v>
      </c>
      <c r="T934" s="28" t="n">
        <f aca="false">+STDEV(P934:R934)</f>
        <v>176810.265260558</v>
      </c>
      <c r="U934" s="38"/>
      <c r="V934" s="37" t="s">
        <v>28</v>
      </c>
      <c r="W934" s="37" t="s">
        <v>28</v>
      </c>
    </row>
    <row r="935" customFormat="false" ht="15" hidden="false" customHeight="false" outlineLevel="0" collapsed="false">
      <c r="A935" s="31" t="s">
        <v>1766</v>
      </c>
      <c r="B935" s="31" t="s">
        <v>2780</v>
      </c>
      <c r="C935" s="32" t="n">
        <v>1</v>
      </c>
      <c r="D935" s="33" t="n">
        <v>1</v>
      </c>
      <c r="E935" s="34" t="n">
        <v>55.97</v>
      </c>
      <c r="F935" s="35" t="n">
        <v>0.846023967542317</v>
      </c>
      <c r="G935" s="36" t="n">
        <v>0.979604761539585</v>
      </c>
      <c r="H935" s="37" t="s">
        <v>2781</v>
      </c>
      <c r="I935" s="31" t="s">
        <v>2782</v>
      </c>
      <c r="J935" s="37" t="n">
        <v>40142.7233800858</v>
      </c>
      <c r="K935" s="37" t="n">
        <v>38523.2366211245</v>
      </c>
      <c r="L935" s="37" t="n">
        <v>31886.0670839542</v>
      </c>
      <c r="M935" s="28" t="n">
        <f aca="false">+MEDIAN(J935:L935)</f>
        <v>38523.2366211245</v>
      </c>
      <c r="N935" s="28" t="n">
        <f aca="false">+STDEV(J935:L935)</f>
        <v>4375.06438086043</v>
      </c>
      <c r="O935" s="37"/>
      <c r="P935" s="37" t="n">
        <v>41274.1027257257</v>
      </c>
      <c r="Q935" s="37" t="n">
        <v>34958.831262304</v>
      </c>
      <c r="R935" s="37" t="n">
        <v>32064.3581424506</v>
      </c>
      <c r="S935" s="28" t="n">
        <f aca="false">+MEDIAN(P935:R935)</f>
        <v>34958.831262304</v>
      </c>
      <c r="T935" s="28" t="n">
        <f aca="false">+STDEV(P935:R935)</f>
        <v>4709.56515309406</v>
      </c>
      <c r="U935" s="38"/>
      <c r="V935" s="37" t="s">
        <v>28</v>
      </c>
      <c r="W935" s="37" t="s">
        <v>28</v>
      </c>
    </row>
    <row r="936" customFormat="false" ht="15" hidden="false" customHeight="false" outlineLevel="0" collapsed="false">
      <c r="A936" s="31" t="s">
        <v>1766</v>
      </c>
      <c r="B936" s="31" t="s">
        <v>2783</v>
      </c>
      <c r="C936" s="32" t="n">
        <v>1</v>
      </c>
      <c r="D936" s="33" t="n">
        <v>3</v>
      </c>
      <c r="E936" s="34" t="n">
        <v>85.15</v>
      </c>
      <c r="F936" s="35" t="n">
        <v>0.84742605798846</v>
      </c>
      <c r="G936" s="36" t="n">
        <v>0.963867304110556</v>
      </c>
      <c r="H936" s="37" t="s">
        <v>2784</v>
      </c>
      <c r="I936" s="31" t="s">
        <v>2785</v>
      </c>
      <c r="J936" s="37" t="n">
        <v>642.21519416957</v>
      </c>
      <c r="K936" s="37" t="n">
        <v>1119.87097452726</v>
      </c>
      <c r="L936" s="37" t="n">
        <v>435.824547914144</v>
      </c>
      <c r="M936" s="28" t="n">
        <f aca="false">+MEDIAN(J936:L936)</f>
        <v>642.21519416957</v>
      </c>
      <c r="N936" s="28" t="n">
        <f aca="false">+STDEV(J936:L936)</f>
        <v>350.873115036623</v>
      </c>
      <c r="O936" s="37"/>
      <c r="P936" s="37" t="n">
        <v>434.727177973214</v>
      </c>
      <c r="Q936" s="37" t="n">
        <v>442.526243901205</v>
      </c>
      <c r="R936" s="37" t="n">
        <v>1241.2408552211</v>
      </c>
      <c r="S936" s="28" t="n">
        <f aca="false">+MEDIAN(P936:R936)</f>
        <v>442.526243901205</v>
      </c>
      <c r="T936" s="28" t="n">
        <f aca="false">+STDEV(P936:R936)</f>
        <v>463.405899716643</v>
      </c>
      <c r="U936" s="38"/>
      <c r="V936" s="37" t="s">
        <v>28</v>
      </c>
      <c r="W936" s="37" t="s">
        <v>28</v>
      </c>
    </row>
    <row r="937" customFormat="false" ht="15" hidden="false" customHeight="false" outlineLevel="0" collapsed="false">
      <c r="A937" s="31" t="s">
        <v>1766</v>
      </c>
      <c r="B937" s="31" t="s">
        <v>2786</v>
      </c>
      <c r="C937" s="32" t="n">
        <v>8</v>
      </c>
      <c r="D937" s="33" t="n">
        <v>8</v>
      </c>
      <c r="E937" s="34" t="n">
        <v>262.43</v>
      </c>
      <c r="F937" s="35" t="n">
        <v>0.850081269061687</v>
      </c>
      <c r="G937" s="36" t="n">
        <v>1.03953787840417</v>
      </c>
      <c r="H937" s="37" t="s">
        <v>2787</v>
      </c>
      <c r="I937" s="31" t="s">
        <v>2788</v>
      </c>
      <c r="J937" s="37" t="n">
        <v>365971.428742423</v>
      </c>
      <c r="K937" s="37" t="n">
        <v>354790.994530086</v>
      </c>
      <c r="L937" s="37" t="n">
        <v>359318.179122461</v>
      </c>
      <c r="M937" s="28" t="n">
        <f aca="false">+MEDIAN(J937:L937)</f>
        <v>359318.179122461</v>
      </c>
      <c r="N937" s="28" t="n">
        <f aca="false">+STDEV(J937:L937)</f>
        <v>5623.80713300397</v>
      </c>
      <c r="O937" s="37"/>
      <c r="P937" s="37" t="n">
        <v>466341.220351505</v>
      </c>
      <c r="Q937" s="37" t="n">
        <v>341080.148882568</v>
      </c>
      <c r="R937" s="37" t="n">
        <v>315363.328685094</v>
      </c>
      <c r="S937" s="28" t="n">
        <f aca="false">+MEDIAN(P937:R937)</f>
        <v>341080.148882568</v>
      </c>
      <c r="T937" s="28" t="n">
        <f aca="false">+STDEV(P937:R937)</f>
        <v>80773.3605411358</v>
      </c>
      <c r="U937" s="38"/>
      <c r="V937" s="37" t="s">
        <v>28</v>
      </c>
      <c r="W937" s="37" t="s">
        <v>28</v>
      </c>
    </row>
    <row r="938" customFormat="false" ht="15" hidden="false" customHeight="false" outlineLevel="0" collapsed="false">
      <c r="A938" s="31" t="s">
        <v>1766</v>
      </c>
      <c r="B938" s="31" t="s">
        <v>2789</v>
      </c>
      <c r="C938" s="32" t="n">
        <v>1</v>
      </c>
      <c r="D938" s="33" t="n">
        <v>1</v>
      </c>
      <c r="E938" s="34" t="n">
        <v>35.21</v>
      </c>
      <c r="F938" s="35" t="n">
        <v>0.861230858386596</v>
      </c>
      <c r="G938" s="36" t="n">
        <v>1.36611524884458</v>
      </c>
      <c r="H938" s="37" t="s">
        <v>2790</v>
      </c>
      <c r="I938" s="31" t="s">
        <v>2791</v>
      </c>
      <c r="J938" s="37" t="n">
        <v>9.7690202370966</v>
      </c>
      <c r="K938" s="37" t="n">
        <v>61.3814296273527</v>
      </c>
      <c r="L938" s="37" t="n">
        <v>0</v>
      </c>
      <c r="M938" s="28" t="n">
        <f aca="false">+MEDIAN(J938:L938)</f>
        <v>9.7690202370966</v>
      </c>
      <c r="N938" s="28" t="n">
        <f aca="false">+STDEV(J938:L938)</f>
        <v>32.9822034400317</v>
      </c>
      <c r="O938" s="37"/>
      <c r="P938" s="37" t="n">
        <v>6.3652424763551</v>
      </c>
      <c r="Q938" s="37" t="n">
        <v>1.30189462071335</v>
      </c>
      <c r="R938" s="37" t="n">
        <v>89.5325774249076</v>
      </c>
      <c r="S938" s="28" t="n">
        <f aca="false">+MEDIAN(P938:R938)</f>
        <v>6.3652424763551</v>
      </c>
      <c r="T938" s="28" t="n">
        <f aca="false">+STDEV(P938:R938)</f>
        <v>49.5430729803981</v>
      </c>
      <c r="U938" s="38"/>
      <c r="V938" s="37" t="s">
        <v>41</v>
      </c>
      <c r="W938" s="37" t="s">
        <v>28</v>
      </c>
    </row>
    <row r="939" customFormat="false" ht="15" hidden="false" customHeight="false" outlineLevel="0" collapsed="false">
      <c r="A939" s="31" t="s">
        <v>1766</v>
      </c>
      <c r="B939" s="31" t="s">
        <v>2792</v>
      </c>
      <c r="C939" s="32" t="n">
        <v>2</v>
      </c>
      <c r="D939" s="33" t="n">
        <v>2</v>
      </c>
      <c r="E939" s="34" t="n">
        <v>74.78</v>
      </c>
      <c r="F939" s="35" t="n">
        <v>0.869433582570292</v>
      </c>
      <c r="G939" s="36" t="n">
        <v>0.981644227835519</v>
      </c>
      <c r="H939" s="37" t="s">
        <v>2793</v>
      </c>
      <c r="I939" s="31" t="s">
        <v>2794</v>
      </c>
      <c r="J939" s="37" t="n">
        <v>329110.646242808</v>
      </c>
      <c r="K939" s="37" t="n">
        <v>409192.501227802</v>
      </c>
      <c r="L939" s="37" t="n">
        <v>412652.612234883</v>
      </c>
      <c r="M939" s="28" t="n">
        <f aca="false">+MEDIAN(J939:L939)</f>
        <v>409192.501227802</v>
      </c>
      <c r="N939" s="28" t="n">
        <f aca="false">+STDEV(J939:L939)</f>
        <v>47265.8014986169</v>
      </c>
      <c r="O939" s="37"/>
      <c r="P939" s="37" t="n">
        <v>390682.430431342</v>
      </c>
      <c r="Q939" s="37" t="n">
        <v>395682.786103703</v>
      </c>
      <c r="R939" s="37" t="n">
        <v>343463.861473897</v>
      </c>
      <c r="S939" s="28" t="n">
        <f aca="false">+MEDIAN(P939:R939)</f>
        <v>390682.430431342</v>
      </c>
      <c r="T939" s="28" t="n">
        <f aca="false">+STDEV(P939:R939)</f>
        <v>28813.8071669714</v>
      </c>
      <c r="U939" s="38"/>
      <c r="V939" s="37" t="s">
        <v>41</v>
      </c>
      <c r="W939" s="37" t="s">
        <v>28</v>
      </c>
    </row>
    <row r="940" customFormat="false" ht="15" hidden="false" customHeight="false" outlineLevel="0" collapsed="false">
      <c r="A940" s="31" t="s">
        <v>1766</v>
      </c>
      <c r="B940" s="31" t="s">
        <v>2795</v>
      </c>
      <c r="C940" s="32" t="n">
        <v>1</v>
      </c>
      <c r="D940" s="33" t="n">
        <v>1</v>
      </c>
      <c r="E940" s="34" t="n">
        <v>31.01</v>
      </c>
      <c r="F940" s="35" t="n">
        <v>0.870282640090892</v>
      </c>
      <c r="G940" s="36" t="n">
        <v>0.991732052729791</v>
      </c>
      <c r="H940" s="37" t="s">
        <v>2796</v>
      </c>
      <c r="I940" s="31" t="s">
        <v>2797</v>
      </c>
      <c r="J940" s="37" t="n">
        <v>76830.3319037668</v>
      </c>
      <c r="K940" s="37" t="n">
        <v>70397.229775675</v>
      </c>
      <c r="L940" s="37" t="n">
        <v>71828.8598479093</v>
      </c>
      <c r="M940" s="28" t="n">
        <f aca="false">+MEDIAN(J940:L940)</f>
        <v>71828.8598479093</v>
      </c>
      <c r="N940" s="28" t="n">
        <f aca="false">+STDEV(J940:L940)</f>
        <v>3377.59999555177</v>
      </c>
      <c r="O940" s="37"/>
      <c r="P940" s="37" t="n">
        <v>69839.2642217313</v>
      </c>
      <c r="Q940" s="37" t="n">
        <v>80512.5144468353</v>
      </c>
      <c r="R940" s="37" t="n">
        <v>66893.4959163957</v>
      </c>
      <c r="S940" s="28" t="n">
        <f aca="false">+MEDIAN(P940:R940)</f>
        <v>69839.2642217313</v>
      </c>
      <c r="T940" s="28" t="n">
        <f aca="false">+STDEV(P940:R940)</f>
        <v>7165.58310035849</v>
      </c>
      <c r="U940" s="38"/>
      <c r="V940" s="37" t="s">
        <v>28</v>
      </c>
      <c r="W940" s="37" t="s">
        <v>28</v>
      </c>
    </row>
    <row r="941" customFormat="false" ht="15" hidden="false" customHeight="false" outlineLevel="0" collapsed="false">
      <c r="A941" s="31" t="s">
        <v>1766</v>
      </c>
      <c r="B941" s="31" t="s">
        <v>2798</v>
      </c>
      <c r="C941" s="32" t="n">
        <v>2</v>
      </c>
      <c r="D941" s="33" t="n">
        <v>2</v>
      </c>
      <c r="E941" s="34" t="n">
        <v>77.99</v>
      </c>
      <c r="F941" s="35" t="n">
        <v>0.887638996872627</v>
      </c>
      <c r="G941" s="36" t="n">
        <v>0.997104114766759</v>
      </c>
      <c r="H941" s="37" t="s">
        <v>2799</v>
      </c>
      <c r="I941" s="31" t="s">
        <v>2800</v>
      </c>
      <c r="J941" s="37" t="n">
        <v>165434.070201408</v>
      </c>
      <c r="K941" s="37" t="n">
        <v>154889.175638893</v>
      </c>
      <c r="L941" s="37" t="n">
        <v>176716.155084864</v>
      </c>
      <c r="M941" s="28" t="n">
        <f aca="false">+MEDIAN(J941:L941)</f>
        <v>165434.070201408</v>
      </c>
      <c r="N941" s="28" t="n">
        <f aca="false">+STDEV(J941:L941)</f>
        <v>10915.5643646042</v>
      </c>
      <c r="O941" s="37"/>
      <c r="P941" s="37" t="n">
        <v>154581.10195971</v>
      </c>
      <c r="Q941" s="37" t="n">
        <v>211454.47313725</v>
      </c>
      <c r="R941" s="37" t="n">
        <v>129564.456766727</v>
      </c>
      <c r="S941" s="28" t="n">
        <f aca="false">+MEDIAN(P941:R941)</f>
        <v>154581.10195971</v>
      </c>
      <c r="T941" s="28" t="n">
        <f aca="false">+STDEV(P941:R941)</f>
        <v>41965.0403450586</v>
      </c>
      <c r="U941" s="38"/>
      <c r="V941" s="37" t="s">
        <v>28</v>
      </c>
      <c r="W941" s="37" t="s">
        <v>28</v>
      </c>
    </row>
    <row r="942" customFormat="false" ht="15" hidden="false" customHeight="false" outlineLevel="0" collapsed="false">
      <c r="A942" s="31" t="s">
        <v>1766</v>
      </c>
      <c r="B942" s="31" t="s">
        <v>2801</v>
      </c>
      <c r="C942" s="32" t="n">
        <v>1</v>
      </c>
      <c r="D942" s="33" t="n">
        <v>2</v>
      </c>
      <c r="E942" s="34" t="n">
        <v>140.38</v>
      </c>
      <c r="F942" s="35" t="n">
        <v>0.890296141544016</v>
      </c>
      <c r="G942" s="36" t="n">
        <v>1.69065268998619</v>
      </c>
      <c r="H942" s="37" t="s">
        <v>589</v>
      </c>
      <c r="I942" s="31" t="s">
        <v>2802</v>
      </c>
      <c r="J942" s="37" t="n">
        <v>8613.34668103443</v>
      </c>
      <c r="K942" s="37" t="n">
        <v>8524.77220721035</v>
      </c>
      <c r="L942" s="37" t="n">
        <v>12428.5199350445</v>
      </c>
      <c r="M942" s="28" t="n">
        <f aca="false">+MEDIAN(J942:L942)</f>
        <v>8613.34668103443</v>
      </c>
      <c r="N942" s="28" t="n">
        <f aca="false">+STDEV(J942:L942)</f>
        <v>2228.70061987164</v>
      </c>
      <c r="O942" s="37"/>
      <c r="P942" s="37" t="n">
        <v>31240.0854770268</v>
      </c>
      <c r="Q942" s="37" t="n">
        <v>16225.554284621</v>
      </c>
      <c r="R942" s="37" t="n">
        <v>2521.27769879633</v>
      </c>
      <c r="S942" s="28" t="n">
        <f aca="false">+MEDIAN(P942:R942)</f>
        <v>16225.554284621</v>
      </c>
      <c r="T942" s="28" t="n">
        <f aca="false">+STDEV(P942:R942)</f>
        <v>14364.3845666487</v>
      </c>
      <c r="U942" s="38"/>
      <c r="V942" s="37" t="s">
        <v>33</v>
      </c>
      <c r="W942" s="37" t="s">
        <v>34</v>
      </c>
    </row>
    <row r="943" customFormat="false" ht="15" hidden="false" customHeight="false" outlineLevel="0" collapsed="false">
      <c r="A943" s="31" t="s">
        <v>1766</v>
      </c>
      <c r="B943" s="31" t="s">
        <v>2803</v>
      </c>
      <c r="C943" s="32" t="n">
        <v>2</v>
      </c>
      <c r="D943" s="33" t="n">
        <v>2</v>
      </c>
      <c r="E943" s="34" t="n">
        <v>87.07</v>
      </c>
      <c r="F943" s="35" t="n">
        <v>0.900122842283382</v>
      </c>
      <c r="G943" s="36" t="n">
        <v>0.995901738662709</v>
      </c>
      <c r="H943" s="37" t="s">
        <v>2804</v>
      </c>
      <c r="I943" s="31" t="s">
        <v>2805</v>
      </c>
      <c r="J943" s="37" t="n">
        <v>420213.096422764</v>
      </c>
      <c r="K943" s="37" t="n">
        <v>438044.379824188</v>
      </c>
      <c r="L943" s="37" t="n">
        <v>393804.800899003</v>
      </c>
      <c r="M943" s="28" t="n">
        <f aca="false">+MEDIAN(J943:L943)</f>
        <v>420213.096422764</v>
      </c>
      <c r="N943" s="28" t="n">
        <f aca="false">+STDEV(J943:L943)</f>
        <v>22257.9314840421</v>
      </c>
      <c r="O943" s="37"/>
      <c r="P943" s="37" t="n">
        <v>491168.087342441</v>
      </c>
      <c r="Q943" s="37" t="n">
        <v>422129.429275137</v>
      </c>
      <c r="R943" s="37" t="n">
        <v>333633.482106069</v>
      </c>
      <c r="S943" s="28" t="n">
        <f aca="false">+MEDIAN(P943:R943)</f>
        <v>422129.429275137</v>
      </c>
      <c r="T943" s="28" t="n">
        <f aca="false">+STDEV(P943:R943)</f>
        <v>78967.3147786097</v>
      </c>
      <c r="U943" s="38"/>
      <c r="V943" s="37" t="s">
        <v>41</v>
      </c>
      <c r="W943" s="37" t="s">
        <v>28</v>
      </c>
    </row>
    <row r="944" customFormat="false" ht="15" hidden="false" customHeight="false" outlineLevel="0" collapsed="false">
      <c r="A944" s="31" t="s">
        <v>1766</v>
      </c>
      <c r="B944" s="31" t="s">
        <v>2806</v>
      </c>
      <c r="C944" s="32" t="n">
        <v>3</v>
      </c>
      <c r="D944" s="33" t="n">
        <v>3</v>
      </c>
      <c r="E944" s="34" t="n">
        <v>129.45</v>
      </c>
      <c r="F944" s="35" t="n">
        <v>0.907589874297533</v>
      </c>
      <c r="G944" s="36" t="n">
        <v>1.03149794119325</v>
      </c>
      <c r="H944" s="37" t="s">
        <v>2807</v>
      </c>
      <c r="I944" s="31" t="s">
        <v>2808</v>
      </c>
      <c r="J944" s="37" t="n">
        <v>378666.783814799</v>
      </c>
      <c r="K944" s="37" t="n">
        <v>365938.575404685</v>
      </c>
      <c r="L944" s="37" t="n">
        <v>379567.440089053</v>
      </c>
      <c r="M944" s="28" t="n">
        <f aca="false">+MEDIAN(J944:L944)</f>
        <v>378666.783814799</v>
      </c>
      <c r="N944" s="28" t="n">
        <f aca="false">+STDEV(J944:L944)</f>
        <v>7621.94664155712</v>
      </c>
      <c r="O944" s="37"/>
      <c r="P944" s="37" t="n">
        <v>485607.188283258</v>
      </c>
      <c r="Q944" s="37" t="n">
        <v>348933.907963671</v>
      </c>
      <c r="R944" s="37" t="n">
        <v>325040.831785275</v>
      </c>
      <c r="S944" s="28" t="n">
        <f aca="false">+MEDIAN(P944:R944)</f>
        <v>348933.907963671</v>
      </c>
      <c r="T944" s="28" t="n">
        <f aca="false">+STDEV(P944:R944)</f>
        <v>86633.3456601444</v>
      </c>
      <c r="U944" s="38"/>
      <c r="V944" s="37" t="s">
        <v>28</v>
      </c>
      <c r="W944" s="37" t="s">
        <v>28</v>
      </c>
    </row>
    <row r="945" customFormat="false" ht="15" hidden="false" customHeight="false" outlineLevel="0" collapsed="false">
      <c r="A945" s="31" t="s">
        <v>1766</v>
      </c>
      <c r="B945" s="31" t="s">
        <v>2809</v>
      </c>
      <c r="C945" s="32" t="n">
        <v>1</v>
      </c>
      <c r="D945" s="33" t="n">
        <v>1</v>
      </c>
      <c r="E945" s="34" t="n">
        <v>33.42</v>
      </c>
      <c r="F945" s="35" t="n">
        <v>0.90828897965437</v>
      </c>
      <c r="G945" s="36" t="n">
        <v>1.11720647408265</v>
      </c>
      <c r="H945" s="37" t="s">
        <v>2810</v>
      </c>
      <c r="I945" s="31" t="s">
        <v>2811</v>
      </c>
      <c r="J945" s="37" t="n">
        <v>20145.6567278508</v>
      </c>
      <c r="K945" s="37" t="n">
        <v>17577.4448634355</v>
      </c>
      <c r="L945" s="37" t="n">
        <v>17582.7349653579</v>
      </c>
      <c r="M945" s="28" t="n">
        <f aca="false">+MEDIAN(J945:L945)</f>
        <v>17582.7349653579</v>
      </c>
      <c r="N945" s="28" t="n">
        <f aca="false">+STDEV(J945:L945)</f>
        <v>1481.23305201903</v>
      </c>
      <c r="O945" s="37"/>
      <c r="P945" s="37" t="n">
        <v>32585.7995467471</v>
      </c>
      <c r="Q945" s="37" t="n">
        <v>13336.2751951145</v>
      </c>
      <c r="R945" s="37" t="n">
        <v>15865.963913778</v>
      </c>
      <c r="S945" s="28" t="n">
        <f aca="false">+MEDIAN(P945:R945)</f>
        <v>15865.963913778</v>
      </c>
      <c r="T945" s="28" t="n">
        <f aca="false">+STDEV(P945:R945)</f>
        <v>10460.2136400341</v>
      </c>
      <c r="U945" s="38"/>
      <c r="V945" s="37" t="s">
        <v>28</v>
      </c>
      <c r="W945" s="37" t="s">
        <v>28</v>
      </c>
    </row>
    <row r="946" customFormat="false" ht="15" hidden="false" customHeight="false" outlineLevel="0" collapsed="false">
      <c r="A946" s="31" t="s">
        <v>1766</v>
      </c>
      <c r="B946" s="31" t="s">
        <v>2812</v>
      </c>
      <c r="C946" s="32" t="n">
        <v>1</v>
      </c>
      <c r="D946" s="33" t="n">
        <v>1</v>
      </c>
      <c r="E946" s="34" t="n">
        <v>80.22</v>
      </c>
      <c r="F946" s="35" t="n">
        <v>0.920645495600347</v>
      </c>
      <c r="G946" s="36" t="n">
        <v>0.903049381866698</v>
      </c>
      <c r="H946" s="37" t="s">
        <v>2813</v>
      </c>
      <c r="I946" s="31" t="s">
        <v>2814</v>
      </c>
      <c r="J946" s="37" t="n">
        <v>15660.3471421824</v>
      </c>
      <c r="K946" s="37" t="n">
        <v>37436.092492373</v>
      </c>
      <c r="L946" s="37" t="n">
        <v>41637.4089561757</v>
      </c>
      <c r="M946" s="28" t="n">
        <f aca="false">+MEDIAN(J946:L946)</f>
        <v>37436.092492373</v>
      </c>
      <c r="N946" s="28" t="n">
        <f aca="false">+STDEV(J946:L946)</f>
        <v>13944.1856824114</v>
      </c>
      <c r="O946" s="37"/>
      <c r="P946" s="37" t="n">
        <v>21552.7870927094</v>
      </c>
      <c r="Q946" s="37" t="n">
        <v>29292.6868350138</v>
      </c>
      <c r="R946" s="37" t="n">
        <v>34703.8694839899</v>
      </c>
      <c r="S946" s="28" t="n">
        <f aca="false">+MEDIAN(P946:R946)</f>
        <v>29292.6868350138</v>
      </c>
      <c r="T946" s="28" t="n">
        <f aca="false">+STDEV(P946:R946)</f>
        <v>6609.81484541173</v>
      </c>
      <c r="U946" s="38"/>
      <c r="V946" s="37" t="s">
        <v>28</v>
      </c>
      <c r="W946" s="37" t="s">
        <v>28</v>
      </c>
    </row>
    <row r="947" customFormat="false" ht="15" hidden="false" customHeight="false" outlineLevel="0" collapsed="false">
      <c r="A947" s="31" t="s">
        <v>1766</v>
      </c>
      <c r="B947" s="31" t="s">
        <v>2815</v>
      </c>
      <c r="C947" s="32" t="n">
        <v>4</v>
      </c>
      <c r="D947" s="33" t="n">
        <v>4</v>
      </c>
      <c r="E947" s="34" t="n">
        <v>232.54</v>
      </c>
      <c r="F947" s="35" t="n">
        <v>0.925890032035729</v>
      </c>
      <c r="G947" s="36" t="n">
        <v>1.00906144416006</v>
      </c>
      <c r="H947" s="37" t="s">
        <v>2816</v>
      </c>
      <c r="I947" s="31" t="s">
        <v>2817</v>
      </c>
      <c r="J947" s="37" t="n">
        <v>1595992.8766372</v>
      </c>
      <c r="K947" s="37" t="n">
        <v>1756646.04158778</v>
      </c>
      <c r="L947" s="37" t="n">
        <v>1539744.42556319</v>
      </c>
      <c r="M947" s="28" t="n">
        <f aca="false">+MEDIAN(J947:L947)</f>
        <v>1595992.8766372</v>
      </c>
      <c r="N947" s="28" t="n">
        <f aca="false">+STDEV(J947:L947)</f>
        <v>112560.827030649</v>
      </c>
      <c r="O947" s="37"/>
      <c r="P947" s="37" t="n">
        <v>2207103.56068875</v>
      </c>
      <c r="Q947" s="37" t="n">
        <v>1388320.16807039</v>
      </c>
      <c r="R947" s="37" t="n">
        <v>1341291.67350835</v>
      </c>
      <c r="S947" s="28" t="n">
        <f aca="false">+MEDIAN(P947:R947)</f>
        <v>1388320.16807039</v>
      </c>
      <c r="T947" s="28" t="n">
        <f aca="false">+STDEV(P947:R947)</f>
        <v>486868.932963703</v>
      </c>
      <c r="U947" s="37"/>
      <c r="V947" s="37" t="s">
        <v>33</v>
      </c>
      <c r="W947" s="37" t="s">
        <v>77</v>
      </c>
    </row>
    <row r="948" customFormat="false" ht="15" hidden="false" customHeight="false" outlineLevel="0" collapsed="false">
      <c r="A948" s="31" t="s">
        <v>1766</v>
      </c>
      <c r="B948" s="31" t="s">
        <v>2818</v>
      </c>
      <c r="C948" s="32" t="n">
        <v>1</v>
      </c>
      <c r="D948" s="33" t="n">
        <v>1</v>
      </c>
      <c r="E948" s="34" t="n">
        <v>113.63</v>
      </c>
      <c r="F948" s="35" t="n">
        <v>0.9287535542648</v>
      </c>
      <c r="G948" s="36" t="n">
        <v>0.996322065138072</v>
      </c>
      <c r="H948" s="37" t="s">
        <v>2819</v>
      </c>
      <c r="I948" s="31" t="s">
        <v>2820</v>
      </c>
      <c r="J948" s="37" t="n">
        <v>223368.088082841</v>
      </c>
      <c r="K948" s="37" t="n">
        <v>327266.478862948</v>
      </c>
      <c r="L948" s="37" t="n">
        <v>277396.909094669</v>
      </c>
      <c r="M948" s="28" t="n">
        <f aca="false">+MEDIAN(J948:L948)</f>
        <v>277396.909094669</v>
      </c>
      <c r="N948" s="37" t="n">
        <f aca="false">+STDEV(J948:L948)</f>
        <v>51963.0687692346</v>
      </c>
      <c r="O948" s="37"/>
      <c r="P948" s="37" t="n">
        <v>366369.946032374</v>
      </c>
      <c r="Q948" s="37" t="n">
        <v>245035.333421346</v>
      </c>
      <c r="R948" s="37" t="n">
        <v>213580.750754235</v>
      </c>
      <c r="S948" s="28" t="n">
        <f aca="false">+MEDIAN(P948:R948)</f>
        <v>245035.333421346</v>
      </c>
      <c r="T948" s="37" t="n">
        <f aca="false">+STDEV(P948:R948)</f>
        <v>80680.4573425019</v>
      </c>
      <c r="U948" s="37"/>
      <c r="V948" s="37" t="s">
        <v>33</v>
      </c>
      <c r="W948" s="37" t="s">
        <v>34</v>
      </c>
    </row>
    <row r="949" customFormat="false" ht="15" hidden="false" customHeight="false" outlineLevel="0" collapsed="false">
      <c r="A949" s="31" t="s">
        <v>1766</v>
      </c>
      <c r="B949" s="31" t="s">
        <v>2821</v>
      </c>
      <c r="C949" s="32" t="n">
        <v>1</v>
      </c>
      <c r="D949" s="33" t="n">
        <v>1</v>
      </c>
      <c r="E949" s="34" t="n">
        <v>63.59</v>
      </c>
      <c r="F949" s="35" t="n">
        <v>0.929155951476055</v>
      </c>
      <c r="G949" s="36" t="n">
        <v>0.981937689504497</v>
      </c>
      <c r="H949" s="37" t="s">
        <v>2822</v>
      </c>
      <c r="I949" s="31" t="s">
        <v>2823</v>
      </c>
      <c r="J949" s="37" t="n">
        <v>28378.6892728616</v>
      </c>
      <c r="K949" s="37" t="n">
        <v>17219.6505766688</v>
      </c>
      <c r="L949" s="37" t="n">
        <v>16641.1030193756</v>
      </c>
      <c r="M949" s="28" t="n">
        <f aca="false">+MEDIAN(J949:L949)</f>
        <v>17219.6505766688</v>
      </c>
      <c r="N949" s="37" t="n">
        <f aca="false">+STDEV(J949:L949)</f>
        <v>6616.01331313153</v>
      </c>
      <c r="O949" s="37"/>
      <c r="P949" s="37" t="n">
        <v>21114.6783512005</v>
      </c>
      <c r="Q949" s="37" t="n">
        <v>13471.3389691126</v>
      </c>
      <c r="R949" s="37" t="n">
        <v>26529.2374064276</v>
      </c>
      <c r="S949" s="28" t="n">
        <f aca="false">+MEDIAN(P949:R949)</f>
        <v>21114.6783512005</v>
      </c>
      <c r="T949" s="37" t="n">
        <f aca="false">+STDEV(P949:R949)</f>
        <v>6560.57413991021</v>
      </c>
      <c r="U949" s="37"/>
      <c r="V949" s="37" t="s">
        <v>28</v>
      </c>
      <c r="W949" s="37" t="s">
        <v>28</v>
      </c>
    </row>
    <row r="950" customFormat="false" ht="15" hidden="false" customHeight="false" outlineLevel="0" collapsed="false">
      <c r="A950" s="31" t="s">
        <v>1766</v>
      </c>
      <c r="B950" s="31" t="s">
        <v>2824</v>
      </c>
      <c r="C950" s="32" t="n">
        <v>1</v>
      </c>
      <c r="D950" s="33" t="n">
        <v>1</v>
      </c>
      <c r="E950" s="34" t="n">
        <v>23.5</v>
      </c>
      <c r="F950" s="35" t="n">
        <v>0.929341781349311</v>
      </c>
      <c r="G950" s="36" t="n">
        <v>1.02914823023281</v>
      </c>
      <c r="H950" s="37" t="s">
        <v>2825</v>
      </c>
      <c r="I950" s="31" t="s">
        <v>2826</v>
      </c>
      <c r="J950" s="37" t="n">
        <v>14583.1218187697</v>
      </c>
      <c r="K950" s="37" t="n">
        <v>19915.0274868896</v>
      </c>
      <c r="L950" s="37" t="n">
        <v>15008.100943581</v>
      </c>
      <c r="M950" s="28" t="n">
        <f aca="false">+MEDIAN(J950:L950)</f>
        <v>15008.100943581</v>
      </c>
      <c r="N950" s="37" t="n">
        <f aca="false">+STDEV(J950:L950)</f>
        <v>2963.32452412492</v>
      </c>
      <c r="O950" s="37"/>
      <c r="P950" s="37" t="n">
        <v>17131.1398744152</v>
      </c>
      <c r="Q950" s="37" t="n">
        <v>12642.4614246828</v>
      </c>
      <c r="R950" s="37" t="n">
        <v>21175.6685303702</v>
      </c>
      <c r="S950" s="28" t="n">
        <f aca="false">+MEDIAN(P950:R950)</f>
        <v>17131.1398744152</v>
      </c>
      <c r="T950" s="37" t="n">
        <f aca="false">+STDEV(P950:R950)</f>
        <v>4268.52960207</v>
      </c>
      <c r="U950" s="37"/>
      <c r="V950" s="37" t="s">
        <v>41</v>
      </c>
      <c r="W950" s="37" t="s">
        <v>28</v>
      </c>
    </row>
    <row r="951" customFormat="false" ht="15" hidden="false" customHeight="false" outlineLevel="0" collapsed="false">
      <c r="A951" s="31" t="s">
        <v>1766</v>
      </c>
      <c r="B951" s="31" t="s">
        <v>2827</v>
      </c>
      <c r="C951" s="32" t="n">
        <v>1</v>
      </c>
      <c r="D951" s="33" t="n">
        <v>1</v>
      </c>
      <c r="E951" s="34" t="n">
        <v>102.73</v>
      </c>
      <c r="F951" s="35" t="n">
        <v>0.929954978309615</v>
      </c>
      <c r="G951" s="36" t="n">
        <v>1.0472845979818</v>
      </c>
      <c r="H951" s="37" t="s">
        <v>2828</v>
      </c>
      <c r="I951" s="31" t="s">
        <v>2829</v>
      </c>
      <c r="J951" s="37" t="n">
        <v>29452.3419526866</v>
      </c>
      <c r="K951" s="37" t="n">
        <v>37324.1238353598</v>
      </c>
      <c r="L951" s="37" t="n">
        <v>53175.0135909803</v>
      </c>
      <c r="M951" s="28" t="n">
        <f aca="false">+MEDIAN(J951:L951)</f>
        <v>37324.1238353598</v>
      </c>
      <c r="N951" s="37" t="n">
        <f aca="false">+STDEV(J951:L951)</f>
        <v>12082.913595318</v>
      </c>
      <c r="O951" s="37"/>
      <c r="P951" s="37" t="n">
        <v>18557.8075674678</v>
      </c>
      <c r="Q951" s="37" t="n">
        <v>60483.1228500183</v>
      </c>
      <c r="R951" s="37" t="n">
        <v>46582.4064413</v>
      </c>
      <c r="S951" s="28" t="n">
        <f aca="false">+MEDIAN(P951:R951)</f>
        <v>46582.4064413</v>
      </c>
      <c r="T951" s="37" t="n">
        <f aca="false">+STDEV(P951:R951)</f>
        <v>21355.483762007</v>
      </c>
      <c r="U951" s="37"/>
      <c r="V951" s="37" t="s">
        <v>41</v>
      </c>
      <c r="W951" s="37" t="s">
        <v>28</v>
      </c>
    </row>
    <row r="952" customFormat="false" ht="15" hidden="false" customHeight="false" outlineLevel="0" collapsed="false">
      <c r="A952" s="31" t="s">
        <v>1766</v>
      </c>
      <c r="B952" s="31" t="s">
        <v>2830</v>
      </c>
      <c r="C952" s="32" t="n">
        <v>6</v>
      </c>
      <c r="D952" s="33" t="n">
        <v>6</v>
      </c>
      <c r="E952" s="34" t="n">
        <v>294.62</v>
      </c>
      <c r="F952" s="35" t="n">
        <v>0.93247170519939</v>
      </c>
      <c r="G952" s="36" t="n">
        <v>1.0406127553167</v>
      </c>
      <c r="H952" s="37" t="s">
        <v>2831</v>
      </c>
      <c r="I952" s="31" t="s">
        <v>2832</v>
      </c>
      <c r="J952" s="37" t="n">
        <v>366916.240177118</v>
      </c>
      <c r="K952" s="37" t="n">
        <v>319496.812207192</v>
      </c>
      <c r="L952" s="37" t="n">
        <v>304144.058728648</v>
      </c>
      <c r="M952" s="28" t="n">
        <f aca="false">+MEDIAN(J952:L952)</f>
        <v>319496.812207192</v>
      </c>
      <c r="N952" s="37" t="n">
        <f aca="false">+STDEV(J952:L952)</f>
        <v>32722.7137020744</v>
      </c>
      <c r="O952" s="37"/>
      <c r="P952" s="37" t="n">
        <v>404839.831380946</v>
      </c>
      <c r="Q952" s="37" t="n">
        <v>238628.525060725</v>
      </c>
      <c r="R952" s="37" t="n">
        <v>387318.008252135</v>
      </c>
      <c r="S952" s="28" t="n">
        <f aca="false">+MEDIAN(P952:R952)</f>
        <v>387318.008252135</v>
      </c>
      <c r="T952" s="37" t="n">
        <f aca="false">+STDEV(P952:R952)</f>
        <v>91325.2201805542</v>
      </c>
      <c r="U952" s="37"/>
      <c r="V952" s="37" t="s">
        <v>41</v>
      </c>
      <c r="W952" s="37" t="s">
        <v>28</v>
      </c>
    </row>
    <row r="953" customFormat="false" ht="15" hidden="false" customHeight="false" outlineLevel="0" collapsed="false">
      <c r="A953" s="31" t="s">
        <v>1766</v>
      </c>
      <c r="B953" s="31" t="s">
        <v>2833</v>
      </c>
      <c r="C953" s="32" t="n">
        <v>1</v>
      </c>
      <c r="D953" s="33" t="n">
        <v>1</v>
      </c>
      <c r="E953" s="34" t="n">
        <v>40.53</v>
      </c>
      <c r="F953" s="35" t="n">
        <v>0.937892254036485</v>
      </c>
      <c r="G953" s="36" t="n">
        <v>1.23423119535082</v>
      </c>
      <c r="H953" s="37" t="s">
        <v>2834</v>
      </c>
      <c r="I953" s="31" t="s">
        <v>2835</v>
      </c>
      <c r="J953" s="37" t="n">
        <v>2772.49759340487</v>
      </c>
      <c r="K953" s="37" t="n">
        <v>2296.45981507868</v>
      </c>
      <c r="L953" s="37" t="n">
        <v>4267.58022788016</v>
      </c>
      <c r="M953" s="28" t="n">
        <f aca="false">+MEDIAN(J953:L953)</f>
        <v>2772.49759340487</v>
      </c>
      <c r="N953" s="37" t="n">
        <f aca="false">+STDEV(J953:L953)</f>
        <v>1028.52643233463</v>
      </c>
      <c r="O953" s="37"/>
      <c r="P953" s="37" t="n">
        <v>6550.26502307572</v>
      </c>
      <c r="Q953" s="37" t="n">
        <v>1274.30632676168</v>
      </c>
      <c r="R953" s="37" t="n">
        <v>3698.87465752966</v>
      </c>
      <c r="S953" s="28" t="n">
        <f aca="false">+MEDIAN(P953:R953)</f>
        <v>3698.87465752966</v>
      </c>
      <c r="T953" s="37" t="n">
        <f aca="false">+STDEV(P953:R953)</f>
        <v>2640.85525201287</v>
      </c>
      <c r="U953" s="37"/>
      <c r="V953" s="37" t="s">
        <v>41</v>
      </c>
      <c r="W953" s="37" t="s">
        <v>28</v>
      </c>
    </row>
    <row r="954" customFormat="false" ht="15" hidden="false" customHeight="false" outlineLevel="0" collapsed="false">
      <c r="A954" s="31" t="s">
        <v>1766</v>
      </c>
      <c r="B954" s="31" t="s">
        <v>2836</v>
      </c>
      <c r="C954" s="32" t="n">
        <v>11</v>
      </c>
      <c r="D954" s="33" t="n">
        <v>12</v>
      </c>
      <c r="E954" s="34" t="n">
        <v>542.48</v>
      </c>
      <c r="F954" s="35" t="n">
        <v>0.940145898859976</v>
      </c>
      <c r="G954" s="36" t="n">
        <v>1.0214800689178</v>
      </c>
      <c r="H954" s="37" t="s">
        <v>2837</v>
      </c>
      <c r="I954" s="31" t="s">
        <v>2838</v>
      </c>
      <c r="J954" s="37" t="n">
        <v>491925.019907608</v>
      </c>
      <c r="K954" s="37" t="n">
        <v>567107.97982154</v>
      </c>
      <c r="L954" s="37" t="n">
        <v>506741.368618927</v>
      </c>
      <c r="M954" s="28" t="n">
        <f aca="false">+MEDIAN(J954:L954)</f>
        <v>506741.368618927</v>
      </c>
      <c r="N954" s="37" t="n">
        <f aca="false">+STDEV(J954:L954)</f>
        <v>39824.8862702765</v>
      </c>
      <c r="O954" s="37"/>
      <c r="P954" s="37" t="n">
        <v>617901.860753958</v>
      </c>
      <c r="Q954" s="37" t="n">
        <v>562275.227850731</v>
      </c>
      <c r="R954" s="37" t="n">
        <v>419230.221085221</v>
      </c>
      <c r="S954" s="28" t="n">
        <f aca="false">+MEDIAN(P954:R954)</f>
        <v>562275.227850731</v>
      </c>
      <c r="T954" s="37" t="n">
        <f aca="false">+STDEV(P954:R954)</f>
        <v>102491.151372008</v>
      </c>
      <c r="U954" s="37"/>
      <c r="V954" s="37" t="s">
        <v>28</v>
      </c>
      <c r="W954" s="37" t="s">
        <v>28</v>
      </c>
    </row>
    <row r="955" customFormat="false" ht="15" hidden="false" customHeight="false" outlineLevel="0" collapsed="false">
      <c r="A955" s="31" t="s">
        <v>1766</v>
      </c>
      <c r="B955" s="31" t="s">
        <v>2839</v>
      </c>
      <c r="C955" s="32" t="n">
        <v>3</v>
      </c>
      <c r="D955" s="33" t="n">
        <v>3</v>
      </c>
      <c r="E955" s="34" t="n">
        <v>112.33</v>
      </c>
      <c r="F955" s="35" t="n">
        <v>0.940860093296551</v>
      </c>
      <c r="G955" s="36" t="n">
        <v>1.0175844238549</v>
      </c>
      <c r="H955" s="37" t="s">
        <v>2840</v>
      </c>
      <c r="I955" s="31" t="s">
        <v>2841</v>
      </c>
      <c r="J955" s="37" t="n">
        <v>113491.603152918</v>
      </c>
      <c r="K955" s="37" t="n">
        <v>111386.806698342</v>
      </c>
      <c r="L955" s="37" t="n">
        <v>102179.225979099</v>
      </c>
      <c r="M955" s="28" t="n">
        <f aca="false">+MEDIAN(J955:L955)</f>
        <v>111386.806698342</v>
      </c>
      <c r="N955" s="37" t="n">
        <f aca="false">+STDEV(J955:L955)</f>
        <v>6016.36086211745</v>
      </c>
      <c r="O955" s="37"/>
      <c r="P955" s="37" t="n">
        <v>132788.259450041</v>
      </c>
      <c r="Q955" s="37" t="n">
        <v>105427.701915249</v>
      </c>
      <c r="R955" s="37" t="n">
        <v>94592.794558493</v>
      </c>
      <c r="S955" s="28" t="n">
        <f aca="false">+MEDIAN(P955:R955)</f>
        <v>105427.701915249</v>
      </c>
      <c r="T955" s="37" t="n">
        <f aca="false">+STDEV(P955:R955)</f>
        <v>19684.5492045819</v>
      </c>
      <c r="U955" s="37"/>
      <c r="V955" s="37" t="s">
        <v>28</v>
      </c>
      <c r="W955" s="37" t="s">
        <v>28</v>
      </c>
    </row>
    <row r="956" customFormat="false" ht="15" hidden="false" customHeight="false" outlineLevel="0" collapsed="false">
      <c r="A956" s="31" t="s">
        <v>1766</v>
      </c>
      <c r="B956" s="31" t="s">
        <v>2842</v>
      </c>
      <c r="C956" s="32" t="n">
        <v>1</v>
      </c>
      <c r="D956" s="33" t="n">
        <v>1</v>
      </c>
      <c r="E956" s="34" t="n">
        <v>48.22</v>
      </c>
      <c r="F956" s="35" t="n">
        <v>0.940882223440447</v>
      </c>
      <c r="G956" s="36" t="n">
        <v>1.05792170605572</v>
      </c>
      <c r="H956" s="37" t="s">
        <v>2843</v>
      </c>
      <c r="I956" s="31" t="s">
        <v>2844</v>
      </c>
      <c r="J956" s="37" t="n">
        <v>8990.43213133256</v>
      </c>
      <c r="K956" s="37" t="n">
        <v>13685.4926991134</v>
      </c>
      <c r="L956" s="37" t="n">
        <v>11648.9984591813</v>
      </c>
      <c r="M956" s="28" t="n">
        <f aca="false">+MEDIAN(J956:L956)</f>
        <v>11648.9984591813</v>
      </c>
      <c r="N956" s="37" t="n">
        <f aca="false">+STDEV(J956:L956)</f>
        <v>2354.38871910801</v>
      </c>
      <c r="O956" s="37"/>
      <c r="P956" s="37" t="n">
        <v>8342.21031283827</v>
      </c>
      <c r="Q956" s="37" t="n">
        <v>17612.3403767924</v>
      </c>
      <c r="R956" s="37" t="n">
        <v>10358.5307171634</v>
      </c>
      <c r="S956" s="28" t="n">
        <f aca="false">+MEDIAN(P956:R956)</f>
        <v>10358.5307171634</v>
      </c>
      <c r="T956" s="37" t="n">
        <f aca="false">+STDEV(P956:R956)</f>
        <v>4875.42500632254</v>
      </c>
      <c r="U956" s="37"/>
      <c r="V956" s="37" t="s">
        <v>29</v>
      </c>
      <c r="W956" s="37" t="s">
        <v>29</v>
      </c>
    </row>
    <row r="957" customFormat="false" ht="15" hidden="false" customHeight="false" outlineLevel="0" collapsed="false">
      <c r="A957" s="31" t="s">
        <v>1766</v>
      </c>
      <c r="B957" s="31" t="s">
        <v>2845</v>
      </c>
      <c r="C957" s="32" t="n">
        <v>5</v>
      </c>
      <c r="D957" s="33" t="n">
        <v>5</v>
      </c>
      <c r="E957" s="34" t="n">
        <v>326.2</v>
      </c>
      <c r="F957" s="35" t="n">
        <v>0.941330253226027</v>
      </c>
      <c r="G957" s="36" t="n">
        <v>0.99597793688438</v>
      </c>
      <c r="H957" s="37" t="s">
        <v>2846</v>
      </c>
      <c r="I957" s="31" t="s">
        <v>2847</v>
      </c>
      <c r="J957" s="37" t="n">
        <v>524814.043997289</v>
      </c>
      <c r="K957" s="37" t="n">
        <v>609380.700104212</v>
      </c>
      <c r="L957" s="37" t="n">
        <v>618957.274219325</v>
      </c>
      <c r="M957" s="28" t="n">
        <f aca="false">+MEDIAN(J957:L957)</f>
        <v>609380.700104212</v>
      </c>
      <c r="N957" s="37" t="n">
        <f aca="false">+STDEV(J957:L957)</f>
        <v>51810.8384631506</v>
      </c>
      <c r="O957" s="37"/>
      <c r="P957" s="37" t="n">
        <v>631438.56444738</v>
      </c>
      <c r="Q957" s="37" t="n">
        <v>621177.232474406</v>
      </c>
      <c r="R957" s="37" t="n">
        <v>493484.933330077</v>
      </c>
      <c r="S957" s="28" t="n">
        <f aca="false">+MEDIAN(P957:R957)</f>
        <v>621177.232474406</v>
      </c>
      <c r="T957" s="37" t="n">
        <f aca="false">+STDEV(P957:R957)</f>
        <v>76856.8176688242</v>
      </c>
      <c r="U957" s="37"/>
      <c r="V957" s="37" t="s">
        <v>41</v>
      </c>
      <c r="W957" s="37" t="s">
        <v>28</v>
      </c>
    </row>
    <row r="958" customFormat="false" ht="15" hidden="false" customHeight="false" outlineLevel="0" collapsed="false">
      <c r="A958" s="31" t="s">
        <v>1766</v>
      </c>
      <c r="B958" s="31" t="s">
        <v>2848</v>
      </c>
      <c r="C958" s="32" t="n">
        <v>2</v>
      </c>
      <c r="D958" s="33" t="n">
        <v>2</v>
      </c>
      <c r="E958" s="34" t="n">
        <v>77.63</v>
      </c>
      <c r="F958" s="35" t="n">
        <v>0.961996305328012</v>
      </c>
      <c r="G958" s="36" t="n">
        <v>1.06498741177601</v>
      </c>
      <c r="H958" s="37" t="s">
        <v>2849</v>
      </c>
      <c r="I958" s="31" t="s">
        <v>2850</v>
      </c>
      <c r="J958" s="37" t="n">
        <v>27519.7330096488</v>
      </c>
      <c r="K958" s="37" t="n">
        <v>31892.7443881586</v>
      </c>
      <c r="L958" s="37" t="n">
        <v>41339.6956193055</v>
      </c>
      <c r="M958" s="28" t="n">
        <f aca="false">+MEDIAN(J958:L958)</f>
        <v>31892.7443881586</v>
      </c>
      <c r="N958" s="37" t="n">
        <f aca="false">+STDEV(J958:L958)</f>
        <v>7063.51520859779</v>
      </c>
      <c r="O958" s="37"/>
      <c r="P958" s="37" t="n">
        <v>20262.202060164</v>
      </c>
      <c r="Q958" s="37" t="n">
        <v>48357.0265576625</v>
      </c>
      <c r="R958" s="37" t="n">
        <v>38680.567354477</v>
      </c>
      <c r="S958" s="28" t="n">
        <f aca="false">+MEDIAN(P958:R958)</f>
        <v>38680.567354477</v>
      </c>
      <c r="T958" s="37" t="n">
        <f aca="false">+STDEV(P958:R958)</f>
        <v>14272.287870619</v>
      </c>
      <c r="U958" s="37"/>
      <c r="V958" s="37" t="s">
        <v>28</v>
      </c>
      <c r="W958" s="37" t="s">
        <v>77</v>
      </c>
    </row>
    <row r="959" customFormat="false" ht="15" hidden="false" customHeight="false" outlineLevel="0" collapsed="false">
      <c r="A959" s="31" t="s">
        <v>1766</v>
      </c>
      <c r="B959" s="31" t="s">
        <v>2851</v>
      </c>
      <c r="C959" s="32" t="n">
        <v>1</v>
      </c>
      <c r="D959" s="33" t="n">
        <v>1</v>
      </c>
      <c r="E959" s="34" t="n">
        <v>56.36</v>
      </c>
      <c r="F959" s="35" t="n">
        <v>0.965616301100976</v>
      </c>
      <c r="G959" s="36" t="n">
        <v>0.981998053109281</v>
      </c>
      <c r="H959" s="37" t="s">
        <v>2852</v>
      </c>
      <c r="I959" s="31" t="s">
        <v>2853</v>
      </c>
      <c r="J959" s="37" t="n">
        <v>34310.1477347529</v>
      </c>
      <c r="K959" s="37" t="n">
        <v>21579.1061870659</v>
      </c>
      <c r="L959" s="37" t="n">
        <v>19947.1468344107</v>
      </c>
      <c r="M959" s="28" t="n">
        <f aca="false">+MEDIAN(J959:L959)</f>
        <v>21579.1061870659</v>
      </c>
      <c r="N959" s="37" t="n">
        <f aca="false">+STDEV(J959:L959)</f>
        <v>7863.82545882179</v>
      </c>
      <c r="O959" s="37"/>
      <c r="P959" s="37" t="n">
        <v>32335.820258899</v>
      </c>
      <c r="Q959" s="37" t="n">
        <v>22037.2270439045</v>
      </c>
      <c r="R959" s="37" t="n">
        <v>20098.1505946291</v>
      </c>
      <c r="S959" s="28" t="n">
        <f aca="false">+MEDIAN(P959:R959)</f>
        <v>22037.2270439045</v>
      </c>
      <c r="T959" s="37" t="n">
        <f aca="false">+STDEV(P959:R959)</f>
        <v>6577.50710750733</v>
      </c>
      <c r="U959" s="37"/>
      <c r="V959" s="37" t="s">
        <v>33</v>
      </c>
      <c r="W959" s="37" t="s">
        <v>34</v>
      </c>
    </row>
    <row r="960" customFormat="false" ht="15" hidden="false" customHeight="false" outlineLevel="0" collapsed="false">
      <c r="A960" s="31" t="s">
        <v>1766</v>
      </c>
      <c r="B960" s="31" t="s">
        <v>2854</v>
      </c>
      <c r="C960" s="32" t="n">
        <v>2</v>
      </c>
      <c r="D960" s="33" t="n">
        <v>2</v>
      </c>
      <c r="E960" s="34" t="n">
        <v>95</v>
      </c>
      <c r="F960" s="35" t="n">
        <v>0.967997079169961</v>
      </c>
      <c r="G960" s="36" t="n">
        <v>1.05084430260808</v>
      </c>
      <c r="H960" s="37" t="s">
        <v>2855</v>
      </c>
      <c r="I960" s="31" t="s">
        <v>2856</v>
      </c>
      <c r="J960" s="37" t="n">
        <v>40464.8281799636</v>
      </c>
      <c r="K960" s="37" t="n">
        <v>12225.366690093</v>
      </c>
      <c r="L960" s="37" t="n">
        <v>11890.7358738576</v>
      </c>
      <c r="M960" s="28" t="n">
        <f aca="false">+MEDIAN(J960:L960)</f>
        <v>12225.366690093</v>
      </c>
      <c r="N960" s="37" t="n">
        <f aca="false">+STDEV(J960:L960)</f>
        <v>16401.513721498</v>
      </c>
      <c r="O960" s="37"/>
      <c r="P960" s="37" t="n">
        <v>7545.37987200731</v>
      </c>
      <c r="Q960" s="37" t="n">
        <v>22091.3727486433</v>
      </c>
      <c r="R960" s="37" t="n">
        <v>38227.7505087189</v>
      </c>
      <c r="S960" s="28" t="n">
        <f aca="false">+MEDIAN(P960:R960)</f>
        <v>22091.3727486433</v>
      </c>
      <c r="T960" s="37" t="n">
        <f aca="false">+STDEV(P960:R960)</f>
        <v>15348.0534263662</v>
      </c>
      <c r="U960" s="37"/>
      <c r="V960" s="37" t="s">
        <v>28</v>
      </c>
      <c r="W960" s="37" t="s">
        <v>28</v>
      </c>
    </row>
    <row r="961" customFormat="false" ht="15" hidden="false" customHeight="false" outlineLevel="0" collapsed="false">
      <c r="A961" s="31" t="s">
        <v>1766</v>
      </c>
      <c r="B961" s="31" t="s">
        <v>2857</v>
      </c>
      <c r="C961" s="32" t="n">
        <v>1</v>
      </c>
      <c r="D961" s="33" t="n">
        <v>1</v>
      </c>
      <c r="E961" s="34" t="n">
        <v>37.11</v>
      </c>
      <c r="F961" s="35" t="n">
        <v>0.971917483658721</v>
      </c>
      <c r="G961" s="36" t="n">
        <v>1.02060433735411</v>
      </c>
      <c r="H961" s="37" t="s">
        <v>2858</v>
      </c>
      <c r="I961" s="31" t="s">
        <v>2859</v>
      </c>
      <c r="J961" s="37" t="n">
        <v>86587.2314282482</v>
      </c>
      <c r="K961" s="37" t="n">
        <v>73048.6505070046</v>
      </c>
      <c r="L961" s="37" t="n">
        <v>69984.8621342433</v>
      </c>
      <c r="M961" s="28" t="n">
        <f aca="false">+MEDIAN(J961:L961)</f>
        <v>73048.6505070046</v>
      </c>
      <c r="N961" s="37" t="n">
        <f aca="false">+STDEV(J961:L961)</f>
        <v>8834.76691570152</v>
      </c>
      <c r="O961" s="37"/>
      <c r="P961" s="37" t="n">
        <v>99768.0242967408</v>
      </c>
      <c r="Q961" s="37" t="n">
        <v>63357.4871084138</v>
      </c>
      <c r="R961" s="37" t="n">
        <v>71226.4159386522</v>
      </c>
      <c r="S961" s="28" t="n">
        <f aca="false">+MEDIAN(P961:R961)</f>
        <v>71226.4159386522</v>
      </c>
      <c r="T961" s="37" t="n">
        <f aca="false">+STDEV(P961:R961)</f>
        <v>19158.4214161137</v>
      </c>
      <c r="U961" s="37"/>
      <c r="V961" s="37" t="s">
        <v>41</v>
      </c>
      <c r="W961" s="37" t="s">
        <v>29</v>
      </c>
    </row>
    <row r="962" customFormat="false" ht="15" hidden="false" customHeight="false" outlineLevel="0" collapsed="false">
      <c r="A962" s="31" t="s">
        <v>1766</v>
      </c>
      <c r="B962" s="31" t="s">
        <v>2860</v>
      </c>
      <c r="C962" s="32" t="n">
        <v>2</v>
      </c>
      <c r="D962" s="33" t="n">
        <v>2</v>
      </c>
      <c r="E962" s="34" t="n">
        <v>121.81</v>
      </c>
      <c r="F962" s="35" t="n">
        <v>0.978007473322287</v>
      </c>
      <c r="G962" s="36" t="n">
        <v>1.0001882820391</v>
      </c>
      <c r="H962" s="37" t="s">
        <v>2861</v>
      </c>
      <c r="I962" s="31" t="s">
        <v>2862</v>
      </c>
      <c r="J962" s="37" t="n">
        <v>157675.026574327</v>
      </c>
      <c r="K962" s="37" t="n">
        <v>165339.429226016</v>
      </c>
      <c r="L962" s="37" t="n">
        <v>191457.877882607</v>
      </c>
      <c r="M962" s="28" t="n">
        <f aca="false">+MEDIAN(J962:L962)</f>
        <v>165339.429226016</v>
      </c>
      <c r="N962" s="37" t="n">
        <f aca="false">+STDEV(J962:L962)</f>
        <v>17711.5662339216</v>
      </c>
      <c r="O962" s="37"/>
      <c r="P962" s="37" t="n">
        <v>178252.220059271</v>
      </c>
      <c r="Q962" s="37" t="n">
        <v>191035.473389245</v>
      </c>
      <c r="R962" s="37" t="n">
        <v>145281.506134479</v>
      </c>
      <c r="S962" s="28" t="n">
        <f aca="false">+MEDIAN(P962:R962)</f>
        <v>178252.220059271</v>
      </c>
      <c r="T962" s="37" t="n">
        <f aca="false">+STDEV(P962:R962)</f>
        <v>23607.5731562246</v>
      </c>
      <c r="U962" s="37"/>
      <c r="V962" s="37" t="s">
        <v>29</v>
      </c>
      <c r="W962" s="37" t="s">
        <v>77</v>
      </c>
    </row>
    <row r="963" customFormat="false" ht="15" hidden="false" customHeight="false" outlineLevel="0" collapsed="false">
      <c r="A963" s="31" t="s">
        <v>1766</v>
      </c>
      <c r="B963" s="31" t="s">
        <v>2863</v>
      </c>
      <c r="C963" s="32" t="n">
        <v>8</v>
      </c>
      <c r="D963" s="33" t="n">
        <v>8</v>
      </c>
      <c r="E963" s="34" t="n">
        <v>610.4</v>
      </c>
      <c r="F963" s="35" t="n">
        <v>0.984559019150525</v>
      </c>
      <c r="G963" s="36" t="n">
        <v>1.00048819269591</v>
      </c>
      <c r="H963" s="37" t="s">
        <v>2864</v>
      </c>
      <c r="I963" s="31" t="s">
        <v>2865</v>
      </c>
      <c r="J963" s="37" t="n">
        <v>1473999.1564072</v>
      </c>
      <c r="K963" s="37" t="n">
        <v>1486733.79187971</v>
      </c>
      <c r="L963" s="37" t="n">
        <v>1663847.48312365</v>
      </c>
      <c r="M963" s="28" t="n">
        <f aca="false">+MEDIAN(J963:L963)</f>
        <v>1486733.79187971</v>
      </c>
      <c r="N963" s="37" t="n">
        <f aca="false">+STDEV(J963:L963)</f>
        <v>106123.99801153</v>
      </c>
      <c r="O963" s="37"/>
      <c r="P963" s="37" t="n">
        <v>1446501.10075726</v>
      </c>
      <c r="Q963" s="37" t="n">
        <v>1581762.3088343</v>
      </c>
      <c r="R963" s="37" t="n">
        <v>1598574.70820727</v>
      </c>
      <c r="S963" s="28" t="n">
        <f aca="false">+MEDIAN(P963:R963)</f>
        <v>1581762.3088343</v>
      </c>
      <c r="T963" s="37" t="n">
        <f aca="false">+STDEV(P963:R963)</f>
        <v>83371.291287825</v>
      </c>
      <c r="U963" s="37"/>
      <c r="V963" s="37" t="s">
        <v>28</v>
      </c>
      <c r="W963" s="37" t="s">
        <v>28</v>
      </c>
    </row>
    <row r="964" customFormat="false" ht="15" hidden="false" customHeight="false" outlineLevel="0" collapsed="false">
      <c r="A964" s="31" t="s">
        <v>1766</v>
      </c>
      <c r="B964" s="31" t="s">
        <v>2866</v>
      </c>
      <c r="C964" s="32" t="n">
        <v>1</v>
      </c>
      <c r="D964" s="33" t="n">
        <v>1</v>
      </c>
      <c r="E964" s="34" t="n">
        <v>44.21</v>
      </c>
      <c r="F964" s="35" t="n">
        <v>0.987135116764161</v>
      </c>
      <c r="G964" s="36" t="n">
        <v>2.1427951552582</v>
      </c>
      <c r="H964" s="37" t="s">
        <v>2867</v>
      </c>
      <c r="I964" s="31" t="s">
        <v>2868</v>
      </c>
      <c r="J964" s="37" t="n">
        <v>15812.6718713579</v>
      </c>
      <c r="K964" s="37" t="n">
        <v>15905.1172597655</v>
      </c>
      <c r="L964" s="37" t="n">
        <v>30442.8875632417</v>
      </c>
      <c r="M964" s="28" t="n">
        <f aca="false">+MEDIAN(J964:L964)</f>
        <v>15905.1172597655</v>
      </c>
      <c r="N964" s="37" t="n">
        <f aca="false">+STDEV(J964:L964)</f>
        <v>8420.19915379594</v>
      </c>
      <c r="O964" s="37"/>
      <c r="P964" s="37" t="n">
        <v>1753.10625358354</v>
      </c>
      <c r="Q964" s="37" t="n">
        <v>80524.0530102226</v>
      </c>
      <c r="R964" s="37" t="n">
        <v>50920.4376044507</v>
      </c>
      <c r="S964" s="28" t="n">
        <f aca="false">+MEDIAN(P964:R964)</f>
        <v>50920.4376044507</v>
      </c>
      <c r="T964" s="37" t="n">
        <f aca="false">+STDEV(P964:R964)</f>
        <v>39788.3202506215</v>
      </c>
      <c r="U964" s="37"/>
      <c r="V964" s="37" t="s">
        <v>41</v>
      </c>
      <c r="W964" s="37" t="s">
        <v>28</v>
      </c>
    </row>
    <row r="965" customFormat="false" ht="15" hidden="false" customHeight="false" outlineLevel="0" collapsed="false">
      <c r="A965" s="31" t="s">
        <v>1766</v>
      </c>
      <c r="B965" s="31" t="s">
        <v>2869</v>
      </c>
      <c r="C965" s="32" t="n">
        <v>24</v>
      </c>
      <c r="D965" s="33" t="n">
        <v>24</v>
      </c>
      <c r="E965" s="34" t="n">
        <v>1627.57</v>
      </c>
      <c r="F965" s="35" t="n">
        <v>0.989081100365837</v>
      </c>
      <c r="G965" s="36" t="n">
        <v>1.00305913299179</v>
      </c>
      <c r="H965" s="37" t="s">
        <v>2870</v>
      </c>
      <c r="I965" s="31" t="s">
        <v>2871</v>
      </c>
      <c r="J965" s="37" t="n">
        <v>6276038.40415625</v>
      </c>
      <c r="K965" s="37" t="n">
        <v>6718243.91067525</v>
      </c>
      <c r="L965" s="37" t="n">
        <v>6498032.68837643</v>
      </c>
      <c r="M965" s="28" t="n">
        <f aca="false">+MEDIAN(J965:L965)</f>
        <v>6498032.68837643</v>
      </c>
      <c r="N965" s="37" t="n">
        <f aca="false">+STDEV(J965:L965)</f>
        <v>221103.352397507</v>
      </c>
      <c r="O965" s="37"/>
      <c r="P965" s="37" t="n">
        <v>7357001.05204434</v>
      </c>
      <c r="Q965" s="37" t="n">
        <v>6322006.73220523</v>
      </c>
      <c r="R965" s="37" t="n">
        <v>5872936.80287108</v>
      </c>
      <c r="S965" s="28" t="n">
        <f aca="false">+MEDIAN(P965:R965)</f>
        <v>6322006.73220523</v>
      </c>
      <c r="T965" s="37" t="n">
        <f aca="false">+STDEV(P965:R965)</f>
        <v>761065.452639215</v>
      </c>
      <c r="U965" s="37"/>
      <c r="V965" s="37" t="s">
        <v>28</v>
      </c>
      <c r="W965" s="37" t="s">
        <v>28</v>
      </c>
    </row>
    <row r="966" customFormat="false" ht="15" hidden="false" customHeight="false" outlineLevel="0" collapsed="false">
      <c r="A966" s="31" t="s">
        <v>1766</v>
      </c>
      <c r="B966" s="31" t="s">
        <v>2872</v>
      </c>
      <c r="C966" s="32" t="n">
        <v>2</v>
      </c>
      <c r="D966" s="33" t="n">
        <v>2</v>
      </c>
      <c r="E966" s="34" t="n">
        <v>189.16</v>
      </c>
      <c r="F966" s="35" t="n">
        <v>0.990881913545594</v>
      </c>
      <c r="G966" s="36" t="n">
        <v>1.03747495783061</v>
      </c>
      <c r="H966" s="37" t="s">
        <v>2873</v>
      </c>
      <c r="I966" s="31" t="s">
        <v>2874</v>
      </c>
      <c r="J966" s="37" t="n">
        <v>112837.76437109</v>
      </c>
      <c r="K966" s="37" t="n">
        <v>103837.712513859</v>
      </c>
      <c r="L966" s="37" t="n">
        <v>92632.743669843</v>
      </c>
      <c r="M966" s="28" t="n">
        <f aca="false">+MEDIAN(J966:L966)</f>
        <v>103837.712513859</v>
      </c>
      <c r="N966" s="37" t="n">
        <f aca="false">+STDEV(J966:L966)</f>
        <v>10122.5418560593</v>
      </c>
      <c r="O966" s="37"/>
      <c r="P966" s="37" t="n">
        <v>149191.578783808</v>
      </c>
      <c r="Q966" s="37" t="n">
        <v>79294.7628661606</v>
      </c>
      <c r="R966" s="37" t="n">
        <v>92413.1914267759</v>
      </c>
      <c r="S966" s="28" t="n">
        <f aca="false">+MEDIAN(P966:R966)</f>
        <v>92413.1914267759</v>
      </c>
      <c r="T966" s="37" t="n">
        <f aca="false">+STDEV(P966:R966)</f>
        <v>37151.5888269278</v>
      </c>
      <c r="U966" s="37"/>
      <c r="V966" s="37" t="s">
        <v>28</v>
      </c>
      <c r="W966" s="37" t="s">
        <v>28</v>
      </c>
    </row>
    <row r="967" customFormat="false" ht="15" hidden="false" customHeight="false" outlineLevel="0" collapsed="false">
      <c r="A967" s="31" t="s">
        <v>1766</v>
      </c>
      <c r="B967" s="31" t="s">
        <v>2875</v>
      </c>
      <c r="C967" s="32" t="n">
        <v>18</v>
      </c>
      <c r="D967" s="33" t="n">
        <v>18</v>
      </c>
      <c r="E967" s="34" t="n">
        <v>1059.36</v>
      </c>
      <c r="F967" s="35" t="n">
        <v>0.991954117288877</v>
      </c>
      <c r="G967" s="36" t="n">
        <v>1.01413996996146</v>
      </c>
      <c r="H967" s="37" t="s">
        <v>2876</v>
      </c>
      <c r="I967" s="31" t="s">
        <v>2877</v>
      </c>
      <c r="J967" s="37" t="n">
        <v>2907918.99580749</v>
      </c>
      <c r="K967" s="37" t="n">
        <v>2658175.68120688</v>
      </c>
      <c r="L967" s="37" t="n">
        <v>2450905.43826907</v>
      </c>
      <c r="M967" s="28" t="n">
        <f aca="false">+MEDIAN(J967:L967)</f>
        <v>2658175.68120688</v>
      </c>
      <c r="N967" s="37" t="n">
        <f aca="false">+STDEV(J967:L967)</f>
        <v>228835.482595802</v>
      </c>
      <c r="O967" s="37"/>
      <c r="P967" s="37" t="n">
        <v>3439410.37745924</v>
      </c>
      <c r="Q967" s="37" t="n">
        <v>2479842.59727082</v>
      </c>
      <c r="R967" s="37" t="n">
        <v>2211107.28136451</v>
      </c>
      <c r="S967" s="28" t="n">
        <f aca="false">+MEDIAN(P967:R967)</f>
        <v>2479842.59727082</v>
      </c>
      <c r="T967" s="37" t="n">
        <f aca="false">+STDEV(P967:R967)</f>
        <v>645718.913391229</v>
      </c>
      <c r="U967" s="37"/>
      <c r="V967" s="37" t="s">
        <v>28</v>
      </c>
      <c r="W967" s="37" t="s">
        <v>28</v>
      </c>
    </row>
    <row r="968" customFormat="false" ht="15" hidden="false" customHeight="false" outlineLevel="0" collapsed="false">
      <c r="A968" s="31" t="s">
        <v>1766</v>
      </c>
      <c r="B968" s="31" t="s">
        <v>2878</v>
      </c>
      <c r="C968" s="32" t="n">
        <v>2</v>
      </c>
      <c r="D968" s="33" t="n">
        <v>2</v>
      </c>
      <c r="E968" s="34" t="n">
        <v>91.76</v>
      </c>
      <c r="F968" s="35" t="n">
        <v>0.995555326537937</v>
      </c>
      <c r="G968" s="36" t="n">
        <v>1.00449327805695</v>
      </c>
      <c r="H968" s="37" t="s">
        <v>273</v>
      </c>
      <c r="I968" s="31" t="s">
        <v>2879</v>
      </c>
      <c r="J968" s="37" t="n">
        <v>29050.9916748277</v>
      </c>
      <c r="K968" s="37" t="n">
        <v>32428.9207242068</v>
      </c>
      <c r="L968" s="37" t="n">
        <v>40083.9152771987</v>
      </c>
      <c r="M968" s="28" t="n">
        <f aca="false">+MEDIAN(J968:L968)</f>
        <v>32428.9207242068</v>
      </c>
      <c r="N968" s="37" t="n">
        <f aca="false">+STDEV(J968:L968)</f>
        <v>5652.94538986433</v>
      </c>
      <c r="O968" s="37"/>
      <c r="P968" s="37" t="n">
        <v>41560.1067687972</v>
      </c>
      <c r="Q968" s="37" t="n">
        <v>27457.28759088</v>
      </c>
      <c r="R968" s="37" t="n">
        <v>33002.7878348332</v>
      </c>
      <c r="S968" s="28" t="n">
        <f aca="false">+MEDIAN(P968:R968)</f>
        <v>33002.7878348332</v>
      </c>
      <c r="T968" s="37" t="n">
        <f aca="false">+STDEV(P968:R968)</f>
        <v>7104.80810271341</v>
      </c>
      <c r="U968" s="37"/>
      <c r="V968" s="37" t="s">
        <v>28</v>
      </c>
      <c r="W968" s="37" t="s">
        <v>28</v>
      </c>
    </row>
    <row r="969" customFormat="false" ht="15" hidden="false" customHeight="false" outlineLevel="0" collapsed="false">
      <c r="A969" s="31" t="s">
        <v>1766</v>
      </c>
      <c r="B969" s="31" t="s">
        <v>2880</v>
      </c>
      <c r="C969" s="32" t="n">
        <v>1</v>
      </c>
      <c r="D969" s="33" t="n">
        <v>2</v>
      </c>
      <c r="E969" s="34" t="n">
        <v>51.65</v>
      </c>
      <c r="F969" s="35" t="n">
        <v>0.998623790310408</v>
      </c>
      <c r="G969" s="36" t="n">
        <v>1.00310365875461</v>
      </c>
      <c r="H969" s="37" t="s">
        <v>2639</v>
      </c>
      <c r="I969" s="31" t="s">
        <v>2881</v>
      </c>
      <c r="J969" s="37" t="n">
        <v>170764.322025841</v>
      </c>
      <c r="K969" s="37" t="n">
        <v>157414.87961009</v>
      </c>
      <c r="L969" s="37" t="n">
        <v>164998.069553015</v>
      </c>
      <c r="M969" s="28" t="n">
        <f aca="false">+MEDIAN(J969:L969)</f>
        <v>164998.069553015</v>
      </c>
      <c r="N969" s="37" t="n">
        <f aca="false">+STDEV(J969:L969)</f>
        <v>6695.2974803502</v>
      </c>
      <c r="O969" s="37"/>
      <c r="P969" s="37" t="n">
        <v>184241.619081136</v>
      </c>
      <c r="Q969" s="37" t="n">
        <v>151272.394366556</v>
      </c>
      <c r="R969" s="37" t="n">
        <v>159193.911696553</v>
      </c>
      <c r="S969" s="28" t="n">
        <f aca="false">+MEDIAN(P969:R969)</f>
        <v>159193.911696553</v>
      </c>
      <c r="T969" s="37" t="n">
        <f aca="false">+STDEV(P969:R969)</f>
        <v>17210.0157869074</v>
      </c>
      <c r="U969" s="37"/>
      <c r="V969" s="37" t="s">
        <v>33</v>
      </c>
      <c r="W969" s="37" t="s">
        <v>28</v>
      </c>
    </row>
    <row r="970" s="7" customFormat="true" ht="15" hidden="false" customHeight="false" outlineLevel="0" collapsed="false">
      <c r="A970" s="40"/>
      <c r="B970" s="40"/>
      <c r="C970" s="11"/>
      <c r="D970" s="41"/>
      <c r="E970" s="42"/>
      <c r="F970" s="13"/>
      <c r="G970" s="14"/>
      <c r="I970" s="40"/>
      <c r="W970" s="6"/>
      <c r="AI970" s="6"/>
    </row>
    <row r="971" s="7" customFormat="true" ht="15" hidden="false" customHeight="false" outlineLevel="0" collapsed="false">
      <c r="A971" s="40"/>
      <c r="B971" s="40"/>
      <c r="C971" s="11"/>
      <c r="D971" s="41"/>
      <c r="E971" s="42"/>
      <c r="F971" s="13"/>
      <c r="G971" s="14"/>
      <c r="I971" s="40"/>
      <c r="W971" s="6"/>
      <c r="AI971" s="6"/>
    </row>
    <row r="972" s="7" customFormat="true" ht="15" hidden="false" customHeight="false" outlineLevel="0" collapsed="false">
      <c r="A972" s="40"/>
      <c r="B972" s="40"/>
      <c r="C972" s="11"/>
      <c r="D972" s="41"/>
      <c r="E972" s="42"/>
      <c r="F972" s="13"/>
      <c r="G972" s="14"/>
      <c r="I972" s="40"/>
      <c r="W972" s="6"/>
      <c r="AI972" s="6"/>
    </row>
    <row r="973" s="7" customFormat="true" ht="15" hidden="false" customHeight="false" outlineLevel="0" collapsed="false">
      <c r="A973" s="40"/>
      <c r="B973" s="40"/>
      <c r="C973" s="11"/>
      <c r="D973" s="41"/>
      <c r="E973" s="42"/>
      <c r="F973" s="13"/>
      <c r="G973" s="14"/>
      <c r="I973" s="40"/>
      <c r="W973" s="6"/>
      <c r="AI973" s="6"/>
    </row>
    <row r="974" s="7" customFormat="true" ht="15" hidden="false" customHeight="false" outlineLevel="0" collapsed="false">
      <c r="A974" s="40"/>
      <c r="B974" s="40"/>
      <c r="C974" s="11"/>
      <c r="D974" s="41"/>
      <c r="E974" s="42"/>
      <c r="F974" s="13"/>
      <c r="G974" s="14"/>
      <c r="I974" s="40"/>
      <c r="W974" s="6"/>
      <c r="AI974" s="6"/>
    </row>
    <row r="975" s="7" customFormat="true" ht="15" hidden="false" customHeight="false" outlineLevel="0" collapsed="false">
      <c r="A975" s="40"/>
      <c r="B975" s="40"/>
      <c r="C975" s="11"/>
      <c r="D975" s="41"/>
      <c r="E975" s="42"/>
      <c r="F975" s="13"/>
      <c r="G975" s="14"/>
      <c r="I975" s="40"/>
      <c r="W975" s="6"/>
      <c r="AI975" s="6"/>
    </row>
    <row r="976" s="7" customFormat="true" ht="15" hidden="false" customHeight="false" outlineLevel="0" collapsed="false">
      <c r="A976" s="40"/>
      <c r="B976" s="40"/>
      <c r="C976" s="11"/>
      <c r="D976" s="41"/>
      <c r="E976" s="42"/>
      <c r="F976" s="13"/>
      <c r="G976" s="14"/>
      <c r="I976" s="40"/>
      <c r="W976" s="6"/>
      <c r="AI976" s="6"/>
    </row>
    <row r="977" s="7" customFormat="true" ht="15" hidden="false" customHeight="false" outlineLevel="0" collapsed="false">
      <c r="A977" s="40"/>
      <c r="B977" s="40"/>
      <c r="C977" s="11"/>
      <c r="D977" s="41"/>
      <c r="E977" s="42"/>
      <c r="F977" s="13"/>
      <c r="G977" s="14"/>
      <c r="I977" s="40"/>
      <c r="W977" s="6"/>
      <c r="AI977" s="6"/>
    </row>
    <row r="978" s="7" customFormat="true" ht="15" hidden="false" customHeight="false" outlineLevel="0" collapsed="false">
      <c r="A978" s="40"/>
      <c r="B978" s="40"/>
      <c r="C978" s="11"/>
      <c r="D978" s="41"/>
      <c r="E978" s="42"/>
      <c r="F978" s="13"/>
      <c r="G978" s="14"/>
      <c r="I978" s="40"/>
      <c r="W978" s="6"/>
      <c r="AI978" s="6"/>
    </row>
    <row r="979" s="7" customFormat="true" ht="15" hidden="false" customHeight="false" outlineLevel="0" collapsed="false">
      <c r="A979" s="40"/>
      <c r="B979" s="40"/>
      <c r="C979" s="11"/>
      <c r="D979" s="41"/>
      <c r="E979" s="42"/>
      <c r="F979" s="13"/>
      <c r="G979" s="14"/>
      <c r="I979" s="40"/>
      <c r="W979" s="6"/>
      <c r="AI979" s="6"/>
    </row>
    <row r="980" s="7" customFormat="true" ht="15" hidden="false" customHeight="false" outlineLevel="0" collapsed="false">
      <c r="A980" s="40"/>
      <c r="B980" s="40"/>
      <c r="C980" s="11"/>
      <c r="D980" s="41"/>
      <c r="E980" s="42"/>
      <c r="F980" s="13"/>
      <c r="G980" s="14"/>
      <c r="I980" s="40"/>
      <c r="W980" s="6"/>
      <c r="AI980" s="6"/>
    </row>
    <row r="981" s="7" customFormat="true" ht="15" hidden="false" customHeight="false" outlineLevel="0" collapsed="false">
      <c r="A981" s="40"/>
      <c r="B981" s="40"/>
      <c r="C981" s="11"/>
      <c r="D981" s="41"/>
      <c r="E981" s="42"/>
      <c r="F981" s="13"/>
      <c r="G981" s="14"/>
      <c r="I981" s="40"/>
      <c r="W981" s="6"/>
      <c r="AI981" s="6"/>
    </row>
    <row r="982" s="7" customFormat="true" ht="15" hidden="false" customHeight="false" outlineLevel="0" collapsed="false">
      <c r="A982" s="40"/>
      <c r="B982" s="40"/>
      <c r="C982" s="11"/>
      <c r="D982" s="41"/>
      <c r="E982" s="42"/>
      <c r="F982" s="13"/>
      <c r="G982" s="14"/>
      <c r="I982" s="40"/>
      <c r="W982" s="6"/>
      <c r="AI982" s="6"/>
    </row>
    <row r="983" s="7" customFormat="true" ht="15" hidden="false" customHeight="false" outlineLevel="0" collapsed="false">
      <c r="A983" s="40"/>
      <c r="B983" s="40"/>
      <c r="C983" s="11"/>
      <c r="D983" s="41"/>
      <c r="E983" s="42"/>
      <c r="F983" s="13"/>
      <c r="G983" s="14"/>
      <c r="I983" s="40"/>
      <c r="W983" s="6"/>
      <c r="AI983" s="6"/>
    </row>
    <row r="984" s="7" customFormat="true" ht="15" hidden="false" customHeight="false" outlineLevel="0" collapsed="false">
      <c r="A984" s="40"/>
      <c r="B984" s="40"/>
      <c r="C984" s="11"/>
      <c r="D984" s="41"/>
      <c r="E984" s="42"/>
      <c r="F984" s="13"/>
      <c r="G984" s="14"/>
      <c r="I984" s="40"/>
      <c r="W984" s="6"/>
      <c r="AI984" s="6"/>
    </row>
    <row r="985" s="7" customFormat="true" ht="15" hidden="false" customHeight="false" outlineLevel="0" collapsed="false">
      <c r="A985" s="40"/>
      <c r="B985" s="40"/>
      <c r="C985" s="11"/>
      <c r="D985" s="41"/>
      <c r="E985" s="42"/>
      <c r="F985" s="13"/>
      <c r="G985" s="14"/>
      <c r="I985" s="40"/>
      <c r="W985" s="6"/>
      <c r="AI985" s="6"/>
    </row>
    <row r="986" s="7" customFormat="true" ht="15" hidden="false" customHeight="false" outlineLevel="0" collapsed="false">
      <c r="A986" s="40"/>
      <c r="B986" s="40"/>
      <c r="C986" s="11"/>
      <c r="D986" s="41"/>
      <c r="E986" s="42"/>
      <c r="F986" s="13"/>
      <c r="G986" s="14"/>
      <c r="I986" s="40"/>
      <c r="W986" s="6"/>
      <c r="AI986" s="6"/>
    </row>
    <row r="987" s="7" customFormat="true" ht="15" hidden="false" customHeight="false" outlineLevel="0" collapsed="false">
      <c r="A987" s="40"/>
      <c r="B987" s="40"/>
      <c r="C987" s="11"/>
      <c r="D987" s="41"/>
      <c r="E987" s="42"/>
      <c r="F987" s="13"/>
      <c r="G987" s="14"/>
      <c r="I987" s="40"/>
      <c r="W987" s="6"/>
      <c r="AI987" s="6"/>
    </row>
    <row r="988" s="7" customFormat="true" ht="15" hidden="false" customHeight="false" outlineLevel="0" collapsed="false">
      <c r="A988" s="40"/>
      <c r="B988" s="40"/>
      <c r="C988" s="11"/>
      <c r="D988" s="41"/>
      <c r="E988" s="42"/>
      <c r="F988" s="13"/>
      <c r="G988" s="14"/>
      <c r="I988" s="40"/>
      <c r="W988" s="6"/>
      <c r="AI988" s="6"/>
    </row>
    <row r="989" s="7" customFormat="true" ht="15" hidden="false" customHeight="false" outlineLevel="0" collapsed="false">
      <c r="A989" s="40"/>
      <c r="B989" s="40"/>
      <c r="C989" s="11"/>
      <c r="D989" s="41"/>
      <c r="E989" s="42"/>
      <c r="F989" s="13"/>
      <c r="G989" s="14"/>
      <c r="I989" s="40"/>
      <c r="W989" s="6"/>
      <c r="AI989" s="6"/>
    </row>
    <row r="990" s="7" customFormat="true" ht="15" hidden="false" customHeight="false" outlineLevel="0" collapsed="false">
      <c r="A990" s="40"/>
      <c r="B990" s="40"/>
      <c r="C990" s="11"/>
      <c r="D990" s="41"/>
      <c r="E990" s="42"/>
      <c r="F990" s="13"/>
      <c r="G990" s="14"/>
      <c r="I990" s="40"/>
      <c r="W990" s="6"/>
      <c r="AI990" s="6"/>
    </row>
    <row r="991" s="7" customFormat="true" ht="15" hidden="false" customHeight="false" outlineLevel="0" collapsed="false">
      <c r="A991" s="40"/>
      <c r="B991" s="40"/>
      <c r="C991" s="11"/>
      <c r="D991" s="41"/>
      <c r="E991" s="42"/>
      <c r="F991" s="13"/>
      <c r="G991" s="14"/>
      <c r="I991" s="40"/>
      <c r="W991" s="6"/>
      <c r="AI991" s="6"/>
    </row>
    <row r="992" s="7" customFormat="true" ht="15" hidden="false" customHeight="false" outlineLevel="0" collapsed="false">
      <c r="A992" s="40"/>
      <c r="B992" s="40"/>
      <c r="C992" s="11"/>
      <c r="D992" s="41"/>
      <c r="E992" s="42"/>
      <c r="F992" s="13"/>
      <c r="G992" s="14"/>
      <c r="I992" s="40"/>
      <c r="W992" s="6"/>
      <c r="AI992" s="6"/>
    </row>
    <row r="993" s="7" customFormat="true" ht="15" hidden="false" customHeight="false" outlineLevel="0" collapsed="false">
      <c r="A993" s="40"/>
      <c r="B993" s="40"/>
      <c r="C993" s="11"/>
      <c r="D993" s="41"/>
      <c r="E993" s="42"/>
      <c r="F993" s="13"/>
      <c r="G993" s="14"/>
      <c r="I993" s="40"/>
      <c r="W993" s="6"/>
      <c r="AI993" s="6"/>
    </row>
    <row r="994" s="7" customFormat="true" ht="15" hidden="false" customHeight="false" outlineLevel="0" collapsed="false">
      <c r="A994" s="40"/>
      <c r="B994" s="40"/>
      <c r="C994" s="11"/>
      <c r="D994" s="41"/>
      <c r="E994" s="42"/>
      <c r="F994" s="13"/>
      <c r="G994" s="14"/>
      <c r="I994" s="40"/>
      <c r="W994" s="6"/>
      <c r="AI994" s="6"/>
    </row>
    <row r="995" s="7" customFormat="true" ht="15" hidden="false" customHeight="false" outlineLevel="0" collapsed="false">
      <c r="A995" s="40"/>
      <c r="B995" s="40"/>
      <c r="C995" s="11"/>
      <c r="D995" s="41"/>
      <c r="E995" s="42"/>
      <c r="F995" s="13"/>
      <c r="G995" s="14"/>
      <c r="I995" s="40"/>
      <c r="W995" s="6"/>
      <c r="AI995" s="6"/>
    </row>
    <row r="996" s="7" customFormat="true" ht="15" hidden="false" customHeight="false" outlineLevel="0" collapsed="false">
      <c r="A996" s="40"/>
      <c r="B996" s="40"/>
      <c r="C996" s="11"/>
      <c r="D996" s="41"/>
      <c r="E996" s="42"/>
      <c r="F996" s="13"/>
      <c r="G996" s="14"/>
      <c r="I996" s="40"/>
      <c r="W996" s="6"/>
      <c r="AI996" s="6"/>
    </row>
    <row r="997" s="7" customFormat="true" ht="15" hidden="false" customHeight="false" outlineLevel="0" collapsed="false">
      <c r="A997" s="40"/>
      <c r="B997" s="40"/>
      <c r="C997" s="11"/>
      <c r="D997" s="41"/>
      <c r="E997" s="42"/>
      <c r="F997" s="13"/>
      <c r="G997" s="14"/>
      <c r="I997" s="40"/>
      <c r="W997" s="6"/>
      <c r="AI997" s="6"/>
    </row>
    <row r="998" s="7" customFormat="true" ht="15" hidden="false" customHeight="false" outlineLevel="0" collapsed="false">
      <c r="A998" s="40"/>
      <c r="B998" s="40"/>
      <c r="C998" s="11"/>
      <c r="D998" s="41"/>
      <c r="E998" s="42"/>
      <c r="F998" s="13"/>
      <c r="G998" s="14"/>
      <c r="I998" s="40"/>
      <c r="W998" s="6"/>
      <c r="AI998" s="6"/>
    </row>
    <row r="999" s="7" customFormat="true" ht="15" hidden="false" customHeight="false" outlineLevel="0" collapsed="false">
      <c r="A999" s="40"/>
      <c r="B999" s="40"/>
      <c r="C999" s="11"/>
      <c r="D999" s="41"/>
      <c r="E999" s="42"/>
      <c r="F999" s="13"/>
      <c r="G999" s="14"/>
      <c r="I999" s="40"/>
      <c r="W999" s="6"/>
      <c r="AI999" s="6"/>
    </row>
    <row r="1000" s="7" customFormat="true" ht="15" hidden="false" customHeight="false" outlineLevel="0" collapsed="false">
      <c r="A1000" s="40"/>
      <c r="B1000" s="40"/>
      <c r="C1000" s="11"/>
      <c r="D1000" s="41"/>
      <c r="E1000" s="42"/>
      <c r="F1000" s="13"/>
      <c r="G1000" s="14"/>
      <c r="I1000" s="40"/>
      <c r="W1000" s="6"/>
      <c r="AI1000" s="6"/>
    </row>
    <row r="1001" s="7" customFormat="true" ht="15" hidden="false" customHeight="false" outlineLevel="0" collapsed="false">
      <c r="A1001" s="40"/>
      <c r="B1001" s="40"/>
      <c r="C1001" s="11"/>
      <c r="D1001" s="41"/>
      <c r="E1001" s="42"/>
      <c r="F1001" s="13"/>
      <c r="G1001" s="14"/>
      <c r="I1001" s="40"/>
      <c r="W1001" s="6"/>
      <c r="AI1001" s="6"/>
    </row>
    <row r="1002" s="7" customFormat="true" ht="15" hidden="false" customHeight="false" outlineLevel="0" collapsed="false">
      <c r="A1002" s="40"/>
      <c r="B1002" s="40"/>
      <c r="C1002" s="11"/>
      <c r="D1002" s="41"/>
      <c r="E1002" s="42"/>
      <c r="F1002" s="13"/>
      <c r="G1002" s="14"/>
      <c r="I1002" s="40"/>
      <c r="W1002" s="6"/>
      <c r="AI1002" s="6"/>
    </row>
    <row r="1003" s="7" customFormat="true" ht="15" hidden="false" customHeight="false" outlineLevel="0" collapsed="false">
      <c r="A1003" s="40"/>
      <c r="B1003" s="40"/>
      <c r="C1003" s="11"/>
      <c r="D1003" s="41"/>
      <c r="E1003" s="42"/>
      <c r="F1003" s="13"/>
      <c r="G1003" s="14"/>
      <c r="I1003" s="40"/>
      <c r="W1003" s="6"/>
      <c r="AI1003" s="6"/>
    </row>
    <row r="1004" s="7" customFormat="true" ht="15" hidden="false" customHeight="false" outlineLevel="0" collapsed="false">
      <c r="A1004" s="40"/>
      <c r="B1004" s="40"/>
      <c r="C1004" s="11"/>
      <c r="D1004" s="41"/>
      <c r="E1004" s="42"/>
      <c r="F1004" s="13"/>
      <c r="G1004" s="14"/>
      <c r="I1004" s="40"/>
      <c r="W1004" s="6"/>
      <c r="AI1004" s="6"/>
    </row>
    <row r="1005" s="7" customFormat="true" ht="15" hidden="false" customHeight="false" outlineLevel="0" collapsed="false">
      <c r="A1005" s="40"/>
      <c r="B1005" s="40"/>
      <c r="C1005" s="11"/>
      <c r="D1005" s="41"/>
      <c r="E1005" s="42"/>
      <c r="F1005" s="13"/>
      <c r="G1005" s="14"/>
      <c r="I1005" s="40"/>
      <c r="W1005" s="6"/>
      <c r="AI1005" s="6"/>
    </row>
    <row r="1006" s="7" customFormat="true" ht="15" hidden="false" customHeight="false" outlineLevel="0" collapsed="false">
      <c r="A1006" s="40"/>
      <c r="B1006" s="40"/>
      <c r="C1006" s="11"/>
      <c r="D1006" s="41"/>
      <c r="E1006" s="42"/>
      <c r="F1006" s="13"/>
      <c r="G1006" s="14"/>
      <c r="I1006" s="40"/>
      <c r="W1006" s="6"/>
      <c r="AI1006" s="6"/>
    </row>
    <row r="1007" s="7" customFormat="true" ht="15" hidden="false" customHeight="false" outlineLevel="0" collapsed="false">
      <c r="A1007" s="40"/>
      <c r="B1007" s="40"/>
      <c r="C1007" s="11"/>
      <c r="D1007" s="41"/>
      <c r="E1007" s="42"/>
      <c r="F1007" s="13"/>
      <c r="G1007" s="14"/>
      <c r="I1007" s="40"/>
      <c r="W1007" s="6"/>
      <c r="AI1007" s="6"/>
    </row>
    <row r="1008" s="7" customFormat="true" ht="15" hidden="false" customHeight="false" outlineLevel="0" collapsed="false">
      <c r="A1008" s="40"/>
      <c r="B1008" s="40"/>
      <c r="C1008" s="11"/>
      <c r="D1008" s="41"/>
      <c r="E1008" s="42"/>
      <c r="F1008" s="13"/>
      <c r="G1008" s="14"/>
      <c r="I1008" s="40"/>
      <c r="W1008" s="6"/>
      <c r="AI1008" s="6"/>
    </row>
    <row r="1009" s="7" customFormat="true" ht="15" hidden="false" customHeight="false" outlineLevel="0" collapsed="false">
      <c r="A1009" s="40"/>
      <c r="B1009" s="40"/>
      <c r="C1009" s="11"/>
      <c r="D1009" s="41"/>
      <c r="E1009" s="42"/>
      <c r="F1009" s="13"/>
      <c r="G1009" s="14"/>
      <c r="I1009" s="40"/>
      <c r="W1009" s="6"/>
      <c r="AI1009" s="6"/>
    </row>
    <row r="1010" s="7" customFormat="true" ht="15" hidden="false" customHeight="false" outlineLevel="0" collapsed="false">
      <c r="A1010" s="40"/>
      <c r="B1010" s="40"/>
      <c r="C1010" s="11"/>
      <c r="D1010" s="41"/>
      <c r="E1010" s="42"/>
      <c r="F1010" s="13"/>
      <c r="G1010" s="14"/>
      <c r="I1010" s="40"/>
      <c r="W1010" s="6"/>
      <c r="AI1010" s="6"/>
    </row>
    <row r="1011" s="7" customFormat="true" ht="15" hidden="false" customHeight="false" outlineLevel="0" collapsed="false">
      <c r="A1011" s="40"/>
      <c r="B1011" s="40"/>
      <c r="C1011" s="11"/>
      <c r="D1011" s="41"/>
      <c r="E1011" s="42"/>
      <c r="F1011" s="13"/>
      <c r="G1011" s="14"/>
      <c r="I1011" s="40"/>
      <c r="W1011" s="6"/>
      <c r="AI1011" s="6"/>
    </row>
    <row r="1012" s="7" customFormat="true" ht="15" hidden="false" customHeight="false" outlineLevel="0" collapsed="false">
      <c r="A1012" s="40"/>
      <c r="B1012" s="40"/>
      <c r="C1012" s="11"/>
      <c r="D1012" s="41"/>
      <c r="E1012" s="42"/>
      <c r="F1012" s="13"/>
      <c r="G1012" s="14"/>
      <c r="I1012" s="40"/>
      <c r="W1012" s="6"/>
      <c r="AI1012" s="6"/>
    </row>
    <row r="1013" s="7" customFormat="true" ht="15" hidden="false" customHeight="false" outlineLevel="0" collapsed="false">
      <c r="A1013" s="40"/>
      <c r="B1013" s="40"/>
      <c r="C1013" s="11"/>
      <c r="D1013" s="41"/>
      <c r="E1013" s="42"/>
      <c r="F1013" s="13"/>
      <c r="G1013" s="14"/>
      <c r="I1013" s="40"/>
      <c r="W1013" s="6"/>
      <c r="AI1013" s="6"/>
    </row>
    <row r="1014" s="7" customFormat="true" ht="15" hidden="false" customHeight="false" outlineLevel="0" collapsed="false">
      <c r="A1014" s="40"/>
      <c r="B1014" s="40"/>
      <c r="C1014" s="11"/>
      <c r="D1014" s="41"/>
      <c r="E1014" s="42"/>
      <c r="F1014" s="13"/>
      <c r="G1014" s="14"/>
      <c r="I1014" s="40"/>
      <c r="W1014" s="6"/>
      <c r="AI1014" s="6"/>
    </row>
    <row r="1015" s="7" customFormat="true" ht="15" hidden="false" customHeight="false" outlineLevel="0" collapsed="false">
      <c r="A1015" s="40"/>
      <c r="B1015" s="40"/>
      <c r="C1015" s="11"/>
      <c r="D1015" s="41"/>
      <c r="E1015" s="42"/>
      <c r="F1015" s="13"/>
      <c r="G1015" s="14"/>
      <c r="I1015" s="40"/>
      <c r="W1015" s="6"/>
      <c r="AI1015" s="6"/>
    </row>
    <row r="1016" s="7" customFormat="true" ht="15" hidden="false" customHeight="false" outlineLevel="0" collapsed="false">
      <c r="A1016" s="40"/>
      <c r="B1016" s="40"/>
      <c r="C1016" s="11"/>
      <c r="D1016" s="41"/>
      <c r="E1016" s="42"/>
      <c r="F1016" s="13"/>
      <c r="G1016" s="14"/>
      <c r="I1016" s="40"/>
      <c r="W1016" s="6"/>
      <c r="AI1016" s="6"/>
    </row>
    <row r="1017" s="7" customFormat="true" ht="15" hidden="false" customHeight="false" outlineLevel="0" collapsed="false">
      <c r="A1017" s="40"/>
      <c r="B1017" s="40"/>
      <c r="C1017" s="11"/>
      <c r="D1017" s="41"/>
      <c r="E1017" s="42"/>
      <c r="F1017" s="13"/>
      <c r="G1017" s="14"/>
      <c r="I1017" s="40"/>
      <c r="W1017" s="6"/>
      <c r="AI1017" s="6"/>
    </row>
    <row r="1018" s="7" customFormat="true" ht="15" hidden="false" customHeight="false" outlineLevel="0" collapsed="false">
      <c r="A1018" s="40"/>
      <c r="B1018" s="40"/>
      <c r="C1018" s="11"/>
      <c r="D1018" s="41"/>
      <c r="E1018" s="42"/>
      <c r="F1018" s="13"/>
      <c r="G1018" s="14"/>
      <c r="I1018" s="40"/>
      <c r="W1018" s="6"/>
      <c r="AI1018" s="6"/>
    </row>
    <row r="1019" s="7" customFormat="true" ht="15" hidden="false" customHeight="false" outlineLevel="0" collapsed="false">
      <c r="A1019" s="40"/>
      <c r="B1019" s="40"/>
      <c r="C1019" s="11"/>
      <c r="D1019" s="41"/>
      <c r="E1019" s="42"/>
      <c r="F1019" s="13"/>
      <c r="G1019" s="14"/>
      <c r="I1019" s="40"/>
      <c r="W1019" s="6"/>
      <c r="AI1019" s="6"/>
    </row>
    <row r="1020" s="7" customFormat="true" ht="15" hidden="false" customHeight="false" outlineLevel="0" collapsed="false">
      <c r="A1020" s="40"/>
      <c r="B1020" s="40"/>
      <c r="C1020" s="11"/>
      <c r="D1020" s="41"/>
      <c r="E1020" s="42"/>
      <c r="F1020" s="13"/>
      <c r="G1020" s="14"/>
      <c r="I1020" s="40"/>
      <c r="W1020" s="6"/>
      <c r="AI1020" s="6"/>
    </row>
    <row r="1021" s="7" customFormat="true" ht="15" hidden="false" customHeight="false" outlineLevel="0" collapsed="false">
      <c r="A1021" s="40"/>
      <c r="B1021" s="40"/>
      <c r="C1021" s="11"/>
      <c r="D1021" s="41"/>
      <c r="E1021" s="42"/>
      <c r="F1021" s="13"/>
      <c r="G1021" s="14"/>
      <c r="I1021" s="40"/>
      <c r="W1021" s="6"/>
      <c r="AI1021" s="6"/>
    </row>
    <row r="1022" s="7" customFormat="true" ht="15" hidden="false" customHeight="false" outlineLevel="0" collapsed="false">
      <c r="A1022" s="40"/>
      <c r="B1022" s="40"/>
      <c r="C1022" s="11"/>
      <c r="D1022" s="41"/>
      <c r="E1022" s="42"/>
      <c r="F1022" s="13"/>
      <c r="G1022" s="14"/>
      <c r="I1022" s="40"/>
      <c r="W1022" s="6"/>
      <c r="AI1022" s="6"/>
    </row>
    <row r="1023" s="7" customFormat="true" ht="15" hidden="false" customHeight="false" outlineLevel="0" collapsed="false">
      <c r="A1023" s="40"/>
      <c r="B1023" s="40"/>
      <c r="C1023" s="11"/>
      <c r="D1023" s="41"/>
      <c r="E1023" s="42"/>
      <c r="F1023" s="13"/>
      <c r="G1023" s="14"/>
      <c r="I1023" s="40"/>
      <c r="W1023" s="6"/>
      <c r="AI1023" s="6"/>
    </row>
    <row r="1024" s="7" customFormat="true" ht="15" hidden="false" customHeight="false" outlineLevel="0" collapsed="false">
      <c r="A1024" s="40"/>
      <c r="B1024" s="40"/>
      <c r="C1024" s="11"/>
      <c r="D1024" s="41"/>
      <c r="E1024" s="42"/>
      <c r="F1024" s="13"/>
      <c r="G1024" s="14"/>
      <c r="I1024" s="40"/>
      <c r="W1024" s="6"/>
      <c r="AI1024" s="6"/>
    </row>
    <row r="1025" s="7" customFormat="true" ht="15" hidden="false" customHeight="false" outlineLevel="0" collapsed="false">
      <c r="A1025" s="40"/>
      <c r="B1025" s="40"/>
      <c r="C1025" s="11"/>
      <c r="D1025" s="41"/>
      <c r="E1025" s="42"/>
      <c r="F1025" s="13"/>
      <c r="G1025" s="14"/>
      <c r="I1025" s="40"/>
      <c r="W1025" s="6"/>
      <c r="AI1025" s="6"/>
    </row>
    <row r="1026" s="7" customFormat="true" ht="15" hidden="false" customHeight="false" outlineLevel="0" collapsed="false">
      <c r="A1026" s="40"/>
      <c r="B1026" s="40"/>
      <c r="C1026" s="11"/>
      <c r="D1026" s="41"/>
      <c r="E1026" s="42"/>
      <c r="F1026" s="13"/>
      <c r="G1026" s="14"/>
      <c r="I1026" s="40"/>
      <c r="W1026" s="6"/>
      <c r="AI1026" s="6"/>
    </row>
    <row r="1027" s="7" customFormat="true" ht="15" hidden="false" customHeight="false" outlineLevel="0" collapsed="false">
      <c r="A1027" s="40"/>
      <c r="B1027" s="40"/>
      <c r="C1027" s="11"/>
      <c r="D1027" s="41"/>
      <c r="E1027" s="42"/>
      <c r="F1027" s="13"/>
      <c r="G1027" s="14"/>
      <c r="I1027" s="40"/>
      <c r="W1027" s="6"/>
      <c r="AI1027" s="6"/>
    </row>
    <row r="1028" s="7" customFormat="true" ht="15" hidden="false" customHeight="false" outlineLevel="0" collapsed="false">
      <c r="A1028" s="40"/>
      <c r="B1028" s="40"/>
      <c r="C1028" s="11"/>
      <c r="D1028" s="41"/>
      <c r="E1028" s="13"/>
      <c r="F1028" s="14"/>
      <c r="H1028" s="40"/>
      <c r="W1028" s="6"/>
      <c r="AI1028" s="6"/>
    </row>
    <row r="1029" s="7" customFormat="true" ht="15" hidden="false" customHeight="false" outlineLevel="0" collapsed="false">
      <c r="A1029" s="40"/>
      <c r="B1029" s="40"/>
      <c r="C1029" s="11"/>
      <c r="D1029" s="41"/>
      <c r="E1029" s="13"/>
      <c r="F1029" s="14"/>
      <c r="H1029" s="40"/>
      <c r="W1029" s="6"/>
      <c r="AI1029" s="6"/>
    </row>
    <row r="1030" s="7" customFormat="true" ht="15" hidden="false" customHeight="false" outlineLevel="0" collapsed="false">
      <c r="A1030" s="40"/>
      <c r="B1030" s="40"/>
      <c r="C1030" s="11"/>
      <c r="D1030" s="41"/>
      <c r="E1030" s="13"/>
      <c r="F1030" s="14"/>
      <c r="H1030" s="40"/>
      <c r="W1030" s="6"/>
      <c r="AI1030" s="6"/>
    </row>
    <row r="1031" s="7" customFormat="true" ht="15" hidden="false" customHeight="false" outlineLevel="0" collapsed="false">
      <c r="A1031" s="40"/>
      <c r="B1031" s="40"/>
      <c r="C1031" s="11"/>
      <c r="D1031" s="42"/>
      <c r="E1031" s="13"/>
      <c r="F1031" s="14"/>
      <c r="H1031" s="40"/>
      <c r="W1031" s="6"/>
      <c r="AI1031" s="6"/>
    </row>
    <row r="1032" s="7" customFormat="true" ht="15" hidden="false" customHeight="false" outlineLevel="0" collapsed="false">
      <c r="A1032" s="40"/>
      <c r="B1032" s="40"/>
      <c r="C1032" s="11"/>
      <c r="D1032" s="42"/>
      <c r="E1032" s="13"/>
      <c r="F1032" s="14"/>
      <c r="H1032" s="40"/>
      <c r="W1032" s="6"/>
      <c r="AI1032" s="6"/>
    </row>
    <row r="1033" s="7" customFormat="true" ht="15" hidden="false" customHeight="false" outlineLevel="0" collapsed="false">
      <c r="A1033" s="40"/>
      <c r="B1033" s="40"/>
      <c r="C1033" s="11"/>
      <c r="D1033" s="42"/>
      <c r="E1033" s="13"/>
      <c r="F1033" s="14"/>
      <c r="H1033" s="40"/>
      <c r="W1033" s="6"/>
      <c r="AI1033" s="6"/>
    </row>
    <row r="1034" s="7" customFormat="true" ht="15" hidden="false" customHeight="false" outlineLevel="0" collapsed="false">
      <c r="A1034" s="40"/>
      <c r="B1034" s="40"/>
      <c r="C1034" s="11"/>
      <c r="D1034" s="42"/>
      <c r="E1034" s="13"/>
      <c r="F1034" s="14"/>
      <c r="H1034" s="40"/>
      <c r="W1034" s="6"/>
      <c r="AI1034" s="6"/>
    </row>
    <row r="1035" s="7" customFormat="true" ht="15" hidden="false" customHeight="false" outlineLevel="0" collapsed="false">
      <c r="A1035" s="40"/>
      <c r="B1035" s="40"/>
      <c r="C1035" s="11"/>
      <c r="D1035" s="42"/>
      <c r="E1035" s="13"/>
      <c r="F1035" s="14"/>
      <c r="H1035" s="40"/>
      <c r="W1035" s="6"/>
      <c r="AI1035" s="6"/>
    </row>
    <row r="1036" s="7" customFormat="true" ht="15" hidden="false" customHeight="false" outlineLevel="0" collapsed="false">
      <c r="A1036" s="40"/>
      <c r="B1036" s="40"/>
      <c r="C1036" s="11"/>
      <c r="D1036" s="42"/>
      <c r="E1036" s="13"/>
      <c r="F1036" s="14"/>
      <c r="H1036" s="40"/>
      <c r="W1036" s="6"/>
      <c r="AI1036" s="6"/>
    </row>
    <row r="1037" s="7" customFormat="true" ht="15" hidden="false" customHeight="false" outlineLevel="0" collapsed="false">
      <c r="A1037" s="40"/>
      <c r="B1037" s="40"/>
      <c r="C1037" s="11"/>
      <c r="D1037" s="42"/>
      <c r="E1037" s="13"/>
      <c r="F1037" s="14"/>
      <c r="H1037" s="40"/>
      <c r="W1037" s="6"/>
      <c r="AI1037" s="6"/>
    </row>
    <row r="1038" s="7" customFormat="true" ht="15" hidden="false" customHeight="false" outlineLevel="0" collapsed="false">
      <c r="A1038" s="40"/>
      <c r="B1038" s="40"/>
      <c r="C1038" s="11"/>
      <c r="D1038" s="42"/>
      <c r="E1038" s="13"/>
      <c r="F1038" s="14"/>
      <c r="H1038" s="40"/>
      <c r="W1038" s="6"/>
      <c r="AI1038" s="6"/>
    </row>
    <row r="1039" s="7" customFormat="true" ht="15" hidden="false" customHeight="false" outlineLevel="0" collapsed="false">
      <c r="A1039" s="40"/>
      <c r="B1039" s="40"/>
      <c r="C1039" s="11"/>
      <c r="D1039" s="42"/>
      <c r="E1039" s="13"/>
      <c r="F1039" s="14"/>
      <c r="H1039" s="40"/>
      <c r="W1039" s="6"/>
      <c r="AI1039" s="6"/>
    </row>
    <row r="1040" s="7" customFormat="true" ht="15" hidden="false" customHeight="false" outlineLevel="0" collapsed="false">
      <c r="A1040" s="40"/>
      <c r="B1040" s="40"/>
      <c r="C1040" s="11"/>
      <c r="D1040" s="42"/>
      <c r="E1040" s="13"/>
      <c r="F1040" s="14"/>
      <c r="H1040" s="40"/>
      <c r="W1040" s="6"/>
      <c r="AI1040" s="6"/>
    </row>
    <row r="1041" s="7" customFormat="true" ht="15" hidden="false" customHeight="false" outlineLevel="0" collapsed="false">
      <c r="A1041" s="40"/>
      <c r="B1041" s="40"/>
      <c r="C1041" s="11"/>
      <c r="D1041" s="42"/>
      <c r="E1041" s="13"/>
      <c r="F1041" s="14"/>
      <c r="H1041" s="40"/>
      <c r="W1041" s="6"/>
      <c r="AI1041" s="6"/>
    </row>
    <row r="1042" s="7" customFormat="true" ht="15" hidden="false" customHeight="false" outlineLevel="0" collapsed="false">
      <c r="A1042" s="40"/>
      <c r="B1042" s="40"/>
      <c r="C1042" s="11"/>
      <c r="D1042" s="42"/>
      <c r="E1042" s="13"/>
      <c r="F1042" s="14"/>
      <c r="H1042" s="40"/>
      <c r="W1042" s="6"/>
      <c r="AI1042" s="6"/>
    </row>
    <row r="1043" s="7" customFormat="true" ht="15" hidden="false" customHeight="false" outlineLevel="0" collapsed="false">
      <c r="A1043" s="40"/>
      <c r="B1043" s="40"/>
      <c r="C1043" s="11"/>
      <c r="D1043" s="42"/>
      <c r="E1043" s="13"/>
      <c r="F1043" s="14"/>
      <c r="H1043" s="40"/>
      <c r="W1043" s="6"/>
      <c r="AI1043" s="6"/>
    </row>
    <row r="1044" s="7" customFormat="true" ht="15" hidden="false" customHeight="false" outlineLevel="0" collapsed="false">
      <c r="A1044" s="40"/>
      <c r="B1044" s="40"/>
      <c r="C1044" s="11"/>
      <c r="D1044" s="42"/>
      <c r="E1044" s="13"/>
      <c r="F1044" s="14"/>
      <c r="H1044" s="40"/>
      <c r="W1044" s="6"/>
      <c r="AI1044" s="6"/>
    </row>
    <row r="1045" s="7" customFormat="true" ht="15" hidden="false" customHeight="false" outlineLevel="0" collapsed="false">
      <c r="A1045" s="40"/>
      <c r="B1045" s="40"/>
      <c r="C1045" s="11"/>
      <c r="D1045" s="42"/>
      <c r="E1045" s="13"/>
      <c r="F1045" s="14"/>
      <c r="H1045" s="40"/>
      <c r="W1045" s="6"/>
      <c r="AI1045" s="6"/>
    </row>
    <row r="1046" s="7" customFormat="true" ht="15" hidden="false" customHeight="false" outlineLevel="0" collapsed="false">
      <c r="A1046" s="40"/>
      <c r="B1046" s="40"/>
      <c r="C1046" s="11"/>
      <c r="D1046" s="42"/>
      <c r="E1046" s="13"/>
      <c r="F1046" s="14"/>
      <c r="H1046" s="40"/>
      <c r="W1046" s="6"/>
      <c r="AI1046" s="6"/>
    </row>
    <row r="1047" s="7" customFormat="true" ht="15" hidden="false" customHeight="false" outlineLevel="0" collapsed="false">
      <c r="A1047" s="40"/>
      <c r="B1047" s="40"/>
      <c r="C1047" s="11"/>
      <c r="D1047" s="42"/>
      <c r="E1047" s="13"/>
      <c r="F1047" s="14"/>
      <c r="H1047" s="40"/>
      <c r="W1047" s="6"/>
      <c r="AI1047" s="6"/>
    </row>
    <row r="1048" s="7" customFormat="true" ht="15" hidden="false" customHeight="false" outlineLevel="0" collapsed="false">
      <c r="A1048" s="40"/>
      <c r="B1048" s="40"/>
      <c r="C1048" s="11"/>
      <c r="D1048" s="42"/>
      <c r="E1048" s="13"/>
      <c r="F1048" s="14"/>
      <c r="H1048" s="40"/>
      <c r="W1048" s="6"/>
      <c r="AI1048" s="6"/>
    </row>
    <row r="1049" s="7" customFormat="true" ht="15" hidden="false" customHeight="false" outlineLevel="0" collapsed="false">
      <c r="A1049" s="40"/>
      <c r="B1049" s="40"/>
      <c r="C1049" s="11"/>
      <c r="D1049" s="42"/>
      <c r="E1049" s="13"/>
      <c r="F1049" s="14"/>
      <c r="H1049" s="40"/>
      <c r="W1049" s="6"/>
      <c r="AI1049" s="6"/>
    </row>
    <row r="1050" s="7" customFormat="true" ht="15" hidden="false" customHeight="false" outlineLevel="0" collapsed="false">
      <c r="A1050" s="40"/>
      <c r="B1050" s="40"/>
      <c r="C1050" s="11"/>
      <c r="D1050" s="42"/>
      <c r="E1050" s="13"/>
      <c r="F1050" s="14"/>
      <c r="H1050" s="40"/>
      <c r="W1050" s="6"/>
      <c r="AI1050" s="6"/>
    </row>
    <row r="1051" s="7" customFormat="true" ht="15" hidden="false" customHeight="false" outlineLevel="0" collapsed="false">
      <c r="A1051" s="40"/>
      <c r="B1051" s="40"/>
      <c r="C1051" s="11"/>
      <c r="D1051" s="42"/>
      <c r="E1051" s="13"/>
      <c r="F1051" s="14"/>
      <c r="H1051" s="40"/>
      <c r="W1051" s="6"/>
      <c r="AI1051" s="6"/>
    </row>
    <row r="1052" s="7" customFormat="true" ht="15" hidden="false" customHeight="false" outlineLevel="0" collapsed="false">
      <c r="A1052" s="40"/>
      <c r="B1052" s="40"/>
      <c r="C1052" s="11"/>
      <c r="D1052" s="42"/>
      <c r="E1052" s="13"/>
      <c r="F1052" s="14"/>
      <c r="H1052" s="40"/>
      <c r="W1052" s="6"/>
      <c r="AI1052" s="6"/>
    </row>
    <row r="1053" s="7" customFormat="true" ht="15" hidden="false" customHeight="false" outlineLevel="0" collapsed="false">
      <c r="A1053" s="40"/>
      <c r="B1053" s="40"/>
      <c r="C1053" s="11"/>
      <c r="D1053" s="42"/>
      <c r="E1053" s="13"/>
      <c r="F1053" s="14"/>
      <c r="H1053" s="40"/>
      <c r="W1053" s="6"/>
      <c r="AI1053" s="6"/>
    </row>
    <row r="1054" s="7" customFormat="true" ht="15" hidden="false" customHeight="false" outlineLevel="0" collapsed="false">
      <c r="A1054" s="40"/>
      <c r="B1054" s="40"/>
      <c r="C1054" s="11"/>
      <c r="D1054" s="42"/>
      <c r="E1054" s="13"/>
      <c r="F1054" s="14"/>
      <c r="H1054" s="40"/>
      <c r="W1054" s="6"/>
      <c r="AI1054" s="6"/>
    </row>
    <row r="1055" s="7" customFormat="true" ht="15" hidden="false" customHeight="false" outlineLevel="0" collapsed="false">
      <c r="A1055" s="40"/>
      <c r="B1055" s="40"/>
      <c r="C1055" s="11"/>
      <c r="D1055" s="42"/>
      <c r="E1055" s="13"/>
      <c r="F1055" s="14"/>
      <c r="H1055" s="40"/>
      <c r="W1055" s="6"/>
      <c r="AI1055" s="6"/>
    </row>
    <row r="1056" s="7" customFormat="true" ht="15" hidden="false" customHeight="false" outlineLevel="0" collapsed="false">
      <c r="A1056" s="40"/>
      <c r="B1056" s="40"/>
      <c r="C1056" s="11"/>
      <c r="D1056" s="42"/>
      <c r="E1056" s="13"/>
      <c r="F1056" s="14"/>
      <c r="H1056" s="40"/>
      <c r="W1056" s="6"/>
      <c r="AI1056" s="6"/>
    </row>
    <row r="1057" s="7" customFormat="true" ht="15" hidden="false" customHeight="false" outlineLevel="0" collapsed="false">
      <c r="A1057" s="40"/>
      <c r="B1057" s="40"/>
      <c r="C1057" s="11"/>
      <c r="D1057" s="42"/>
      <c r="E1057" s="13"/>
      <c r="F1057" s="14"/>
      <c r="H1057" s="40"/>
      <c r="W1057" s="6"/>
      <c r="AI1057" s="6"/>
    </row>
    <row r="1058" s="7" customFormat="true" ht="15" hidden="false" customHeight="false" outlineLevel="0" collapsed="false">
      <c r="A1058" s="40"/>
      <c r="B1058" s="40"/>
      <c r="C1058" s="11"/>
      <c r="D1058" s="42"/>
      <c r="E1058" s="13"/>
      <c r="F1058" s="14"/>
      <c r="H1058" s="40"/>
      <c r="W1058" s="6"/>
      <c r="AI1058" s="6"/>
    </row>
    <row r="1059" s="7" customFormat="true" ht="15" hidden="false" customHeight="false" outlineLevel="0" collapsed="false">
      <c r="A1059" s="40"/>
      <c r="B1059" s="40"/>
      <c r="C1059" s="11"/>
      <c r="D1059" s="42"/>
      <c r="E1059" s="13"/>
      <c r="F1059" s="14"/>
      <c r="H1059" s="40"/>
      <c r="W1059" s="6"/>
      <c r="AI1059" s="6"/>
    </row>
    <row r="1060" s="7" customFormat="true" ht="15" hidden="false" customHeight="false" outlineLevel="0" collapsed="false">
      <c r="A1060" s="40"/>
      <c r="B1060" s="40"/>
      <c r="C1060" s="11"/>
      <c r="D1060" s="42"/>
      <c r="E1060" s="13"/>
      <c r="F1060" s="14"/>
      <c r="H1060" s="40"/>
      <c r="W1060" s="6"/>
      <c r="AI1060" s="6"/>
    </row>
    <row r="1061" s="7" customFormat="true" ht="15" hidden="false" customHeight="false" outlineLevel="0" collapsed="false">
      <c r="A1061" s="40"/>
      <c r="B1061" s="40"/>
      <c r="C1061" s="11"/>
      <c r="D1061" s="42"/>
      <c r="E1061" s="13"/>
      <c r="F1061" s="14"/>
      <c r="H1061" s="40"/>
      <c r="W1061" s="6"/>
      <c r="AI1061" s="6"/>
    </row>
    <row r="1062" s="7" customFormat="true" ht="15" hidden="false" customHeight="false" outlineLevel="0" collapsed="false">
      <c r="A1062" s="40"/>
      <c r="B1062" s="40"/>
      <c r="C1062" s="11"/>
      <c r="D1062" s="42"/>
      <c r="E1062" s="13"/>
      <c r="F1062" s="14"/>
      <c r="H1062" s="40"/>
      <c r="W1062" s="6"/>
      <c r="AI1062" s="6"/>
    </row>
    <row r="1063" s="7" customFormat="true" ht="15" hidden="false" customHeight="false" outlineLevel="0" collapsed="false">
      <c r="A1063" s="40"/>
      <c r="B1063" s="40"/>
      <c r="C1063" s="11"/>
      <c r="D1063" s="42"/>
      <c r="E1063" s="13"/>
      <c r="F1063" s="14"/>
      <c r="H1063" s="40"/>
      <c r="W1063" s="6"/>
      <c r="AI1063" s="6"/>
    </row>
    <row r="1064" s="7" customFormat="true" ht="15" hidden="false" customHeight="false" outlineLevel="0" collapsed="false">
      <c r="A1064" s="40"/>
      <c r="B1064" s="40"/>
      <c r="C1064" s="11"/>
      <c r="D1064" s="42"/>
      <c r="E1064" s="13"/>
      <c r="F1064" s="14"/>
      <c r="H1064" s="40"/>
      <c r="W1064" s="6"/>
      <c r="AI1064" s="6"/>
    </row>
    <row r="1065" s="7" customFormat="true" ht="15" hidden="false" customHeight="false" outlineLevel="0" collapsed="false">
      <c r="A1065" s="40"/>
      <c r="B1065" s="40"/>
      <c r="C1065" s="11"/>
      <c r="D1065" s="42"/>
      <c r="E1065" s="13"/>
      <c r="F1065" s="14"/>
      <c r="H1065" s="40"/>
      <c r="W1065" s="6"/>
      <c r="AI1065" s="6"/>
    </row>
    <row r="1066" s="7" customFormat="true" ht="15" hidden="false" customHeight="false" outlineLevel="0" collapsed="false">
      <c r="A1066" s="40"/>
      <c r="B1066" s="40"/>
      <c r="C1066" s="11"/>
      <c r="D1066" s="42"/>
      <c r="E1066" s="13"/>
      <c r="F1066" s="14"/>
      <c r="H1066" s="40"/>
      <c r="W1066" s="6"/>
      <c r="AI1066" s="6"/>
    </row>
    <row r="1067" s="7" customFormat="true" ht="15" hidden="false" customHeight="false" outlineLevel="0" collapsed="false">
      <c r="A1067" s="40"/>
      <c r="B1067" s="40"/>
      <c r="C1067" s="11"/>
      <c r="D1067" s="42"/>
      <c r="E1067" s="13"/>
      <c r="F1067" s="14"/>
      <c r="H1067" s="40"/>
      <c r="W1067" s="6"/>
      <c r="AI1067" s="6"/>
    </row>
    <row r="1068" s="7" customFormat="true" ht="15" hidden="false" customHeight="false" outlineLevel="0" collapsed="false">
      <c r="A1068" s="40"/>
      <c r="B1068" s="40"/>
      <c r="C1068" s="11"/>
      <c r="D1068" s="42"/>
      <c r="E1068" s="13"/>
      <c r="F1068" s="14"/>
      <c r="H1068" s="40"/>
      <c r="W1068" s="6"/>
      <c r="AI1068" s="6"/>
    </row>
    <row r="1069" s="7" customFormat="true" ht="15" hidden="false" customHeight="false" outlineLevel="0" collapsed="false">
      <c r="A1069" s="40"/>
      <c r="B1069" s="40"/>
      <c r="C1069" s="11"/>
      <c r="D1069" s="42"/>
      <c r="E1069" s="13"/>
      <c r="F1069" s="14"/>
      <c r="H1069" s="40"/>
      <c r="W1069" s="6"/>
      <c r="AI1069" s="6"/>
    </row>
    <row r="1070" s="7" customFormat="true" ht="15" hidden="false" customHeight="false" outlineLevel="0" collapsed="false">
      <c r="A1070" s="40"/>
      <c r="B1070" s="40"/>
      <c r="C1070" s="11"/>
      <c r="D1070" s="42"/>
      <c r="E1070" s="13"/>
      <c r="F1070" s="14"/>
      <c r="H1070" s="40"/>
      <c r="W1070" s="6"/>
      <c r="AI1070" s="6"/>
    </row>
    <row r="1071" s="7" customFormat="true" ht="15" hidden="false" customHeight="false" outlineLevel="0" collapsed="false">
      <c r="A1071" s="40"/>
      <c r="B1071" s="40"/>
      <c r="C1071" s="11"/>
      <c r="D1071" s="42"/>
      <c r="E1071" s="13"/>
      <c r="F1071" s="14"/>
      <c r="H1071" s="40"/>
      <c r="W1071" s="6"/>
      <c r="AI1071" s="6"/>
    </row>
    <row r="1072" s="7" customFormat="true" ht="15" hidden="false" customHeight="false" outlineLevel="0" collapsed="false">
      <c r="A1072" s="40"/>
      <c r="B1072" s="40"/>
      <c r="C1072" s="11"/>
      <c r="D1072" s="42"/>
      <c r="E1072" s="13"/>
      <c r="F1072" s="14"/>
      <c r="H1072" s="40"/>
      <c r="W1072" s="6"/>
      <c r="AI1072" s="6"/>
    </row>
    <row r="1073" s="7" customFormat="true" ht="15" hidden="false" customHeight="false" outlineLevel="0" collapsed="false">
      <c r="A1073" s="40"/>
      <c r="B1073" s="40"/>
      <c r="C1073" s="11"/>
      <c r="D1073" s="42"/>
      <c r="E1073" s="13"/>
      <c r="F1073" s="14"/>
      <c r="H1073" s="40"/>
      <c r="W1073" s="6"/>
      <c r="AI1073" s="6"/>
    </row>
    <row r="1074" s="7" customFormat="true" ht="15" hidden="false" customHeight="false" outlineLevel="0" collapsed="false">
      <c r="A1074" s="40"/>
      <c r="B1074" s="40"/>
      <c r="C1074" s="11"/>
      <c r="D1074" s="42"/>
      <c r="E1074" s="13"/>
      <c r="F1074" s="14"/>
      <c r="H1074" s="40"/>
      <c r="W1074" s="6"/>
      <c r="AI1074" s="6"/>
    </row>
    <row r="1075" s="7" customFormat="true" ht="15" hidden="false" customHeight="false" outlineLevel="0" collapsed="false">
      <c r="A1075" s="40"/>
      <c r="B1075" s="40"/>
      <c r="C1075" s="11"/>
      <c r="D1075" s="42"/>
      <c r="E1075" s="13"/>
      <c r="F1075" s="14"/>
      <c r="H1075" s="40"/>
      <c r="W1075" s="6"/>
      <c r="AI1075" s="6"/>
    </row>
    <row r="1076" s="7" customFormat="true" ht="15" hidden="false" customHeight="false" outlineLevel="0" collapsed="false">
      <c r="A1076" s="40"/>
      <c r="B1076" s="40"/>
      <c r="C1076" s="11"/>
      <c r="D1076" s="42"/>
      <c r="E1076" s="13"/>
      <c r="F1076" s="14"/>
      <c r="H1076" s="40"/>
      <c r="W1076" s="6"/>
      <c r="AI1076" s="6"/>
    </row>
    <row r="1077" s="7" customFormat="true" ht="15" hidden="false" customHeight="false" outlineLevel="0" collapsed="false">
      <c r="A1077" s="40"/>
      <c r="B1077" s="40"/>
      <c r="C1077" s="11"/>
      <c r="D1077" s="42"/>
      <c r="E1077" s="13"/>
      <c r="F1077" s="14"/>
      <c r="H1077" s="40"/>
      <c r="W1077" s="6"/>
      <c r="AI1077" s="6"/>
    </row>
    <row r="1078" s="7" customFormat="true" ht="15" hidden="false" customHeight="false" outlineLevel="0" collapsed="false">
      <c r="A1078" s="40"/>
      <c r="B1078" s="40"/>
      <c r="C1078" s="11"/>
      <c r="D1078" s="42"/>
      <c r="E1078" s="13"/>
      <c r="F1078" s="14"/>
      <c r="H1078" s="40"/>
      <c r="W1078" s="6"/>
      <c r="AI1078" s="6"/>
    </row>
    <row r="1079" s="7" customFormat="true" ht="15" hidden="false" customHeight="false" outlineLevel="0" collapsed="false">
      <c r="A1079" s="40"/>
      <c r="B1079" s="40"/>
      <c r="C1079" s="11"/>
      <c r="D1079" s="42"/>
      <c r="E1079" s="13"/>
      <c r="F1079" s="14"/>
      <c r="H1079" s="40"/>
      <c r="W1079" s="6"/>
      <c r="AI1079" s="6"/>
    </row>
    <row r="1080" s="7" customFormat="true" ht="15" hidden="false" customHeight="false" outlineLevel="0" collapsed="false">
      <c r="A1080" s="40"/>
      <c r="B1080" s="40"/>
      <c r="C1080" s="11"/>
      <c r="D1080" s="42"/>
      <c r="E1080" s="13"/>
      <c r="F1080" s="14"/>
      <c r="H1080" s="40"/>
      <c r="W1080" s="6"/>
      <c r="AI1080" s="6"/>
    </row>
    <row r="1081" s="7" customFormat="true" ht="15" hidden="false" customHeight="false" outlineLevel="0" collapsed="false">
      <c r="A1081" s="40"/>
      <c r="B1081" s="40"/>
      <c r="C1081" s="11"/>
      <c r="D1081" s="42"/>
      <c r="E1081" s="13"/>
      <c r="F1081" s="14"/>
      <c r="H1081" s="40"/>
      <c r="W1081" s="6"/>
      <c r="AI1081" s="6"/>
    </row>
    <row r="1082" s="7" customFormat="true" ht="15" hidden="false" customHeight="false" outlineLevel="0" collapsed="false">
      <c r="A1082" s="40"/>
      <c r="B1082" s="40"/>
      <c r="C1082" s="11"/>
      <c r="D1082" s="42"/>
      <c r="E1082" s="13"/>
      <c r="F1082" s="14"/>
      <c r="H1082" s="40"/>
      <c r="W1082" s="6"/>
      <c r="AI1082" s="6"/>
    </row>
    <row r="1083" s="7" customFormat="true" ht="15" hidden="false" customHeight="false" outlineLevel="0" collapsed="false">
      <c r="A1083" s="40"/>
      <c r="B1083" s="40"/>
      <c r="C1083" s="11"/>
      <c r="D1083" s="42"/>
      <c r="E1083" s="13"/>
      <c r="F1083" s="14"/>
      <c r="H1083" s="40"/>
      <c r="W1083" s="6"/>
      <c r="AI1083" s="6"/>
    </row>
    <row r="1084" s="7" customFormat="true" ht="15" hidden="false" customHeight="false" outlineLevel="0" collapsed="false">
      <c r="A1084" s="40"/>
      <c r="B1084" s="40"/>
      <c r="C1084" s="11"/>
      <c r="D1084" s="42"/>
      <c r="E1084" s="13"/>
      <c r="F1084" s="14"/>
      <c r="H1084" s="40"/>
      <c r="W1084" s="6"/>
      <c r="AI1084" s="6"/>
    </row>
    <row r="1085" s="7" customFormat="true" ht="15" hidden="false" customHeight="false" outlineLevel="0" collapsed="false">
      <c r="A1085" s="40"/>
      <c r="B1085" s="40"/>
      <c r="C1085" s="11"/>
      <c r="D1085" s="42"/>
      <c r="E1085" s="13"/>
      <c r="F1085" s="14"/>
      <c r="H1085" s="40"/>
      <c r="W1085" s="6"/>
      <c r="AI1085" s="6"/>
    </row>
    <row r="1086" s="7" customFormat="true" ht="15" hidden="false" customHeight="false" outlineLevel="0" collapsed="false">
      <c r="A1086" s="40"/>
      <c r="B1086" s="40"/>
      <c r="C1086" s="11"/>
      <c r="D1086" s="42"/>
      <c r="E1086" s="13"/>
      <c r="F1086" s="14"/>
      <c r="H1086" s="40"/>
      <c r="W1086" s="6"/>
      <c r="AI1086" s="6"/>
    </row>
    <row r="1087" s="7" customFormat="true" ht="15" hidden="false" customHeight="false" outlineLevel="0" collapsed="false">
      <c r="A1087" s="40"/>
      <c r="B1087" s="40"/>
      <c r="C1087" s="11"/>
      <c r="D1087" s="42"/>
      <c r="E1087" s="13"/>
      <c r="F1087" s="14"/>
      <c r="H1087" s="40"/>
      <c r="W1087" s="6"/>
      <c r="AI1087" s="6"/>
    </row>
    <row r="1088" s="7" customFormat="true" ht="15" hidden="false" customHeight="false" outlineLevel="0" collapsed="false">
      <c r="A1088" s="40"/>
      <c r="B1088" s="40"/>
      <c r="C1088" s="11"/>
      <c r="D1088" s="42"/>
      <c r="E1088" s="13"/>
      <c r="F1088" s="14"/>
      <c r="H1088" s="40"/>
      <c r="W1088" s="6"/>
      <c r="AI1088" s="6"/>
    </row>
    <row r="1089" s="7" customFormat="true" ht="15" hidden="false" customHeight="false" outlineLevel="0" collapsed="false">
      <c r="A1089" s="40"/>
      <c r="B1089" s="40"/>
      <c r="C1089" s="11"/>
      <c r="D1089" s="42"/>
      <c r="E1089" s="13"/>
      <c r="F1089" s="14"/>
      <c r="H1089" s="40"/>
      <c r="W1089" s="6"/>
      <c r="AI1089" s="6"/>
    </row>
    <row r="1090" s="7" customFormat="true" ht="15" hidden="false" customHeight="false" outlineLevel="0" collapsed="false">
      <c r="A1090" s="40"/>
      <c r="B1090" s="40"/>
      <c r="C1090" s="11"/>
      <c r="D1090" s="42"/>
      <c r="E1090" s="13"/>
      <c r="F1090" s="14"/>
      <c r="H1090" s="40"/>
      <c r="W1090" s="6"/>
      <c r="AI1090" s="6"/>
    </row>
    <row r="1091" s="7" customFormat="true" ht="15" hidden="false" customHeight="false" outlineLevel="0" collapsed="false">
      <c r="A1091" s="40"/>
      <c r="B1091" s="40"/>
      <c r="C1091" s="11"/>
      <c r="D1091" s="42"/>
      <c r="E1091" s="13"/>
      <c r="F1091" s="14"/>
      <c r="H1091" s="40"/>
      <c r="W1091" s="6"/>
      <c r="AI1091" s="6"/>
    </row>
    <row r="1092" s="7" customFormat="true" ht="15" hidden="false" customHeight="false" outlineLevel="0" collapsed="false">
      <c r="A1092" s="40"/>
      <c r="B1092" s="40"/>
      <c r="C1092" s="11"/>
      <c r="D1092" s="42"/>
      <c r="E1092" s="13"/>
      <c r="F1092" s="14"/>
      <c r="H1092" s="40"/>
      <c r="W1092" s="6"/>
      <c r="AI1092" s="6"/>
    </row>
    <row r="1093" s="7" customFormat="true" ht="15" hidden="false" customHeight="false" outlineLevel="0" collapsed="false">
      <c r="A1093" s="40"/>
      <c r="B1093" s="40"/>
      <c r="C1093" s="11"/>
      <c r="D1093" s="42"/>
      <c r="E1093" s="13"/>
      <c r="F1093" s="14"/>
      <c r="H1093" s="40"/>
      <c r="W1093" s="6"/>
      <c r="AI1093" s="6"/>
    </row>
    <row r="1094" s="7" customFormat="true" ht="15" hidden="false" customHeight="false" outlineLevel="0" collapsed="false">
      <c r="A1094" s="40"/>
      <c r="B1094" s="40"/>
      <c r="C1094" s="11"/>
      <c r="D1094" s="42"/>
      <c r="E1094" s="13"/>
      <c r="F1094" s="14"/>
      <c r="H1094" s="40"/>
      <c r="W1094" s="6"/>
      <c r="AI1094" s="6"/>
    </row>
    <row r="1095" s="7" customFormat="true" ht="15" hidden="false" customHeight="false" outlineLevel="0" collapsed="false">
      <c r="A1095" s="40"/>
      <c r="B1095" s="40"/>
      <c r="C1095" s="11"/>
      <c r="D1095" s="42"/>
      <c r="E1095" s="13"/>
      <c r="F1095" s="14"/>
      <c r="H1095" s="40"/>
      <c r="W1095" s="6"/>
      <c r="AI1095" s="6"/>
    </row>
    <row r="1096" s="7" customFormat="true" ht="15" hidden="false" customHeight="false" outlineLevel="0" collapsed="false">
      <c r="A1096" s="40"/>
      <c r="B1096" s="40"/>
      <c r="C1096" s="11"/>
      <c r="D1096" s="42"/>
      <c r="E1096" s="13"/>
      <c r="F1096" s="14"/>
      <c r="H1096" s="40"/>
      <c r="W1096" s="6"/>
      <c r="AI1096" s="6"/>
    </row>
    <row r="1097" s="7" customFormat="true" ht="15" hidden="false" customHeight="false" outlineLevel="0" collapsed="false">
      <c r="A1097" s="40"/>
      <c r="B1097" s="40"/>
      <c r="C1097" s="11"/>
      <c r="D1097" s="42"/>
      <c r="E1097" s="13"/>
      <c r="F1097" s="14"/>
      <c r="H1097" s="40"/>
      <c r="W1097" s="6"/>
      <c r="AI1097" s="6"/>
    </row>
    <row r="1098" s="7" customFormat="true" ht="15" hidden="false" customHeight="false" outlineLevel="0" collapsed="false">
      <c r="A1098" s="40"/>
      <c r="B1098" s="40"/>
      <c r="C1098" s="11"/>
      <c r="D1098" s="42"/>
      <c r="E1098" s="13"/>
      <c r="F1098" s="14"/>
      <c r="H1098" s="40"/>
      <c r="W1098" s="6"/>
      <c r="AI1098" s="6"/>
    </row>
    <row r="1099" s="7" customFormat="true" ht="15" hidden="false" customHeight="false" outlineLevel="0" collapsed="false">
      <c r="A1099" s="40"/>
      <c r="B1099" s="40"/>
      <c r="C1099" s="11"/>
      <c r="D1099" s="42"/>
      <c r="E1099" s="13"/>
      <c r="F1099" s="14"/>
      <c r="H1099" s="40"/>
      <c r="W1099" s="6"/>
      <c r="AI1099" s="6"/>
    </row>
    <row r="1100" s="7" customFormat="true" ht="15" hidden="false" customHeight="false" outlineLevel="0" collapsed="false">
      <c r="A1100" s="40"/>
      <c r="B1100" s="40"/>
      <c r="C1100" s="11"/>
      <c r="D1100" s="42"/>
      <c r="E1100" s="13"/>
      <c r="F1100" s="14"/>
      <c r="H1100" s="40"/>
      <c r="W1100" s="6"/>
      <c r="AI1100" s="6"/>
    </row>
    <row r="1101" s="7" customFormat="true" ht="15" hidden="false" customHeight="false" outlineLevel="0" collapsed="false">
      <c r="A1101" s="40"/>
      <c r="B1101" s="40"/>
      <c r="C1101" s="11"/>
      <c r="D1101" s="42"/>
      <c r="E1101" s="13"/>
      <c r="F1101" s="14"/>
      <c r="H1101" s="40"/>
      <c r="W1101" s="6"/>
      <c r="AI1101" s="6"/>
    </row>
    <row r="1102" s="7" customFormat="true" ht="15" hidden="false" customHeight="false" outlineLevel="0" collapsed="false">
      <c r="A1102" s="40"/>
      <c r="B1102" s="40"/>
      <c r="C1102" s="11"/>
      <c r="D1102" s="42"/>
      <c r="E1102" s="13"/>
      <c r="F1102" s="14"/>
      <c r="H1102" s="40"/>
      <c r="W1102" s="6"/>
      <c r="AI1102" s="6"/>
    </row>
    <row r="1103" s="7" customFormat="true" ht="15" hidden="false" customHeight="false" outlineLevel="0" collapsed="false">
      <c r="A1103" s="40"/>
      <c r="B1103" s="40"/>
      <c r="C1103" s="11"/>
      <c r="D1103" s="42"/>
      <c r="E1103" s="13"/>
      <c r="F1103" s="14"/>
      <c r="H1103" s="40"/>
      <c r="W1103" s="6"/>
      <c r="AI1103" s="6"/>
    </row>
    <row r="1104" s="7" customFormat="true" ht="15" hidden="false" customHeight="false" outlineLevel="0" collapsed="false">
      <c r="A1104" s="40"/>
      <c r="B1104" s="40"/>
      <c r="C1104" s="11"/>
      <c r="D1104" s="42"/>
      <c r="E1104" s="13"/>
      <c r="F1104" s="14"/>
      <c r="H1104" s="40"/>
      <c r="W1104" s="6"/>
      <c r="AI1104" s="6"/>
    </row>
    <row r="1105" s="7" customFormat="true" ht="15" hidden="false" customHeight="false" outlineLevel="0" collapsed="false">
      <c r="A1105" s="40"/>
      <c r="B1105" s="40"/>
      <c r="C1105" s="11"/>
      <c r="D1105" s="42"/>
      <c r="E1105" s="13"/>
      <c r="F1105" s="14"/>
      <c r="H1105" s="40"/>
      <c r="W1105" s="6"/>
      <c r="AI1105" s="6"/>
    </row>
    <row r="1106" s="7" customFormat="true" ht="15" hidden="false" customHeight="false" outlineLevel="0" collapsed="false">
      <c r="A1106" s="40"/>
      <c r="B1106" s="40"/>
      <c r="C1106" s="11"/>
      <c r="D1106" s="42"/>
      <c r="E1106" s="13"/>
      <c r="F1106" s="14"/>
      <c r="H1106" s="40"/>
      <c r="W1106" s="6"/>
    </row>
    <row r="1107" s="7" customFormat="true" ht="15" hidden="false" customHeight="false" outlineLevel="0" collapsed="false">
      <c r="A1107" s="40"/>
      <c r="B1107" s="40"/>
      <c r="C1107" s="11"/>
      <c r="D1107" s="42"/>
      <c r="E1107" s="13"/>
      <c r="F1107" s="14"/>
      <c r="H1107" s="40"/>
      <c r="W1107" s="6"/>
    </row>
    <row r="1108" s="7" customFormat="true" ht="15" hidden="false" customHeight="false" outlineLevel="0" collapsed="false">
      <c r="A1108" s="40"/>
      <c r="B1108" s="40"/>
      <c r="C1108" s="11"/>
      <c r="D1108" s="42"/>
      <c r="E1108" s="13"/>
      <c r="F1108" s="14"/>
      <c r="H1108" s="40"/>
      <c r="W1108" s="6"/>
    </row>
    <row r="1109" s="7" customFormat="true" ht="15" hidden="false" customHeight="false" outlineLevel="0" collapsed="false">
      <c r="A1109" s="40"/>
      <c r="B1109" s="40"/>
      <c r="C1109" s="11"/>
      <c r="D1109" s="42"/>
      <c r="E1109" s="13"/>
      <c r="F1109" s="14"/>
      <c r="H1109" s="40"/>
      <c r="W1109" s="6"/>
    </row>
    <row r="1110" s="7" customFormat="true" ht="15" hidden="false" customHeight="false" outlineLevel="0" collapsed="false">
      <c r="A1110" s="40"/>
      <c r="B1110" s="40"/>
      <c r="C1110" s="11"/>
      <c r="D1110" s="42"/>
      <c r="E1110" s="13"/>
      <c r="F1110" s="14"/>
      <c r="H1110" s="40"/>
      <c r="W1110" s="6"/>
    </row>
    <row r="1111" s="7" customFormat="true" ht="15" hidden="false" customHeight="false" outlineLevel="0" collapsed="false">
      <c r="A1111" s="40"/>
      <c r="B1111" s="40"/>
      <c r="C1111" s="11"/>
      <c r="D1111" s="42"/>
      <c r="E1111" s="13"/>
      <c r="F1111" s="14"/>
      <c r="H1111" s="40"/>
    </row>
    <row r="1112" s="7" customFormat="true" ht="15" hidden="false" customHeight="false" outlineLevel="0" collapsed="false">
      <c r="A1112" s="40"/>
      <c r="B1112" s="40"/>
      <c r="C1112" s="11"/>
      <c r="D1112" s="42"/>
      <c r="E1112" s="13"/>
      <c r="F1112" s="14"/>
      <c r="H1112" s="40"/>
    </row>
    <row r="1113" s="7" customFormat="true" ht="15" hidden="false" customHeight="false" outlineLevel="0" collapsed="false">
      <c r="A1113" s="40"/>
      <c r="B1113" s="40"/>
      <c r="C1113" s="11"/>
      <c r="D1113" s="42"/>
      <c r="E1113" s="13"/>
      <c r="F1113" s="14"/>
      <c r="H1113" s="40"/>
    </row>
    <row r="1114" s="7" customFormat="true" ht="15" hidden="false" customHeight="false" outlineLevel="0" collapsed="false">
      <c r="A1114" s="40"/>
      <c r="B1114" s="40"/>
      <c r="C1114" s="11"/>
      <c r="D1114" s="42"/>
      <c r="E1114" s="13"/>
      <c r="F1114" s="14"/>
      <c r="H1114" s="40"/>
    </row>
    <row r="1115" s="7" customFormat="true" ht="15" hidden="false" customHeight="false" outlineLevel="0" collapsed="false">
      <c r="A1115" s="40"/>
      <c r="B1115" s="40"/>
      <c r="C1115" s="11"/>
      <c r="D1115" s="42"/>
      <c r="E1115" s="13"/>
      <c r="F1115" s="14"/>
      <c r="H1115" s="40"/>
    </row>
    <row r="1116" s="7" customFormat="true" ht="15" hidden="false" customHeight="false" outlineLevel="0" collapsed="false">
      <c r="A1116" s="40"/>
      <c r="B1116" s="40"/>
      <c r="C1116" s="11"/>
      <c r="D1116" s="42"/>
      <c r="E1116" s="13"/>
      <c r="F1116" s="14"/>
      <c r="H1116" s="40"/>
    </row>
    <row r="1117" s="7" customFormat="true" ht="15" hidden="false" customHeight="false" outlineLevel="0" collapsed="false">
      <c r="A1117" s="40"/>
      <c r="B1117" s="40"/>
      <c r="C1117" s="11"/>
      <c r="D1117" s="42"/>
      <c r="E1117" s="13"/>
      <c r="F1117" s="14"/>
      <c r="H1117" s="40"/>
    </row>
    <row r="1118" s="7" customFormat="true" ht="15" hidden="false" customHeight="false" outlineLevel="0" collapsed="false">
      <c r="A1118" s="40"/>
      <c r="B1118" s="40"/>
      <c r="C1118" s="11"/>
      <c r="D1118" s="42"/>
      <c r="E1118" s="13"/>
      <c r="F1118" s="14"/>
      <c r="H1118" s="40"/>
    </row>
    <row r="1119" customFormat="false" ht="15" hidden="false" customHeight="false" outlineLevel="0" collapsed="false">
      <c r="S1119" s="6"/>
    </row>
    <row r="1120" customFormat="false" ht="15" hidden="false" customHeight="false" outlineLevel="0" collapsed="false">
      <c r="S1120" s="6"/>
    </row>
    <row r="1121" customFormat="false" ht="15" hidden="false" customHeight="false" outlineLevel="0" collapsed="false">
      <c r="S1121" s="6"/>
    </row>
    <row r="1122" customFormat="false" ht="15" hidden="false" customHeight="false" outlineLevel="0" collapsed="false">
      <c r="S1122" s="6"/>
    </row>
    <row r="1123" customFormat="false" ht="15" hidden="false" customHeight="false" outlineLevel="0" collapsed="false">
      <c r="S1123" s="6"/>
    </row>
    <row r="1124" customFormat="false" ht="15" hidden="false" customHeight="false" outlineLevel="0" collapsed="false">
      <c r="S1124" s="6"/>
    </row>
    <row r="1125" customFormat="false" ht="15" hidden="false" customHeight="false" outlineLevel="0" collapsed="false">
      <c r="S1125" s="6"/>
    </row>
    <row r="1126" customFormat="false" ht="15" hidden="false" customHeight="false" outlineLevel="0" collapsed="false">
      <c r="S1126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3" activeCellId="0" sqref="A2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13"/>
    <col collapsed="false" customWidth="true" hidden="false" outlineLevel="0" max="2" min="2" style="0" width="17.7"/>
    <col collapsed="false" customWidth="true" hidden="false" outlineLevel="0" max="3" min="3" style="0" width="12.42"/>
    <col collapsed="false" customWidth="true" hidden="false" outlineLevel="0" max="4" min="4" style="0" width="18.99"/>
    <col collapsed="false" customWidth="true" hidden="false" outlineLevel="0" max="9" min="9" style="0" width="127.7"/>
  </cols>
  <sheetData>
    <row r="1" customFormat="false" ht="15" hidden="false" customHeight="false" outlineLevel="0" collapsed="false">
      <c r="A1" s="43" t="s">
        <v>2882</v>
      </c>
      <c r="H1" s="43" t="s">
        <v>2883</v>
      </c>
    </row>
    <row r="2" customFormat="false" ht="17.25" hidden="false" customHeight="false" outlineLevel="0" collapsed="false">
      <c r="A2" s="44" t="s">
        <v>2884</v>
      </c>
      <c r="B2" s="2" t="s">
        <v>4</v>
      </c>
      <c r="C2" s="4" t="s">
        <v>2885</v>
      </c>
      <c r="D2" s="5" t="s">
        <v>8</v>
      </c>
      <c r="H2" s="44" t="s">
        <v>2886</v>
      </c>
      <c r="I2" s="44" t="s">
        <v>2887</v>
      </c>
    </row>
    <row r="3" customFormat="false" ht="18" hidden="false" customHeight="false" outlineLevel="0" collapsed="false">
      <c r="A3" s="45"/>
      <c r="B3" s="17" t="s">
        <v>16</v>
      </c>
      <c r="C3" s="45"/>
      <c r="D3" s="19" t="s">
        <v>2888</v>
      </c>
      <c r="H3" s="45"/>
      <c r="I3" s="46"/>
    </row>
    <row r="4" customFormat="false" ht="15" hidden="false" customHeight="false" outlineLevel="0" collapsed="false">
      <c r="A4" s="47" t="s">
        <v>24</v>
      </c>
      <c r="B4" s="47" t="s">
        <v>2889</v>
      </c>
      <c r="C4" s="47" t="s">
        <v>2890</v>
      </c>
      <c r="D4" s="47" t="s">
        <v>2891</v>
      </c>
      <c r="H4" s="47" t="s">
        <v>2892</v>
      </c>
      <c r="I4" s="48" t="s">
        <v>2893</v>
      </c>
    </row>
    <row r="5" customFormat="false" ht="15" hidden="false" customHeight="false" outlineLevel="0" collapsed="false">
      <c r="A5" s="47" t="s">
        <v>659</v>
      </c>
      <c r="B5" s="47" t="s">
        <v>2889</v>
      </c>
      <c r="C5" s="47" t="s">
        <v>2890</v>
      </c>
      <c r="D5" s="47" t="s">
        <v>2894</v>
      </c>
      <c r="H5" s="47" t="s">
        <v>2895</v>
      </c>
      <c r="I5" s="0" t="s">
        <v>2896</v>
      </c>
    </row>
    <row r="6" customFormat="false" ht="15" hidden="false" customHeight="false" outlineLevel="0" collapsed="false">
      <c r="A6" s="47" t="s">
        <v>1159</v>
      </c>
      <c r="B6" s="47" t="n">
        <v>1</v>
      </c>
      <c r="C6" s="47" t="s">
        <v>2890</v>
      </c>
      <c r="D6" s="47" t="s">
        <v>2891</v>
      </c>
      <c r="H6" s="47" t="s">
        <v>2897</v>
      </c>
      <c r="I6" s="0" t="s">
        <v>2898</v>
      </c>
    </row>
    <row r="7" customFormat="false" ht="15" hidden="false" customHeight="false" outlineLevel="0" collapsed="false">
      <c r="A7" s="47" t="s">
        <v>1356</v>
      </c>
      <c r="B7" s="47" t="n">
        <v>1</v>
      </c>
      <c r="C7" s="47" t="s">
        <v>2890</v>
      </c>
      <c r="D7" s="47" t="s">
        <v>2894</v>
      </c>
      <c r="H7" s="47" t="s">
        <v>2899</v>
      </c>
      <c r="I7" s="0" t="s">
        <v>2900</v>
      </c>
    </row>
    <row r="8" customFormat="false" ht="15" hidden="false" customHeight="false" outlineLevel="0" collapsed="false">
      <c r="A8" s="47" t="s">
        <v>1548</v>
      </c>
      <c r="B8" s="47" t="s">
        <v>2901</v>
      </c>
      <c r="C8" s="47" t="s">
        <v>2890</v>
      </c>
      <c r="D8" s="47" t="s">
        <v>2902</v>
      </c>
      <c r="H8" s="47" t="s">
        <v>2903</v>
      </c>
      <c r="I8" s="0" t="s">
        <v>2904</v>
      </c>
    </row>
    <row r="9" customFormat="false" ht="15.75" hidden="false" customHeight="false" outlineLevel="0" collapsed="false">
      <c r="A9" s="45" t="s">
        <v>1766</v>
      </c>
      <c r="B9" s="45" t="s">
        <v>2901</v>
      </c>
      <c r="C9" s="49" t="s">
        <v>2905</v>
      </c>
      <c r="D9" s="49" t="s">
        <v>2901</v>
      </c>
      <c r="H9" s="47" t="s">
        <v>2906</v>
      </c>
      <c r="I9" s="0" t="s">
        <v>2907</v>
      </c>
    </row>
    <row r="10" customFormat="false" ht="15" hidden="false" customHeight="false" outlineLevel="0" collapsed="false">
      <c r="H10" s="47" t="s">
        <v>2908</v>
      </c>
      <c r="I10" s="0" t="s">
        <v>2909</v>
      </c>
    </row>
    <row r="11" customFormat="false" ht="15" hidden="false" customHeight="false" outlineLevel="0" collapsed="false">
      <c r="H11" s="47" t="s">
        <v>2910</v>
      </c>
      <c r="I11" s="0" t="s">
        <v>2911</v>
      </c>
    </row>
    <row r="12" customFormat="false" ht="15" hidden="false" customHeight="false" outlineLevel="0" collapsed="false">
      <c r="H12" s="50" t="s">
        <v>2912</v>
      </c>
      <c r="I12" s="51" t="s">
        <v>2913</v>
      </c>
    </row>
    <row r="13" customFormat="false" ht="15" hidden="false" customHeight="false" outlineLevel="0" collapsed="false">
      <c r="H13" s="40" t="s">
        <v>2914</v>
      </c>
      <c r="I13" s="7" t="s">
        <v>2915</v>
      </c>
    </row>
    <row r="14" customFormat="false" ht="15.75" hidden="false" customHeight="false" outlineLevel="0" collapsed="false">
      <c r="H14" s="20" t="s">
        <v>2916</v>
      </c>
      <c r="I14" s="46" t="s">
        <v>29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17T13:41:02Z</dcterms:created>
  <dc:creator>MARTIN Sarah</dc:creator>
  <dc:description/>
  <dc:language>en-US</dc:language>
  <cp:lastModifiedBy>tlebihan</cp:lastModifiedBy>
  <dcterms:modified xsi:type="dcterms:W3CDTF">2013-01-20T17:25:35Z</dcterms:modified>
  <cp:revision>0</cp:revision>
  <dc:subject/>
  <dc:title/>
</cp:coreProperties>
</file>